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Gluck Reproduction)\CA &amp; Endo across gestation\Manuscript\"/>
    </mc:Choice>
  </mc:AlternateContent>
  <xr:revisionPtr revIDLastSave="0" documentId="13_ncr:1_{14823EDA-811D-482B-B476-2EE37CFE2EDC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turquoise" sheetId="5" r:id="rId1"/>
    <sheet name="tan" sheetId="7" r:id="rId2"/>
    <sheet name="salmon" sheetId="2" r:id="rId3"/>
    <sheet name="brown" sheetId="12" r:id="rId4"/>
    <sheet name="greenyellow" sheetId="8" r:id="rId5"/>
    <sheet name="purple" sheetId="3" r:id="rId6"/>
    <sheet name="comparison" sheetId="13" r:id="rId7"/>
  </sheets>
  <calcPr calcId="145621"/>
</workbook>
</file>

<file path=xl/sharedStrings.xml><?xml version="1.0" encoding="utf-8"?>
<sst xmlns="http://schemas.openxmlformats.org/spreadsheetml/2006/main" count="27572" uniqueCount="14054">
  <si>
    <t>ENSECAG00000025403</t>
  </si>
  <si>
    <t>ENSECAG00000020342</t>
  </si>
  <si>
    <t>ENSECAG00000008365</t>
  </si>
  <si>
    <t>ENSECAG00000005074</t>
  </si>
  <si>
    <t>ENSECAG00000021580</t>
  </si>
  <si>
    <t>ENSECAG00000003494</t>
  </si>
  <si>
    <t>ENSECAG00000020942</t>
  </si>
  <si>
    <t>ENSECAG00000020634</t>
  </si>
  <si>
    <t>ENSECAG00000015967</t>
  </si>
  <si>
    <t>ENSECAG00000010475</t>
  </si>
  <si>
    <t>ENSECAG00000023092</t>
  </si>
  <si>
    <t>ENSECAG00000000880</t>
  </si>
  <si>
    <t>ENSECAG00000018738</t>
  </si>
  <si>
    <t>ENSECAG00000015025</t>
  </si>
  <si>
    <t>ENSECAG00000008761</t>
  </si>
  <si>
    <t>ENSECAG00000011747</t>
  </si>
  <si>
    <t>ENSECAG00000010107</t>
  </si>
  <si>
    <t>ENSECAG00000021223</t>
  </si>
  <si>
    <t>ENSECAG00000024055</t>
  </si>
  <si>
    <t>ENSECAG00000017555</t>
  </si>
  <si>
    <t>ENSECAG00000018500</t>
  </si>
  <si>
    <t>ENSECAG00000008511</t>
  </si>
  <si>
    <t>ENSECAG00000009138</t>
  </si>
  <si>
    <t>ENSECAG00000009420</t>
  </si>
  <si>
    <t>ENSECAG00000017157</t>
  </si>
  <si>
    <t>ENSECAG00000011376</t>
  </si>
  <si>
    <t>ENSECAG00000022717</t>
  </si>
  <si>
    <t>ENSECAG00000020885</t>
  </si>
  <si>
    <t>ENSECAG00000018926</t>
  </si>
  <si>
    <t>ENSECAG00000016863</t>
  </si>
  <si>
    <t>ENSECAG00000022390</t>
  </si>
  <si>
    <t>ENSECAG00000019042</t>
  </si>
  <si>
    <t>ENSECAG00000014820</t>
  </si>
  <si>
    <t>ENSECAG00000010305</t>
  </si>
  <si>
    <t>ENSECAG00000021446</t>
  </si>
  <si>
    <t>ENSECAG00000015049</t>
  </si>
  <si>
    <t>ENSECAG00000021359</t>
  </si>
  <si>
    <t>ENSECAG00000010222</t>
  </si>
  <si>
    <t>ENSECAG00000022955</t>
  </si>
  <si>
    <t>ENSECAG00000007767</t>
  </si>
  <si>
    <t>ENSECAG00000008941</t>
  </si>
  <si>
    <t>ENSECAG00000002814</t>
  </si>
  <si>
    <t>ENSECAG00000006717</t>
  </si>
  <si>
    <t>ENSECAG00000011003</t>
  </si>
  <si>
    <t>ENSECAG00000022178</t>
  </si>
  <si>
    <t>ENSECAG00000015099</t>
  </si>
  <si>
    <t>ENSECAG00000008202</t>
  </si>
  <si>
    <t>ENSECAG00000009396</t>
  </si>
  <si>
    <t>ENSECAG00000018843</t>
  </si>
  <si>
    <t>ENSECAG00000007207</t>
  </si>
  <si>
    <t>ENSECAG00000007707</t>
  </si>
  <si>
    <t>ENSECAG00000020035</t>
  </si>
  <si>
    <t>ENSECAG00000024503</t>
  </si>
  <si>
    <t>ENSECAG00000020551</t>
  </si>
  <si>
    <t>ENSECAG00000026814</t>
  </si>
  <si>
    <t>ENSECAG00000000751</t>
  </si>
  <si>
    <t>ENSECAG00000013055</t>
  </si>
  <si>
    <t>ENSECAG00000022085</t>
  </si>
  <si>
    <t>ENSECAG00000010777</t>
  </si>
  <si>
    <t>ENSECAG00000012449</t>
  </si>
  <si>
    <t>ENSECAG00000016077</t>
  </si>
  <si>
    <t>ENSECAG00000006252</t>
  </si>
  <si>
    <t>ENSECAG00000001043</t>
  </si>
  <si>
    <t>ENSECAG00000010335</t>
  </si>
  <si>
    <t>ENSECAG00000024721</t>
  </si>
  <si>
    <t>ENSECAG00000003655</t>
  </si>
  <si>
    <t>ENSECAG00000024343</t>
  </si>
  <si>
    <t>ENSECAG00000024964</t>
  </si>
  <si>
    <t>ENSECAG00000020442</t>
  </si>
  <si>
    <t>ENSECAG00000026993</t>
  </si>
  <si>
    <t>ENSECAG00000002635</t>
  </si>
  <si>
    <t>ENSECAG00000006162</t>
  </si>
  <si>
    <t>ENSECAG00000006425</t>
  </si>
  <si>
    <t>ENSECAG00000000193</t>
  </si>
  <si>
    <t>ENSECAG00000015214</t>
  </si>
  <si>
    <t>ENSECAG00000024020</t>
  </si>
  <si>
    <t>ENSECAG00000004803</t>
  </si>
  <si>
    <t>ENSECAG00000018428</t>
  </si>
  <si>
    <t>ENSECAG00000013989</t>
  </si>
  <si>
    <t>ENSECAG00000014724</t>
  </si>
  <si>
    <t>ENSECAG00000010033</t>
  </si>
  <si>
    <t>ENSECAG00000023633</t>
  </si>
  <si>
    <t>ENSECAG00000015276</t>
  </si>
  <si>
    <t>ENSECAG00000025087</t>
  </si>
  <si>
    <t>ENSECAG00000022847</t>
  </si>
  <si>
    <t>ENSECAG00000014473</t>
  </si>
  <si>
    <t>ENSECAG00000012424</t>
  </si>
  <si>
    <t>ENSECAG00000016158</t>
  </si>
  <si>
    <t>ENSECAG00000021411</t>
  </si>
  <si>
    <t>ENSECAG00000024018</t>
  </si>
  <si>
    <t>ENSECAG00000010633</t>
  </si>
  <si>
    <t>ENSECAG00000024001</t>
  </si>
  <si>
    <t>ENSECAG00000019484</t>
  </si>
  <si>
    <t>ENSECAG00000005198</t>
  </si>
  <si>
    <t>ENSECAG00000022426</t>
  </si>
  <si>
    <t>ENSECAG00000018637</t>
  </si>
  <si>
    <t>ENSECAG00000000336</t>
  </si>
  <si>
    <t>ENSECAG00000009549</t>
  </si>
  <si>
    <t>ENSECAG00000025036</t>
  </si>
  <si>
    <t>ENSECAG00000009115</t>
  </si>
  <si>
    <t>ENSECAG00000003049</t>
  </si>
  <si>
    <t>ENSECAG00000005604</t>
  </si>
  <si>
    <t>ENSECAG00000017440</t>
  </si>
  <si>
    <t>ENSECAG00000005517</t>
  </si>
  <si>
    <t>ENSECAG00000002972</t>
  </si>
  <si>
    <t>ENSECAG00000018016</t>
  </si>
  <si>
    <t>ENSECAG00000008462</t>
  </si>
  <si>
    <t>ENSECAG00000020438</t>
  </si>
  <si>
    <t>ENSECAG00000004274</t>
  </si>
  <si>
    <t>ENSECAG00000018569</t>
  </si>
  <si>
    <t>ENSECAG00000007687</t>
  </si>
  <si>
    <t>ENSECAG00000005508</t>
  </si>
  <si>
    <t>ENSECAG00000023604</t>
  </si>
  <si>
    <t>ENSECAG00000017121</t>
  </si>
  <si>
    <t>ENSECAG00000015132</t>
  </si>
  <si>
    <t>ENSECAG00000025039</t>
  </si>
  <si>
    <t>ENSECAG00000021833</t>
  </si>
  <si>
    <t>ENSECAG00000011037</t>
  </si>
  <si>
    <t>ENSECAG00000021673</t>
  </si>
  <si>
    <t>ENSECAG00000012589</t>
  </si>
  <si>
    <t>ENSECAG00000012887</t>
  </si>
  <si>
    <t>ENSECAG00000015842</t>
  </si>
  <si>
    <t>ENSECAG00000001651</t>
  </si>
  <si>
    <t>ENSECAG00000006191</t>
  </si>
  <si>
    <t>ENSECAG00000017804</t>
  </si>
  <si>
    <t>ENSECAG00000005927</t>
  </si>
  <si>
    <t>ENSECAG00000001385</t>
  </si>
  <si>
    <t>ENSECAG00000012435</t>
  </si>
  <si>
    <t>ENSECAG00000009478</t>
  </si>
  <si>
    <t>ENSECAG00000006592</t>
  </si>
  <si>
    <t>ENSECAG00000024043</t>
  </si>
  <si>
    <t>ENSECAG00000002992</t>
  </si>
  <si>
    <t>ENSECAG00000005186</t>
  </si>
  <si>
    <t>ENSECAG00000023108</t>
  </si>
  <si>
    <t>ENSECAG00000001757</t>
  </si>
  <si>
    <t>ENSECAG00000004463</t>
  </si>
  <si>
    <t>ENSECAG00000016519</t>
  </si>
  <si>
    <t>ENSECAG00000016957</t>
  </si>
  <si>
    <t>ENSECAG00000008489</t>
  </si>
  <si>
    <t>ENSECAG00000015448</t>
  </si>
  <si>
    <t>ENSECAG00000024456</t>
  </si>
  <si>
    <t>ENSECAG00000008612</t>
  </si>
  <si>
    <t>ENSECAG00000000240</t>
  </si>
  <si>
    <t>ENSECAG00000000665</t>
  </si>
  <si>
    <t>ENSECAG00000016050</t>
  </si>
  <si>
    <t>ENSECAG00000001069</t>
  </si>
  <si>
    <t>ENSECAG00000007961</t>
  </si>
  <si>
    <t>ENSECAG00000013449</t>
  </si>
  <si>
    <t>ENSECAG00000006359</t>
  </si>
  <si>
    <t>ENSECAG00000001598</t>
  </si>
  <si>
    <t>ENSECAG00000008836</t>
  </si>
  <si>
    <t>ENSECAG00000008003</t>
  </si>
  <si>
    <t>ENSECAG00000012133</t>
  </si>
  <si>
    <t>ENSECAG00000010081</t>
  </si>
  <si>
    <t>ENSECAG00000024700</t>
  </si>
  <si>
    <t>ENSECAG00000015058</t>
  </si>
  <si>
    <t>ENSECAG00000013713</t>
  </si>
  <si>
    <t>ENSECAG00000017063</t>
  </si>
  <si>
    <t>ENSECAG00000000030</t>
  </si>
  <si>
    <t>ENSECAG00000019132</t>
  </si>
  <si>
    <t>ENSECAG00000018835</t>
  </si>
  <si>
    <t>ENSECAG00000020050</t>
  </si>
  <si>
    <t>ENSECAG00000024583</t>
  </si>
  <si>
    <t>ENSECAG00000020120</t>
  </si>
  <si>
    <t>ENSECAG00000011036</t>
  </si>
  <si>
    <t>ENSECAG00000015051</t>
  </si>
  <si>
    <t>ENSECAG00000010240</t>
  </si>
  <si>
    <t>ENSECAG00000013025</t>
  </si>
  <si>
    <t>ENSECAG00000008289</t>
  </si>
  <si>
    <t>ENSECAG00000022326</t>
  </si>
  <si>
    <t>ENSECAG00000014019</t>
  </si>
  <si>
    <t>ENSECAG00000021259</t>
  </si>
  <si>
    <t>ENSECAG00000000847</t>
  </si>
  <si>
    <t>ENSECAG00000003138</t>
  </si>
  <si>
    <t>ENSECAG00000015528</t>
  </si>
  <si>
    <t>ENSECAG00000014687</t>
  </si>
  <si>
    <t>ENSECAG00000017435</t>
  </si>
  <si>
    <t>ENSECAG00000013321</t>
  </si>
  <si>
    <t>ENSECAG00000015899</t>
  </si>
  <si>
    <t>ENSECAG00000016718</t>
  </si>
  <si>
    <t>ENSECAG00000018230</t>
  </si>
  <si>
    <t>ENSECAG00000010257</t>
  </si>
  <si>
    <t>ENSECAG00000007444</t>
  </si>
  <si>
    <t>ENSECAG00000022379</t>
  </si>
  <si>
    <t>ENSECAG00000024304</t>
  </si>
  <si>
    <t>ENSECAG00000016445</t>
  </si>
  <si>
    <t>ENSECAG00000011487</t>
  </si>
  <si>
    <t>ENSECAG00000006943</t>
  </si>
  <si>
    <t>ENSECAG00000025029</t>
  </si>
  <si>
    <t>ENSECAG00000015740</t>
  </si>
  <si>
    <t>ENSECAG00000015406</t>
  </si>
  <si>
    <t>ENSECAG00000010231</t>
  </si>
  <si>
    <t>ENSECAG00000019865</t>
  </si>
  <si>
    <t>ENSECAG00000008949</t>
  </si>
  <si>
    <t>ENSECAG00000021593</t>
  </si>
  <si>
    <t>ENSECAG00000004270</t>
  </si>
  <si>
    <t>ENSECAG00000000591</t>
  </si>
  <si>
    <t>ENSECAG00000023881</t>
  </si>
  <si>
    <t>ENSECAG00000012866</t>
  </si>
  <si>
    <t>ENSECAG00000017792</t>
  </si>
  <si>
    <t>ENSECAG00000000816</t>
  </si>
  <si>
    <t>ENSECAG00000012853</t>
  </si>
  <si>
    <t>ENSECAG00000017635</t>
  </si>
  <si>
    <t>ENSECAG00000024639</t>
  </si>
  <si>
    <t>ENSECAG00000023793</t>
  </si>
  <si>
    <t>ENSECAG00000006080</t>
  </si>
  <si>
    <t>ENSECAG00000008861</t>
  </si>
  <si>
    <t>ENSECAG00000016193</t>
  </si>
  <si>
    <t>ENSECAG00000005207</t>
  </si>
  <si>
    <t>ENSECAG00000010966</t>
  </si>
  <si>
    <t>ENSECAG00000004811</t>
  </si>
  <si>
    <t>ENSECAG00000017211</t>
  </si>
  <si>
    <t>ENSECAG00000022718</t>
  </si>
  <si>
    <t>ENSECAG00000007366</t>
  </si>
  <si>
    <t>ENSECAG00000009910</t>
  </si>
  <si>
    <t>ENSECAG00000019702</t>
  </si>
  <si>
    <t>ENSECAG00000006256</t>
  </si>
  <si>
    <t>ENSECAG00000015973</t>
  </si>
  <si>
    <t>ENSECAG00000004092</t>
  </si>
  <si>
    <t>ENSECAG00000021917</t>
  </si>
  <si>
    <t>ENSECAG00000013112</t>
  </si>
  <si>
    <t>ENSECAG00000000057</t>
  </si>
  <si>
    <t>ENSECAG00000019834</t>
  </si>
  <si>
    <t>ENSECAG00000022180</t>
  </si>
  <si>
    <t>ENSECAG00000016369</t>
  </si>
  <si>
    <t>ENSECAG00000019135</t>
  </si>
  <si>
    <t>ENSECAG00000010318</t>
  </si>
  <si>
    <t>ENSECAG00000023771</t>
  </si>
  <si>
    <t>ENSECAG00000020448</t>
  </si>
  <si>
    <t>ENSECAG00000018122</t>
  </si>
  <si>
    <t>ENSECAG00000021989</t>
  </si>
  <si>
    <t>ENSECAG00000023359</t>
  </si>
  <si>
    <t>ENSECAG00000017803</t>
  </si>
  <si>
    <t>ENSECAG00000011130</t>
  </si>
  <si>
    <t>ENSECAG00000015869</t>
  </si>
  <si>
    <t>ENSECAG00000020026</t>
  </si>
  <si>
    <t>ENSECAG00000013903</t>
  </si>
  <si>
    <t>ENSECAG00000016981</t>
  </si>
  <si>
    <t>ENSECAG00000006141</t>
  </si>
  <si>
    <t>ENSECAG00000014918</t>
  </si>
  <si>
    <t>ENSECAG00000012950</t>
  </si>
  <si>
    <t>ENSECAG00000024698</t>
  </si>
  <si>
    <t>ENSECAG00000014613</t>
  </si>
  <si>
    <t>ENSECAG00000005156</t>
  </si>
  <si>
    <t>ENSECAG00000017285</t>
  </si>
  <si>
    <t>ENSECAG00000022851</t>
  </si>
  <si>
    <t>ENSECAG00000018393</t>
  </si>
  <si>
    <t>ENSECAG00000011099</t>
  </si>
  <si>
    <t>ENSECAG00000023216</t>
  </si>
  <si>
    <t>ENSECAG00000013566</t>
  </si>
  <si>
    <t>ENSECAG00000025019</t>
  </si>
  <si>
    <t>ENSECAG00000004865</t>
  </si>
  <si>
    <t>ENSECAG00000012151</t>
  </si>
  <si>
    <t>ENSECAG00000003634</t>
  </si>
  <si>
    <t>ENSECAG00000018208</t>
  </si>
  <si>
    <t>ENSECAG00000006020</t>
  </si>
  <si>
    <t>ENSECAG00000020840</t>
  </si>
  <si>
    <t>ENSECAG00000026875</t>
  </si>
  <si>
    <t>ENSECAG00000003056</t>
  </si>
  <si>
    <t>ENSECAG00000007411</t>
  </si>
  <si>
    <t>ENSECAG00000001058</t>
  </si>
  <si>
    <t>ENSECAG00000005574</t>
  </si>
  <si>
    <t>ENSECAG00000013895</t>
  </si>
  <si>
    <t>ENSECAG00000006482</t>
  </si>
  <si>
    <t>ENSECAG00000001166</t>
  </si>
  <si>
    <t>ENSECAG00000008296</t>
  </si>
  <si>
    <t>ENSECAG00000021306</t>
  </si>
  <si>
    <t>ENSECAG00000015018</t>
  </si>
  <si>
    <t>ENSECAG00000017777</t>
  </si>
  <si>
    <t>ENSECAG00000018885</t>
  </si>
  <si>
    <t>ENSECAG00000016088</t>
  </si>
  <si>
    <t>ENSECAG00000015054</t>
  </si>
  <si>
    <t>ENSECAG00000014942</t>
  </si>
  <si>
    <t>ENSECAG00000000463</t>
  </si>
  <si>
    <t>ENSECAG00000007072</t>
  </si>
  <si>
    <t>ENSECAG00000007379</t>
  </si>
  <si>
    <t>ENSECAG00000016338</t>
  </si>
  <si>
    <t>ENSECAG00000023543</t>
  </si>
  <si>
    <t>ENSECAG00000008757</t>
  </si>
  <si>
    <t>ENSECAG00000010629</t>
  </si>
  <si>
    <t>ENSECAG00000024109</t>
  </si>
  <si>
    <t>ENSECAG00000020497</t>
  </si>
  <si>
    <t>ENSECAG00000015561</t>
  </si>
  <si>
    <t>ENSECAG00000008711</t>
  </si>
  <si>
    <t>ENSECAG00000006421</t>
  </si>
  <si>
    <t>ENSECAG00000022762</t>
  </si>
  <si>
    <t>ENSECAG00000016932</t>
  </si>
  <si>
    <t>ENSECAG00000024770</t>
  </si>
  <si>
    <t>ENSECAG00000020326</t>
  </si>
  <si>
    <t>ENSECAG00000011308</t>
  </si>
  <si>
    <t>ENSECAG00000022010</t>
  </si>
  <si>
    <t>ENSECAG00000016386</t>
  </si>
  <si>
    <t>ENSECAG00000009782</t>
  </si>
  <si>
    <t>ENSECAG00000023146</t>
  </si>
  <si>
    <t>ENSECAG00000018925</t>
  </si>
  <si>
    <t>ENSECAG00000016890</t>
  </si>
  <si>
    <t>ENSECAG00000000020</t>
  </si>
  <si>
    <t>ENSECAG00000024148</t>
  </si>
  <si>
    <t>ENSECAG00000002579</t>
  </si>
  <si>
    <t>ENSECAG00000010350</t>
  </si>
  <si>
    <t>ENSECAG00000022070</t>
  </si>
  <si>
    <t>ENSECAG00000022682</t>
  </si>
  <si>
    <t>ENSECAG00000015762</t>
  </si>
  <si>
    <t>ENSECAG00000009107</t>
  </si>
  <si>
    <t>ENSECAG00000010185</t>
  </si>
  <si>
    <t>ENSECAG00000023370</t>
  </si>
  <si>
    <t>ENSECAG00000019483</t>
  </si>
  <si>
    <t>ENSECAG00000018528</t>
  </si>
  <si>
    <t>ENSECAG00000011329</t>
  </si>
  <si>
    <t>ENSECAG00000022656</t>
  </si>
  <si>
    <t>ENSECAG00000018851</t>
  </si>
  <si>
    <t>ENSECAG00000009725</t>
  </si>
  <si>
    <t>ENSECAG00000012751</t>
  </si>
  <si>
    <t>ENSECAG00000000391</t>
  </si>
  <si>
    <t>ENSECAG00000017134</t>
  </si>
  <si>
    <t>ENSECAG00000024533</t>
  </si>
  <si>
    <t>ENSECAG00000010666</t>
  </si>
  <si>
    <t>ENSECAG00000019292</t>
  </si>
  <si>
    <t>ENSECAG00000016259</t>
  </si>
  <si>
    <t>ENSECAG00000022381</t>
  </si>
  <si>
    <t>ENSECAG00000008412</t>
  </si>
  <si>
    <t>ENSECAG00000008888</t>
  </si>
  <si>
    <t>ENSECAG00000012939</t>
  </si>
  <si>
    <t>ENSECAG00000009982</t>
  </si>
  <si>
    <t>ENSECAG00000008421</t>
  </si>
  <si>
    <t>ENSECAG00000004471</t>
  </si>
  <si>
    <t>ENSECAG00000009897</t>
  </si>
  <si>
    <t>ENSECAG00000022060</t>
  </si>
  <si>
    <t>ENSECAG00000008032</t>
  </si>
  <si>
    <t>ENSECAG00000013471</t>
  </si>
  <si>
    <t>ENSECAG00000012736</t>
  </si>
  <si>
    <t>ENSECAG00000019296</t>
  </si>
  <si>
    <t>ENSECAG00000004260</t>
  </si>
  <si>
    <t>ENSECAG00000021759</t>
  </si>
  <si>
    <t>ENSECAG00000010019</t>
  </si>
  <si>
    <t>ENSECAG00000018244</t>
  </si>
  <si>
    <t>ENSECAG00000012472</t>
  </si>
  <si>
    <t>ENSECAG00000000046</t>
  </si>
  <si>
    <t>ENSECAG00000019987</t>
  </si>
  <si>
    <t>ENSECAG00000010129</t>
  </si>
  <si>
    <t>ENSECAG00000008765</t>
  </si>
  <si>
    <t>ENSECAG00000022145</t>
  </si>
  <si>
    <t>ENSECAG00000024738</t>
  </si>
  <si>
    <t>ENSECAG00000006031</t>
  </si>
  <si>
    <t>ENSECAG00000014866</t>
  </si>
  <si>
    <t>ENSECAG00000004547</t>
  </si>
  <si>
    <t>ENSECAG00000019360</t>
  </si>
  <si>
    <t>ENSECAG00000021307</t>
  </si>
  <si>
    <t>ENSECAG00000000927</t>
  </si>
  <si>
    <t>ENSECAG00000007281</t>
  </si>
  <si>
    <t>ENSECAG00000007885</t>
  </si>
  <si>
    <t>ENSECAG00000026866</t>
  </si>
  <si>
    <t>ENSECAG00000011861</t>
  </si>
  <si>
    <t>ENSECAG00000006211</t>
  </si>
  <si>
    <t>ENSECAG00000019769</t>
  </si>
  <si>
    <t>ENSECAG00000010270</t>
  </si>
  <si>
    <t>ENSECAG00000017605</t>
  </si>
  <si>
    <t>ENSECAG00000008020</t>
  </si>
  <si>
    <t>ENSECAG00000015974</t>
  </si>
  <si>
    <t>ENSECAG00000019687</t>
  </si>
  <si>
    <t>ENSECAG00000004226</t>
  </si>
  <si>
    <t>ENSECAG00000011108</t>
  </si>
  <si>
    <t>ENSECAG00000011656</t>
  </si>
  <si>
    <t>ENSECAG00000005151</t>
  </si>
  <si>
    <t>ENSECAG00000024781</t>
  </si>
  <si>
    <t>ENSECAG00000009554</t>
  </si>
  <si>
    <t>ENSECAG00000000258</t>
  </si>
  <si>
    <t>ENSECAG00000009086</t>
  </si>
  <si>
    <t>ENSECAG00000016813</t>
  </si>
  <si>
    <t>ENSECAG00000002402</t>
  </si>
  <si>
    <t>ENSECAG00000008807</t>
  </si>
  <si>
    <t>ENSECAG00000019968</t>
  </si>
  <si>
    <t>ENSECAG00000010962</t>
  </si>
  <si>
    <t>ENSECAG00000016312</t>
  </si>
  <si>
    <t>ENSECAG00000001926</t>
  </si>
  <si>
    <t>ENSECAG00000017734</t>
  </si>
  <si>
    <t>ENSECAG00000026979</t>
  </si>
  <si>
    <t>ENSECAG00000017418</t>
  </si>
  <si>
    <t>ENSECAG00000022986</t>
  </si>
  <si>
    <t>ENSECAG00000019341</t>
  </si>
  <si>
    <t>ENSECAG00000011676</t>
  </si>
  <si>
    <t>ENSECAG00000020454</t>
  </si>
  <si>
    <t>ENSECAG00000017606</t>
  </si>
  <si>
    <t>ENSECAG00000015839</t>
  </si>
  <si>
    <t>ENSECAG00000017681</t>
  </si>
  <si>
    <t>ENSECAG00000009480</t>
  </si>
  <si>
    <t>ENSECAG00000018018</t>
  </si>
  <si>
    <t>ENSECAG00000015765</t>
  </si>
  <si>
    <t>ENSECAG00000013378</t>
  </si>
  <si>
    <t>ENSECAG00000011627</t>
  </si>
  <si>
    <t>ENSECAG00000007661</t>
  </si>
  <si>
    <t>ENSECAG00000021942</t>
  </si>
  <si>
    <t>ENSECAG00000015237</t>
  </si>
  <si>
    <t>ENSECAG00000008946</t>
  </si>
  <si>
    <t>ENSECAG00000003211</t>
  </si>
  <si>
    <t>ENSECAG00000022642</t>
  </si>
  <si>
    <t>ENSECAG00000006619</t>
  </si>
  <si>
    <t>ENSECAG00000021034</t>
  </si>
  <si>
    <t>ENSECAG00000019472</t>
  </si>
  <si>
    <t>ENSECAG00000018893</t>
  </si>
  <si>
    <t>ENSECAG00000022961</t>
  </si>
  <si>
    <t>ENSECAG00000011772</t>
  </si>
  <si>
    <t>ENSECAG00000008565</t>
  </si>
  <si>
    <t>ENSECAG00000023199</t>
  </si>
  <si>
    <t>ENSECAG00000022725</t>
  </si>
  <si>
    <t>ENSECAG00000010104</t>
  </si>
  <si>
    <t>ENSECAG00000019716</t>
  </si>
  <si>
    <t>ENSECAG00000013811</t>
  </si>
  <si>
    <t>ENSECAG00000012582</t>
  </si>
  <si>
    <t>ENSECAG00000000041</t>
  </si>
  <si>
    <t>ENSECAG00000015402</t>
  </si>
  <si>
    <t>ENSECAG00000017558</t>
  </si>
  <si>
    <t>ENSECAG00000017147</t>
  </si>
  <si>
    <t>ENSECAG00000022552</t>
  </si>
  <si>
    <t>ENSECAG00000002063</t>
  </si>
  <si>
    <t>ENSECAG00000007395</t>
  </si>
  <si>
    <t>ENSECAG00000012443</t>
  </si>
  <si>
    <t>ENSECAG00000009891</t>
  </si>
  <si>
    <t>ENSECAG00000022555</t>
  </si>
  <si>
    <t>ENSECAG00000022673</t>
  </si>
  <si>
    <t>ENSECAG00000009031</t>
  </si>
  <si>
    <t>ENSECAG00000012690</t>
  </si>
  <si>
    <t>ENSECAG00000014974</t>
  </si>
  <si>
    <t>ENSECAG00000015712</t>
  </si>
  <si>
    <t>ENSECAG00000011501</t>
  </si>
  <si>
    <t>ENSECAG00000015523</t>
  </si>
  <si>
    <t>ENSECAG00000022329</t>
  </si>
  <si>
    <t>ENSECAG00000000637</t>
  </si>
  <si>
    <t>ENSECAG00000014841</t>
  </si>
  <si>
    <t>ENSECAG00000020513</t>
  </si>
  <si>
    <t>ENSECAG00000004868</t>
  </si>
  <si>
    <t>ENSECAG00000010142</t>
  </si>
  <si>
    <t>ENSECAG00000012423</t>
  </si>
  <si>
    <t>ENSECAG00000007476</t>
  </si>
  <si>
    <t>ENSECAG00000014952</t>
  </si>
  <si>
    <t>ENSECAG00000006115</t>
  </si>
  <si>
    <t>ENSECAG00000012206</t>
  </si>
  <si>
    <t>ENSECAG00000009277</t>
  </si>
  <si>
    <t>ENSECAG00000000925</t>
  </si>
  <si>
    <t>ENSECAG00000021758</t>
  </si>
  <si>
    <t>ENSECAG00000012813</t>
  </si>
  <si>
    <t>ENSECAG00000018996</t>
  </si>
  <si>
    <t>ENSECAG00000001532</t>
  </si>
  <si>
    <t>ENSECAG00000019870</t>
  </si>
  <si>
    <t>ENSECAG00000024841</t>
  </si>
  <si>
    <t>ENSECAG00000022245</t>
  </si>
  <si>
    <t>ENSECAG00000017074</t>
  </si>
  <si>
    <t>ENSECAG00000024791</t>
  </si>
  <si>
    <t>ENSECAG00000006663</t>
  </si>
  <si>
    <t>ENSECAG00000007184</t>
  </si>
  <si>
    <t>ENSECAG00000021902</t>
  </si>
  <si>
    <t>ENSECAG00000025062</t>
  </si>
  <si>
    <t>ENSECAG00000022374</t>
  </si>
  <si>
    <t>ENSECAG00000019261</t>
  </si>
  <si>
    <t>ENSECAG00000013537</t>
  </si>
  <si>
    <t>ENSECAG00000024175</t>
  </si>
  <si>
    <t>ENSECAG00000010345</t>
  </si>
  <si>
    <t>ENSECAG00000003001</t>
  </si>
  <si>
    <t>ENSECAG00000000726</t>
  </si>
  <si>
    <t>ENSECAG00000004446</t>
  </si>
  <si>
    <t>ENSECAG00000012522</t>
  </si>
  <si>
    <t>ENSECAG00000018067</t>
  </si>
  <si>
    <t>ENSECAG00000017399</t>
  </si>
  <si>
    <t>ENSECAG00000016041</t>
  </si>
  <si>
    <t>ENSECAG00000023354</t>
  </si>
  <si>
    <t>ENSECAG00000021544</t>
  </si>
  <si>
    <t>ENSECAG00000012789</t>
  </si>
  <si>
    <t>ENSECAG00000020648</t>
  </si>
  <si>
    <t>ENSECAG00000018954</t>
  </si>
  <si>
    <t>ENSECAG00000026953</t>
  </si>
  <si>
    <t>ENSECAG00000013534</t>
  </si>
  <si>
    <t>ENSECAG00000000947</t>
  </si>
  <si>
    <t>ENSECAG00000024769</t>
  </si>
  <si>
    <t>ENSECAG00000013693</t>
  </si>
  <si>
    <t>ENSECAG00000015935</t>
  </si>
  <si>
    <t>ENSECAG00000018104</t>
  </si>
  <si>
    <t>ENSECAG00000020413</t>
  </si>
  <si>
    <t>ENSECAG00000018248</t>
  </si>
  <si>
    <t>ENSECAG00000019838</t>
  </si>
  <si>
    <t>ENSECAG00000015145</t>
  </si>
  <si>
    <t>ENSECAG00000004216</t>
  </si>
  <si>
    <t>ENSECAG00000011268</t>
  </si>
  <si>
    <t>ENSECAG00000022047</t>
  </si>
  <si>
    <t>ENSECAG00000000953</t>
  </si>
  <si>
    <t>ENSECAG00000022254</t>
  </si>
  <si>
    <t>ENSECAG00000014700</t>
  </si>
  <si>
    <t>ENSECAG00000017802</t>
  </si>
  <si>
    <t>ENSECAG00000013425</t>
  </si>
  <si>
    <t>ENSECAG00000016101</t>
  </si>
  <si>
    <t>ENSECAG00000020234</t>
  </si>
  <si>
    <t>ENSECAG00000020103</t>
  </si>
  <si>
    <t>ENSECAG00000000430</t>
  </si>
  <si>
    <t>ENSECAG00000014949</t>
  </si>
  <si>
    <t>ENSECAG00000018717</t>
  </si>
  <si>
    <t>ENSECAG00000006290</t>
  </si>
  <si>
    <t>ENSECAG00000016610</t>
  </si>
  <si>
    <t>ENSECAG00000006429</t>
  </si>
  <si>
    <t>ENSECAG00000007047</t>
  </si>
  <si>
    <t>ENSECAG00000021882</t>
  </si>
  <si>
    <t>ENSECAG00000021777</t>
  </si>
  <si>
    <t>ENSECAG00000011834</t>
  </si>
  <si>
    <t>ENSECAG00000022498</t>
  </si>
  <si>
    <t>ENSECAG00000009966</t>
  </si>
  <si>
    <t>ENSECAG00000023841</t>
  </si>
  <si>
    <t>ENSECAG00000003310</t>
  </si>
  <si>
    <t>ENSECAG00000013597</t>
  </si>
  <si>
    <t>ENSECAG00000020501</t>
  </si>
  <si>
    <t>ENSECAG00000008499</t>
  </si>
  <si>
    <t>ENSECAG00000008221</t>
  </si>
  <si>
    <t>ENSECAG00000014832</t>
  </si>
  <si>
    <t>ENSECAG00000007545</t>
  </si>
  <si>
    <t>ENSECAG00000000489</t>
  </si>
  <si>
    <t>ENSECAG00000017891</t>
  </si>
  <si>
    <t>ENSECAG00000022068</t>
  </si>
  <si>
    <t>ENSECAG00000019180</t>
  </si>
  <si>
    <t>ENSECAG00000024790</t>
  </si>
  <si>
    <t>ENSECAG00000000066</t>
  </si>
  <si>
    <t>ENSECAG00000006474</t>
  </si>
  <si>
    <t>ENSECAG00000008484</t>
  </si>
  <si>
    <t>ENSECAG00000017105</t>
  </si>
  <si>
    <t>ENSECAG00000006844</t>
  </si>
  <si>
    <t>ENSECAG00000018860</t>
  </si>
  <si>
    <t>ENSECAG00000020887</t>
  </si>
  <si>
    <t>ENSECAG00000024091</t>
  </si>
  <si>
    <t>ENSECAG00000003260</t>
  </si>
  <si>
    <t>ENSECAG00000022693</t>
  </si>
  <si>
    <t>ENSECAG00000011498</t>
  </si>
  <si>
    <t>ENSECAG00000001279</t>
  </si>
  <si>
    <t>ENSECAG00000019596</t>
  </si>
  <si>
    <t>ENSECAG00000020816</t>
  </si>
  <si>
    <t>ENSECAG00000013153</t>
  </si>
  <si>
    <t>ENSECAG00000000737</t>
  </si>
  <si>
    <t>ENSECAG00000008502</t>
  </si>
  <si>
    <t>ENSECAG00000017783</t>
  </si>
  <si>
    <t>ENSECAG00000010268</t>
  </si>
  <si>
    <t>ENSECAG00000010531</t>
  </si>
  <si>
    <t>ENSECAG00000009256</t>
  </si>
  <si>
    <t>ENSECAG00000021609</t>
  </si>
  <si>
    <t>ENSECAG00000019861</t>
  </si>
  <si>
    <t>ENSECAG00000017954</t>
  </si>
  <si>
    <t>ENSECAG00000017864</t>
  </si>
  <si>
    <t>ENSECAG00000012826</t>
  </si>
  <si>
    <t>ENSECAG00000019465</t>
  </si>
  <si>
    <t>ENSECAG00000018875</t>
  </si>
  <si>
    <t>ENSECAG00000008855</t>
  </si>
  <si>
    <t>ENSECAG00000018853</t>
  </si>
  <si>
    <t>ENSECAG00000022423</t>
  </si>
  <si>
    <t>ENSECAG00000003775</t>
  </si>
  <si>
    <t>ENSECAG00000023549</t>
  </si>
  <si>
    <t>ENSECAG00000012829</t>
  </si>
  <si>
    <t>ENSECAG00000018674</t>
  </si>
  <si>
    <t>ENSECAG00000012089</t>
  </si>
  <si>
    <t>ENSECAG00000011858</t>
  </si>
  <si>
    <t>ENSECAG00000001317</t>
  </si>
  <si>
    <t>ENSECAG00000020716</t>
  </si>
  <si>
    <t>ENSECAG00000005653</t>
  </si>
  <si>
    <t>ENSECAG00000009550</t>
  </si>
  <si>
    <t>ENSECAG00000021928</t>
  </si>
  <si>
    <t>ENSECAG00000023417</t>
  </si>
  <si>
    <t>ENSECAG00000009134</t>
  </si>
  <si>
    <t>ENSECAG00000015597</t>
  </si>
  <si>
    <t>ENSECAG00000014009</t>
  </si>
  <si>
    <t>ENSECAG00000020592</t>
  </si>
  <si>
    <t>ENSECAG00000014216</t>
  </si>
  <si>
    <t>ENSECAG00000021583</t>
  </si>
  <si>
    <t>ENSECAG00000020200</t>
  </si>
  <si>
    <t>ENSECAG00000012152</t>
  </si>
  <si>
    <t>ENSECAG00000008944</t>
  </si>
  <si>
    <t>ENSECAG00000007147</t>
  </si>
  <si>
    <t>ENSECAG00000008148</t>
  </si>
  <si>
    <t>ENSECAG00000005525</t>
  </si>
  <si>
    <t>ENSECAG00000007589</t>
  </si>
  <si>
    <t>ENSECAG00000024544</t>
  </si>
  <si>
    <t>ENSECAG00000024636</t>
  </si>
  <si>
    <t>ENSECAG00000022741</t>
  </si>
  <si>
    <t>ENSECAG00000012900</t>
  </si>
  <si>
    <t>ENSECAG00000020305</t>
  </si>
  <si>
    <t>ENSECAG00000003606</t>
  </si>
  <si>
    <t>ENSECAG00000013383</t>
  </si>
  <si>
    <t>ENSECAG00000005966</t>
  </si>
  <si>
    <t>ENSECAG00000016002</t>
  </si>
  <si>
    <t>ENSECAG00000009844</t>
  </si>
  <si>
    <t>ENSECAG00000000404</t>
  </si>
  <si>
    <t>ENSECAG00000024817</t>
  </si>
  <si>
    <t>ENSECAG00000020298</t>
  </si>
  <si>
    <t>ENSECAG00000025020</t>
  </si>
  <si>
    <t>ENSECAG00000019111</t>
  </si>
  <si>
    <t>ENSECAG00000016693</t>
  </si>
  <si>
    <t>ENSECAG00000010963</t>
  </si>
  <si>
    <t>ENSECAG00000017741</t>
  </si>
  <si>
    <t>ENSECAG00000012838</t>
  </si>
  <si>
    <t>ENSECAG00000016278</t>
  </si>
  <si>
    <t>ENSECAG00000007901</t>
  </si>
  <si>
    <t>ENSECAG00000023388</t>
  </si>
  <si>
    <t>ENSECAG00000010546</t>
  </si>
  <si>
    <t>ENSECAG00000016735</t>
  </si>
  <si>
    <t>ENSECAG00000025150</t>
  </si>
  <si>
    <t>ENSECAG00000008739</t>
  </si>
  <si>
    <t>ENSECAG00000020193</t>
  </si>
  <si>
    <t>ENSECAG00000014688</t>
  </si>
  <si>
    <t>ENSECAG00000004691</t>
  </si>
  <si>
    <t>ENSECAG00000008409</t>
  </si>
  <si>
    <t>ENSECAG00000021818</t>
  </si>
  <si>
    <t>ENSECAG00000019557</t>
  </si>
  <si>
    <t>ENSECAG00000016560</t>
  </si>
  <si>
    <t>ENSECAG00000012894</t>
  </si>
  <si>
    <t>ENSECAG00000013630</t>
  </si>
  <si>
    <t>ENSECAG00000008303</t>
  </si>
  <si>
    <t>ENSECAG00000011727</t>
  </si>
  <si>
    <t>ENSECAG00000021047</t>
  </si>
  <si>
    <t>ENSECAG00000014287</t>
  </si>
  <si>
    <t>ENSECAG00000010776</t>
  </si>
  <si>
    <t>ENSECAG00000018673</t>
  </si>
  <si>
    <t>ENSECAG00000018553</t>
  </si>
  <si>
    <t>ENSECAG00000022924</t>
  </si>
  <si>
    <t>ENSECAG00000018126</t>
  </si>
  <si>
    <t>ENSECAG00000016884</t>
  </si>
  <si>
    <t>ENSECAG00000021403</t>
  </si>
  <si>
    <t>ENSECAG00000013291</t>
  </si>
  <si>
    <t>ENSECAG00000014786</t>
  </si>
  <si>
    <t>ENSECAG00000013481</t>
  </si>
  <si>
    <t>ENSECAG00000013676</t>
  </si>
  <si>
    <t>ENSECAG00000020399</t>
  </si>
  <si>
    <t>ENSECAG00000000725</t>
  </si>
  <si>
    <t>ENSECAG00000025038</t>
  </si>
  <si>
    <t>ENSECAG00000020227</t>
  </si>
  <si>
    <t>ENSECAG00000016464</t>
  </si>
  <si>
    <t>ENSECAG00000018531</t>
  </si>
  <si>
    <t>ENSECAG00000022482</t>
  </si>
  <si>
    <t>ENSECAG00000019147</t>
  </si>
  <si>
    <t>ENSECAG00000021995</t>
  </si>
  <si>
    <t>ENSECAG00000022006</t>
  </si>
  <si>
    <t>ENSECAG00000024341</t>
  </si>
  <si>
    <t>ENSECAG00000011638</t>
  </si>
  <si>
    <t>ENSECAG00000012409</t>
  </si>
  <si>
    <t>ENSECAG00000001964</t>
  </si>
  <si>
    <t>ENSECAG00000017989</t>
  </si>
  <si>
    <t>ENSECAG00000020310</t>
  </si>
  <si>
    <t>ENSECAG00000008452</t>
  </si>
  <si>
    <t>ENSECAG00000010791</t>
  </si>
  <si>
    <t>ENSECAG00000019476</t>
  </si>
  <si>
    <t>ENSECAG00000018963</t>
  </si>
  <si>
    <t>ENSECAG00000006289</t>
  </si>
  <si>
    <t>ENSECAG00000019660</t>
  </si>
  <si>
    <t>ENSECAG00000008693</t>
  </si>
  <si>
    <t>ENSECAG00000016862</t>
  </si>
  <si>
    <t>ENSECAG00000009192</t>
  </si>
  <si>
    <t>ENSECAG00000007250</t>
  </si>
  <si>
    <t>ENSECAG00000022273</t>
  </si>
  <si>
    <t>ENSECAG00000024149</t>
  </si>
  <si>
    <t>ENSECAG00000015971</t>
  </si>
  <si>
    <t>ENSECAG00000008659</t>
  </si>
  <si>
    <t>ENSECAG00000003617</t>
  </si>
  <si>
    <t>ENSECAG00000001892</t>
  </si>
  <si>
    <t>ENSECAG00000024187</t>
  </si>
  <si>
    <t>ENSECAG00000007703</t>
  </si>
  <si>
    <t>ENSECAG00000020246</t>
  </si>
  <si>
    <t>ENSECAG00000006917</t>
  </si>
  <si>
    <t>ENSECAG00000003776</t>
  </si>
  <si>
    <t>ENSECAG00000021393</t>
  </si>
  <si>
    <t>ENSECAG00000016075</t>
  </si>
  <si>
    <t>ENSECAG00000008859</t>
  </si>
  <si>
    <t>ENSECAG00000012875</t>
  </si>
  <si>
    <t>ENSECAG00000016234</t>
  </si>
  <si>
    <t>ENSECAG00000009183</t>
  </si>
  <si>
    <t>ENSECAG00000017018</t>
  </si>
  <si>
    <t>ENSECAG00000001491</t>
  </si>
  <si>
    <t>ENSECAG00000017015</t>
  </si>
  <si>
    <t>ENSECAG00000010778</t>
  </si>
  <si>
    <t>ENSECAG00000009928</t>
  </si>
  <si>
    <t>ENSECAG00000014701</t>
  </si>
  <si>
    <t>ENSECAG00000006338</t>
  </si>
  <si>
    <t>ENSECAG00000016612</t>
  </si>
  <si>
    <t>ENSECAG00000010120</t>
  </si>
  <si>
    <t>ENSECAG00000012260</t>
  </si>
  <si>
    <t>ENSECAG00000014702</t>
  </si>
  <si>
    <t>ENSECAG00000026981</t>
  </si>
  <si>
    <t>ENSECAG00000020485</t>
  </si>
  <si>
    <t>ENSECAG00000009535</t>
  </si>
  <si>
    <t>ENSECAG00000012627</t>
  </si>
  <si>
    <t>ENSECAG00000020055</t>
  </si>
  <si>
    <t>ENSECAG00000013398</t>
  </si>
  <si>
    <t>ENSECAG00000000700</t>
  </si>
  <si>
    <t>ENSECAG00000016535</t>
  </si>
  <si>
    <t>ENSECAG00000014550</t>
  </si>
  <si>
    <t>ENSECAG00000010510</t>
  </si>
  <si>
    <t>ENSECAG00000000727</t>
  </si>
  <si>
    <t>ENSECAG00000017242</t>
  </si>
  <si>
    <t>ENSECAG00000021122</t>
  </si>
  <si>
    <t>ENSECAG00000015376</t>
  </si>
  <si>
    <t>ENSECAG00000012502</t>
  </si>
  <si>
    <t>ENSECAG00000024679</t>
  </si>
  <si>
    <t>ENSECAG00000019560</t>
  </si>
  <si>
    <t>ENSECAG00000001554</t>
  </si>
  <si>
    <t>ENSECAG00000000410</t>
  </si>
  <si>
    <t>ENSECAG00000008092</t>
  </si>
  <si>
    <t>ENSECAG00000011829</t>
  </si>
  <si>
    <t>ENSECAG00000019915</t>
  </si>
  <si>
    <t>ENSECAG00000008407</t>
  </si>
  <si>
    <t>ENSECAG00000007734</t>
  </si>
  <si>
    <t>ENSECAG00000020190</t>
  </si>
  <si>
    <t>ENSECAG00000007571</t>
  </si>
  <si>
    <t>ENSECAG00000012496</t>
  </si>
  <si>
    <t>ENSECAG00000016973</t>
  </si>
  <si>
    <t>ENSECAG00000016276</t>
  </si>
  <si>
    <t>ENSECAG00000000680</t>
  </si>
  <si>
    <t>ENSECAG00000000942</t>
  </si>
  <si>
    <t>ENSECAG00000023397</t>
  </si>
  <si>
    <t>ENSECAG00000022059</t>
  </si>
  <si>
    <t>ENSECAG00000010291</t>
  </si>
  <si>
    <t>ENSECAG00000017758</t>
  </si>
  <si>
    <t>ENSECAG00000011728</t>
  </si>
  <si>
    <t>ENSECAG00000010042</t>
  </si>
  <si>
    <t>ENSECAG00000010720</t>
  </si>
  <si>
    <t>ENSECAG00000000495</t>
  </si>
  <si>
    <t>ENSECAG00000007542</t>
  </si>
  <si>
    <t>ENSECAG00000018261</t>
  </si>
  <si>
    <t>ENSECAG00000016246</t>
  </si>
  <si>
    <t>ENSECAG00000021146</t>
  </si>
  <si>
    <t>ENSECAG00000011248</t>
  </si>
  <si>
    <t>ENSECAG00000003201</t>
  </si>
  <si>
    <t>ENSECAG00000010616</t>
  </si>
  <si>
    <t>ENSECAG00000000651</t>
  </si>
  <si>
    <t>ENSECAG00000016681</t>
  </si>
  <si>
    <t>ENSECAG00000014975</t>
  </si>
  <si>
    <t>ENSECAG00000000015</t>
  </si>
  <si>
    <t>ENSECAG00000012173</t>
  </si>
  <si>
    <t>ENSECAG00000013763</t>
  </si>
  <si>
    <t>ENSECAG00000024631</t>
  </si>
  <si>
    <t>ENSECAG00000019691</t>
  </si>
  <si>
    <t>ENSECAG00000024899</t>
  </si>
  <si>
    <t>ENSECAG00000012666</t>
  </si>
  <si>
    <t>ENSECAG00000021271</t>
  </si>
  <si>
    <t>ENSECAG00000010874</t>
  </si>
  <si>
    <t>ENSECAG00000022608</t>
  </si>
  <si>
    <t>ENSECAG00000005719</t>
  </si>
  <si>
    <t>ENSECAG00000021631</t>
  </si>
  <si>
    <t>ENSECAG00000011924</t>
  </si>
  <si>
    <t>ENSECAG00000016147</t>
  </si>
  <si>
    <t>ENSECAG00000018455</t>
  </si>
  <si>
    <t>ENSECAG00000021174</t>
  </si>
  <si>
    <t>ENSECAG00000009071</t>
  </si>
  <si>
    <t>ENSECAG00000022822</t>
  </si>
  <si>
    <t>ENSECAG00000000480</t>
  </si>
  <si>
    <t>ENSECAG00000019207</t>
  </si>
  <si>
    <t>ENSECAG00000018584</t>
  </si>
  <si>
    <t>ENSECAG00000014409</t>
  </si>
  <si>
    <t>ENSECAG00000024560</t>
  </si>
  <si>
    <t>ENSECAG00000005924</t>
  </si>
  <si>
    <t>ENSECAG00000007061</t>
  </si>
  <si>
    <t>ENSECAG00000019722</t>
  </si>
  <si>
    <t>ENSECAG00000024192</t>
  </si>
  <si>
    <t>ENSECAG00000007945</t>
  </si>
  <si>
    <t>ENSECAG00000013930</t>
  </si>
  <si>
    <t>ENSECAG00000009068</t>
  </si>
  <si>
    <t>ENSECAG00000013035</t>
  </si>
  <si>
    <t>ENSECAG00000026837</t>
  </si>
  <si>
    <t>ENSECAG00000011582</t>
  </si>
  <si>
    <t>ENSECAG00000020622</t>
  </si>
  <si>
    <t>ENSECAG00000011471</t>
  </si>
  <si>
    <t>ENSECAG00000005896</t>
  </si>
  <si>
    <t>ENSECAG00000018024</t>
  </si>
  <si>
    <t>ENSECAG00000010855</t>
  </si>
  <si>
    <t>ENSECAG00000004408</t>
  </si>
  <si>
    <t>ENSECAG00000000901</t>
  </si>
  <si>
    <t>ENSECAG00000016518</t>
  </si>
  <si>
    <t>ENSECAG00000011087</t>
  </si>
  <si>
    <t>ENSECAG00000022005</t>
  </si>
  <si>
    <t>ENSECAG00000014530</t>
  </si>
  <si>
    <t>ENSECAG00000008653</t>
  </si>
  <si>
    <t>ENSECAG00000010267</t>
  </si>
  <si>
    <t>ENSECAG00000014992</t>
  </si>
  <si>
    <t>ENSECAG00000024106</t>
  </si>
  <si>
    <t>ENSECAG00000020563</t>
  </si>
  <si>
    <t>ENSECAG00000019508</t>
  </si>
  <si>
    <t>ENSECAG00000000641</t>
  </si>
  <si>
    <t>ENSECAG00000019162</t>
  </si>
  <si>
    <t>ENSECAG00000023122</t>
  </si>
  <si>
    <t>ENSECAG00000009501</t>
  </si>
  <si>
    <t>ENSECAG00000008877</t>
  </si>
  <si>
    <t>ENSECAG00000016629</t>
  </si>
  <si>
    <t>ENSECAG00000015689</t>
  </si>
  <si>
    <t>ENSECAG00000014725</t>
  </si>
  <si>
    <t>ENSECAG00000000485</t>
  </si>
  <si>
    <t>ENSECAG00000023981</t>
  </si>
  <si>
    <t>ENSECAG00000008129</t>
  </si>
  <si>
    <t>ENSECAG00000006023</t>
  </si>
  <si>
    <t>ENSECAG00000013832</t>
  </si>
  <si>
    <t>ENSECAG00000013723</t>
  </si>
  <si>
    <t>ENSECAG00000001318</t>
  </si>
  <si>
    <t>ENSECAG00000009629</t>
  </si>
  <si>
    <t>ENSECAG00000007508</t>
  </si>
  <si>
    <t>ENSECAG00000019894</t>
  </si>
  <si>
    <t>ENSECAG00000006915</t>
  </si>
  <si>
    <t>ENSECAG00000024122</t>
  </si>
  <si>
    <t>ENSECAG00000021162</t>
  </si>
  <si>
    <t>ENSECAG00000013893</t>
  </si>
  <si>
    <t>ENSECAG00000020643</t>
  </si>
  <si>
    <t>ENSECAG00000011147</t>
  </si>
  <si>
    <t>ENSECAG00000024349</t>
  </si>
  <si>
    <t>ENSECAG00000018161</t>
  </si>
  <si>
    <t>ENSECAG00000008556</t>
  </si>
  <si>
    <t>ENSECAG00000007116</t>
  </si>
  <si>
    <t>ENSECAG00000011828</t>
  </si>
  <si>
    <t>ENSECAG00000024860</t>
  </si>
  <si>
    <t>ENSECAG00000002186</t>
  </si>
  <si>
    <t>ENSECAG00000020179</t>
  </si>
  <si>
    <t>ENSECAG00000014962</t>
  </si>
  <si>
    <t>ENSECAG00000024225</t>
  </si>
  <si>
    <t>ENSECAG00000014675</t>
  </si>
  <si>
    <t>ENSECAG00000013772</t>
  </si>
  <si>
    <t>ENSECAG00000019459</t>
  </si>
  <si>
    <t>ENSECAG00000011309</t>
  </si>
  <si>
    <t>ENSECAG00000016083</t>
  </si>
  <si>
    <t>ENSECAG00000011350</t>
  </si>
  <si>
    <t>ENSECAG00000020774</t>
  </si>
  <si>
    <t>ENSECAG00000017978</t>
  </si>
  <si>
    <t>ENSECAG00000011256</t>
  </si>
  <si>
    <t>ENSECAG00000007966</t>
  </si>
  <si>
    <t>ENSECAG00000016688</t>
  </si>
  <si>
    <t>ENSECAG00000024352</t>
  </si>
  <si>
    <t>ENSECAG00000003473</t>
  </si>
  <si>
    <t>ENSECAG00000021280</t>
  </si>
  <si>
    <t>ENSECAG00000015492</t>
  </si>
  <si>
    <t>ENSECAG00000021211</t>
  </si>
  <si>
    <t>ENSECAG00000021205</t>
  </si>
  <si>
    <t>ENSECAG00000004620</t>
  </si>
  <si>
    <t>ENSECAG00000016699</t>
  </si>
  <si>
    <t>ENSECAG00000007609</t>
  </si>
  <si>
    <t>ENSECAG00000012659</t>
  </si>
  <si>
    <t>ENSECAG00000016931</t>
  </si>
  <si>
    <t>ENSECAG00000015110</t>
  </si>
  <si>
    <t>ENSECAG00000024710</t>
  </si>
  <si>
    <t>ENSECAG00000016791</t>
  </si>
  <si>
    <t>ENSECAG00000008292</t>
  </si>
  <si>
    <t>ENSECAG00000000125</t>
  </si>
  <si>
    <t>ENSECAG00000023112</t>
  </si>
  <si>
    <t>ENSECAG00000010524</t>
  </si>
  <si>
    <t>ENSECAG00000012637</t>
  </si>
  <si>
    <t>ENSECAG00000007382</t>
  </si>
  <si>
    <t>ENSECAG00000017371</t>
  </si>
  <si>
    <t>ENSECAG00000012744</t>
  </si>
  <si>
    <t>ENSECAG00000018218</t>
  </si>
  <si>
    <t>ENSECAG00000014981</t>
  </si>
  <si>
    <t>ENSECAG00000016940</t>
  </si>
  <si>
    <t>ENSECAG00000017760</t>
  </si>
  <si>
    <t>ENSECAG00000015551</t>
  </si>
  <si>
    <t>ENSECAG00000006741</t>
  </si>
  <si>
    <t>ENSECAG00000016753</t>
  </si>
  <si>
    <t>ENSECAG00000012804</t>
  </si>
  <si>
    <t>ENSECAG00000010942</t>
  </si>
  <si>
    <t>ENSECAG00000023946</t>
  </si>
  <si>
    <t>ENSECAG00000016244</t>
  </si>
  <si>
    <t>ENSECAG00000015180</t>
  </si>
  <si>
    <t>ENSECAG00000001159</t>
  </si>
  <si>
    <t>ENSECAG00000003569</t>
  </si>
  <si>
    <t>ENSECAG00000014347</t>
  </si>
  <si>
    <t>ENSECAG00000024447</t>
  </si>
  <si>
    <t>ENSECAG00000004253</t>
  </si>
  <si>
    <t>ENSECAG00000011243</t>
  </si>
  <si>
    <t>ENSECAG00000022018</t>
  </si>
  <si>
    <t>ENSECAG00000014489</t>
  </si>
  <si>
    <t>ENSECAG00000020847</t>
  </si>
  <si>
    <t>ENSECAG00000015387</t>
  </si>
  <si>
    <t>ENSECAG00000016770</t>
  </si>
  <si>
    <t>ENSECAG00000008334</t>
  </si>
  <si>
    <t>ENSECAG00000012056</t>
  </si>
  <si>
    <t>ENSECAG00000015381</t>
  </si>
  <si>
    <t>ENSECAG00000006886</t>
  </si>
  <si>
    <t>ENSECAG00000022194</t>
  </si>
  <si>
    <t>ENSECAG00000005360</t>
  </si>
  <si>
    <t>ENSECAG00000021849</t>
  </si>
  <si>
    <t>ENSECAG00000004792</t>
  </si>
  <si>
    <t>ENSECAG00000017487</t>
  </si>
  <si>
    <t>ENSECAG00000020015</t>
  </si>
  <si>
    <t>ENSECAG00000022061</t>
  </si>
  <si>
    <t>ENSECAG00000015550</t>
  </si>
  <si>
    <t>ENSECAG00000005267</t>
  </si>
  <si>
    <t>ENSECAG00000007200</t>
  </si>
  <si>
    <t>ENSECAG00000019611</t>
  </si>
  <si>
    <t>ENSECAG00000021706</t>
  </si>
  <si>
    <t>ENSECAG00000012962</t>
  </si>
  <si>
    <t>ENSECAG00000017715</t>
  </si>
  <si>
    <t>ENSECAG00000002619</t>
  </si>
  <si>
    <t>ENSECAG00000011453</t>
  </si>
  <si>
    <t>ENSECAG00000010209</t>
  </si>
  <si>
    <t>ENSECAG00000015566</t>
  </si>
  <si>
    <t>ENSECAG00000009486</t>
  </si>
  <si>
    <t>ENSECAG00000008450</t>
  </si>
  <si>
    <t>ENSECAG00000004264</t>
  </si>
  <si>
    <t>ENSECAG00000019620</t>
  </si>
  <si>
    <t>ENSECAG00000021240</t>
  </si>
  <si>
    <t>ENSECAG00000014753</t>
  </si>
  <si>
    <t>ENSECAG00000007385</t>
  </si>
  <si>
    <t>ENSECAG00000016109</t>
  </si>
  <si>
    <t>ENSECAG00000017766</t>
  </si>
  <si>
    <t>ENSECAG00000011713</t>
  </si>
  <si>
    <t>ENSECAG00000000398</t>
  </si>
  <si>
    <t>ENSECAG00000023284</t>
  </si>
  <si>
    <t>ENSECAG00000021489</t>
  </si>
  <si>
    <t>ENSECAG00000006543</t>
  </si>
  <si>
    <t>ENSECAG00000017352</t>
  </si>
  <si>
    <t>ENSECAG00000010375</t>
  </si>
  <si>
    <t>ENSECAG00000016447</t>
  </si>
  <si>
    <t>ENSECAG00000024743</t>
  </si>
  <si>
    <t>ENSECAG00000007377</t>
  </si>
  <si>
    <t>ENSECAG00000006181</t>
  </si>
  <si>
    <t>ENSECAG00000024375</t>
  </si>
  <si>
    <t>ENSECAG00000020299</t>
  </si>
  <si>
    <t>ENSECAG00000012184</t>
  </si>
  <si>
    <t>ENSECAG00000004900</t>
  </si>
  <si>
    <t>ENSECAG00000019154</t>
  </si>
  <si>
    <t>ENSECAG00000009623</t>
  </si>
  <si>
    <t>ENSECAG00000018543</t>
  </si>
  <si>
    <t>ENSECAG00000010682</t>
  </si>
  <si>
    <t>ENSECAG00000015006</t>
  </si>
  <si>
    <t>ENSECAG00000024459</t>
  </si>
  <si>
    <t>ENSECAG00000016755</t>
  </si>
  <si>
    <t>ENSECAG00000018791</t>
  </si>
  <si>
    <t>ENSECAG00000004387</t>
  </si>
  <si>
    <t>ENSECAG00000021787</t>
  </si>
  <si>
    <t>ENSECAG00000021538</t>
  </si>
  <si>
    <t>ENSECAG00000021854</t>
  </si>
  <si>
    <t>ENSECAG00000011325</t>
  </si>
  <si>
    <t>ENSECAG00000019219</t>
  </si>
  <si>
    <t>ENSECAG00000000239</t>
  </si>
  <si>
    <t>ENSECAG00000021891</t>
  </si>
  <si>
    <t>ENSECAG00000018350</t>
  </si>
  <si>
    <t>ENSECAG00000020244</t>
  </si>
  <si>
    <t>ENSECAG00000021545</t>
  </si>
  <si>
    <t>ENSECAG00000011993</t>
  </si>
  <si>
    <t>ENSECAG00000020369</t>
  </si>
  <si>
    <t>ENSECAG00000020143</t>
  </si>
  <si>
    <t>ENSECAG00000017059</t>
  </si>
  <si>
    <t>ENSECAG00000006803</t>
  </si>
  <si>
    <t>ENSECAG00000023182</t>
  </si>
  <si>
    <t>ENSECAG00000018172</t>
  </si>
  <si>
    <t>ENSECAG00000010991</t>
  </si>
  <si>
    <t>ENSECAG00000000026</t>
  </si>
  <si>
    <t>ENSECAG00000015840</t>
  </si>
  <si>
    <t>ENSECAG00000021604</t>
  </si>
  <si>
    <t>ENSECAG00000019857</t>
  </si>
  <si>
    <t>ENSECAG00000008926</t>
  </si>
  <si>
    <t>ENSECAG00000013945</t>
  </si>
  <si>
    <t>ENSECAG00000019749</t>
  </si>
  <si>
    <t>ENSECAG00000009490</t>
  </si>
  <si>
    <t>ENSECAG00000018761</t>
  </si>
  <si>
    <t>ENSECAG00000016328</t>
  </si>
  <si>
    <t>ENSECAG00000017453</t>
  </si>
  <si>
    <t>ENSECAG00000012878</t>
  </si>
  <si>
    <t>ENSECAG00000012910</t>
  </si>
  <si>
    <t>ENSECAG00000022970</t>
  </si>
  <si>
    <t>ENSECAG00000025050</t>
  </si>
  <si>
    <t>ENSECAG00000014652</t>
  </si>
  <si>
    <t>ENSECAG00000023766</t>
  </si>
  <si>
    <t>ENSECAG00000012845</t>
  </si>
  <si>
    <t>ENSECAG00000016660</t>
  </si>
  <si>
    <t>ENSECAG00000024501</t>
  </si>
  <si>
    <t>ENSECAG00000021890</t>
  </si>
  <si>
    <t>ENSECAG00000005195</t>
  </si>
  <si>
    <t>ENSECAG00000000860</t>
  </si>
  <si>
    <t>ENSECAG00000021279</t>
  </si>
  <si>
    <t>ENSECAG00000008210</t>
  </si>
  <si>
    <t>ENSECAG00000000207</t>
  </si>
  <si>
    <t>ENSECAG00000013633</t>
  </si>
  <si>
    <t>ENSECAG00000015171</t>
  </si>
  <si>
    <t>ENSECAG00000022172</t>
  </si>
  <si>
    <t>ENSECAG00000017216</t>
  </si>
  <si>
    <t>ENSECAG00000013624</t>
  </si>
  <si>
    <t>ENSECAG00000019588</t>
  </si>
  <si>
    <t>ENSECAG00000024428</t>
  </si>
  <si>
    <t>ENSECAG00000022709</t>
  </si>
  <si>
    <t>ENSECAG00000005556</t>
  </si>
  <si>
    <t>ENSECAG00000023070</t>
  </si>
  <si>
    <t>ENSECAG00000018027</t>
  </si>
  <si>
    <t>ENSECAG00000019371</t>
  </si>
  <si>
    <t>ENSECAG00000017141</t>
  </si>
  <si>
    <t>ENSECAG00000014248</t>
  </si>
  <si>
    <t>ENSECAG00000020131</t>
  </si>
  <si>
    <t>ENSECAG00000008866</t>
  </si>
  <si>
    <t>ENSECAG00000023315</t>
  </si>
  <si>
    <t>ENSECAG00000016722</t>
  </si>
  <si>
    <t>ENSECAG00000013950</t>
  </si>
  <si>
    <t>ENSECAG00000002745</t>
  </si>
  <si>
    <t>ENSECAG00000017641</t>
  </si>
  <si>
    <t>ENSECAG00000000466</t>
  </si>
  <si>
    <t>ENSECAG00000000478</t>
  </si>
  <si>
    <t>ENSECAG00000024262</t>
  </si>
  <si>
    <t>ENSECAG00000013555</t>
  </si>
  <si>
    <t>ENSECAG00000007927</t>
  </si>
  <si>
    <t>ENSECAG00000018511</t>
  </si>
  <si>
    <t>ENSECAG00000023340</t>
  </si>
  <si>
    <t>ENSECAG00000024413</t>
  </si>
  <si>
    <t>ENSECAG00000004617</t>
  </si>
  <si>
    <t>ENSECAG00000008758</t>
  </si>
  <si>
    <t>ENSECAG00000021844</t>
  </si>
  <si>
    <t>ENSECAG00000012937</t>
  </si>
  <si>
    <t>ENSECAG00000011790</t>
  </si>
  <si>
    <t>ENSECAG00000013749</t>
  </si>
  <si>
    <t>ENSECAG00000015940</t>
  </si>
  <si>
    <t>ENSECAG00000010252</t>
  </si>
  <si>
    <t>ENSECAG00000000686</t>
  </si>
  <si>
    <t>ENSECAG00000016238</t>
  </si>
  <si>
    <t>ENSECAG00000016521</t>
  </si>
  <si>
    <t>ENSECAG00000005752</t>
  </si>
  <si>
    <t>ENSECAG00000009543</t>
  </si>
  <si>
    <t>ENSECAG00000008881</t>
  </si>
  <si>
    <t>ENSECAG00000017540</t>
  </si>
  <si>
    <t>ENSECAG00000019226</t>
  </si>
  <si>
    <t>ENSECAG00000015029</t>
  </si>
  <si>
    <t>ENSECAG00000019351</t>
  </si>
  <si>
    <t>ENSECAG00000017544</t>
  </si>
  <si>
    <t>ENSECAG00000003157</t>
  </si>
  <si>
    <t>ENSECAG00000022391</t>
  </si>
  <si>
    <t>ENSECAG00000024970</t>
  </si>
  <si>
    <t>ENSECAG00000008428</t>
  </si>
  <si>
    <t>ENSECAG00000014864</t>
  </si>
  <si>
    <t>ENSECAG00000005210</t>
  </si>
  <si>
    <t>ENSECAG00000023190</t>
  </si>
  <si>
    <t>ENSECAG00000017896</t>
  </si>
  <si>
    <t>ENSECAG00000001626</t>
  </si>
  <si>
    <t>ENSECAG00000016305</t>
  </si>
  <si>
    <t>ENSECAG00000024231</t>
  </si>
  <si>
    <t>ENSECAG00000008974</t>
  </si>
  <si>
    <t>ENSECAG00000001119</t>
  </si>
  <si>
    <t>ENSECAG00000011590</t>
  </si>
  <si>
    <t>ENSECAG00000013295</t>
  </si>
  <si>
    <t>ENSECAG00000002955</t>
  </si>
  <si>
    <t>ENSECAG00000019993</t>
  </si>
  <si>
    <t>ENSECAG00000007474</t>
  </si>
  <si>
    <t>ENSECAG00000001074</t>
  </si>
  <si>
    <t>ENSECAG00000010914</t>
  </si>
  <si>
    <t>ENSECAG00000024448</t>
  </si>
  <si>
    <t>ENSECAG00000013685</t>
  </si>
  <si>
    <t>ENSECAG00000009830</t>
  </si>
  <si>
    <t>ENSECAG00000017433</t>
  </si>
  <si>
    <t>ENSECAG00000021602</t>
  </si>
  <si>
    <t>ENSECAG00000004464</t>
  </si>
  <si>
    <t>ENSECAG00000024302</t>
  </si>
  <si>
    <t>ENSECAG00000012943</t>
  </si>
  <si>
    <t>ENSECAG00000018009</t>
  </si>
  <si>
    <t>ENSECAG00000007999</t>
  </si>
  <si>
    <t>ENSECAG00000021295</t>
  </si>
  <si>
    <t>ENSECAG00000018864</t>
  </si>
  <si>
    <t>ENSECAG00000017735</t>
  </si>
  <si>
    <t>ENSECAG00000018771</t>
  </si>
  <si>
    <t>ENSECAG00000015015</t>
  </si>
  <si>
    <t>ENSECAG00000020975</t>
  </si>
  <si>
    <t>ENSECAG00000011144</t>
  </si>
  <si>
    <t>ENSECAG00000019551</t>
  </si>
  <si>
    <t>ENSECAG00000019570</t>
  </si>
  <si>
    <t>ENSECAG00000023764</t>
  </si>
  <si>
    <t>ENSECAG00000003682</t>
  </si>
  <si>
    <t>ENSECAG00000006153</t>
  </si>
  <si>
    <t>ENSECAG00000013368</t>
  </si>
  <si>
    <t>ENSECAG00000010681</t>
  </si>
  <si>
    <t>ENSECAG00000008140</t>
  </si>
  <si>
    <t>ENSECAG00000024029</t>
  </si>
  <si>
    <t>ENSECAG00000016870</t>
  </si>
  <si>
    <t>ENSECAG00000005948</t>
  </si>
  <si>
    <t>ENSECAG00000010967</t>
  </si>
  <si>
    <t>ENSECAG00000010134</t>
  </si>
  <si>
    <t>ENSECAG00000003831</t>
  </si>
  <si>
    <t>ENSECAG00000011086</t>
  </si>
  <si>
    <t>ENSECAG00000019270</t>
  </si>
  <si>
    <t>ENSECAG00000021051</t>
  </si>
  <si>
    <t>ENSECAG00000014188</t>
  </si>
  <si>
    <t>ENSECAG00000015266</t>
  </si>
  <si>
    <t>ENSECAG00000021980</t>
  </si>
  <si>
    <t>ENSECAG00000016066</t>
  </si>
  <si>
    <t>ENSECAG00000026856</t>
  </si>
  <si>
    <t>ENSECAG00000019186</t>
  </si>
  <si>
    <t>ENSECAG00000009318</t>
  </si>
  <si>
    <t>ENSECAG00000015791</t>
  </si>
  <si>
    <t>ENSECAG00000012054</t>
  </si>
  <si>
    <t>ENSECAG00000004372</t>
  </si>
  <si>
    <t>ENSECAG00000024705</t>
  </si>
  <si>
    <t>ENSECAG00000000132</t>
  </si>
  <si>
    <t>ENSECAG00000022257</t>
  </si>
  <si>
    <t>ENSECAG00000024182</t>
  </si>
  <si>
    <t>ENSECAG00000009663</t>
  </si>
  <si>
    <t>ENSECAG00000008041</t>
  </si>
  <si>
    <t>ENSECAG00000010747</t>
  </si>
  <si>
    <t>ENSECAG00000019460</t>
  </si>
  <si>
    <t>ENSECAG00000015692</t>
  </si>
  <si>
    <t>ENSECAG00000019841</t>
  </si>
  <si>
    <t>ENSECAG00000009398</t>
  </si>
  <si>
    <t>ENSECAG00000014728</t>
  </si>
  <si>
    <t>ENSECAG00000012230</t>
  </si>
  <si>
    <t>ENSECAG00000023401</t>
  </si>
  <si>
    <t>ENSECAG00000020441</t>
  </si>
  <si>
    <t>ENSECAG00000001688</t>
  </si>
  <si>
    <t>ENSECAG00000009528</t>
  </si>
  <si>
    <t>ENSECAG00000014256</t>
  </si>
  <si>
    <t>ENSECAG00000015489</t>
  </si>
  <si>
    <t>ENSECAG00000012215</t>
  </si>
  <si>
    <t>ENSECAG00000014387</t>
  </si>
  <si>
    <t>ENSECAG00000022649</t>
  </si>
  <si>
    <t>ENSECAG00000012859</t>
  </si>
  <si>
    <t>ENSECAG00000020134</t>
  </si>
  <si>
    <t>ENSECAG00000015345</t>
  </si>
  <si>
    <t>ENSECAG00000016679</t>
  </si>
  <si>
    <t>ENSECAG00000016950</t>
  </si>
  <si>
    <t>ENSECAG00000015423</t>
  </si>
  <si>
    <t>ENSECAG00000021762</t>
  </si>
  <si>
    <t>ENSECAG00000007275</t>
  </si>
  <si>
    <t>ENSECAG00000016987</t>
  </si>
  <si>
    <t>ENSECAG00000007626</t>
  </si>
  <si>
    <t>ENSECAG00000021056</t>
  </si>
  <si>
    <t>ENSECAG00000018178</t>
  </si>
  <si>
    <t>ENSECAG00000004727</t>
  </si>
  <si>
    <t>ENSECAG00000019813</t>
  </si>
  <si>
    <t>ENSECAG00000016738</t>
  </si>
  <si>
    <t>ENSECAG00000018049</t>
  </si>
  <si>
    <t>ENSECAG00000018035</t>
  </si>
  <si>
    <t>ENSECAG00000000526</t>
  </si>
  <si>
    <t>ENSECAG00000012788</t>
  </si>
  <si>
    <t>ENSECAG00000024121</t>
  </si>
  <si>
    <t>ENSECAG00000013825</t>
  </si>
  <si>
    <t>ENSECAG00000013180</t>
  </si>
  <si>
    <t>ENSECAG00000003755</t>
  </si>
  <si>
    <t>ENSECAG00000020495</t>
  </si>
  <si>
    <t>ENSECAG00000017082</t>
  </si>
  <si>
    <t>ENSECAG00000007853</t>
  </si>
  <si>
    <t>ENSECAG00000001066</t>
  </si>
  <si>
    <t>ENSECAG00000016927</t>
  </si>
  <si>
    <t>ENSECAG00000020421</t>
  </si>
  <si>
    <t>ENSECAG00000002798</t>
  </si>
  <si>
    <t>ENSECAG00000017139</t>
  </si>
  <si>
    <t>ENSECAG00000020796</t>
  </si>
  <si>
    <t>ENSECAG00000021791</t>
  </si>
  <si>
    <t>ENSECAG00000016260</t>
  </si>
  <si>
    <t>ENSECAG00000018889</t>
  </si>
  <si>
    <t>ENSECAG00000008344</t>
  </si>
  <si>
    <t>ENSECAG00000020738</t>
  </si>
  <si>
    <t>ENSECAG00000020846</t>
  </si>
  <si>
    <t>ENSECAG00000009836</t>
  </si>
  <si>
    <t>ENSECAG00000013778</t>
  </si>
  <si>
    <t>ENSECAG00000006060</t>
  </si>
  <si>
    <t>ENSECAG00000009303</t>
  </si>
  <si>
    <t>ENSECAG00000022202</t>
  </si>
  <si>
    <t>ENSECAG00000007681</t>
  </si>
  <si>
    <t>ENSECAG00000013285</t>
  </si>
  <si>
    <t>ENSECAG00000014123</t>
  </si>
  <si>
    <t>ENSECAG00000014798</t>
  </si>
  <si>
    <t>ENSECAG00000009047</t>
  </si>
  <si>
    <t>ENSECAG00000025092</t>
  </si>
  <si>
    <t>ENSECAG00000008971</t>
  </si>
  <si>
    <t>ENSECAG00000006725</t>
  </si>
  <si>
    <t>ENSECAG00000024672</t>
  </si>
  <si>
    <t>ENSECAG00000024021</t>
  </si>
  <si>
    <t>ENSECAG00000015691</t>
  </si>
  <si>
    <t>ENSECAG00000004159</t>
  </si>
  <si>
    <t>ENSECAG00000013058</t>
  </si>
  <si>
    <t>ENSECAG00000004031</t>
  </si>
  <si>
    <t>ENSECAG00000021163</t>
  </si>
  <si>
    <t>ENSECAG00000014020</t>
  </si>
  <si>
    <t>ENSECAG00000017416</t>
  </si>
  <si>
    <t>ENSECAG00000005126</t>
  </si>
  <si>
    <t>ENSECAG00000016283</t>
  </si>
  <si>
    <t>ENSECAG00000023890</t>
  </si>
  <si>
    <t>ENSECAG00000003995</t>
  </si>
  <si>
    <t>ENSECAG00000010752</t>
  </si>
  <si>
    <t>ENSECAG00000021428</t>
  </si>
  <si>
    <t>ENSECAG00000013578</t>
  </si>
  <si>
    <t>ENSECAG00000012893</t>
  </si>
  <si>
    <t>ENSECAG00000021233</t>
  </si>
  <si>
    <t>ENSECAG00000010254</t>
  </si>
  <si>
    <t>ENSECAG00000024881</t>
  </si>
  <si>
    <t>ENSECAG00000009087</t>
  </si>
  <si>
    <t>ENSECAG00000024611</t>
  </si>
  <si>
    <t>ENSECAG00000011613</t>
  </si>
  <si>
    <t>ENSECAG00000000735</t>
  </si>
  <si>
    <t>ENSECAG00000016520</t>
  </si>
  <si>
    <t>ENSECAG00000015927</t>
  </si>
  <si>
    <t>ENSECAG00000009925</t>
  </si>
  <si>
    <t>ENSECAG00000005697</t>
  </si>
  <si>
    <t>ENSECAG00000019832</t>
  </si>
  <si>
    <t>ENSECAG00000000369</t>
  </si>
  <si>
    <t>ENSECAG00000023481</t>
  </si>
  <si>
    <t>ENSECAG00000012510</t>
  </si>
  <si>
    <t>ENSECAG00000024188</t>
  </si>
  <si>
    <t>ENSECAG00000000572</t>
  </si>
  <si>
    <t>ENSECAG00000022078</t>
  </si>
  <si>
    <t>ENSECAG00000008777</t>
  </si>
  <si>
    <t>ENSECAG00000015720</t>
  </si>
  <si>
    <t>ENSECAG00000022582</t>
  </si>
  <si>
    <t>ENSECAG00000007989</t>
  </si>
  <si>
    <t>ENSECAG00000000178</t>
  </si>
  <si>
    <t>ENSECAG00000009105</t>
  </si>
  <si>
    <t>ENSECAG00000012018</t>
  </si>
  <si>
    <t>ENSECAG00000010080</t>
  </si>
  <si>
    <t>ENSECAG00000024664</t>
  </si>
  <si>
    <t>ENSECAG00000009779</t>
  </si>
  <si>
    <t>ENSECAG00000009074</t>
  </si>
  <si>
    <t>ENSECAG00000010309</t>
  </si>
  <si>
    <t>ENSECAG00000014136</t>
  </si>
  <si>
    <t>ENSECAG00000009387</t>
  </si>
  <si>
    <t>ENSECAG00000024457</t>
  </si>
  <si>
    <t>ENSECAG00000017238</t>
  </si>
  <si>
    <t>ENSECAG00000010673</t>
  </si>
  <si>
    <t>ENSECAG00000012862</t>
  </si>
  <si>
    <t>ENSECAG00000012985</t>
  </si>
  <si>
    <t>ENSECAG00000006546</t>
  </si>
  <si>
    <t>ENSECAG00000001261</t>
  </si>
  <si>
    <t>ENSECAG00000006486</t>
  </si>
  <si>
    <t>ENSECAG00000024436</t>
  </si>
  <si>
    <t>ENSECAG00000023268</t>
  </si>
  <si>
    <t>ENSECAG00000010052</t>
  </si>
  <si>
    <t>ENSECAG00000023824</t>
  </si>
  <si>
    <t>ENSECAG00000003173</t>
  </si>
  <si>
    <t>ENSECAG00000012454</t>
  </si>
  <si>
    <t>ENSECAG00000024554</t>
  </si>
  <si>
    <t>ENSECAG00000010799</t>
  </si>
  <si>
    <t>ENSECAG00000019441</t>
  </si>
  <si>
    <t>ENSECAG00000016142</t>
  </si>
  <si>
    <t>ENSECAG00000019690</t>
  </si>
  <si>
    <t>ENSECAG00000022695</t>
  </si>
  <si>
    <t>ENSECAG00000018332</t>
  </si>
  <si>
    <t>ENSECAG00000004050</t>
  </si>
  <si>
    <t>ENSECAG00000008319</t>
  </si>
  <si>
    <t>ENSECAG00000000373</t>
  </si>
  <si>
    <t>ENSECAG00000019002</t>
  </si>
  <si>
    <t>ENSECAG00000015915</t>
  </si>
  <si>
    <t>ENSECAG00000016984</t>
  </si>
  <si>
    <t>ENSECAG00000016556</t>
  </si>
  <si>
    <t>ENSECAG00000010692</t>
  </si>
  <si>
    <t>ENSECAG00000002145</t>
  </si>
  <si>
    <t>ENSECAG00000015063</t>
  </si>
  <si>
    <t>ENSECAG00000015574</t>
  </si>
  <si>
    <t>ENSECAG00000010035</t>
  </si>
  <si>
    <t>ENSECAG00000014190</t>
  </si>
  <si>
    <t>ENSECAG00000004289</t>
  </si>
  <si>
    <t>ENSECAG00000003985</t>
  </si>
  <si>
    <t>ENSECAG00000004449</t>
  </si>
  <si>
    <t>ENSECAG00000015715</t>
  </si>
  <si>
    <t>ENSECAG00000003474</t>
  </si>
  <si>
    <t>ENSECAG00000000244</t>
  </si>
  <si>
    <t>ENSECAG00000000081</t>
  </si>
  <si>
    <t>ENSECAG00000016513</t>
  </si>
  <si>
    <t>ENSECAG00000023694</t>
  </si>
  <si>
    <t>ENSECAG00000008295</t>
  </si>
  <si>
    <t>ENSECAG00000002523</t>
  </si>
  <si>
    <t>ENSECAG00000014732</t>
  </si>
  <si>
    <t>ENSECAG00000010939</t>
  </si>
  <si>
    <t>ENSECAG00000021806</t>
  </si>
  <si>
    <t>ENSECAG00000000773</t>
  </si>
  <si>
    <t>ENSECAG00000000574</t>
  </si>
  <si>
    <t>ENSECAG00000019917</t>
  </si>
  <si>
    <t>ENSECAG00000021641</t>
  </si>
  <si>
    <t>ENSECAG00000017173</t>
  </si>
  <si>
    <t>ENSECAG00000012371</t>
  </si>
  <si>
    <t>ENSECAG00000008498</t>
  </si>
  <si>
    <t>ENSECAG00000002874</t>
  </si>
  <si>
    <t>ENSECAG00000009038</t>
  </si>
  <si>
    <t>ENSECAG00000019326</t>
  </si>
  <si>
    <t>ENSECAG00000021239</t>
  </si>
  <si>
    <t>ENSECAG00000011443</t>
  </si>
  <si>
    <t>ENSECAG00000021653</t>
  </si>
  <si>
    <t>ENSECAG00000015368</t>
  </si>
  <si>
    <t>ENSECAG00000011851</t>
  </si>
  <si>
    <t>ENSECAG00000003532</t>
  </si>
  <si>
    <t>ENSECAG00000004678</t>
  </si>
  <si>
    <t>ENSECAG00000015301</t>
  </si>
  <si>
    <t>ENSECAG00000012142</t>
  </si>
  <si>
    <t>ENSECAG00000013979</t>
  </si>
  <si>
    <t>ENSECAG00000023527</t>
  </si>
  <si>
    <t>ENSECAG00000000166</t>
  </si>
  <si>
    <t>ENSECAG00000014363</t>
  </si>
  <si>
    <t>ENSECAG00000013328</t>
  </si>
  <si>
    <t>ENSECAG00000006755</t>
  </si>
  <si>
    <t>ENSECAG00000008477</t>
  </si>
  <si>
    <t>ENSECAG00000009470</t>
  </si>
  <si>
    <t>ENSECAG00000011619</t>
  </si>
  <si>
    <t>ENSECAG00000024322</t>
  </si>
  <si>
    <t>ENSECAG00000008622</t>
  </si>
  <si>
    <t>ENSECAG00000003502</t>
  </si>
  <si>
    <t>ENSECAG00000015304</t>
  </si>
  <si>
    <t>ENSECAG00000016274</t>
  </si>
  <si>
    <t>ENSECAG00000024839</t>
  </si>
  <si>
    <t>ENSECAG00000011339</t>
  </si>
  <si>
    <t>ENSECAG00000010759</t>
  </si>
  <si>
    <t>ENSECAG00000016258</t>
  </si>
  <si>
    <t>ENSECAG00000011292</t>
  </si>
  <si>
    <t>ENSECAG00000003800</t>
  </si>
  <si>
    <t>ENSECAG00000013229</t>
  </si>
  <si>
    <t>ENSECAG00000020456</t>
  </si>
  <si>
    <t>ENSECAG00000006315</t>
  </si>
  <si>
    <t>ENSECAG00000006669</t>
  </si>
  <si>
    <t>ENSECAG00000013779</t>
  </si>
  <si>
    <t>ENSECAG00000003291</t>
  </si>
  <si>
    <t>ENSECAG00000012983</t>
  </si>
  <si>
    <t>ENSECAG00000008079</t>
  </si>
  <si>
    <t>ENSECAG00000013009</t>
  </si>
  <si>
    <t>ENSECAG00000016902</t>
  </si>
  <si>
    <t>ENSECAG00000012037</t>
  </si>
  <si>
    <t>ENSECAG00000006788</t>
  </si>
  <si>
    <t>ENSECAG00000022222</t>
  </si>
  <si>
    <t>ENSECAG00000023145</t>
  </si>
  <si>
    <t>ENSECAG00000017897</t>
  </si>
  <si>
    <t>ENSECAG00000000171</t>
  </si>
  <si>
    <t>ENSECAG00000004162</t>
  </si>
  <si>
    <t>ENSECAG00000015655</t>
  </si>
  <si>
    <t>ENSECAG00000016626</t>
  </si>
  <si>
    <t>ENSECAG00000006999</t>
  </si>
  <si>
    <t>ENSECAG00000006450</t>
  </si>
  <si>
    <t>ENSECAG00000022878</t>
  </si>
  <si>
    <t>ENSECAG00000016906</t>
  </si>
  <si>
    <t>ENSECAG00000009948</t>
  </si>
  <si>
    <t>ENSECAG00000019096</t>
  </si>
  <si>
    <t>ENSECAG00000003106</t>
  </si>
  <si>
    <t>ENSECAG00000004415</t>
  </si>
  <si>
    <t>ENSECAG00000024472</t>
  </si>
  <si>
    <t>ENSECAG00000005730</t>
  </si>
  <si>
    <t>ENSECAG00000011524</t>
  </si>
  <si>
    <t>ENSECAG00000021603</t>
  </si>
  <si>
    <t>ENSECAG00000018678</t>
  </si>
  <si>
    <t>ENSECAG00000009819</t>
  </si>
  <si>
    <t>ENSECAG00000019940</t>
  </si>
  <si>
    <t>ENSECAG00000024173</t>
  </si>
  <si>
    <t>ENSECAG00000025164</t>
  </si>
  <si>
    <t>ENSECAG00000013468</t>
  </si>
  <si>
    <t>ENSECAG00000006796</t>
  </si>
  <si>
    <t>ENSECAG00000007574</t>
  </si>
  <si>
    <t>ENSECAG00000016107</t>
  </si>
  <si>
    <t>ENSECAG00000016522</t>
  </si>
  <si>
    <t>ENSECAG00000019412</t>
  </si>
  <si>
    <t>ENSECAG00000016882</t>
  </si>
  <si>
    <t>ENSECAG00000013247</t>
  </si>
  <si>
    <t>ENSECAG00000010918</t>
  </si>
  <si>
    <t>ENSECAG00000021093</t>
  </si>
  <si>
    <t>ENSECAG00000021303</t>
  </si>
  <si>
    <t>ENSECAG00000006614</t>
  </si>
  <si>
    <t>ENSECAG00000024128</t>
  </si>
  <si>
    <t>ENSECAG00000020180</t>
  </si>
  <si>
    <t>ENSECAG00000009902</t>
  </si>
  <si>
    <t>ENSECAG00000021206</t>
  </si>
  <si>
    <t>ENSECAG00000005102</t>
  </si>
  <si>
    <t>ENSECAG00000021468</t>
  </si>
  <si>
    <t>ENSECAG00000018916</t>
  </si>
  <si>
    <t>ENSECAG00000008510</t>
  </si>
  <si>
    <t>ENSECAG00000024669</t>
  </si>
  <si>
    <t>ENSECAG00000004544</t>
  </si>
  <si>
    <t>ENSECAG00000014218</t>
  </si>
  <si>
    <t>ENSECAG00000000787</t>
  </si>
  <si>
    <t>ENSECAG00000012128</t>
  </si>
  <si>
    <t>ENSECAG00000001640</t>
  </si>
  <si>
    <t>ENSECAG00000009813</t>
  </si>
  <si>
    <t>ENSECAG00000009049</t>
  </si>
  <si>
    <t>ENSECAG00000018651</t>
  </si>
  <si>
    <t>ENSECAG00000009101</t>
  </si>
  <si>
    <t>ENSECAG00000018997</t>
  </si>
  <si>
    <t>ENSECAG00000004989</t>
  </si>
  <si>
    <t>ENSECAG00000010356</t>
  </si>
  <si>
    <t>ENSECAG00000015972</t>
  </si>
  <si>
    <t>ENSECAG00000022470</t>
  </si>
  <si>
    <t>ENSECAG00000011110</t>
  </si>
  <si>
    <t>ENSECAG00000015172</t>
  </si>
  <si>
    <t>ENSECAG00000000399</t>
  </si>
  <si>
    <t>ENSECAG00000012115</t>
  </si>
  <si>
    <t>ENSECAG00000019043</t>
  </si>
  <si>
    <t>ENSECAG00000009322</t>
  </si>
  <si>
    <t>ENSECAG00000011890</t>
  </si>
  <si>
    <t>ENSECAG00000019153</t>
  </si>
  <si>
    <t>ENSECAG00000023797</t>
  </si>
  <si>
    <t>ENSECAG00000016786</t>
  </si>
  <si>
    <t>ENSECAG00000013982</t>
  </si>
  <si>
    <t>ENSECAG00000012271</t>
  </si>
  <si>
    <t>ENSECAG00000010395</t>
  </si>
  <si>
    <t>ENSECAG00000017084</t>
  </si>
  <si>
    <t>ENSECAG00000023264</t>
  </si>
  <si>
    <t>ENSECAG00000010065</t>
  </si>
  <si>
    <t>ENSECAG00000003445</t>
  </si>
  <si>
    <t>ENSECAG00000001515</t>
  </si>
  <si>
    <t>ENSECAG00000014602</t>
  </si>
  <si>
    <t>ENSECAG00000017325</t>
  </si>
  <si>
    <t>ENSECAG00000019849</t>
  </si>
  <si>
    <t>ENSECAG00000021684</t>
  </si>
  <si>
    <t>ENSECAG00000019264</t>
  </si>
  <si>
    <t>ENSECAG00000004055</t>
  </si>
  <si>
    <t>ENSECAG00000024742</t>
  </si>
  <si>
    <t>ENSECAG00000021318</t>
  </si>
  <si>
    <t>ENSECAG00000020822</t>
  </si>
  <si>
    <t>ENSECAG00000024877</t>
  </si>
  <si>
    <t>ENSECAG00000009628</t>
  </si>
  <si>
    <t>ENSECAG00000014490</t>
  </si>
  <si>
    <t>ENSECAG00000005241</t>
  </si>
  <si>
    <t>ENSECAG00000022694</t>
  </si>
  <si>
    <t>ENSECAG00000020949</t>
  </si>
  <si>
    <t>ENSECAG00000021181</t>
  </si>
  <si>
    <t>ENSECAG00000006920</t>
  </si>
  <si>
    <t>ENSECAG00000009178</t>
  </si>
  <si>
    <t>ENSECAG00000010136</t>
  </si>
  <si>
    <t>ENSECAG00000009093</t>
  </si>
  <si>
    <t>ENSECAG00000018485</t>
  </si>
  <si>
    <t>ENSECAG00000000196</t>
  </si>
  <si>
    <t>ENSECAG00000018146</t>
  </si>
  <si>
    <t>ENSECAG00000018492</t>
  </si>
  <si>
    <t>ENSECAG00000017729</t>
  </si>
  <si>
    <t>ENSECAG00000015153</t>
  </si>
  <si>
    <t>ENSECAG00000017002</t>
  </si>
  <si>
    <t>ENSECAG00000024136</t>
  </si>
  <si>
    <t>ENSECAG00000021040</t>
  </si>
  <si>
    <t>ENSECAG00000025072</t>
  </si>
  <si>
    <t>ENSECAG00000022386</t>
  </si>
  <si>
    <t>ENSECAG00000007601</t>
  </si>
  <si>
    <t>ENSECAG00000012006</t>
  </si>
  <si>
    <t>ENSECAG00000019321</t>
  </si>
  <si>
    <t>ENSECAG00000006997</t>
  </si>
  <si>
    <t>ENSECAG00000013673</t>
  </si>
  <si>
    <t>ENSECAG00000021369</t>
  </si>
  <si>
    <t>ENSECAG00000020359</t>
  </si>
  <si>
    <t>ENSECAG00000011639</t>
  </si>
  <si>
    <t>ENSECAG00000018353</t>
  </si>
  <si>
    <t>ENSECAG00000021921</t>
  </si>
  <si>
    <t>ENSECAG00000009602</t>
  </si>
  <si>
    <t>ENSECAG00000022545</t>
  </si>
  <si>
    <t>ENSECAG00000004024</t>
  </si>
  <si>
    <t>ENSECAG00000020261</t>
  </si>
  <si>
    <t>ENSECAG00000016986</t>
  </si>
  <si>
    <t>ENSECAG00000015530</t>
  </si>
  <si>
    <t>ENSECAG00000003013</t>
  </si>
  <si>
    <t>ENSECAG00000015830</t>
  </si>
  <si>
    <t>ENSECAG00000024988</t>
  </si>
  <si>
    <t>ENSECAG00000020237</t>
  </si>
  <si>
    <t>ENSECAG00000015133</t>
  </si>
  <si>
    <t>ENSECAG00000020684</t>
  </si>
  <si>
    <t>ENSECAG00000007577</t>
  </si>
  <si>
    <t>ENSECAG00000009095</t>
  </si>
  <si>
    <t>ENSECAG00000007477</t>
  </si>
  <si>
    <t>ENSECAG00000010919</t>
  </si>
  <si>
    <t>ENSECAG00000024475</t>
  </si>
  <si>
    <t>ENSECAG00000023968</t>
  </si>
  <si>
    <t>ENSECAG00000004224</t>
  </si>
  <si>
    <t>ENSECAG00000000311</t>
  </si>
  <si>
    <t>ENSECAG00000009993</t>
  </si>
  <si>
    <t>ENSECAG00000017574</t>
  </si>
  <si>
    <t>ENSECAG00000022217</t>
  </si>
  <si>
    <t>ENSECAG00000024801</t>
  </si>
  <si>
    <t>ENSECAG00000015900</t>
  </si>
  <si>
    <t>ENSECAG00000008184</t>
  </si>
  <si>
    <t>ENSECAG00000009527</t>
  </si>
  <si>
    <t>ENSECAG00000009492</t>
  </si>
  <si>
    <t>ENSECAG00000010503</t>
  </si>
  <si>
    <t>ENSECAG00000019517</t>
  </si>
  <si>
    <t>ENSECAG00000019694</t>
  </si>
  <si>
    <t>ENSECAG00000007596</t>
  </si>
  <si>
    <t>ENSECAG00000011239</t>
  </si>
  <si>
    <t>ENSECAG00000007050</t>
  </si>
  <si>
    <t>ENSECAG00000018369</t>
  </si>
  <si>
    <t>ENSECAG00000022888</t>
  </si>
  <si>
    <t>ENSECAG00000010272</t>
  </si>
  <si>
    <t>ENSECAG00000015463</t>
  </si>
  <si>
    <t>ENSECAG00000012082</t>
  </si>
  <si>
    <t>ENSECAG00000017471</t>
  </si>
  <si>
    <t>ENSECAG00000006101</t>
  </si>
  <si>
    <t>ENSECAG00000018001</t>
  </si>
  <si>
    <t>ENSECAG00000000713</t>
  </si>
  <si>
    <t>ENSECAG00000015398</t>
  </si>
  <si>
    <t>ENSECAG00000023805</t>
  </si>
  <si>
    <t>ENSECAG00000002645</t>
  </si>
  <si>
    <t>ENSECAG00000003314</t>
  </si>
  <si>
    <t>ENSECAG00000006549</t>
  </si>
  <si>
    <t>ENSECAG00000003905</t>
  </si>
  <si>
    <t>ENSECAG00000016298</t>
  </si>
  <si>
    <t>ENSECAG00000020494</t>
  </si>
  <si>
    <t>ENSECAG00000015525</t>
  </si>
  <si>
    <t>ENSECAG00000019507</t>
  </si>
  <si>
    <t>ENSECAG00000023810</t>
  </si>
  <si>
    <t>ENSECAG00000000221</t>
  </si>
  <si>
    <t>ENSECAG00000013207</t>
  </si>
  <si>
    <t>ENSECAG00000024852</t>
  </si>
  <si>
    <t>ENSECAG00000015757</t>
  </si>
  <si>
    <t>ENSECAG00000016939</t>
  </si>
  <si>
    <t>ENSECAG00000010661</t>
  </si>
  <si>
    <t>ENSECAG00000013151</t>
  </si>
  <si>
    <t>ENSECAG00000020660</t>
  </si>
  <si>
    <t>ENSECAG00000023021</t>
  </si>
  <si>
    <t>ENSECAG00000013276</t>
  </si>
  <si>
    <t>ENSECAG00000011826</t>
  </si>
  <si>
    <t>ENSECAG00000010849</t>
  </si>
  <si>
    <t>ENSECAG00000017458</t>
  </si>
  <si>
    <t>ENSECAG00000018406</t>
  </si>
  <si>
    <t>ENSECAG00000002390</t>
  </si>
  <si>
    <t>ENSECAG00000003030</t>
  </si>
  <si>
    <t>ENSECAG00000024190</t>
  </si>
  <si>
    <t>ENSECAG00000008311</t>
  </si>
  <si>
    <t>ENSECAG00000015719</t>
  </si>
  <si>
    <t>ENSECAG00000020610</t>
  </si>
  <si>
    <t>ENSECAG00000012600</t>
  </si>
  <si>
    <t>ENSECAG00000002541</t>
  </si>
  <si>
    <t>ENSECAG00000012630</t>
  </si>
  <si>
    <t>ENSECAG00000009987</t>
  </si>
  <si>
    <t>ENSECAG00000015150</t>
  </si>
  <si>
    <t>ENSECAG00000019845</t>
  </si>
  <si>
    <t>ENSECAG00000022640</t>
  </si>
  <si>
    <t>ENSECAG00000007123</t>
  </si>
  <si>
    <t>ENSECAG00000015836</t>
  </si>
  <si>
    <t>ENSECAG00000017188</t>
  </si>
  <si>
    <t>ENSECAG00000001596</t>
  </si>
  <si>
    <t>ENSECAG00000000372</t>
  </si>
  <si>
    <t>ENSECAG00000019245</t>
  </si>
  <si>
    <t>ENSECAG00000010532</t>
  </si>
  <si>
    <t>ENSECAG00000007822</t>
  </si>
  <si>
    <t>ENSECAG00000020633</t>
  </si>
  <si>
    <t>ENSECAG00000008902</t>
  </si>
  <si>
    <t>ENSECAG00000011763</t>
  </si>
  <si>
    <t>ENSECAG00000009682</t>
  </si>
  <si>
    <t>ENSECAG00000023185</t>
  </si>
  <si>
    <t>ENSECAG00000013908</t>
  </si>
  <si>
    <t>ENSECAG00000021100</t>
  </si>
  <si>
    <t>ENSECAG00000016517</t>
  </si>
  <si>
    <t>ENSECAG00000010844</t>
  </si>
  <si>
    <t>ENSECAG00000021026</t>
  </si>
  <si>
    <t>ENSECAG00000020408</t>
  </si>
  <si>
    <t>ENSECAG00000019319</t>
  </si>
  <si>
    <t>ENSECAG00000013649</t>
  </si>
  <si>
    <t>ENSECAG00000009323</t>
  </si>
  <si>
    <t>ENSECAG00000012583</t>
  </si>
  <si>
    <t>ENSECAG00000009791</t>
  </si>
  <si>
    <t>ENSECAG00000018725</t>
  </si>
  <si>
    <t>ENSECAG00000006366</t>
  </si>
  <si>
    <t>ENSECAG00000020780</t>
  </si>
  <si>
    <t>ENSECAG00000009612</t>
  </si>
  <si>
    <t>ENSECAG00000016025</t>
  </si>
  <si>
    <t>ENSECAG00000011717</t>
  </si>
  <si>
    <t>ENSECAG00000015615</t>
  </si>
  <si>
    <t>ENSECAG00000016370</t>
  </si>
  <si>
    <t>ENSECAG00000017951</t>
  </si>
  <si>
    <t>ENSECAG00000009669</t>
  </si>
  <si>
    <t>ENSECAG00000021299</t>
  </si>
  <si>
    <t>ENSECAG00000021036</t>
  </si>
  <si>
    <t>ENSECAG00000000619</t>
  </si>
  <si>
    <t>ENSECAG00000008661</t>
  </si>
  <si>
    <t>ENSECAG00000000300</t>
  </si>
  <si>
    <t>ENSECAG00000022022</t>
  </si>
  <si>
    <t>ENSECAG00000008763</t>
  </si>
  <si>
    <t>ENSECAG00000010333</t>
  </si>
  <si>
    <t>ENSECAG00000006769</t>
  </si>
  <si>
    <t>ENSECAG00000012221</t>
  </si>
  <si>
    <t>ENSECAG00000024240</t>
  </si>
  <si>
    <t>ENSECAG00000000246</t>
  </si>
  <si>
    <t>ENSECAG00000008987</t>
  </si>
  <si>
    <t>ENSECAG00000011445</t>
  </si>
  <si>
    <t>ENSECAG00000002233</t>
  </si>
  <si>
    <t>ENSECAG00000019258</t>
  </si>
  <si>
    <t>ENSECAG00000025090</t>
  </si>
  <si>
    <t>ENSECAG00000019674</t>
  </si>
  <si>
    <t>ENSECAG00000017698</t>
  </si>
  <si>
    <t>ENSECAG00000000377</t>
  </si>
  <si>
    <t>ENSECAG00000024907</t>
  </si>
  <si>
    <t>ENSECAG00000009685</t>
  </si>
  <si>
    <t>ENSECAG00000012348</t>
  </si>
  <si>
    <t>ENSECAG00000000678</t>
  </si>
  <si>
    <t>ENSECAG00000017033</t>
  </si>
  <si>
    <t>ENSECAG00000023477</t>
  </si>
  <si>
    <t>ENSECAG00000001187</t>
  </si>
  <si>
    <t>ENSECAG00000020824</t>
  </si>
  <si>
    <t>ENSECAG00000019506</t>
  </si>
  <si>
    <t>ENSECAG00000011385</t>
  </si>
  <si>
    <t>ENSECAG00000013761</t>
  </si>
  <si>
    <t>ENSECAG00000010597</t>
  </si>
  <si>
    <t>ENSECAG00000017527</t>
  </si>
  <si>
    <t>ENSECAG00000019097</t>
  </si>
  <si>
    <t>ENSECAG00000000226</t>
  </si>
  <si>
    <t>ENSECAG00000024528</t>
  </si>
  <si>
    <t>ENSECAG00000014096</t>
  </si>
  <si>
    <t>ENSECAG00000009354</t>
  </si>
  <si>
    <t>ENSECAG00000009442</t>
  </si>
  <si>
    <t>ENSECAG00000010957</t>
  </si>
  <si>
    <t>ENSECAG00000015638</t>
  </si>
  <si>
    <t>ENSECAG00000009597</t>
  </si>
  <si>
    <t>ENSECAG00000009754</t>
  </si>
  <si>
    <t>ENSECAG00000015867</t>
  </si>
  <si>
    <t>ENSECAG00000020508</t>
  </si>
  <si>
    <t>ENSECAG00000013760</t>
  </si>
  <si>
    <t>ENSECAG00000023620</t>
  </si>
  <si>
    <t>ENSECAG00000018421</t>
  </si>
  <si>
    <t>ENSECAG00000016217</t>
  </si>
  <si>
    <t>ENSECAG00000013301</t>
  </si>
  <si>
    <t>ENSECAG00000015071</t>
  </si>
  <si>
    <t>ENSECAG00000013788</t>
  </si>
  <si>
    <t>ENSECAG00000021450</t>
  </si>
  <si>
    <t>ENSECAG00000021497</t>
  </si>
  <si>
    <t>ENSECAG00000025178</t>
  </si>
  <si>
    <t>ENSECAG00000022623</t>
  </si>
  <si>
    <t>ENSECAG00000019037</t>
  </si>
  <si>
    <t>ENSECAG00000020731</t>
  </si>
  <si>
    <t>ENSECAG00000005110</t>
  </si>
  <si>
    <t>ENSECAG00000006251</t>
  </si>
  <si>
    <t>ENSECAG00000021815</t>
  </si>
  <si>
    <t>ENSECAG00000010772</t>
  </si>
  <si>
    <t>ENSECAG00000005572</t>
  </si>
  <si>
    <t>ENSECAG00000010011</t>
  </si>
  <si>
    <t>ENSECAG00000008705</t>
  </si>
  <si>
    <t>ENSECAG00000011107</t>
  </si>
  <si>
    <t>ENSECAG00000011290</t>
  </si>
  <si>
    <t>ENSECAG00000011650</t>
  </si>
  <si>
    <t>ENSECAG00000001963</t>
  </si>
  <si>
    <t>ENSECAG00000021962</t>
  </si>
  <si>
    <t>ENSECAG00000022918</t>
  </si>
  <si>
    <t>ENSECAG00000009860</t>
  </si>
  <si>
    <t>ENSECAG00000011874</t>
  </si>
  <si>
    <t>ENSECAG00000008917</t>
  </si>
  <si>
    <t>ENSECAG00000018681</t>
  </si>
  <si>
    <t>ENSECAG00000011434</t>
  </si>
  <si>
    <t>ENSECAG00000021192</t>
  </si>
  <si>
    <t>ENSECAG00000016667</t>
  </si>
  <si>
    <t>ENSECAG00000012417</t>
  </si>
  <si>
    <t>ENSECAG00000015476</t>
  </si>
  <si>
    <t>ENSECAG00000024137</t>
  </si>
  <si>
    <t>ENSECAG00000015087</t>
  </si>
  <si>
    <t>ENSECAG00000020974</t>
  </si>
  <si>
    <t>ENSECAG00000004558</t>
  </si>
  <si>
    <t>ENSECAG00000024356</t>
  </si>
  <si>
    <t>ENSECAG00000005306</t>
  </si>
  <si>
    <t>ENSECAG00000001869</t>
  </si>
  <si>
    <t>ENSECAG00000020196</t>
  </si>
  <si>
    <t>ENSECAG00000014566</t>
  </si>
  <si>
    <t>ENSECAG00000008644</t>
  </si>
  <si>
    <t>ENSECAG00000007669</t>
  </si>
  <si>
    <t>ENSECAG00000017114</t>
  </si>
  <si>
    <t>ENSECAG00000010993</t>
  </si>
  <si>
    <t>ENSECAG00000007172</t>
  </si>
  <si>
    <t>ENSECAG00000012854</t>
  </si>
  <si>
    <t>ENSECAG00000020171</t>
  </si>
  <si>
    <t>ENSECAG00000005670</t>
  </si>
  <si>
    <t>ENSECAG00000018720</t>
  </si>
  <si>
    <t>ENSECAG00000010982</t>
  </si>
  <si>
    <t>ENSECAG00000017035</t>
  </si>
  <si>
    <t>ENSECAG00000001555</t>
  </si>
  <si>
    <t>ENSECAG00000012716</t>
  </si>
  <si>
    <t>ENSECAG00000006670</t>
  </si>
  <si>
    <t>ENSECAG00000000106</t>
  </si>
  <si>
    <t>ENSECAG00000018675</t>
  </si>
  <si>
    <t>ENSECAG00000013981</t>
  </si>
  <si>
    <t>ENSECAG00000017868</t>
  </si>
  <si>
    <t>ENSECAG00000008048</t>
  </si>
  <si>
    <t>ENSECAG00000023532</t>
  </si>
  <si>
    <t>ENSECAG00000013128</t>
  </si>
  <si>
    <t>ENSECAG00000018254</t>
  </si>
  <si>
    <t>ENSECAG00000014262</t>
  </si>
  <si>
    <t>ENSECAG00000005916</t>
  </si>
  <si>
    <t>ENSECAG00000014660</t>
  </si>
  <si>
    <t>ENSECAG00000003025</t>
  </si>
  <si>
    <t>ENSECAG00000024978</t>
  </si>
  <si>
    <t>ENSECAG00000010834</t>
  </si>
  <si>
    <t>ENSECAG00000001409</t>
  </si>
  <si>
    <t>ENSECAG00000005285</t>
  </si>
  <si>
    <t>ENSECAG00000014716</t>
  </si>
  <si>
    <t>ENSECAG00000006905</t>
  </si>
  <si>
    <t>ENSECAG00000014573</t>
  </si>
  <si>
    <t>ENSECAG00000000500</t>
  </si>
  <si>
    <t>ENSECAG00000023820</t>
  </si>
  <si>
    <t>ENSECAG00000022692</t>
  </si>
  <si>
    <t>ENSECAG00000021107</t>
  </si>
  <si>
    <t>ENSECAG00000016991</t>
  </si>
  <si>
    <t>ENSECAG00000005413</t>
  </si>
  <si>
    <t>ENSECAG00000022252</t>
  </si>
  <si>
    <t>ENSECAG00000005273</t>
  </si>
  <si>
    <t>ENSECAG00000012477</t>
  </si>
  <si>
    <t>ENSECAG00000026834</t>
  </si>
  <si>
    <t>ENSECAG00000026826</t>
  </si>
  <si>
    <t>ENSECAG00000017380</t>
  </si>
  <si>
    <t>ENSECAG00000016027</t>
  </si>
  <si>
    <t>ENSECAG00000013800</t>
  </si>
  <si>
    <t>ENSECAG00000018746</t>
  </si>
  <si>
    <t>ENSECAG00000008574</t>
  </si>
  <si>
    <t>ENSECAG00000005376</t>
  </si>
  <si>
    <t>ENSECAG00000014847</t>
  </si>
  <si>
    <t>ENSECAG00000013149</t>
  </si>
  <si>
    <t>ENSECAG00000022051</t>
  </si>
  <si>
    <t>ENSECAG00000019889</t>
  </si>
  <si>
    <t>ENSECAG00000026874</t>
  </si>
  <si>
    <t>ENSECAG00000012399</t>
  </si>
  <si>
    <t>ENSECAG00000019073</t>
  </si>
  <si>
    <t>ENSECAG00000017714</t>
  </si>
  <si>
    <t>ENSECAG00000000384</t>
  </si>
  <si>
    <t>ENSECAG00000008676</t>
  </si>
  <si>
    <t>ENSECAG00000012792</t>
  </si>
  <si>
    <t>ENSECAG00000003931</t>
  </si>
  <si>
    <t>ENSECAG00000014330</t>
  </si>
  <si>
    <t>ENSECAG00000019530</t>
  </si>
  <si>
    <t>ENSECAG00000015581</t>
  </si>
  <si>
    <t>ENSECAG00000026873</t>
  </si>
  <si>
    <t>ENSECAG00000021383</t>
  </si>
  <si>
    <t>ENSECAG00000024185</t>
  </si>
  <si>
    <t>ENSECAG00000018741</t>
  </si>
  <si>
    <t>ENSECAG00000011681</t>
  </si>
  <si>
    <t>ENSECAG00000022524</t>
  </si>
  <si>
    <t>ENSECAG00000018467</t>
  </si>
  <si>
    <t>ENSECAG00000017962</t>
  </si>
  <si>
    <t>ENSECAG00000020462</t>
  </si>
  <si>
    <t>ENSECAG00000018823</t>
  </si>
  <si>
    <t>ENSECAG00000019392</t>
  </si>
  <si>
    <t>ENSECAG00000007313</t>
  </si>
  <si>
    <t>ENSECAG00000012618</t>
  </si>
  <si>
    <t>ENSECAG00000024629</t>
  </si>
  <si>
    <t>ENSECAG00000019709</t>
  </si>
  <si>
    <t>ENSECAG00000007907</t>
  </si>
  <si>
    <t>ENSECAG00000024442</t>
  </si>
  <si>
    <t>ENSECAG00000019979</t>
  </si>
  <si>
    <t>ENSECAG00000022690</t>
  </si>
  <si>
    <t>ENSECAG00000023732</t>
  </si>
  <si>
    <t>ENSECAG00000017165</t>
  </si>
  <si>
    <t>ENSECAG00000023865</t>
  </si>
  <si>
    <t>ENSECAG00000013635</t>
  </si>
  <si>
    <t>ENSECAG00000015945</t>
  </si>
  <si>
    <t>ENSECAG00000020397</t>
  </si>
  <si>
    <t>ENSECAG00000019989</t>
  </si>
  <si>
    <t>ENSECAG00000013751</t>
  </si>
  <si>
    <t>ENSECAG00000007289</t>
  </si>
  <si>
    <t>ENSECAG00000013423</t>
  </si>
  <si>
    <t>ENSECAG00000016365</t>
  </si>
  <si>
    <t>ENSECAG00000014373</t>
  </si>
  <si>
    <t>ENSECAG00000001048</t>
  </si>
  <si>
    <t>ENSECAG00000004437</t>
  </si>
  <si>
    <t>ENSECAG00000005219</t>
  </si>
  <si>
    <t>ENSECAG00000024684</t>
  </si>
  <si>
    <t>ENSECAG00000012404</t>
  </si>
  <si>
    <t>ENSECAG00000016807</t>
  </si>
  <si>
    <t>ENSECAG00000009727</t>
  </si>
  <si>
    <t>ENSECAG00000010628</t>
  </si>
  <si>
    <t>ENSECAG00000018194</t>
  </si>
  <si>
    <t>ENSECAG00000023565</t>
  </si>
  <si>
    <t>ENSECAG00000013627</t>
  </si>
  <si>
    <t>ENSECAG00000006392</t>
  </si>
  <si>
    <t>ENSECAG00000008293</t>
  </si>
  <si>
    <t>ENSECAG00000016603</t>
  </si>
  <si>
    <t>ENSECAG00000019783</t>
  </si>
  <si>
    <t>ENSECAG00000016299</t>
  </si>
  <si>
    <t>ENSECAG00000025049</t>
  </si>
  <si>
    <t>ENSECAG00000014055</t>
  </si>
  <si>
    <t>ENSECAG00000012386</t>
  </si>
  <si>
    <t>ENSECAG00000024195</t>
  </si>
  <si>
    <t>ENSECAG00000019195</t>
  </si>
  <si>
    <t>ENSECAG00000020570</t>
  </si>
  <si>
    <t>ENSECAG00000000497</t>
  </si>
  <si>
    <t>ENSECAG00000022038</t>
  </si>
  <si>
    <t>ENSECAG00000010013</t>
  </si>
  <si>
    <t>ENSECAG00000020041</t>
  </si>
  <si>
    <t>ENSECAG00000018564</t>
  </si>
  <si>
    <t>ENSECAG00000024418</t>
  </si>
  <si>
    <t>ENSECAG00000024982</t>
  </si>
  <si>
    <t>ENSECAG00000019624</t>
  </si>
  <si>
    <t>ENSECAG00000011518</t>
  </si>
  <si>
    <t>ENSECAG00000020051</t>
  </si>
  <si>
    <t>ENSECAG00000019479</t>
  </si>
  <si>
    <t>ENSECAG00000021898</t>
  </si>
  <si>
    <t>ENSECAG00000012699</t>
  </si>
  <si>
    <t>ENSECAG00000008558</t>
  </si>
  <si>
    <t>ENSECAG00000012658</t>
  </si>
  <si>
    <t>ENSECAG00000006885</t>
  </si>
  <si>
    <t>ENSECAG00000008895</t>
  </si>
  <si>
    <t>ENSECAG00000019406</t>
  </si>
  <si>
    <t>ENSECAG00000023747</t>
  </si>
  <si>
    <t>ENSECAG00000009595</t>
  </si>
  <si>
    <t>ENSECAG00000011220</t>
  </si>
  <si>
    <t>ENSECAG00000011568</t>
  </si>
  <si>
    <t>ENSECAG00000010079</t>
  </si>
  <si>
    <t>ENSECAG00000023762</t>
  </si>
  <si>
    <t>ENSECAG00000000327</t>
  </si>
  <si>
    <t>ENSECAG00000009970</t>
  </si>
  <si>
    <t>ENSECAG00000007660</t>
  </si>
  <si>
    <t>ENSECAG00000011389</t>
  </si>
  <si>
    <t>ENSECAG00000014343</t>
  </si>
  <si>
    <t>ENSECAG00000011458</t>
  </si>
  <si>
    <t>ENSECAG00000023705</t>
  </si>
  <si>
    <t>ENSECAG00000006734</t>
  </si>
  <si>
    <t>ENSECAG00000011186</t>
  </si>
  <si>
    <t>ENSECAG00000018417</t>
  </si>
  <si>
    <t>ENSECAG00000012515</t>
  </si>
  <si>
    <t>ENSECAG00000016585</t>
  </si>
  <si>
    <t>ENSECAG00000010873</t>
  </si>
  <si>
    <t>ENSECAG00000010625</t>
  </si>
  <si>
    <t>ENSECAG00000012571</t>
  </si>
  <si>
    <t>ENSECAG00000022383</t>
  </si>
  <si>
    <t>ENSECAG00000006545</t>
  </si>
  <si>
    <t>ENSECAG00000021652</t>
  </si>
  <si>
    <t>ENSECAG00000022355</t>
  </si>
  <si>
    <t>ENSECAG00000014053</t>
  </si>
  <si>
    <t>ENSECAG00000024869</t>
  </si>
  <si>
    <t>ENSECAG00000019655</t>
  </si>
  <si>
    <t>ENSECAG00000010339</t>
  </si>
  <si>
    <t>ENSECAG00000010771</t>
  </si>
  <si>
    <t>ENSECAG00000019597</t>
  </si>
  <si>
    <t>ENSECAG00000012886</t>
  </si>
  <si>
    <t>ENSECAG00000012978</t>
  </si>
  <si>
    <t>ENSECAG00000014564</t>
  </si>
  <si>
    <t>ENSECAG00000001650</t>
  </si>
  <si>
    <t>ENSECAG00000019115</t>
  </si>
  <si>
    <t>ENSECAG00000019684</t>
  </si>
  <si>
    <t>ENSECAG00000010727</t>
  </si>
  <si>
    <t>ENSECAG00000012620</t>
  </si>
  <si>
    <t>ENSECAG00000019612</t>
  </si>
  <si>
    <t>ENSECAG00000006525</t>
  </si>
  <si>
    <t>ENSECAG00000024933</t>
  </si>
  <si>
    <t>ENSECAG00000020676</t>
  </si>
  <si>
    <t>ENSECAG00000024929</t>
  </si>
  <si>
    <t>ENSECAG00000024653</t>
  </si>
  <si>
    <t>ENSECAG00000021160</t>
  </si>
  <si>
    <t>ENSECAG00000012998</t>
  </si>
  <si>
    <t>ENSECAG00000023685</t>
  </si>
  <si>
    <t>ENSECAG00000009525</t>
  </si>
  <si>
    <t>ENSECAG00000016955</t>
  </si>
  <si>
    <t>ENSECAG00000021472</t>
  </si>
  <si>
    <t>ENSECAG00000010621</t>
  </si>
  <si>
    <t>ENSECAG00000008989</t>
  </si>
  <si>
    <t>ENSECAG00000002942</t>
  </si>
  <si>
    <t>ENSECAG00000021990</t>
  </si>
  <si>
    <t>ENSECAG00000007813</t>
  </si>
  <si>
    <t>ENSECAG00000013768</t>
  </si>
  <si>
    <t>ENSECAG00000015289</t>
  </si>
  <si>
    <t>ENSECAG00000018195</t>
  </si>
  <si>
    <t>ENSECAG00000008658</t>
  </si>
  <si>
    <t>ENSECAG00000009676</t>
  </si>
  <si>
    <t>ENSECAG00000005769</t>
  </si>
  <si>
    <t>ENSECAG00000006787</t>
  </si>
  <si>
    <t>ENSECAG00000020539</t>
  </si>
  <si>
    <t>ENSECAG00000024913</t>
  </si>
  <si>
    <t>ENSECAG00000014912</t>
  </si>
  <si>
    <t>ENSECAG00000013944</t>
  </si>
  <si>
    <t>ENSECAG00000013970</t>
  </si>
  <si>
    <t>ENSECAG00000018606</t>
  </si>
  <si>
    <t>ENSECAG00000023262</t>
  </si>
  <si>
    <t>ENSECAG00000024834</t>
  </si>
  <si>
    <t>ENSECAG00000006687</t>
  </si>
  <si>
    <t>ENSECAG00000022628</t>
  </si>
  <si>
    <t>ENSECAG00000016200</t>
  </si>
  <si>
    <t>ENSECAG00000021350</t>
  </si>
  <si>
    <t>ENSECAG00000000547</t>
  </si>
  <si>
    <t>ENSECAG00000010296</t>
  </si>
  <si>
    <t>ENSECAG00000014281</t>
  </si>
  <si>
    <t>ENSECAG00000023525</t>
  </si>
  <si>
    <t>ENSECAG00000020982</t>
  </si>
  <si>
    <t>ENSECAG00000021435</t>
  </si>
  <si>
    <t>ENSECAG00000013355</t>
  </si>
  <si>
    <t>ENSECAG00000011263</t>
  </si>
  <si>
    <t>ENSECAG00000023959</t>
  </si>
  <si>
    <t>ENSECAG00000022158</t>
  </si>
  <si>
    <t>ENSECAG00000020275</t>
  </si>
  <si>
    <t>ENSECAG00000021272</t>
  </si>
  <si>
    <t>ENSECAG00000007573</t>
  </si>
  <si>
    <t>ENSECAG00000003766</t>
  </si>
  <si>
    <t>ENSECAG00000019093</t>
  </si>
  <si>
    <t>ENSECAG00000018655</t>
  </si>
  <si>
    <t>ENSECAG00000000733</t>
  </si>
  <si>
    <t>ENSECAG00000020512</t>
  </si>
  <si>
    <t>ENSECAG00000010996</t>
  </si>
  <si>
    <t>ENSECAG00000013119</t>
  </si>
  <si>
    <t>ENSECAG00000009653</t>
  </si>
  <si>
    <t>ENSECAG00000019363</t>
  </si>
  <si>
    <t>ENSECAG00000022797</t>
  </si>
  <si>
    <t>ENSECAG00000020125</t>
  </si>
  <si>
    <t>ENSECAG00000003681</t>
  </si>
  <si>
    <t>ENSECAG00000000412</t>
  </si>
  <si>
    <t>ENSECAG00000010152</t>
  </si>
  <si>
    <t>ENSECAG00000020650</t>
  </si>
  <si>
    <t>ENSECAG00000017510</t>
  </si>
  <si>
    <t>ENSECAG00000021704</t>
  </si>
  <si>
    <t>ENSECAG00000007445</t>
  </si>
  <si>
    <t>ENSECAG00000009331</t>
  </si>
  <si>
    <t>ENSECAG00000006129</t>
  </si>
  <si>
    <t>ENSECAG00000020430</t>
  </si>
  <si>
    <t>ENSECAG00000012732</t>
  </si>
  <si>
    <t>ENSECAG00000012139</t>
  </si>
  <si>
    <t>ENSECAG00000008395</t>
  </si>
  <si>
    <t>ENSECAG00000011695</t>
  </si>
  <si>
    <t>ENSECAG00000020653</t>
  </si>
  <si>
    <t>ENSECAG00000018501</t>
  </si>
  <si>
    <t>ENSECAG00000024439</t>
  </si>
  <si>
    <t>ENSECAG00000016554</t>
  </si>
  <si>
    <t>ENSECAG00000022953</t>
  </si>
  <si>
    <t>ENSECAG00000018946</t>
  </si>
  <si>
    <t>ENSECAG00000009971</t>
  </si>
  <si>
    <t>ENSECAG00000010689</t>
  </si>
  <si>
    <t>ENSECAG00000019384</t>
  </si>
  <si>
    <t>ENSECAG00000004124</t>
  </si>
  <si>
    <t>ENSECAG00000007827</t>
  </si>
  <si>
    <t>ENSECAG00000009510</t>
  </si>
  <si>
    <t>ENSECAG00000023869</t>
  </si>
  <si>
    <t>ENSECAG00000015593</t>
  </si>
  <si>
    <t>ENSECAG00000022303</t>
  </si>
  <si>
    <t>ENSECAG00000021867</t>
  </si>
  <si>
    <t>ENSECAG00000022554</t>
  </si>
  <si>
    <t>ENSECAG00000024246</t>
  </si>
  <si>
    <t>ENSECAG00000006203</t>
  </si>
  <si>
    <t>ENSECAG00000012574</t>
  </si>
  <si>
    <t>ENSECAG00000012688</t>
  </si>
  <si>
    <t>ENSECAG00000021731</t>
  </si>
  <si>
    <t>ENSECAG00000017883</t>
  </si>
  <si>
    <t>ENSECAG00000026827</t>
  </si>
  <si>
    <t>ENSECAG00000009140</t>
  </si>
  <si>
    <t>ENSECAG00000017007</t>
  </si>
  <si>
    <t>ENSECAG00000012555</t>
  </si>
  <si>
    <t>ENSECAG00000012921</t>
  </si>
  <si>
    <t>ENSECAG00000006391</t>
  </si>
  <si>
    <t>ENSECAG00000021925</t>
  </si>
  <si>
    <t>ENSECAG00000018550</t>
  </si>
  <si>
    <t>ENSECAG00000024309</t>
  </si>
  <si>
    <t>ENSECAG00000025095</t>
  </si>
  <si>
    <t>ENSECAG00000019173</t>
  </si>
  <si>
    <t>ENSECAG00000012141</t>
  </si>
  <si>
    <t>ENSECAG00000013843</t>
  </si>
  <si>
    <t>ENSECAG00000014258</t>
  </si>
  <si>
    <t>ENSECAG00000005098</t>
  </si>
  <si>
    <t>ENSECAG00000022494</t>
  </si>
  <si>
    <t>ENSECAG00000023738</t>
  </si>
  <si>
    <t>ENSECAG00000009197</t>
  </si>
  <si>
    <t>ENSECAG00000014142</t>
  </si>
  <si>
    <t>ENSECAG00000021432</t>
  </si>
  <si>
    <t>ENSECAG00000023703</t>
  </si>
  <si>
    <t>ENSECAG00000019070</t>
  </si>
  <si>
    <t>ENSECAG00000018858</t>
  </si>
  <si>
    <t>ENSECAG00000012442</t>
  </si>
  <si>
    <t>ENSECAG00000014906</t>
  </si>
  <si>
    <t>ENSECAG00000019081</t>
  </si>
  <si>
    <t>ENSECAG00000007419</t>
  </si>
  <si>
    <t>ENSECAG00000016233</t>
  </si>
  <si>
    <t>ENSECAG00000015512</t>
  </si>
  <si>
    <t>ENSECAG00000000753</t>
  </si>
  <si>
    <t>ENSECAG00000024404</t>
  </si>
  <si>
    <t>ENSECAG00000018168</t>
  </si>
  <si>
    <t>ENSECAG00000020858</t>
  </si>
  <si>
    <t>ENSECAG00000017967</t>
  </si>
  <si>
    <t>ENSECAG00000002021</t>
  </si>
  <si>
    <t>ENSECAG00000013350</t>
  </si>
  <si>
    <t>ENSECAG00000010315</t>
  </si>
  <si>
    <t>ENSECAG00000011715</t>
  </si>
  <si>
    <t>ENSECAG00000010659</t>
  </si>
  <si>
    <t>ENSECAG00000010929</t>
  </si>
  <si>
    <t>ENSECAG00000013867</t>
  </si>
  <si>
    <t>ENSECAG00000006403</t>
  </si>
  <si>
    <t>ENSECAG00000008893</t>
  </si>
  <si>
    <t>ENSECAG00000020380</t>
  </si>
  <si>
    <t>ENSECAG00000017720</t>
  </si>
  <si>
    <t>ENSECAG00000017669</t>
  </si>
  <si>
    <t>ENSECAG00000009481</t>
  </si>
  <si>
    <t>ENSECAG00000018805</t>
  </si>
  <si>
    <t>ENSECAG00000016552</t>
  </si>
  <si>
    <t>ENSECAG00000008665</t>
  </si>
  <si>
    <t>ENSECAG00000013487</t>
  </si>
  <si>
    <t>ENSECAG00000008425</t>
  </si>
  <si>
    <t>ENSECAG00000003837</t>
  </si>
  <si>
    <t>ENSECAG00000011424</t>
  </si>
  <si>
    <t>ENSECAG00000008473</t>
  </si>
  <si>
    <t>ENSECAG00000007592</t>
  </si>
  <si>
    <t>ENSECAG00000020832</t>
  </si>
  <si>
    <t>ENSECAG00000023223</t>
  </si>
  <si>
    <t>ENSECAG00000021736</t>
  </si>
  <si>
    <t>ENSECAG00000009061</t>
  </si>
  <si>
    <t>ENSECAG00000000655</t>
  </si>
  <si>
    <t>ENSECAG00000002481</t>
  </si>
  <si>
    <t>ENSECAG00000010193</t>
  </si>
  <si>
    <t>ENSECAG00000006052</t>
  </si>
  <si>
    <t>ENSECAG00000009886</t>
  </si>
  <si>
    <t>ENSECAG00000013883</t>
  </si>
  <si>
    <t>ENSECAG00000026910</t>
  </si>
  <si>
    <t>ENSECAG00000021030</t>
  </si>
  <si>
    <t>ENSECAG00000013553</t>
  </si>
  <si>
    <t>ENSECAG00000020977</t>
  </si>
  <si>
    <t>ENSECAG00000003146</t>
  </si>
  <si>
    <t>ENSECAG00000010574</t>
  </si>
  <si>
    <t>ENSECAG00000017417</t>
  </si>
  <si>
    <t>ENSECAG00000019797</t>
  </si>
  <si>
    <t>ENSECAG00000007315</t>
  </si>
  <si>
    <t>ENSECAG00000023546</t>
  </si>
  <si>
    <t>ENSECAG00000016250</t>
  </si>
  <si>
    <t>ENSECAG00000020790</t>
  </si>
  <si>
    <t>ENSECAG00000013857</t>
  </si>
  <si>
    <t>ENSECAG00000008822</t>
  </si>
  <si>
    <t>ENSECAG00000027000</t>
  </si>
  <si>
    <t>ENSECAG00000000390</t>
  </si>
  <si>
    <t>ENSECAG00000016333</t>
  </si>
  <si>
    <t>ENSECAG00000020618</t>
  </si>
  <si>
    <t>ENSECAG00000016063</t>
  </si>
  <si>
    <t>ENSECAG00000014833</t>
  </si>
  <si>
    <t>ENSECAG00000019216</t>
  </si>
  <si>
    <t>ENSECAG00000012980</t>
  </si>
  <si>
    <t>ENSECAG00000008105</t>
  </si>
  <si>
    <t>ENSECAG00000004355</t>
  </si>
  <si>
    <t>ENSECAG00000019348</t>
  </si>
  <si>
    <t>ENSECAG00000026810</t>
  </si>
  <si>
    <t>ENSECAG00000016348</t>
  </si>
  <si>
    <t>ENSECAG00000024591</t>
  </si>
  <si>
    <t>ENSECAG00000010657</t>
  </si>
  <si>
    <t>ENSECAG00000005865</t>
  </si>
  <si>
    <t>ENSECAG00000007619</t>
  </si>
  <si>
    <t>ENSECAG00000016354</t>
  </si>
  <si>
    <t>ENSECAG00000013051</t>
  </si>
  <si>
    <t>ENSECAG00000021984</t>
  </si>
  <si>
    <t>ENSECAG00000009809</t>
  </si>
  <si>
    <t>ENSECAG00000018522</t>
  </si>
  <si>
    <t>ENSECAG00000009325</t>
  </si>
  <si>
    <t>ENSECAG00000009080</t>
  </si>
  <si>
    <t>ENSECAG00000015726</t>
  </si>
  <si>
    <t>ENSECAG00000003772</t>
  </si>
  <si>
    <t>ENSECAG00000010788</t>
  </si>
  <si>
    <t>ENSECAG00000020945</t>
  </si>
  <si>
    <t>ENSECAG00000019789</t>
  </si>
  <si>
    <t>ENSECAG00000012801</t>
  </si>
  <si>
    <t>ENSECAG00000023375</t>
  </si>
  <si>
    <t>ENSECAG00000009189</t>
  </si>
  <si>
    <t>ENSECAG00000009349</t>
  </si>
  <si>
    <t>ENSECAG00000008891</t>
  </si>
  <si>
    <t>ENSECAG00000005886</t>
  </si>
  <si>
    <t>ENSECAG00000013289</t>
  </si>
  <si>
    <t>ENSECAG00000007505</t>
  </si>
  <si>
    <t>ENSECAG00000018914</t>
  </si>
  <si>
    <t>ENSECAG00000019439</t>
  </si>
  <si>
    <t>ENSECAG00000021108</t>
  </si>
  <si>
    <t>ENSECAG00000005108</t>
  </si>
  <si>
    <t>ENSECAG00000017994</t>
  </si>
  <si>
    <t>ENSECAG00000020489</t>
  </si>
  <si>
    <t>ENSECAG00000007013</t>
  </si>
  <si>
    <t>ENSECAG00000008174</t>
  </si>
  <si>
    <t>ENSECAG00000015003</t>
  </si>
  <si>
    <t>ENSECAG00000011946</t>
  </si>
  <si>
    <t>ENSECAG00000008929</t>
  </si>
  <si>
    <t>ENSECAG00000012138</t>
  </si>
  <si>
    <t>ENSECAG00000024917</t>
  </si>
  <si>
    <t>ENSECAG00000025154</t>
  </si>
  <si>
    <t>ENSECAG00000022811</t>
  </si>
  <si>
    <t>ENSECAG00000022743</t>
  </si>
  <si>
    <t>ENSECAG00000020269</t>
  </si>
  <si>
    <t>ENSECAG00000010037</t>
  </si>
  <si>
    <t>ENSECAG00000012915</t>
  </si>
  <si>
    <t>ENSECAG00000019028</t>
  </si>
  <si>
    <t>ENSECAG00000001057</t>
  </si>
  <si>
    <t>ENSECAG00000018434</t>
  </si>
  <si>
    <t>ENSECAG00000007776</t>
  </si>
  <si>
    <t>ENSECAG00000013277</t>
  </si>
  <si>
    <t>ENSECAG00000026974</t>
  </si>
  <si>
    <t>ENSECAG00000004492</t>
  </si>
  <si>
    <t>ENSECAG00000012759</t>
  </si>
  <si>
    <t>ENSECAG00000014162</t>
  </si>
  <si>
    <t>ENSECAG00000013560</t>
  </si>
  <si>
    <t>ENSECAG00000017653</t>
  </si>
  <si>
    <t>ENSECAG00000022742</t>
  </si>
  <si>
    <t>ENSECAG00000012156</t>
  </si>
  <si>
    <t>ENSECAG00000014955</t>
  </si>
  <si>
    <t>ENSECAG00000017061</t>
  </si>
  <si>
    <t>ENSECAG00000015855</t>
  </si>
  <si>
    <t>ENSECAG00000021688</t>
  </si>
  <si>
    <t>ENSECAG00000007336</t>
  </si>
  <si>
    <t>ENSECAG00000010784</t>
  </si>
  <si>
    <t>ENSECAG00000005959</t>
  </si>
  <si>
    <t>ENSECAG00000023843</t>
  </si>
  <si>
    <t>ENSECAG00000010159</t>
  </si>
  <si>
    <t>ENSECAG00000014741</t>
  </si>
  <si>
    <t>ENSECAG00000021124</t>
  </si>
  <si>
    <t>ENSECAG00000022769</t>
  </si>
  <si>
    <t>ENSECAG00000007960</t>
  </si>
  <si>
    <t>ENSECAG00000023825</t>
  </si>
  <si>
    <t>ENSECAG00000019324</t>
  </si>
  <si>
    <t>ENSECAG00000009465</t>
  </si>
  <si>
    <t>ENSECAG00000005146</t>
  </si>
  <si>
    <t>ENSECAG00000011876</t>
  </si>
  <si>
    <t>ENSECAG00000012208</t>
  </si>
  <si>
    <t>ENSECAG00000020312</t>
  </si>
  <si>
    <t>ENSECAG00000001455</t>
  </si>
  <si>
    <t>ENSECAG00000020672</t>
  </si>
  <si>
    <t>ENSECAG00000013003</t>
  </si>
  <si>
    <t>ENSECAG00000010866</t>
  </si>
  <si>
    <t>ENSECAG00000023440</t>
  </si>
  <si>
    <t>ENSECAG00000011280</t>
  </si>
  <si>
    <t>ENSECAG00000018202</t>
  </si>
  <si>
    <t>ENSECAG00000021924</t>
  </si>
  <si>
    <t>ENSECAG00000002400</t>
  </si>
  <si>
    <t>ENSECAG00000006196</t>
  </si>
  <si>
    <t>ENSECAG00000023125</t>
  </si>
  <si>
    <t>ENSECAG00000007791</t>
  </si>
  <si>
    <t>ENSECAG00000014132</t>
  </si>
  <si>
    <t>ENSECAG00000008486</t>
  </si>
  <si>
    <t>ENSECAG00000008134</t>
  </si>
  <si>
    <t>ENSECAG00000017183</t>
  </si>
  <si>
    <t>ENSECAG00000024178</t>
  </si>
  <si>
    <t>ENSECAG00000021078</t>
  </si>
  <si>
    <t>ENSECAG00000015480</t>
  </si>
  <si>
    <t>ENSECAG00000022039</t>
  </si>
  <si>
    <t>ENSECAG00000019123</t>
  </si>
  <si>
    <t>ENSECAG00000023052</t>
  </si>
  <si>
    <t>ENSECAG00000019482</t>
  </si>
  <si>
    <t>ENSECAG00000010894</t>
  </si>
  <si>
    <t>ENSECAG00000018660</t>
  </si>
  <si>
    <t>ENSECAG00000004461</t>
  </si>
  <si>
    <t>ENSECAG00000021896</t>
  </si>
  <si>
    <t>ENSECAG00000005564</t>
  </si>
  <si>
    <t>ENSECAG00000000291</t>
  </si>
  <si>
    <t>ENSECAG00000007352</t>
  </si>
  <si>
    <t>ENSECAG00000011600</t>
  </si>
  <si>
    <t>ENSECAG00000016099</t>
  </si>
  <si>
    <t>ENSECAG00000013642</t>
  </si>
  <si>
    <t>ENSECAG00000016634</t>
  </si>
  <si>
    <t>ENSECAG00000020966</t>
  </si>
  <si>
    <t>ENSECAG00000012066</t>
  </si>
  <si>
    <t>ENSECAG00000022570</t>
  </si>
  <si>
    <t>ENSECAG00000005853</t>
  </si>
  <si>
    <t>ENSECAG00000015490</t>
  </si>
  <si>
    <t>ENSECAG00000014929</t>
  </si>
  <si>
    <t>ENSECAG00000005951</t>
  </si>
  <si>
    <t>ENSECAG00000020928</t>
  </si>
  <si>
    <t>ENSECAG00000014344</t>
  </si>
  <si>
    <t>ENSECAG00000013984</t>
  </si>
  <si>
    <t>ENSECAG00000003454</t>
  </si>
  <si>
    <t>ENSECAG00000009577</t>
  </si>
  <si>
    <t>ENSECAG00000008540</t>
  </si>
  <si>
    <t>ENSECAG00000024815</t>
  </si>
  <si>
    <t>ENSECAG00000007758</t>
  </si>
  <si>
    <t>ENSECAG00000010553</t>
  </si>
  <si>
    <t>ENSECAG00000014855</t>
  </si>
  <si>
    <t>ENSECAG00000016784</t>
  </si>
  <si>
    <t>ENSECAG00000000527</t>
  </si>
  <si>
    <t>ENSECAG00000001467</t>
  </si>
  <si>
    <t>ENSECAG00000004657</t>
  </si>
  <si>
    <t>ENSECAG00000025597</t>
  </si>
  <si>
    <t>ENSECAG00000010117</t>
  </si>
  <si>
    <t>ENSECAG00000027532</t>
  </si>
  <si>
    <t>ENSECAG00000025199</t>
  </si>
  <si>
    <t>ENSECAG00000023229</t>
  </si>
  <si>
    <t>ENSECAG00000017854</t>
  </si>
  <si>
    <t>ENSECAG00000010020</t>
  </si>
  <si>
    <t>ENSECAG00000016177</t>
  </si>
  <si>
    <t>ENSECAG00000005622</t>
  </si>
  <si>
    <t>ENSECAG00000026891</t>
  </si>
  <si>
    <t>ENSECAG00000015904</t>
  </si>
  <si>
    <t>ENSECAG00000001167</t>
  </si>
  <si>
    <t>ENSECAG00000010495</t>
  </si>
  <si>
    <t>ENSECAG00000018234</t>
  </si>
  <si>
    <t>ENSECAG00000015651</t>
  </si>
  <si>
    <t>ENSECAG00000008789</t>
  </si>
  <si>
    <t>ENSECAG00000007077</t>
  </si>
  <si>
    <t>ENSECAG00000003735</t>
  </si>
  <si>
    <t>ENSECAG00000011762</t>
  </si>
  <si>
    <t>ENSECAG00000014734</t>
  </si>
  <si>
    <t>ENSECAG00000026929</t>
  </si>
  <si>
    <t>ENSECAG00000001741</t>
  </si>
  <si>
    <t>ENSECAG00000014239</t>
  </si>
  <si>
    <t>ENSECAG00000005737</t>
  </si>
  <si>
    <t>ENSECAG00000003466</t>
  </si>
  <si>
    <t>ENSECAG00000024859</t>
  </si>
  <si>
    <t>ENSECAG00000015766</t>
  </si>
  <si>
    <t>ENSECAG00000006944</t>
  </si>
  <si>
    <t>ENSECAG00000020720</t>
  </si>
  <si>
    <t>ENSECAG00000014120</t>
  </si>
  <si>
    <t>ENSECAG00000009195</t>
  </si>
  <si>
    <t>ENSECAG00000012805</t>
  </si>
  <si>
    <t>ENSECAG00000005498</t>
  </si>
  <si>
    <t>ENSECAG00000017620</t>
  </si>
  <si>
    <t>ENSECAG00000001230</t>
  </si>
  <si>
    <t>ENSECAG00000017526</t>
  </si>
  <si>
    <t>ENSECAG00000006053</t>
  </si>
  <si>
    <t>ENSECAG00000004444</t>
  </si>
  <si>
    <t>ENSECAG00000005641</t>
  </si>
  <si>
    <t>ENSECAG00000020208</t>
  </si>
  <si>
    <t>ENSECAG00000012025</t>
  </si>
  <si>
    <t>ENSECAG00000008541</t>
  </si>
  <si>
    <t>ENSECAG00000009586</t>
  </si>
  <si>
    <t>ENSECAG00000011187</t>
  </si>
  <si>
    <t>ENSECAG00000014379</t>
  </si>
  <si>
    <t>ENSECAG00000021853</t>
  </si>
  <si>
    <t>ENSECAG00000024312</t>
  </si>
  <si>
    <t>ENSECAG00000023399</t>
  </si>
  <si>
    <t>ENSECAG00000013202</t>
  </si>
  <si>
    <t>ENSECAG00000008466</t>
  </si>
  <si>
    <t>ENSECAG00000012264</t>
  </si>
  <si>
    <t>ENSECAG00000026976</t>
  </si>
  <si>
    <t>ENSECAG00000022203</t>
  </si>
  <si>
    <t>ENSECAG00000000152</t>
  </si>
  <si>
    <t>ENSECAG00000007774</t>
  </si>
  <si>
    <t>ENSECAG00000022525</t>
  </si>
  <si>
    <t>ENSECAG00000008406</t>
  </si>
  <si>
    <t>ENSECAG00000007744</t>
  </si>
  <si>
    <t>ENSECAG00000010525</t>
  </si>
  <si>
    <t>ENSECAG00000024668</t>
  </si>
  <si>
    <t>ENSECAG00000007108</t>
  </si>
  <si>
    <t>ENSECAG00000010326</t>
  </si>
  <si>
    <t>ENSECAG00000007507</t>
  </si>
  <si>
    <t>ENSECAG00000004592</t>
  </si>
  <si>
    <t>ENSECAG00000010707</t>
  </si>
  <si>
    <t>ENSECAG00000021155</t>
  </si>
  <si>
    <t>ENSECAG00000018113</t>
  </si>
  <si>
    <t>ENSECAG00000004668</t>
  </si>
  <si>
    <t>ENSECAG00000021621</t>
  </si>
  <si>
    <t>ENSECAG00000011563</t>
  </si>
  <si>
    <t>ENSECAG00000023334</t>
  </si>
  <si>
    <t>ENSECAG00000006229</t>
  </si>
  <si>
    <t>ENSECAG00000023754</t>
  </si>
  <si>
    <t>ENSECAG00000024536</t>
  </si>
  <si>
    <t>ENSECAG00000004869</t>
  </si>
  <si>
    <t>ENSECAG00000021182</t>
  </si>
  <si>
    <t>ENSECAG00000020174</t>
  </si>
  <si>
    <t>ENSECAG00000016512</t>
  </si>
  <si>
    <t>ENSECAG00000015298</t>
  </si>
  <si>
    <t>ENSECAG00000001371</t>
  </si>
  <si>
    <t>ENSECAG00000014401</t>
  </si>
  <si>
    <t>ENSECAG00000014321</t>
  </si>
  <si>
    <t>ENSECAG00000013161</t>
  </si>
  <si>
    <t>ENSECAG00000013414</t>
  </si>
  <si>
    <t>ENSECAG00000016236</t>
  </si>
  <si>
    <t>ENSECAG00000007183</t>
  </si>
  <si>
    <t>ENSECAG00000020979</t>
  </si>
  <si>
    <t>ENSECAG00000013391</t>
  </si>
  <si>
    <t>ENSECAG00000000625</t>
  </si>
  <si>
    <t>ENSECAG00000021803</t>
  </si>
  <si>
    <t>ENSECAG00000023664</t>
  </si>
  <si>
    <t>ENSECAG00000000308</t>
  </si>
  <si>
    <t>ENSECAG00000010465</t>
  </si>
  <si>
    <t>ENSECAG00000000567</t>
  </si>
  <si>
    <t>ENSECAG00000021339</t>
  </si>
  <si>
    <t>ENSECAG00000020778</t>
  </si>
  <si>
    <t>ENSECAG00000024039</t>
  </si>
  <si>
    <t>ENSECAG00000016303</t>
  </si>
  <si>
    <t>ENSECAG00000007210</t>
  </si>
  <si>
    <t>ENSECAG00000017191</t>
  </si>
  <si>
    <t>ENSECAG00000013050</t>
  </si>
  <si>
    <t>ENSECAG00000008545</t>
  </si>
  <si>
    <t>ENSECAG00000017623</t>
  </si>
  <si>
    <t>ENSECAG00000017181</t>
  </si>
  <si>
    <t>ENSECAG00000012506</t>
  </si>
  <si>
    <t>ENSECAG00000008164</t>
  </si>
  <si>
    <t>ENSECAG00000009752</t>
  </si>
  <si>
    <t>ENSECAG00000022776</t>
  </si>
  <si>
    <t>ENSECAG00000015421</t>
  </si>
  <si>
    <t>ENSECAG00000020252</t>
  </si>
  <si>
    <t>ENSECAG00000009583</t>
  </si>
  <si>
    <t>ENSECAG00000014338</t>
  </si>
  <si>
    <t>ENSECAG00000011198</t>
  </si>
  <si>
    <t>ENSECAG00000008637</t>
  </si>
  <si>
    <t>ENSECAG00000011581</t>
  </si>
  <si>
    <t>ENSECAG00000021314</t>
  </si>
  <si>
    <t>ENSECAG00000005563</t>
  </si>
  <si>
    <t>ENSECAG00000015865</t>
  </si>
  <si>
    <t>ENSECAG00000015857</t>
  </si>
  <si>
    <t>ENSECAG00000014594</t>
  </si>
  <si>
    <t>ENSECAG00000021518</t>
  </si>
  <si>
    <t>ENSECAG00000002732</t>
  </si>
  <si>
    <t>ENSECAG00000021689</t>
  </si>
  <si>
    <t>ENSECAG00000015966</t>
  </si>
  <si>
    <t>ENSECAG00000024948</t>
  </si>
  <si>
    <t>ENSECAG00000023932</t>
  </si>
  <si>
    <t>ENSECAG00000023559</t>
  </si>
  <si>
    <t>ENSECAG00000010554</t>
  </si>
  <si>
    <t>ENSECAG00000016726</t>
  </si>
  <si>
    <t>ENSECAG00000012558</t>
  </si>
  <si>
    <t>ENSECAG00000024977</t>
  </si>
  <si>
    <t>ENSECAG00000014259</t>
  </si>
  <si>
    <t>ENSECAG00000015275</t>
  </si>
  <si>
    <t>ENSECAG00000003345</t>
  </si>
  <si>
    <t>ENSECAG00000010132</t>
  </si>
  <si>
    <t>ENSECAG00000002350</t>
  </si>
  <si>
    <t>ENSECAG00000023237</t>
  </si>
  <si>
    <t>ENSECAG00000016802</t>
  </si>
  <si>
    <t>ENSECAG00000021662</t>
  </si>
  <si>
    <t>ENSECAG00000013740</t>
  </si>
  <si>
    <t>ENSECAG00000022301</t>
  </si>
  <si>
    <t>ENSECAG00000008979</t>
  </si>
  <si>
    <t>ENSECAG00000010555</t>
  </si>
  <si>
    <t>ENSECAG00000006949</t>
  </si>
  <si>
    <t>ENSECAG00000022868</t>
  </si>
  <si>
    <t>ENSECAG00000018002</t>
  </si>
  <si>
    <t>ENSECAG00000016705</t>
  </si>
  <si>
    <t>ENSECAG00000004696</t>
  </si>
  <si>
    <t>ENSECAG00000021657</t>
  </si>
  <si>
    <t>ENSECAG00000024045</t>
  </si>
  <si>
    <t>ENSECAG00000024719</t>
  </si>
  <si>
    <t>ENSECAG00000020713</t>
  </si>
  <si>
    <t>ENSECAG00000013777</t>
  </si>
  <si>
    <t>ENSECAG00000010128</t>
  </si>
  <si>
    <t>ENSECAG00000011768</t>
  </si>
  <si>
    <t>ENSECAG00000018814</t>
  </si>
  <si>
    <t>ENSECAG00000018381</t>
  </si>
  <si>
    <t>ENSECAG00000019562</t>
  </si>
  <si>
    <t>ENSECAG00000017026</t>
  </si>
  <si>
    <t>ENSECAG00000024434</t>
  </si>
  <si>
    <t>ENSECAG00000006991</t>
  </si>
  <si>
    <t>ENSECAG00000012484</t>
  </si>
  <si>
    <t>ENSECAG00000010786</t>
  </si>
  <si>
    <t>ENSECAG00000014771</t>
  </si>
  <si>
    <t>ENSECAG00000019474</t>
  </si>
  <si>
    <t>ENSECAG00000016661</t>
  </si>
  <si>
    <t>ENSECAG00000000910</t>
  </si>
  <si>
    <t>ENSECAG00000019509</t>
  </si>
  <si>
    <t>ENSECAG00000025110</t>
  </si>
  <si>
    <t>ENSECAG00000000319</t>
  </si>
  <si>
    <t>ENSECAG00000019909</t>
  </si>
  <si>
    <t>ENSECAG00000024722</t>
  </si>
  <si>
    <t>ENSECAG00000005570</t>
  </si>
  <si>
    <t>ENSECAG00000018811</t>
  </si>
  <si>
    <t>ENSECAG00000012871</t>
  </si>
  <si>
    <t>ENSECAG00000014304</t>
  </si>
  <si>
    <t>ENSECAG00000010932</t>
  </si>
  <si>
    <t>ENSECAG00000014524</t>
  </si>
  <si>
    <t>ENSECAG00000011403</t>
  </si>
  <si>
    <t>ENSECAG00000020789</t>
  </si>
  <si>
    <t>ENSECAG00000005675</t>
  </si>
  <si>
    <t>ENSECAG00000024119</t>
  </si>
  <si>
    <t>ENSECAG00000010538</t>
  </si>
  <si>
    <t>ENSECAG00000011697</t>
  </si>
  <si>
    <t>ENSECAG00000016339</t>
  </si>
  <si>
    <t>ENSECAG00000000387</t>
  </si>
  <si>
    <t>ENSECAG00000006455</t>
  </si>
  <si>
    <t>ENSECAG00000007644</t>
  </si>
  <si>
    <t>ENSECAG00000020263</t>
  </si>
  <si>
    <t>ENSECAG00000001603</t>
  </si>
  <si>
    <t>ENSECAG00000012507</t>
  </si>
  <si>
    <t>ENSECAG00000012597</t>
  </si>
  <si>
    <t>ENSECAG00000021805</t>
  </si>
  <si>
    <t>ENSECAG00000009219</t>
  </si>
  <si>
    <t>ENSECAG00000019373</t>
  </si>
  <si>
    <t>ENSECAG00000012882</t>
  </si>
  <si>
    <t>ENSECAG00000009901</t>
  </si>
  <si>
    <t>ENSECAG00000012321</t>
  </si>
  <si>
    <t>ENSECAG00000010601</t>
  </si>
  <si>
    <t>ENSECAG00000017104</t>
  </si>
  <si>
    <t>ENSECAG00000012106</t>
  </si>
  <si>
    <t>ENSECAG00000013830</t>
  </si>
  <si>
    <t>ENSECAG00000012612</t>
  </si>
  <si>
    <t>ENSECAG00000011774</t>
  </si>
  <si>
    <t>ENSECAG00000013998</t>
  </si>
  <si>
    <t>ENSECAG00000013162</t>
  </si>
  <si>
    <t>ENSECAG00000021330</t>
  </si>
  <si>
    <t>ENSECAG00000023111</t>
  </si>
  <si>
    <t>ENSECAG00000010447</t>
  </si>
  <si>
    <t>ENSECAG00000016134</t>
  </si>
  <si>
    <t>ENSECAG00000022279</t>
  </si>
  <si>
    <t>ENSECAG00000019077</t>
  </si>
  <si>
    <t>ENSECAG00000015822</t>
  </si>
  <si>
    <t>ENSECAG00000012450</t>
  </si>
  <si>
    <t>ENSECAG00000000216</t>
  </si>
  <si>
    <t>ENSECAG00000015269</t>
  </si>
  <si>
    <t>ENSECAG00000009402</t>
  </si>
  <si>
    <t>ENSECAG00000004502</t>
  </si>
  <si>
    <t>ENSECAG00000018579</t>
  </si>
  <si>
    <t>ENSECAG00000009974</t>
  </si>
  <si>
    <t>ENSECAG00000021133</t>
  </si>
  <si>
    <t>ENSECAG00000008242</t>
  </si>
  <si>
    <t>ENSECAG00000020575</t>
  </si>
  <si>
    <t>ENSECAG00000022204</t>
  </si>
  <si>
    <t>ENSECAG00000007829</t>
  </si>
  <si>
    <t>ENSECAG00000016785</t>
  </si>
  <si>
    <t>ENSECAG00000013186</t>
  </si>
  <si>
    <t>ENSECAG00000019885</t>
  </si>
  <si>
    <t>ENSECAG00000012780</t>
  </si>
  <si>
    <t>ENSECAG00000008483</t>
  </si>
  <si>
    <t>ENSECAG00000000797</t>
  </si>
  <si>
    <t>ENSECAG00000018507</t>
  </si>
  <si>
    <t>ENSECAG00000021134</t>
  </si>
  <si>
    <t>ENSECAG00000013032</t>
  </si>
  <si>
    <t>ENSECAG00000022166</t>
  </si>
  <si>
    <t>ENSECAG00000015369</t>
  </si>
  <si>
    <t>ENSECAG00000018836</t>
  </si>
  <si>
    <t>ENSECAG00000015415</t>
  </si>
  <si>
    <t>ENSECAG00000017120</t>
  </si>
  <si>
    <t>ENSECAG00000004776</t>
  </si>
  <si>
    <t>ENSECAG00000021380</t>
  </si>
  <si>
    <t>ENSECAG00000021880</t>
  </si>
  <si>
    <t>ENSECAG00000012110</t>
  </si>
  <si>
    <t>ENSECAG00000024592</t>
  </si>
  <si>
    <t>ENSECAG00000007599</t>
  </si>
  <si>
    <t>ENSECAG00000024374</t>
  </si>
  <si>
    <t>ENSECAG00000023274</t>
  </si>
  <si>
    <t>ENSECAG00000012706</t>
  </si>
  <si>
    <t>ENSECAG00000024845</t>
  </si>
  <si>
    <t>ENSECAG00000013904</t>
  </si>
  <si>
    <t>ENSECAG00000020091</t>
  </si>
  <si>
    <t>ENSECAG00000023203</t>
  </si>
  <si>
    <t>ENSECAG00000004908</t>
  </si>
  <si>
    <t>ENSECAG00000009716</t>
  </si>
  <si>
    <t>ENSECAG00000021812</t>
  </si>
  <si>
    <t>ENSECAG00000012485</t>
  </si>
  <si>
    <t>ENSECAG00000010744</t>
  </si>
  <si>
    <t>ENSECAG00000022003</t>
  </si>
  <si>
    <t>ENSECAG00000019429</t>
  </si>
  <si>
    <t>ENSECAG00000018037</t>
  </si>
  <si>
    <t>ENSECAG00000018768</t>
  </si>
  <si>
    <t>ENSECAG00000024986</t>
  </si>
  <si>
    <t>ENSECAG00000020104</t>
  </si>
  <si>
    <t>ENSECAG00000010199</t>
  </si>
  <si>
    <t>ENSECAG00000007965</t>
  </si>
  <si>
    <t>ENSECAG00000000354</t>
  </si>
  <si>
    <t>ENSECAG00000008335</t>
  </si>
  <si>
    <t>ENSECAG00000011048</t>
  </si>
  <si>
    <t>ENSECAG00000005925</t>
  </si>
  <si>
    <t>ENSECAG00000013582</t>
  </si>
  <si>
    <t>ENSECAG00000007365</t>
  </si>
  <si>
    <t>ENSECAG00000013942</t>
  </si>
  <si>
    <t>ENSECAG00000013562</t>
  </si>
  <si>
    <t>ENSECAG00000006469</t>
  </si>
  <si>
    <t>ENSECAG00000006244</t>
  </si>
  <si>
    <t>ENSECAG00000010989</t>
  </si>
  <si>
    <t>ENSECAG00000009294</t>
  </si>
  <si>
    <t>ENSECAG00000024482</t>
  </si>
  <si>
    <t>ENSECAG00000009702</t>
  </si>
  <si>
    <t>ENSECAG00000019125</t>
  </si>
  <si>
    <t>ENSECAG00000005770</t>
  </si>
  <si>
    <t>ENSECAG00000008993</t>
  </si>
  <si>
    <t>ENSECAG00000015468</t>
  </si>
  <si>
    <t>ENSECAG00000024608</t>
  </si>
  <si>
    <t>ENSECAG00000013960</t>
  </si>
  <si>
    <t>ENSECAG00000024915</t>
  </si>
  <si>
    <t>ENSECAG00000009845</t>
  </si>
  <si>
    <t>ENSECAG00000007978</t>
  </si>
  <si>
    <t>ENSECAG00000005549</t>
  </si>
  <si>
    <t>ENSECAG00000016742</t>
  </si>
  <si>
    <t>ENSECAG00000023308</t>
  </si>
  <si>
    <t>ENSECAG00000021500</t>
  </si>
  <si>
    <t>ENSECAG00000023363</t>
  </si>
  <si>
    <t>ENSECAG00000023697</t>
  </si>
  <si>
    <t>ENSECAG00000007415</t>
  </si>
  <si>
    <t>ENSECAG00000021773</t>
  </si>
  <si>
    <t>ENSECAG00000018098</t>
  </si>
  <si>
    <t>ENSECAG00000014498</t>
  </si>
  <si>
    <t>ENSECAG00000024793</t>
  </si>
  <si>
    <t>ENSECAG00000014970</t>
  </si>
  <si>
    <t>ENSECAG00000017542</t>
  </si>
  <si>
    <t>ENSECAG00000006210</t>
  </si>
  <si>
    <t>ENSECAG00000019565</t>
  </si>
  <si>
    <t>ENSECAG00000012668</t>
  </si>
  <si>
    <t>ENSECAG00000015721</t>
  </si>
  <si>
    <t>ENSECAG00000003967</t>
  </si>
  <si>
    <t>ENSECAG00000008196</t>
  </si>
  <si>
    <t>ENSECAG00000021300</t>
  </si>
  <si>
    <t>ENSECAG00000016983</t>
  </si>
  <si>
    <t>ENSECAG00000004882</t>
  </si>
  <si>
    <t>ENSECAG00000016494</t>
  </si>
  <si>
    <t>ENSECAG00000020072</t>
  </si>
  <si>
    <t>ENSECAG00000017428</t>
  </si>
  <si>
    <t>ENSECAG00000023408</t>
  </si>
  <si>
    <t>ENSECAG00000007912</t>
  </si>
  <si>
    <t>ENSECAG00000023076</t>
  </si>
  <si>
    <t>ENSECAG00000016995</t>
  </si>
  <si>
    <t>ENSECAG00000018649</t>
  </si>
  <si>
    <t>ENSECAG00000022113</t>
  </si>
  <si>
    <t>ENSECAG00000024361</t>
  </si>
  <si>
    <t>ENSECAG00000012876</t>
  </si>
  <si>
    <t>ENSECAG00000021012</t>
  </si>
  <si>
    <t>ENSECAG00000001652</t>
  </si>
  <si>
    <t>ENSECAG00000014477</t>
  </si>
  <si>
    <t>ENSECAG00000008568</t>
  </si>
  <si>
    <t>ENSECAG00000018093</t>
  </si>
  <si>
    <t>ENSECAG00000022447</t>
  </si>
  <si>
    <t>ENSECAG00000010840</t>
  </si>
  <si>
    <t>ENSECAG00000005248</t>
  </si>
  <si>
    <t>ENSECAG00000019502</t>
  </si>
  <si>
    <t>ENSECAG00000015910</t>
  </si>
  <si>
    <t>ENSECAG00000024232</t>
  </si>
  <si>
    <t>ENSECAG00000016173</t>
  </si>
  <si>
    <t>ENSECAG00000021027</t>
  </si>
  <si>
    <t>ENSECAG00000023155</t>
  </si>
  <si>
    <t>ENSECAG00000001192</t>
  </si>
  <si>
    <t>ENSECAG00000005815</t>
  </si>
  <si>
    <t>ENSECAG00000007611</t>
  </si>
  <si>
    <t>ENSECAG00000011954</t>
  </si>
  <si>
    <t>ENSECAG00000021225</t>
  </si>
  <si>
    <t>ENSECAG00000010736</t>
  </si>
  <si>
    <t>ENSECAG00000014994</t>
  </si>
  <si>
    <t>ENSECAG00000011614</t>
  </si>
  <si>
    <t>ENSECAG00000002425</t>
  </si>
  <si>
    <t>ENSECAG00000011668</t>
  </si>
  <si>
    <t>ENSECAG00000024423</t>
  </si>
  <si>
    <t>ENSECAG00000006527</t>
  </si>
  <si>
    <t>ENSECAG00000018131</t>
  </si>
  <si>
    <t>ENSECAG00000023140</t>
  </si>
  <si>
    <t>ENSECAG00000007479</t>
  </si>
  <si>
    <t>ENSECAG00000007464</t>
  </si>
  <si>
    <t>ENSECAG00000008074</t>
  </si>
  <si>
    <t>ENSECAG00000023224</t>
  </si>
  <si>
    <t>ENSECAG00000010198</t>
  </si>
  <si>
    <t>ENSECAG00000014993</t>
  </si>
  <si>
    <t>ENSECAG00000007113</t>
  </si>
  <si>
    <t>ENSECAG00000006273</t>
  </si>
  <si>
    <t>ENSECAG00000018570</t>
  </si>
  <si>
    <t>ENSECAG00000010613</t>
  </si>
  <si>
    <t>ENSECAG00000015861</t>
  </si>
  <si>
    <t>ENSECAG00000004556</t>
  </si>
  <si>
    <t>ENSECAG00000012172</t>
  </si>
  <si>
    <t>ENSECAG00000001410</t>
  </si>
  <si>
    <t>ENSECAG00000003592</t>
  </si>
  <si>
    <t>ENSECAG00000000513</t>
  </si>
  <si>
    <t>ENSECAG00000008340</t>
  </si>
  <si>
    <t>ENSECAG00000020940</t>
  </si>
  <si>
    <t>ENSECAG00000013593</t>
  </si>
  <si>
    <t>ENSECAG00000019862</t>
  </si>
  <si>
    <t>ENSECAG00000010094</t>
  </si>
  <si>
    <t>ENSECAG00000023692</t>
  </si>
  <si>
    <t>ENSECAG00000000558</t>
  </si>
  <si>
    <t>ENSECAG00000022459</t>
  </si>
  <si>
    <t>ENSECAG00000016392</t>
  </si>
  <si>
    <t>ENSECAG00000009887</t>
  </si>
  <si>
    <t>ENSECAG00000018303</t>
  </si>
  <si>
    <t>ENSECAG00000019442</t>
  </si>
  <si>
    <t>ENSECAG00000008840</t>
  </si>
  <si>
    <t>ENSECAG00000008660</t>
  </si>
  <si>
    <t>ENSECAG00000007001</t>
  </si>
  <si>
    <t>ENSECAG00000012961</t>
  </si>
  <si>
    <t>ENSECAG00000017385</t>
  </si>
  <si>
    <t>ENSECAG00000018312</t>
  </si>
  <si>
    <t>ENSECAG00000015806</t>
  </si>
  <si>
    <t>ENSECAG00000023356</t>
  </si>
  <si>
    <t>ENSECAG00000004389</t>
  </si>
  <si>
    <t>ENSECAG00000007532</t>
  </si>
  <si>
    <t>ENSECAG00000021899</t>
  </si>
  <si>
    <t>ENSECAG00000020289</t>
  </si>
  <si>
    <t>ENSECAG00000017464</t>
  </si>
  <si>
    <t>ENSECAG00000008939</t>
  </si>
  <si>
    <t>ENSECAG00000024779</t>
  </si>
  <si>
    <t>ENSECAG00000008338</t>
  </si>
  <si>
    <t>ENSECAG00000019675</t>
  </si>
  <si>
    <t>ENSECAG00000023208</t>
  </si>
  <si>
    <t>ENSECAG00000017296</t>
  </si>
  <si>
    <t>ENSECAG00000006110</t>
  </si>
  <si>
    <t>ENSECAG00000016477</t>
  </si>
  <si>
    <t>ENSECAG00000007392</t>
  </si>
  <si>
    <t>ENSECAG00000011384</t>
  </si>
  <si>
    <t>ENSECAG00000017582</t>
  </si>
  <si>
    <t>ENSECAG00000018670</t>
  </si>
  <si>
    <t>ENSECAG00000019533</t>
  </si>
  <si>
    <t>ENSECAG00000004658</t>
  </si>
  <si>
    <t>ENSECAG00000021389</t>
  </si>
  <si>
    <t>ENSECAG00000020010</t>
  </si>
  <si>
    <t>ENSECAG00000013340</t>
  </si>
  <si>
    <t>ENSECAG00000020901</t>
  </si>
  <si>
    <t>ENSECAG00000015331</t>
  </si>
  <si>
    <t>ENSECAG00000018042</t>
  </si>
  <si>
    <t>ENSECAG00000021905</t>
  </si>
  <si>
    <t>ENSECAG00000021666</t>
  </si>
  <si>
    <t>ENSECAG00000025032</t>
  </si>
  <si>
    <t>ENSECAG00000019051</t>
  </si>
  <si>
    <t>ENSECAG00000006268</t>
  </si>
  <si>
    <t>ENSECAG00000017403</t>
  </si>
  <si>
    <t>ENSECAG00000012492</t>
  </si>
  <si>
    <t>ENSECAG00000022883</t>
  </si>
  <si>
    <t>ENSECAG00000024530</t>
  </si>
  <si>
    <t>ENSECAG00000007104</t>
  </si>
  <si>
    <t>ENSECAG00000005320</t>
  </si>
  <si>
    <t>ENSECAG00000000084</t>
  </si>
  <si>
    <t>ENSECAG00000018613</t>
  </si>
  <si>
    <t>ENSECAG00000003051</t>
  </si>
  <si>
    <t>ENSECAG00000016615</t>
  </si>
  <si>
    <t>ENSECAG00000022330</t>
  </si>
  <si>
    <t>ENSECAG00000022702</t>
  </si>
  <si>
    <t>ENSECAG00000010087</t>
  </si>
  <si>
    <t>ENSECAG00000016542</t>
  </si>
  <si>
    <t>ENSECAG00000021241</t>
  </si>
  <si>
    <t>ENSECAG00000000734</t>
  </si>
  <si>
    <t>ENSECAG00000017463</t>
  </si>
  <si>
    <t>ENSECAG00000016324</t>
  </si>
  <si>
    <t>ENSECAG00000008056</t>
  </si>
  <si>
    <t>ENSECAG00000012542</t>
  </si>
  <si>
    <t>ENSECAG00000014585</t>
  </si>
  <si>
    <t>ENSECAG00000014842</t>
  </si>
  <si>
    <t>ENSECAG00000001999</t>
  </si>
  <si>
    <t>ENSECAG00000015453</t>
  </si>
  <si>
    <t>ENSECAG00000014173</t>
  </si>
  <si>
    <t>ENSECAG00000017850</t>
  </si>
  <si>
    <t>ENSECAG00000020711</t>
  </si>
  <si>
    <t>ENSECAG00000010617</t>
  </si>
  <si>
    <t>ENSECAG00000024053</t>
  </si>
  <si>
    <t>ENSECAG00000023807</t>
  </si>
  <si>
    <t>ENSECAG00000026863</t>
  </si>
  <si>
    <t>ENSECAG00000014680</t>
  </si>
  <si>
    <t>ENSECAG00000011346</t>
  </si>
  <si>
    <t>ENSECAG00000006542</t>
  </si>
  <si>
    <t>ENSECAG00000020401</t>
  </si>
  <si>
    <t>ENSECAG00000014232</t>
  </si>
  <si>
    <t>ENSECAG00000009706</t>
  </si>
  <si>
    <t>ENSECAG00000010566</t>
  </si>
  <si>
    <t>ENSECAG00000000689</t>
  </si>
  <si>
    <t>ENSECAG00000019276</t>
  </si>
  <si>
    <t>ENSECAG00000005798</t>
  </si>
  <si>
    <t>ENSECAG00000018927</t>
  </si>
  <si>
    <t>ENSECAG00000015965</t>
  </si>
  <si>
    <t>ENSECAG00000012622</t>
  </si>
  <si>
    <t>ENSECAG00000021789</t>
  </si>
  <si>
    <t>ENSECAG00000008278</t>
  </si>
  <si>
    <t>ENSECAG00000016382</t>
  </si>
  <si>
    <t>ENSECAG00000020596</t>
  </si>
  <si>
    <t>ENSECAG00000023931</t>
  </si>
  <si>
    <t>ENSECAG00000008964</t>
  </si>
  <si>
    <t>ENSECAG00000018363</t>
  </si>
  <si>
    <t>ENSECAG00000022471</t>
  </si>
  <si>
    <t>ENSECAG00000020139</t>
  </si>
  <si>
    <t>ENSECAG00000017863</t>
  </si>
  <si>
    <t>ENSECAG00000008225</t>
  </si>
  <si>
    <t>ENSECAG00000024918</t>
  </si>
  <si>
    <t>ENSECAG00000020854</t>
  </si>
  <si>
    <t>ENSECAG00000007410</t>
  </si>
  <si>
    <t>ENSECAG00000011101</t>
  </si>
  <si>
    <t>ENSECAG00000015587</t>
  </si>
  <si>
    <t>ENSECAG00000020769</t>
  </si>
  <si>
    <t>ENSECAG00000015048</t>
  </si>
  <si>
    <t>ENSECAG00000016826</t>
  </si>
  <si>
    <t>ENSECAG00000013653</t>
  </si>
  <si>
    <t>ENSECAG00000009118</t>
  </si>
  <si>
    <t>ENSECAG00000000763</t>
  </si>
  <si>
    <t>ENSECAG00000015930</t>
  </si>
  <si>
    <t>ENSECAG00000010656</t>
  </si>
  <si>
    <t>ENSECAG00000005608</t>
  </si>
  <si>
    <t>ENSECAG00000008068</t>
  </si>
  <si>
    <t>ENSECAG00000024022</t>
  </si>
  <si>
    <t>ENSECAG00000009393</t>
  </si>
  <si>
    <t>ENSECAG00000023513</t>
  </si>
  <si>
    <t>ENSECAG00000022249</t>
  </si>
  <si>
    <t>ENSECAG00000016664</t>
  </si>
  <si>
    <t>ENSECAG00000012143</t>
  </si>
  <si>
    <t>ENSECAG00000008103</t>
  </si>
  <si>
    <t>ENSECAG00000009453</t>
  </si>
  <si>
    <t>ENSECAG00000017054</t>
  </si>
  <si>
    <t>ENSECAG00000010018</t>
  </si>
  <si>
    <t>ENSECAG00000017980</t>
  </si>
  <si>
    <t>ENSECAG00000009273</t>
  </si>
  <si>
    <t>ENSECAG00000007393</t>
  </si>
  <si>
    <t>ENSECAG00000015608</t>
  </si>
  <si>
    <t>ENSECAG00000011076</t>
  </si>
  <si>
    <t>ENSECAG00000022114</t>
  </si>
  <si>
    <t>ENSECAG00000014418</t>
  </si>
  <si>
    <t>ENSECAG00000016291</t>
  </si>
  <si>
    <t>ENSECAG00000015682</t>
  </si>
  <si>
    <t>ENSECAG00000012954</t>
  </si>
  <si>
    <t>ENSECAG00000023680</t>
  </si>
  <si>
    <t>ENSECAG00000013870</t>
  </si>
  <si>
    <t>ENSECAG00000017588</t>
  </si>
  <si>
    <t>ENSECAG00000023709</t>
  </si>
  <si>
    <t>ENSECAG00000023847</t>
  </si>
  <si>
    <t>ENSECAG00000009039</t>
  </si>
  <si>
    <t>ENSECAG00000006476</t>
  </si>
  <si>
    <t>ENSECAG00000011109</t>
  </si>
  <si>
    <t>ENSECAG00000013746</t>
  </si>
  <si>
    <t>ENSECAG00000013616</t>
  </si>
  <si>
    <t>ENSECAG00000026945</t>
  </si>
  <si>
    <t>ENSECAG00000014207</t>
  </si>
  <si>
    <t>ENSECAG00000016800</t>
  </si>
  <si>
    <t>ENSECAG00000004867</t>
  </si>
  <si>
    <t>ENSECAG00000012161</t>
  </si>
  <si>
    <t>ENSECAG00000016358</t>
  </si>
  <si>
    <t>ENSECAG00000009911</t>
  </si>
  <si>
    <t>ENSECAG00000019587</t>
  </si>
  <si>
    <t>ENSECAG00000019599</t>
  </si>
  <si>
    <t>ENSECAG00000021294</t>
  </si>
  <si>
    <t>ENSECAG00000016362</t>
  </si>
  <si>
    <t>ENSECAG00000020239</t>
  </si>
  <si>
    <t>ENSECAG00000015805</t>
  </si>
  <si>
    <t>ENSECAG00000019512</t>
  </si>
  <si>
    <t>ENSECAG00000008082</t>
  </si>
  <si>
    <t>ENSECAG00000023886</t>
  </si>
  <si>
    <t>ENSECAG00000017025</t>
  </si>
  <si>
    <t>ENSECAG00000009841</t>
  </si>
  <si>
    <t>ENSECAG00000015714</t>
  </si>
  <si>
    <t>ENSECAG00000024795</t>
  </si>
  <si>
    <t>ENSECAG00000008899</t>
  </si>
  <si>
    <t>ENSECAG00000018305</t>
  </si>
  <si>
    <t>ENSECAG00000022541</t>
  </si>
  <si>
    <t>ENSECAG00000019662</t>
  </si>
  <si>
    <t>ENSECAG00000023594</t>
  </si>
  <si>
    <t>ENSECAG00000020281</t>
  </si>
  <si>
    <t>ENSECAG00000011749</t>
  </si>
  <si>
    <t>ENSECAG00000015690</t>
  </si>
  <si>
    <t>ENSECAG00000009262</t>
  </si>
  <si>
    <t>ENSECAG00000006950</t>
  </si>
  <si>
    <t>ENSECAG00000000004</t>
  </si>
  <si>
    <t>ENSECAG00000024709</t>
  </si>
  <si>
    <t>ENSECAG00000024602</t>
  </si>
  <si>
    <t>ENSECAG00000024920</t>
  </si>
  <si>
    <t>ENSECAG00000012069</t>
  </si>
  <si>
    <t>ENSECAG00000010969</t>
  </si>
  <si>
    <t>ENSECAG00000020506</t>
  </si>
  <si>
    <t>ENSECAG00000001996</t>
  </si>
  <si>
    <t>ENSECAG00000021291</t>
  </si>
  <si>
    <t>ENSECAG00000012283</t>
  </si>
  <si>
    <t>ENSECAG00000014306</t>
  </si>
  <si>
    <t>ENSECAG00000019747</t>
  </si>
  <si>
    <t>ENSECAG00000007963</t>
  </si>
  <si>
    <t>ENSECAG00000019843</t>
  </si>
  <si>
    <t>ENSECAG00000023648</t>
  </si>
  <si>
    <t>ENSECAG00000005828</t>
  </si>
  <si>
    <t>ENSECAG00000021804</t>
  </si>
  <si>
    <t>ENSECAG00000007762</t>
  </si>
  <si>
    <t>ENSECAG00000020753</t>
  </si>
  <si>
    <t>ENSECAG00000000870</t>
  </si>
  <si>
    <t>ENSECAG00000024242</t>
  </si>
  <si>
    <t>ENSECAG00000012241</t>
  </si>
  <si>
    <t>ENSECAG00000022432</t>
  </si>
  <si>
    <t>ENSECAG00000010127</t>
  </si>
  <si>
    <t>ENSECAG00000013514</t>
  </si>
  <si>
    <t>ENSECAG00000016822</t>
  </si>
  <si>
    <t>ENSECAG00000022715</t>
  </si>
  <si>
    <t>ENSECAG00000024746</t>
  </si>
  <si>
    <t>ENSECAG00000009799</t>
  </si>
  <si>
    <t>ENSECAG00000011678</t>
  </si>
  <si>
    <t>ENSECAG00000010283</t>
  </si>
  <si>
    <t>ENSECAG00000018731</t>
  </si>
  <si>
    <t>ENSECAG00000011181</t>
  </si>
  <si>
    <t>ENSECAG00000022164</t>
  </si>
  <si>
    <t>ENSECAG00000014967</t>
  </si>
  <si>
    <t>ENSECAG00000008441</t>
  </si>
  <si>
    <t>ENSECAG00000019665</t>
  </si>
  <si>
    <t>ENSECAG00000020878</t>
  </si>
  <si>
    <t>ENSECAG00000017064</t>
  </si>
  <si>
    <t>ENSECAG00000023870</t>
  </si>
  <si>
    <t>ENSECAG00000019618</t>
  </si>
  <si>
    <t>ENSECAG00000017881</t>
  </si>
  <si>
    <t>ENSECAG00000010103</t>
  </si>
  <si>
    <t>ENSECAG00000015835</t>
  </si>
  <si>
    <t>ENSECAG00000024956</t>
  </si>
  <si>
    <t>ENSECAG00000008882</t>
  </si>
  <si>
    <t>ENSECAG00000012920</t>
  </si>
  <si>
    <t>ENSECAG00000024371</t>
  </si>
  <si>
    <t>ENSECAG00000023494</t>
  </si>
  <si>
    <t>ENSECAG00000013092</t>
  </si>
  <si>
    <t>ENSECAG00000015327</t>
  </si>
  <si>
    <t>ENSECAG00000024723</t>
  </si>
  <si>
    <t>ENSECAG00000014153</t>
  </si>
  <si>
    <t>ENSECAG00000013521</t>
  </si>
  <si>
    <t>ENSECAG00000013605</t>
  </si>
  <si>
    <t>ENSECAG00000023827</t>
  </si>
  <si>
    <t>ENSECAG00000010511</t>
  </si>
  <si>
    <t>ENSECAG00000016433</t>
  </si>
  <si>
    <t>ENSECAG00000010662</t>
  </si>
  <si>
    <t>ENSECAG00000000320</t>
  </si>
  <si>
    <t>ENSECAG00000009722</t>
  </si>
  <si>
    <t>ENSECAG00000007778</t>
  </si>
  <si>
    <t>ENSECAG00000004975</t>
  </si>
  <si>
    <t>ENSECAG00000019750</t>
  </si>
  <si>
    <t>ENSECAG00000024158</t>
  </si>
  <si>
    <t>ENSECAG00000016202</t>
  </si>
  <si>
    <t>ENSECAG00000018213</t>
  </si>
  <si>
    <t>ENSECAG00000013889</t>
  </si>
  <si>
    <t>ENSECAG00000018133</t>
  </si>
  <si>
    <t>ENSECAG00000011773</t>
  </si>
  <si>
    <t>ENSECAG00000013819</t>
  </si>
  <si>
    <t>ENSECAG00000016039</t>
  </si>
  <si>
    <t>ENSECAG00000001181</t>
  </si>
  <si>
    <t>ENSECAG00000013073</t>
  </si>
  <si>
    <t>ENSECAG00000010639</t>
  </si>
  <si>
    <t>ENSECAG00000000168</t>
  </si>
  <si>
    <t>ENSECAG00000011905</t>
  </si>
  <si>
    <t>ENSECAG00000014268</t>
  </si>
  <si>
    <t>ENSECAG00000000048</t>
  </si>
  <si>
    <t>ENSECAG00000010425</t>
  </si>
  <si>
    <t>ENSECAG00000020946</t>
  </si>
  <si>
    <t>ENSECAG00000003150</t>
  </si>
  <si>
    <t>ENSECAG00000015499</t>
  </si>
  <si>
    <t>ENSECAG00000008204</t>
  </si>
  <si>
    <t>ENSECAG00000005217</t>
  </si>
  <si>
    <t>ENSECAG00000016874</t>
  </si>
  <si>
    <t>ENSECAG00000017640</t>
  </si>
  <si>
    <t>ENSECAG00000021930</t>
  </si>
  <si>
    <t>ENSECAG00000017559</t>
  </si>
  <si>
    <t>ENSECAG00000025100</t>
  </si>
  <si>
    <t>ENSECAG00000010384</t>
  </si>
  <si>
    <t>ENSECAG00000017704</t>
  </si>
  <si>
    <t>ENSECAG00000015543</t>
  </si>
  <si>
    <t>ENSECAG00000023860</t>
  </si>
  <si>
    <t>ENSECAG00000023537</t>
  </si>
  <si>
    <t>ENSECAG00000023915</t>
  </si>
  <si>
    <t>ENSECAG00000019065</t>
  </si>
  <si>
    <t>ENSECAG00000014087</t>
  </si>
  <si>
    <t>ENSECAG00000009936</t>
  </si>
  <si>
    <t>ENSECAG00000015098</t>
  </si>
  <si>
    <t>ENSECAG00000011550</t>
  </si>
  <si>
    <t>ENSECAG00000019888</t>
  </si>
  <si>
    <t>ENSECAG00000023741</t>
  </si>
  <si>
    <t>ENSECAG00000000173</t>
  </si>
  <si>
    <t>ENSECAG00000008126</t>
  </si>
  <si>
    <t>ENSECAG00000015663</t>
  </si>
  <si>
    <t>ENSECAG00000011569</t>
  </si>
  <si>
    <t>ENSECAG00000020855</t>
  </si>
  <si>
    <t>ENSECAG00000021238</t>
  </si>
  <si>
    <t>ENSECAG00000023300</t>
  </si>
  <si>
    <t>ENSECAG00000016912</t>
  </si>
  <si>
    <t>ENSECAG00000026882</t>
  </si>
  <si>
    <t>ENSECAG00000018487</t>
  </si>
  <si>
    <t>ENSECAG00000011017</t>
  </si>
  <si>
    <t>ENSECAG00000022460</t>
  </si>
  <si>
    <t>ENSECAG00000001853</t>
  </si>
  <si>
    <t>ENSECAG00000007621</t>
  </si>
  <si>
    <t>ENSECAG00000011500</t>
  </si>
  <si>
    <t>ENSECAG00000008748</t>
  </si>
  <si>
    <t>ENSECAG00000014869</t>
  </si>
  <si>
    <t>ENSECAG00000015502</t>
  </si>
  <si>
    <t>ENSECAG00000013990</t>
  </si>
  <si>
    <t>ENSECAG00000013404</t>
  </si>
  <si>
    <t>ENSECAG00000015960</t>
  </si>
  <si>
    <t>ENSECAG00000003091</t>
  </si>
  <si>
    <t>ENSECAG00000007916</t>
  </si>
  <si>
    <t>ENSECAG00000007498</t>
  </si>
  <si>
    <t>ENSECAG00000024699</t>
  </si>
  <si>
    <t>ENSECAG00000022400</t>
  </si>
  <si>
    <t>ENSECAG00000016495</t>
  </si>
  <si>
    <t>ENSECAG00000019938</t>
  </si>
  <si>
    <t>ENSECAG00000000011</t>
  </si>
  <si>
    <t>ENSECAG00000009889</t>
  </si>
  <si>
    <t>ENSECAG00000008732</t>
  </si>
  <si>
    <t>ENSECAG00000016652</t>
  </si>
  <si>
    <t>ENSECAG00000018583</t>
  </si>
  <si>
    <t>ENSECAG00000004932</t>
  </si>
  <si>
    <t>ENSECAG00000024077</t>
  </si>
  <si>
    <t>ENSECAG00000000473</t>
  </si>
  <si>
    <t>ENSECAG00000014517</t>
  </si>
  <si>
    <t>ENSECAG00000009473</t>
  </si>
  <si>
    <t>ENSECAG00000021889</t>
  </si>
  <si>
    <t>ENSECAG00000015324</t>
  </si>
  <si>
    <t>ENSECAG00000003869</t>
  </si>
  <si>
    <t>ENSECAG00000019335</t>
  </si>
  <si>
    <t>ENSECAG00000023036</t>
  </si>
  <si>
    <t>ENSECAG00000010212</t>
  </si>
  <si>
    <t>ENSECAG00000005384</t>
  </si>
  <si>
    <t>ENSECAG00000014810</t>
  </si>
  <si>
    <t>ENSECAG00000017386</t>
  </si>
  <si>
    <t>ENSECAG00000023505</t>
  </si>
  <si>
    <t>ENSECAG00000024465</t>
  </si>
  <si>
    <t>ENSECAG00000022066</t>
  </si>
  <si>
    <t>ENSECAG00000019365</t>
  </si>
  <si>
    <t>ENSECAG00000007715</t>
  </si>
  <si>
    <t>ENSECAG00000011080</t>
  </si>
  <si>
    <t>ENSECAG00000018935</t>
  </si>
  <si>
    <t>ENSECAG00000011158</t>
  </si>
  <si>
    <t>ENSECAG00000009723</t>
  </si>
  <si>
    <t>ENSECAG00000017997</t>
  </si>
  <si>
    <t>ENSECAG00000017504</t>
  </si>
  <si>
    <t>ENSECAG00000020598</t>
  </si>
  <si>
    <t>ENSECAG00000018298</t>
  </si>
  <si>
    <t>ENSECAG00000013623</t>
  </si>
  <si>
    <t>ENSECAG00000006637</t>
  </si>
  <si>
    <t>ENSECAG00000024424</t>
  </si>
  <si>
    <t>ENSECAG00000009030</t>
  </si>
  <si>
    <t>ENSECAG00000010084</t>
  </si>
  <si>
    <t>ENSECAG00000019522</t>
  </si>
  <si>
    <t>ENSECAG00000015455</t>
  </si>
  <si>
    <t>ENSECAG00000018266</t>
  </si>
  <si>
    <t>ENSECAG00000014368</t>
  </si>
  <si>
    <t>ENSECAG00000013197</t>
  </si>
  <si>
    <t>ENSECAG00000013319</t>
  </si>
  <si>
    <t>ENSECAG00000020820</t>
  </si>
  <si>
    <t>ENSECAG00000014830</t>
  </si>
  <si>
    <t>ENSECAG00000006839</t>
  </si>
  <si>
    <t>ENSECAG00000021903</t>
  </si>
  <si>
    <t>ENSECAG00000024368</t>
  </si>
  <si>
    <t>ENSECAG00000009513</t>
  </si>
  <si>
    <t>ENSECAG00000022396</t>
  </si>
  <si>
    <t>ENSECAG00000020238</t>
  </si>
  <si>
    <t>ENSECAG00000013885</t>
  </si>
  <si>
    <t>ENSECAG00000026902</t>
  </si>
  <si>
    <t>ENSECAG00000024263</t>
  </si>
  <si>
    <t>ENSECAG00000018980</t>
  </si>
  <si>
    <t>ENSECAG00000009028</t>
  </si>
  <si>
    <t>ENSECAG00000013759</t>
  </si>
  <si>
    <t>ENSECAG00000020453</t>
  </si>
  <si>
    <t>ENSECAG00000015125</t>
  </si>
  <si>
    <t>ENSECAG00000013983</t>
  </si>
  <si>
    <t>ENSECAG00000008536</t>
  </si>
  <si>
    <t>ENSECAG00000012233</t>
  </si>
  <si>
    <t>ENSECAG00000020685</t>
  </si>
  <si>
    <t>ENSECAG00000002173</t>
  </si>
  <si>
    <t>ENSECAG00000014013</t>
  </si>
  <si>
    <t>ENSECAG00000013913</t>
  </si>
  <si>
    <t>ENSECAG00000013495</t>
  </si>
  <si>
    <t>ENSECAG00000016152</t>
  </si>
  <si>
    <t>ENSECAG00000009159</t>
  </si>
  <si>
    <t>ENSECAG00000010426</t>
  </si>
  <si>
    <t>ENSECAG00000018683</t>
  </si>
  <si>
    <t>ENSECAG00000007828</t>
  </si>
  <si>
    <t>ENSECAG00000011275</t>
  </si>
  <si>
    <t>ENSECAG00000013434</t>
  </si>
  <si>
    <t>ENSECAG00000004536</t>
  </si>
  <si>
    <t>ENSECAG00000017906</t>
  </si>
  <si>
    <t>ENSECAG00000010243</t>
  </si>
  <si>
    <t>ENSECAG00000016706</t>
  </si>
  <si>
    <t>ENSECAG00000000954</t>
  </si>
  <si>
    <t>ENSECAG00000017490</t>
  </si>
  <si>
    <t>ENSECAG00000015186</t>
  </si>
  <si>
    <t>ENSECAG00000023064</t>
  </si>
  <si>
    <t>ENSECAG00000018005</t>
  </si>
  <si>
    <t>ENSECAG00000009307</t>
  </si>
  <si>
    <t>ENSECAG00000007941</t>
  </si>
  <si>
    <t>ENSECAG00000023572</t>
  </si>
  <si>
    <t>ENSECAG00000000423</t>
  </si>
  <si>
    <t>ENSECAG00000024168</t>
  </si>
  <si>
    <t>ENSECAG00000008005</t>
  </si>
  <si>
    <t>ENSECAG00000009060</t>
  </si>
  <si>
    <t>ENSECAG00000011711</t>
  </si>
  <si>
    <t>ENSECAG00000024994</t>
  </si>
  <si>
    <t>ENSECAG00000024878</t>
  </si>
  <si>
    <t>ENSECAG00000024357</t>
  </si>
  <si>
    <t>ENSECAG00000018456</t>
  </si>
  <si>
    <t>ENSECAG00000009952</t>
  </si>
  <si>
    <t>ENSECAG00000024044</t>
  </si>
  <si>
    <t>ENSECAG00000014046</t>
  </si>
  <si>
    <t>ENSECAG00000013610</t>
  </si>
  <si>
    <t>ENSECAG00000011267</t>
  </si>
  <si>
    <t>ENSECAG00000012993</t>
  </si>
  <si>
    <t>ENSECAG00000010400</t>
  </si>
  <si>
    <t>ENSECAG00000016127</t>
  </si>
  <si>
    <t>ENSECAG00000017361</t>
  </si>
  <si>
    <t>ENSECAG00000021305</t>
  </si>
  <si>
    <t>ENSECAG00000018476</t>
  </si>
  <si>
    <t>ENSECAG00000010027</t>
  </si>
  <si>
    <t>ENSECAG00000014770</t>
  </si>
  <si>
    <t>ENSECAG00000011988</t>
  </si>
  <si>
    <t>ENSECAG00000019008</t>
  </si>
  <si>
    <t>ENSECAG00000001155</t>
  </si>
  <si>
    <t>ENSECAG00000021721</t>
  </si>
  <si>
    <t>ENSECAG00000008873</t>
  </si>
  <si>
    <t>ENSECAG00000021957</t>
  </si>
  <si>
    <t>ENSECAG00000011920</t>
  </si>
  <si>
    <t>ENSECAG00000023907</t>
  </si>
  <si>
    <t>ENSECAG00000022859</t>
  </si>
  <si>
    <t>ENSECAG00000009566</t>
  </si>
  <si>
    <t>ENSECAG00000005530</t>
  </si>
  <si>
    <t>ENSECAG00000026871</t>
  </si>
  <si>
    <t>ENSECAG00000013002</t>
  </si>
  <si>
    <t>ENSECAG00000016295</t>
  </si>
  <si>
    <t>ENSECAG00000010790</t>
  </si>
  <si>
    <t>ENSECAG00000016925</t>
  </si>
  <si>
    <t>ENSECAG00000020115</t>
  </si>
  <si>
    <t>ENSECAG00000022985</t>
  </si>
  <si>
    <t>ENSECAG00000022556</t>
  </si>
  <si>
    <t>ENSECAG00000022407</t>
  </si>
  <si>
    <t>ENSECAG00000000129</t>
  </si>
  <si>
    <t>ENSECAG00000007519</t>
  </si>
  <si>
    <t>ENSECAG00000023522</t>
  </si>
  <si>
    <t>ENSECAG00000012874</t>
  </si>
  <si>
    <t>ENSECAG00000013123</t>
  </si>
  <si>
    <t>ENSECAG00000023304</t>
  </si>
  <si>
    <t>ENSECAG00000017288</t>
  </si>
  <si>
    <t>ENSECAG00000023965</t>
  </si>
  <si>
    <t>ENSECAG00000011491</t>
  </si>
  <si>
    <t>ENSECAG00000017560</t>
  </si>
  <si>
    <t>ENSECAG00000024519</t>
  </si>
  <si>
    <t>ENSECAG00000022506</t>
  </si>
  <si>
    <t>ENSECAG00000022763</t>
  </si>
  <si>
    <t>ENSECAG00000004636</t>
  </si>
  <si>
    <t>ENSECAG00000011093</t>
  </si>
  <si>
    <t>ENSECAG00000007709</t>
  </si>
  <si>
    <t>ENSECAG00000018373</t>
  </si>
  <si>
    <t>ENSECAG00000010584</t>
  </si>
  <si>
    <t>ENSECAG00000000872</t>
  </si>
  <si>
    <t>ENSECAG00000008254</t>
  </si>
  <si>
    <t>ENSECAG00000014590</t>
  </si>
  <si>
    <t>ENSECAG00000024638</t>
  </si>
  <si>
    <t>ENSECAG00000023782</t>
  </si>
  <si>
    <t>ENSECAG00000014283</t>
  </si>
  <si>
    <t>ENSECAG00000015554</t>
  </si>
  <si>
    <t>ENSECAG00000003863</t>
  </si>
  <si>
    <t>ENSECAG00000022912</t>
  </si>
  <si>
    <t>ENSECAG00000017703</t>
  </si>
  <si>
    <t>ENSECAG00000012028</t>
  </si>
  <si>
    <t>ENSECAG00000000362</t>
  </si>
  <si>
    <t>ENSECAG00000007170</t>
  </si>
  <si>
    <t>ENSECAG00000000784</t>
  </si>
  <si>
    <t>ENSECAG00000002086</t>
  </si>
  <si>
    <t>ENSECAG00000019705</t>
  </si>
  <si>
    <t>ENSECAG00000021934</t>
  </si>
  <si>
    <t>ENSECAG00000008259</t>
  </si>
  <si>
    <t>ENSECAG00000013053</t>
  </si>
  <si>
    <t>ENSECAG00000000442</t>
  </si>
  <si>
    <t>ENSECAG00000015703</t>
  </si>
  <si>
    <t>ENSECAG00000005000</t>
  </si>
  <si>
    <t>ENSECAG00000021031</t>
  </si>
  <si>
    <t>ENSECAG00000004470</t>
  </si>
  <si>
    <t>ENSECAG00000013223</t>
  </si>
  <si>
    <t>ENSECAG00000008096</t>
  </si>
  <si>
    <t>ENSECAG00000024397</t>
  </si>
  <si>
    <t>ENSECAG00000022121</t>
  </si>
  <si>
    <t>ENSECAG00000025004</t>
  </si>
  <si>
    <t>ENSECAG00000024587</t>
  </si>
  <si>
    <t>ENSECAG00000010437</t>
  </si>
  <si>
    <t>ENSECAG00000017631</t>
  </si>
  <si>
    <t>ENSECAG00000021579</t>
  </si>
  <si>
    <t>ENSECAG00000011783</t>
  </si>
  <si>
    <t>ENSECAG00000002701</t>
  </si>
  <si>
    <t>ENSECAG00000000296</t>
  </si>
  <si>
    <t>ENSECAG00000015413</t>
  </si>
  <si>
    <t>ENSECAG00000024196</t>
  </si>
  <si>
    <t>ENSECAG00000012755</t>
  </si>
  <si>
    <t>ENSECAG00000000266</t>
  </si>
  <si>
    <t>ENSECAG00000015733</t>
  </si>
  <si>
    <t>ENSECAG00000025040</t>
  </si>
  <si>
    <t>ENSECAG00000010043</t>
  </si>
  <si>
    <t>ENSECAG00000017248</t>
  </si>
  <si>
    <t>ENSECAG00000019625</t>
  </si>
  <si>
    <t>ENSECAG00000022677</t>
  </si>
  <si>
    <t>ENSECAG00000021859</t>
  </si>
  <si>
    <t>ENSECAG00000014214</t>
  </si>
  <si>
    <t>ENSECAG00000019810</t>
  </si>
  <si>
    <t>ENSECAG00000010201</t>
  </si>
  <si>
    <t>ENSECAG00000003357</t>
  </si>
  <si>
    <t>ENSECAG00000002083</t>
  </si>
  <si>
    <t>ENSECAG00000020574</t>
  </si>
  <si>
    <t>ENSECAG00000019772</t>
  </si>
  <si>
    <t>ENSECAG00000019234</t>
  </si>
  <si>
    <t>ENSECAG00000017894</t>
  </si>
  <si>
    <t>ENSECAG00000010810</t>
  </si>
  <si>
    <t>ENSECAG00000013333</t>
  </si>
  <si>
    <t>ENSECAG00000020198</t>
  </si>
  <si>
    <t>ENSECAG00000021114</t>
  </si>
  <si>
    <t>ENSECAG00000004549</t>
  </si>
  <si>
    <t>ENSECAG00000022093</t>
  </si>
  <si>
    <t>ENSECAG00000018287</t>
  </si>
  <si>
    <t>ENSECAG00000009648</t>
  </si>
  <si>
    <t>ENSECAG00000013985</t>
  </si>
  <si>
    <t>ENSECAG00000014709</t>
  </si>
  <si>
    <t>ENSECAG00000018323</t>
  </si>
  <si>
    <t>ENSECAG00000021855</t>
  </si>
  <si>
    <t>ENSECAG00000018240</t>
  </si>
  <si>
    <t>ENSECAG00000005817</t>
  </si>
  <si>
    <t>ENSECAG00000023903</t>
  </si>
  <si>
    <t>ENSECAG00000013922</t>
  </si>
  <si>
    <t>ENSECAG00000023690</t>
  </si>
  <si>
    <t>ENSECAG00000023550</t>
  </si>
  <si>
    <t>ENSECAG00000003271</t>
  </si>
  <si>
    <t>ENSECAG00000018274</t>
  </si>
  <si>
    <t>ENSECAG00000023279</t>
  </si>
  <si>
    <t>ENSECAG00000008042</t>
  </si>
  <si>
    <t>ENSECAG00000006019</t>
  </si>
  <si>
    <t>ENSECAG00000009214</t>
  </si>
  <si>
    <t>ENSECAG00000012499</t>
  </si>
  <si>
    <t>ENSECAG00000024851</t>
  </si>
  <si>
    <t>ENSECAG00000013283</t>
  </si>
  <si>
    <t>ENSECAG00000007205</t>
  </si>
  <si>
    <t>ENSECAG00000024126</t>
  </si>
  <si>
    <t>ENSECAG00000023387</t>
  </si>
  <si>
    <t>ENSECAG00000021466</t>
  </si>
  <si>
    <t>ENSECAG00000021249</t>
  </si>
  <si>
    <t>ENSECAG00000022987</t>
  </si>
  <si>
    <t>ENSECAG00000016437</t>
  </si>
  <si>
    <t>ENSECAG00000009651</t>
  </si>
  <si>
    <t>ENSECAG00000017375</t>
  </si>
  <si>
    <t>ENSECAG00000004701</t>
  </si>
  <si>
    <t>ENSECAG00000020724</t>
  </si>
  <si>
    <t>ENSECAG00000021997</t>
  </si>
  <si>
    <t>ENSECAG00000011933</t>
  </si>
  <si>
    <t>ENSECAG00000013563</t>
  </si>
  <si>
    <t>ENSECAG00000015894</t>
  </si>
  <si>
    <t>ENSECAG00000001316</t>
  </si>
  <si>
    <t>ENSECAG00000016731</t>
  </si>
  <si>
    <t>ENSECAG00000023493</t>
  </si>
  <si>
    <t>ENSECAG00000017227</t>
  </si>
  <si>
    <t>ENSECAG00000023935</t>
  </si>
  <si>
    <t>ENSECAG00000023883</t>
  </si>
  <si>
    <t>ENSECAG00000012927</t>
  </si>
  <si>
    <t>ENSECAG00000020681</t>
  </si>
  <si>
    <t>ENSECAG00000024965</t>
  </si>
  <si>
    <t>ENSECAG00000003600</t>
  </si>
  <si>
    <t>ENSECAG00000009112</t>
  </si>
  <si>
    <t>ENSECAG00000020746</t>
  </si>
  <si>
    <t>ENSECAG00000015795</t>
  </si>
  <si>
    <t>ENSECAG00000013214</t>
  </si>
  <si>
    <t>ENSECAG00000024784</t>
  </si>
  <si>
    <t>ENSECAG00000016830</t>
  </si>
  <si>
    <t>ENSECAG00000009337</t>
  </si>
  <si>
    <t>ENSECAG00000013441</t>
  </si>
  <si>
    <t>ENSECAG00000018775</t>
  </si>
  <si>
    <t>ENSECAG00000011908</t>
  </si>
  <si>
    <t>ENSECAG00000005958</t>
  </si>
  <si>
    <t>ENSECAG00000021502</t>
  </si>
  <si>
    <t>ENSECAG00000013544</t>
  </si>
  <si>
    <t>ENSECAG00000022461</t>
  </si>
  <si>
    <t>ENSECAG00000011744</t>
  </si>
  <si>
    <t>ENSECAG00000016097</t>
  </si>
  <si>
    <t>ENSECAG00000015760</t>
  </si>
  <si>
    <t>ENSECAG00000021042</t>
  </si>
  <si>
    <t>ENSECAG00000020475</t>
  </si>
  <si>
    <t>ENSECAG00000008211</t>
  </si>
  <si>
    <t>ENSECAG00000021365</t>
  </si>
  <si>
    <t>ENSECAG00000024810</t>
  </si>
  <si>
    <t>ENSECAG00000012315</t>
  </si>
  <si>
    <t>ENSECAG00000021929</t>
  </si>
  <si>
    <t>ENSECAG00000021001</t>
  </si>
  <si>
    <t>ENSECAG00000024824</t>
  </si>
  <si>
    <t>ENSECAG00000015981</t>
  </si>
  <si>
    <t>ENSECAG00000009032</t>
  </si>
  <si>
    <t>ENSECAG00000011896</t>
  </si>
  <si>
    <t>ENSECAG00000007323</t>
  </si>
  <si>
    <t>ENSECAG00000021993</t>
  </si>
  <si>
    <t>ENSECAG00000023777</t>
  </si>
  <si>
    <t>ENSECAG00000011995</t>
  </si>
  <si>
    <t>ENSECAG00000000136</t>
  </si>
  <si>
    <t>ENSECAG00000022843</t>
  </si>
  <si>
    <t>ENSECAG00000010150</t>
  </si>
  <si>
    <t>ENSECAG00000022291</t>
  </si>
  <si>
    <t>ENSECAG00000006067</t>
  </si>
  <si>
    <t>ENSECAG00000018243</t>
  </si>
  <si>
    <t>ENSECAG00000015958</t>
  </si>
  <si>
    <t>ENSECAG00000015084</t>
  </si>
  <si>
    <t>ENSECAG00000019542</t>
  </si>
  <si>
    <t>ENSECAG00000024129</t>
  </si>
  <si>
    <t>ENSECAG00000021451</t>
  </si>
  <si>
    <t>ENSECAG00000019738</t>
  </si>
  <si>
    <t>ENSECAG00000010549</t>
  </si>
  <si>
    <t>ENSECAG00000000759</t>
  </si>
  <si>
    <t>ENSECAG00000000965</t>
  </si>
  <si>
    <t>ENSECAG00000020664</t>
  </si>
  <si>
    <t>ENSECAG00000008642</t>
  </si>
  <si>
    <t>ENSECAG00000015422</t>
  </si>
  <si>
    <t>ENSECAG00000006280</t>
  </si>
  <si>
    <t>ENSECAG00000008458</t>
  </si>
  <si>
    <t>ENSECAG00000011496</t>
  </si>
  <si>
    <t>ENSECAG00000024483</t>
  </si>
  <si>
    <t>ENSECAG00000017694</t>
  </si>
  <si>
    <t>ENSECAG00000011296</t>
  </si>
  <si>
    <t>ENSECAG00000020360</t>
  </si>
  <si>
    <t>ENSECAG00000017857</t>
  </si>
  <si>
    <t>ENSECAG00000024373</t>
  </si>
  <si>
    <t>ENSECAG00000011253</t>
  </si>
  <si>
    <t>ENSECAG00000017253</t>
  </si>
  <si>
    <t>ENSECAG00000007403</t>
  </si>
  <si>
    <t>ENSECAG00000022584</t>
  </si>
  <si>
    <t>ENSECAG00000017022</t>
  </si>
  <si>
    <t>ENSECAG00000024884</t>
  </si>
  <si>
    <t>ENSECAG00000007142</t>
  </si>
  <si>
    <t>ENSECAG00000013542</t>
  </si>
  <si>
    <t>ENSECAG00000009792</t>
  </si>
  <si>
    <t>ENSECAG00000006377</t>
  </si>
  <si>
    <t>ENSECAG00000007006</t>
  </si>
  <si>
    <t>ENSECAG00000009828</t>
  </si>
  <si>
    <t>ENSECAG00000012977</t>
  </si>
  <si>
    <t>ENSECAG00000007138</t>
  </si>
  <si>
    <t>ENSECAG00000021605</t>
  </si>
  <si>
    <t>ENSECAG00000015061</t>
  </si>
  <si>
    <t>ENSECAG00000024728</t>
  </si>
  <si>
    <t>ENSECAG00000012270</t>
  </si>
  <si>
    <t>ENSECAG00000017243</t>
  </si>
  <si>
    <t>ENSECAG00000024689</t>
  </si>
  <si>
    <t>ENSECAG00000005833</t>
  </si>
  <si>
    <t>ENSECAG00000009133</t>
  </si>
  <si>
    <t>ENSECAG00000019257</t>
  </si>
  <si>
    <t>ENSECAG00000021331</t>
  </si>
  <si>
    <t>ENSECAG00000018150</t>
  </si>
  <si>
    <t>ENSECAG00000010397</t>
  </si>
  <si>
    <t>ENSECAG00000012698</t>
  </si>
  <si>
    <t>ENSECAG00000019943</t>
  </si>
  <si>
    <t>ENSECAG00000002321</t>
  </si>
  <si>
    <t>ENSECAG00000017053</t>
  </si>
  <si>
    <t>ENSECAG00000005718</t>
  </si>
  <si>
    <t>ENSECAG00000017315</t>
  </si>
  <si>
    <t>ENSECAG00000008029</t>
  </si>
  <si>
    <t>ENSECAG00000006453</t>
  </si>
  <si>
    <t>ENSECAG00000011848</t>
  </si>
  <si>
    <t>ENSECAG00000010897</t>
  </si>
  <si>
    <t>ENSECAG00000021422</t>
  </si>
  <si>
    <t>ENSECAG00000017077</t>
  </si>
  <si>
    <t>ENSECAG00000017012</t>
  </si>
  <si>
    <t>ENSECAG00000023814</t>
  </si>
  <si>
    <t>ENSECAG00000018182</t>
  </si>
  <si>
    <t>ENSECAG00000010306</t>
  </si>
  <si>
    <t>ENSECAG00000023798</t>
  </si>
  <si>
    <t>ENSECAG00000011242</t>
  </si>
  <si>
    <t>ENSECAG00000017646</t>
  </si>
  <si>
    <t>ENSECAG00000025096</t>
  </si>
  <si>
    <t>ENSECAG00000020891</t>
  </si>
  <si>
    <t>ENSECAG00000008251</t>
  </si>
  <si>
    <t>ENSECAG00000017724</t>
  </si>
  <si>
    <t>ENSECAG00000009336</t>
  </si>
  <si>
    <t>ENSECAG00000014324</t>
  </si>
  <si>
    <t>ENSECAG00000006607</t>
  </si>
  <si>
    <t>ENSECAG00000001197</t>
  </si>
  <si>
    <t>ENSECAG00000008332</t>
  </si>
  <si>
    <t>ENSECAG00000006219</t>
  </si>
  <si>
    <t>ENSECAG00000003315</t>
  </si>
  <si>
    <t>ENSECAG00000015393</t>
  </si>
  <si>
    <t>ENSECAG00000021243</t>
  </si>
  <si>
    <t>ENSECAG00000001196</t>
  </si>
  <si>
    <t>ENSECAG00000010922</t>
  </si>
  <si>
    <t>ENSECAG00000021651</t>
  </si>
  <si>
    <t>ENSECAG00000023851</t>
  </si>
  <si>
    <t>ENSECAG00000017265</t>
  </si>
  <si>
    <t>ENSECAG00000013725</t>
  </si>
  <si>
    <t>ENSECAG00000011655</t>
  </si>
  <si>
    <t>ENSECAG00000021521</t>
  </si>
  <si>
    <t>ENSECAG00000018547</t>
  </si>
  <si>
    <t>ENSECAG00000011291</t>
  </si>
  <si>
    <t>ENSECAG00000007206</t>
  </si>
  <si>
    <t>ENSECAG00000018664</t>
  </si>
  <si>
    <t>ENSECAG00000010521</t>
  </si>
  <si>
    <t>ENSECAG00000019631</t>
  </si>
  <si>
    <t>ENSECAG00000024935</t>
  </si>
  <si>
    <t>ENSECAG00000011111</t>
  </si>
  <si>
    <t>ENSECAG00000021172</t>
  </si>
  <si>
    <t>ENSECAG00000020472</t>
  </si>
  <si>
    <t>ENSECAG00000022152</t>
  </si>
  <si>
    <t>ENSECAG00000017986</t>
  </si>
  <si>
    <t>ENSECAG00000020194</t>
  </si>
  <si>
    <t>ENSECAG00000005203</t>
  </si>
  <si>
    <t>ENSECAG00000000012</t>
  </si>
  <si>
    <t>ENSECAG00000003759</t>
  </si>
  <si>
    <t>ENSECAG00000021885</t>
  </si>
  <si>
    <t>ENSECAG00000023095</t>
  </si>
  <si>
    <t>ENSECAG00000021377</t>
  </si>
  <si>
    <t>ENSECAG00000004465</t>
  </si>
  <si>
    <t>ENSECAG00000015161</t>
  </si>
  <si>
    <t>ENSECAG00000018466</t>
  </si>
  <si>
    <t>ENSECAG00000023468</t>
  </si>
  <si>
    <t>ENSECAG00000009099</t>
  </si>
  <si>
    <t>ENSECAG00000023030</t>
  </si>
  <si>
    <t>ENSECAG00000011921</t>
  </si>
  <si>
    <t>ENSECAG00000018596</t>
  </si>
  <si>
    <t>ENSECAG00000010745</t>
  </si>
  <si>
    <t>ENSECAG00000011055</t>
  </si>
  <si>
    <t>ENSECAG00000020276</t>
  </si>
  <si>
    <t>ENSECAG00000015739</t>
  </si>
  <si>
    <t>ENSECAG00000011935</t>
  </si>
  <si>
    <t>ENSECAG00000007814</t>
  </si>
  <si>
    <t>ENSECAG00000016220</t>
  </si>
  <si>
    <t>ENSECAG00000024606</t>
  </si>
  <si>
    <t>ENSECAG00000024097</t>
  </si>
  <si>
    <t>ENSECAG00000015542</t>
  </si>
  <si>
    <t>ENSECAG00000022246</t>
  </si>
  <si>
    <t>ENSECAG00000020908</t>
  </si>
  <si>
    <t>ENSECAG00000014698</t>
  </si>
  <si>
    <t>ENSECAG00000000691</t>
  </si>
  <si>
    <t>ENSECAG00000000536</t>
  </si>
  <si>
    <t>ENSECAG00000000356</t>
  </si>
  <si>
    <t>ENSECAG00000020850</t>
  </si>
  <si>
    <t>ENSECAG00000018994</t>
  </si>
  <si>
    <t>ENSECAG00000021304</t>
  </si>
  <si>
    <t>ENSECAG00000013909</t>
  </si>
  <si>
    <t>ENSECAG00000024212</t>
  </si>
  <si>
    <t>ENSECAG00000000294</t>
  </si>
  <si>
    <t>ENSECAG00000017968</t>
  </si>
  <si>
    <t>ENSECAG00000012137</t>
  </si>
  <si>
    <t>ENSECAG00000016860</t>
  </si>
  <si>
    <t>ENSECAG00000012776</t>
  </si>
  <si>
    <t>ENSECAG00000017579</t>
  </si>
  <si>
    <t>ENSECAG00000023654</t>
  </si>
  <si>
    <t>ENSECAG00000018311</t>
  </si>
  <si>
    <t>ENSECAG00000005128</t>
  </si>
  <si>
    <t>ENSECAG00000024114</t>
  </si>
  <si>
    <t>ENSECAG00000016438</t>
  </si>
  <si>
    <t>ENSECAG00000016427</t>
  </si>
  <si>
    <t>ENSECAG00000016566</t>
  </si>
  <si>
    <t>ENSECAG00000023954</t>
  </si>
  <si>
    <t>ENSECAG00000014441</t>
  </si>
  <si>
    <t>ENSECAG00000006983</t>
  </si>
  <si>
    <t>ENSECAG00000024360</t>
  </si>
  <si>
    <t>ENSECAG00000014764</t>
  </si>
  <si>
    <t>ENSECAG00000014059</t>
  </si>
  <si>
    <t>ENSECAG00000023645</t>
  </si>
  <si>
    <t>ENSECAG00000000631</t>
  </si>
  <si>
    <t>ENSECAG00000012951</t>
  </si>
  <si>
    <t>ENSECAG00000020265</t>
  </si>
  <si>
    <t>ENSECAG00000011756</t>
  </si>
  <si>
    <t>ENSECAG00000017470</t>
  </si>
  <si>
    <t>ENSECAG00000004928</t>
  </si>
  <si>
    <t>ENSECAG00000018405</t>
  </si>
  <si>
    <t>ENSECAG00000014831</t>
  </si>
  <si>
    <t>ENSECAG00000020623</t>
  </si>
  <si>
    <t>ENSECAG00000016106</t>
  </si>
  <si>
    <t>ENSECAG00000008826</t>
  </si>
  <si>
    <t>ENSECAG00000005038</t>
  </si>
  <si>
    <t>ENSECAG00000019395</t>
  </si>
  <si>
    <t>ENSECAG00000026912</t>
  </si>
  <si>
    <t>ENSECAG00000024334</t>
  </si>
  <si>
    <t>ENSECAG00000023784</t>
  </si>
  <si>
    <t>ENSECAG00000016996</t>
  </si>
  <si>
    <t>ENSECAG00000021355</t>
  </si>
  <si>
    <t>ENSECAG00000017271</t>
  </si>
  <si>
    <t>ENSECAG00000026909</t>
  </si>
  <si>
    <t>ENSECAG00000012810</t>
  </si>
  <si>
    <t>ENSECAG00000023650</t>
  </si>
  <si>
    <t>ENSECAG00000009721</t>
  </si>
  <si>
    <t>ENSECAG00000026939</t>
  </si>
  <si>
    <t>ENSECAG00000015297</t>
  </si>
  <si>
    <t>ENSECAG00000014384</t>
  </si>
  <si>
    <t>ENSECAG00000018624</t>
  </si>
  <si>
    <t>ENSECAG00000015560</t>
  </si>
  <si>
    <t>ENSECAG00000016501</t>
  </si>
  <si>
    <t>ENSECAG00000023831</t>
  </si>
  <si>
    <t>ENSECAG00000011192</t>
  </si>
  <si>
    <t>ENSECAG00000008480</t>
  </si>
  <si>
    <t>ENSECAG00000016794</t>
  </si>
  <si>
    <t>ENSECAG00000004904</t>
  </si>
  <si>
    <t>ENSECAG00000004757</t>
  </si>
  <si>
    <t>ENSECAG00000018623</t>
  </si>
  <si>
    <t>ENSECAG00000020721</t>
  </si>
  <si>
    <t>ENSECAG00000007156</t>
  </si>
  <si>
    <t>ENSECAG00000007267</t>
  </si>
  <si>
    <t>ENSECAG00000000194</t>
  </si>
  <si>
    <t>ENSECAG00000022286</t>
  </si>
  <si>
    <t>ENSECAG00000019447</t>
  </si>
  <si>
    <t>ENSECAG00000020719</t>
  </si>
  <si>
    <t>ENSECAG00000017226</t>
  </si>
  <si>
    <t>ENSECAG00000022445</t>
  </si>
  <si>
    <t>ENSECAG00000021302</t>
  </si>
  <si>
    <t>ENSECAG00000018222</t>
  </si>
  <si>
    <t>ENSECAG00000010587</t>
  </si>
  <si>
    <t>ENSECAG00000009106</t>
  </si>
  <si>
    <t>ENSECAG00000011746</t>
  </si>
  <si>
    <t>ENSECAG00000023413</t>
  </si>
  <si>
    <t>ENSECAG00000000940</t>
  </si>
  <si>
    <t>ENSECAG00000012986</t>
  </si>
  <si>
    <t>ENSECAG00000000188</t>
  </si>
  <si>
    <t>ENSECAG00000011380</t>
  </si>
  <si>
    <t>ENSECAG00000011764</t>
  </si>
  <si>
    <t>ENSECAG00000008526</t>
  </si>
  <si>
    <t>ENSECAG00000018882</t>
  </si>
  <si>
    <t>ENSECAG00000015844</t>
  </si>
  <si>
    <t>ENSECAG00000015628</t>
  </si>
  <si>
    <t>ENSECAG00000006710</t>
  </si>
  <si>
    <t>ENSECAG00000019433</t>
  </si>
  <si>
    <t>ENSECAG00000023808</t>
  </si>
  <si>
    <t>ENSECAG00000024327</t>
  </si>
  <si>
    <t>ENSECAG00000020098</t>
  </si>
  <si>
    <t>ENSECAG00000003636</t>
  </si>
  <si>
    <t>ENSECAG00000011696</t>
  </si>
  <si>
    <t>ENSECAG00000022361</t>
  </si>
  <si>
    <t>ENSECAG00000016214</t>
  </si>
  <si>
    <t>ENSECAG00000010631</t>
  </si>
  <si>
    <t>ENSECAG00000009552</t>
  </si>
  <si>
    <t>ENSECAG00000012249</t>
  </si>
  <si>
    <t>ENSECAG00000013923</t>
  </si>
  <si>
    <t>ENSECAG00000022700</t>
  </si>
  <si>
    <t>ENSECAG00000024896</t>
  </si>
  <si>
    <t>ENSECAG00000000281</t>
  </si>
  <si>
    <t>ENSECAG00000009622</t>
  </si>
  <si>
    <t>ENSECAG00000019685</t>
  </si>
  <si>
    <t>ENSECAG00000014596</t>
  </si>
  <si>
    <t>ENSECAG00000014769</t>
  </si>
  <si>
    <t>ENSECAG00000021700</t>
  </si>
  <si>
    <t>ENSECAG00000006177</t>
  </si>
  <si>
    <t>ENSECAG00000010559</t>
  </si>
  <si>
    <t>ENSECAG00000010821</t>
  </si>
  <si>
    <t>ENSECAG00000010517</t>
  </si>
  <si>
    <t>ENSECAG00000014058</t>
  </si>
  <si>
    <t>ENSECAG00000013901</t>
  </si>
  <si>
    <t>ENSECAG00000007745</t>
  </si>
  <si>
    <t>ENSECAG00000018267</t>
  </si>
  <si>
    <t>ENSECAG00000007470</t>
  </si>
  <si>
    <t>ENSECAG00000000863</t>
  </si>
  <si>
    <t>ENSECAG00000014555</t>
  </si>
  <si>
    <t>ENSECAG00000008623</t>
  </si>
  <si>
    <t>ENSECAG00000017915</t>
  </si>
  <si>
    <t>ENSECAG00000017796</t>
  </si>
  <si>
    <t>ENSECAG00000020917</t>
  </si>
  <si>
    <t>ENSECAG00000009333</t>
  </si>
  <si>
    <t>ENSECAG00000004386</t>
  </si>
  <si>
    <t>ENSECAG00000010484</t>
  </si>
  <si>
    <t>ENSECAG00000013529</t>
  </si>
  <si>
    <t>ENSECAG00000014144</t>
  </si>
  <si>
    <t>ENSECAG00000015912</t>
  </si>
  <si>
    <t>ENSECAG00000019700</t>
  </si>
  <si>
    <t>ENSECAG00000023456</t>
  </si>
  <si>
    <t>ENSECAG00000009163</t>
  </si>
  <si>
    <t>ENSECAG00000002490</t>
  </si>
  <si>
    <t>ENSECAG00000005393</t>
  </si>
  <si>
    <t>ENSECAG00000024759</t>
  </si>
  <si>
    <t>ENSECAG00000019867</t>
  </si>
  <si>
    <t>ENSECAG00000011157</t>
  </si>
  <si>
    <t>ENSECAG00000007607</t>
  </si>
  <si>
    <t>ENSECAG00000020292</t>
  </si>
  <si>
    <t>ENSECAG00000009311</t>
  </si>
  <si>
    <t>ENSECAG00000006568</t>
  </si>
  <si>
    <t>ENSECAG00000005707</t>
  </si>
  <si>
    <t>ENSECAG00000007548</t>
  </si>
  <si>
    <t>ENSECAG00000007748</t>
  </si>
  <si>
    <t>ENSECAG00000003034</t>
  </si>
  <si>
    <t>ENSECAG00000009110</t>
  </si>
  <si>
    <t>ENSECAG00000022845</t>
  </si>
  <si>
    <t>ENSECAG00000023644</t>
  </si>
  <si>
    <t>ENSECAG00000013478</t>
  </si>
  <si>
    <t>ENSECAG00000021529</t>
  </si>
  <si>
    <t>ENSECAG00000015193</t>
  </si>
  <si>
    <t>ENSECAG00000020112</t>
  </si>
  <si>
    <t>ENSECAG00000014365</t>
  </si>
  <si>
    <t>ENSECAG00000016359</t>
  </si>
  <si>
    <t>ENSECAG00000025018</t>
  </si>
  <si>
    <t>ENSECAG00000024819</t>
  </si>
  <si>
    <t>ENSECAG00000022272</t>
  </si>
  <si>
    <t>ENSECAG00000014704</t>
  </si>
  <si>
    <t>ENSECAG00000009006</t>
  </si>
  <si>
    <t>ENSECAG00000024435</t>
  </si>
  <si>
    <t>ENSECAG00000017836</t>
  </si>
  <si>
    <t>ENSECAG00000023446</t>
  </si>
  <si>
    <t>ENSECAG00000023357</t>
  </si>
  <si>
    <t>ENSECAG00000017376</t>
  </si>
  <si>
    <t>ENSECAG00000012815</t>
  </si>
  <si>
    <t>ENSECAG00000012383</t>
  </si>
  <si>
    <t>ENSECAG00000011562</t>
  </si>
  <si>
    <t>ENSECAG00000012941</t>
  </si>
  <si>
    <t>ENSECAG00000023961</t>
  </si>
  <si>
    <t>ENSECAG00000018586</t>
  </si>
  <si>
    <t>ENSECAG00000011983</t>
  </si>
  <si>
    <t>ENSECAG00000004436</t>
  </si>
  <si>
    <t>ENSECAG00000022920</t>
  </si>
  <si>
    <t>ENSECAG00000010476</t>
  </si>
  <si>
    <t>ENSECAG00000011128</t>
  </si>
  <si>
    <t>ENSECAG00000008093</t>
  </si>
  <si>
    <t>ENSECAG00000014689</t>
  </si>
  <si>
    <t>ENSECAG00000019748</t>
  </si>
  <si>
    <t>ENSECAG00000015342</t>
  </si>
  <si>
    <t>ENSECAG00000008399</t>
  </si>
  <si>
    <t>ENSECAG00000023672</t>
  </si>
  <si>
    <t>ENSECAG00000015545</t>
  </si>
  <si>
    <t>ENSECAG00000008015</t>
  </si>
  <si>
    <t>ENSECAG00000015336</t>
  </si>
  <si>
    <t>ENSECAG00000008080</t>
  </si>
  <si>
    <t>ENSECAG00000012479</t>
  </si>
  <si>
    <t>ENSECAG00000011492</t>
  </si>
  <si>
    <t>ENSECAG00000012511</t>
  </si>
  <si>
    <t>ENSECAG00000020304</t>
  </si>
  <si>
    <t>ENSECAG00000013238</t>
  </si>
  <si>
    <t>ENSECAG00000020825</t>
  </si>
  <si>
    <t>ENSECAG00000010181</t>
  </si>
  <si>
    <t>ENSECAG00000021066</t>
  </si>
  <si>
    <t>ENSECAG00000015123</t>
  </si>
  <si>
    <t>ENSECAG00000019952</t>
  </si>
  <si>
    <t>ENSECAG00000011661</t>
  </si>
  <si>
    <t>ENSECAG00000008168</t>
  </si>
  <si>
    <t>ENSECAG00000010493</t>
  </si>
  <si>
    <t>ENSECAG00000017845</t>
  </si>
  <si>
    <t>ENSECAG00000023011</t>
  </si>
  <si>
    <t>ENSECAG00000020692</t>
  </si>
  <si>
    <t>ENSECAG00000020760</t>
  </si>
  <si>
    <t>ENSECAG00000020722</t>
  </si>
  <si>
    <t>ENSECAG00000017960</t>
  </si>
  <si>
    <t>ENSECAG00000001845</t>
  </si>
  <si>
    <t>ENSECAG00000004381</t>
  </si>
  <si>
    <t>ENSECAG00000016131</t>
  </si>
  <si>
    <t>ENSECAG00000008829</t>
  </si>
  <si>
    <t>ENSECAG00000013727</t>
  </si>
  <si>
    <t>ENSECAG00000013745</t>
  </si>
  <si>
    <t>ENSECAG00000012605</t>
  </si>
  <si>
    <t>ENSECAG00000020461</t>
  </si>
  <si>
    <t>ENSECAG00000009385</t>
  </si>
  <si>
    <t>ENSECAG00000020493</t>
  </si>
  <si>
    <t>ENSECAG00000022255</t>
  </si>
  <si>
    <t>ENSECAG00000023944</t>
  </si>
  <si>
    <t>ENSECAG00000022922</t>
  </si>
  <si>
    <t>ENSECAG00000020616</t>
  </si>
  <si>
    <t>ENSECAG00000015755</t>
  </si>
  <si>
    <t>ENSECAG00000012787</t>
  </si>
  <si>
    <t>ENSECAG00000020001</t>
  </si>
  <si>
    <t>ENSECAG00000009199</t>
  </si>
  <si>
    <t>ENSECAG00000011430</t>
  </si>
  <si>
    <t>ENSECAG00000009399</t>
  </si>
  <si>
    <t>ENSECAG00000023789</t>
  </si>
  <si>
    <t>ENSECAG00000013147</t>
  </si>
  <si>
    <t>ENSECAG00000024376</t>
  </si>
  <si>
    <t>ENSECAG00000019975</t>
  </si>
  <si>
    <t>ENSECAG00000013591</t>
  </si>
  <si>
    <t>ENSECAG00000019622</t>
  </si>
  <si>
    <t>ENSECAG00000019165</t>
  </si>
  <si>
    <t>ENSECAG00000012445</t>
  </si>
  <si>
    <t>ENSECAG00000006454</t>
  </si>
  <si>
    <t>ENSECAG00000017818</t>
  </si>
  <si>
    <t>ENSECAG00000006891</t>
  </si>
  <si>
    <t>ENSECAG00000020895</t>
  </si>
  <si>
    <t>ENSECAG00000014342</t>
  </si>
  <si>
    <t>ENSECAG00000010505</t>
  </si>
  <si>
    <t>ENSECAG00000013698</t>
  </si>
  <si>
    <t>ENSECAG00000007328</t>
  </si>
  <si>
    <t>ENSECAG00000019044</t>
  </si>
  <si>
    <t>ENSECAG00000016282</t>
  </si>
  <si>
    <t>ENSECAG00000014795</t>
  </si>
  <si>
    <t>ENSECAG00000021452</t>
  </si>
  <si>
    <t>ENSECAG00000003736</t>
  </si>
  <si>
    <t>ENSECAG00000020403</t>
  </si>
  <si>
    <t>ENSECAG00000008605</t>
  </si>
  <si>
    <t>ENSECAG00000014536</t>
  </si>
  <si>
    <t>ENSECAG00000015333</t>
  </si>
  <si>
    <t>ENSECAG00000019325</t>
  </si>
  <si>
    <t>ENSECAG00000021222</t>
  </si>
  <si>
    <t>ENSECAG00000023908</t>
  </si>
  <si>
    <t>ENSECAG00000016420</t>
  </si>
  <si>
    <t>ENSECAG00000018297</t>
  </si>
  <si>
    <t>ENSECAG00000015348</t>
  </si>
  <si>
    <t>ENSECAG00000013040</t>
  </si>
  <si>
    <t>ENSECAG00000021819</t>
  </si>
  <si>
    <t>ENSECAG00000002691</t>
  </si>
  <si>
    <t>ENSECAG00000022815</t>
  </si>
  <si>
    <t>ENSECAG00000007581</t>
  </si>
  <si>
    <t>ENSECAG00000020869</t>
  </si>
  <si>
    <t>ENSECAG00000012265</t>
  </si>
  <si>
    <t>ENSECAG00000006134</t>
  </si>
  <si>
    <t>ENSECAG00000016431</t>
  </si>
  <si>
    <t>ENSECAG00000006588</t>
  </si>
  <si>
    <t>ENSECAG00000007654</t>
  </si>
  <si>
    <t>ENSECAG00000022232</t>
  </si>
  <si>
    <t>ENSECAG00000002783</t>
  </si>
  <si>
    <t>ENSECAG00000018506</t>
  </si>
  <si>
    <t>ENSECAG00000013574</t>
  </si>
  <si>
    <t>ENSECAG00000018010</t>
  </si>
  <si>
    <t>ENSECAG00000023539</t>
  </si>
  <si>
    <t>ENSECAG00000012700</t>
  </si>
  <si>
    <t>ENSECAG00000014575</t>
  </si>
  <si>
    <t>ENSECAG00000016399</t>
  </si>
  <si>
    <t>ENSECAG00000009553</t>
  </si>
  <si>
    <t>ENSECAG00000023564</t>
  </si>
  <si>
    <t>ENSECAG00000000446</t>
  </si>
  <si>
    <t>ENSECAG00000000141</t>
  </si>
  <si>
    <t>ENSECAG00000013403</t>
  </si>
  <si>
    <t>ENSECAG00000002072</t>
  </si>
  <si>
    <t>ENSECAG00000012839</t>
  </si>
  <si>
    <t>ENSECAG00000011966</t>
  </si>
  <si>
    <t>ENSECAG00000020110</t>
  </si>
  <si>
    <t>ENSECAG00000015126</t>
  </si>
  <si>
    <t>ENSECAG00000023423</t>
  </si>
  <si>
    <t>ENSECAG00000017880</t>
  </si>
  <si>
    <t>ENSECAG00000024758</t>
  </si>
  <si>
    <t>ENSECAG00000022867</t>
  </si>
  <si>
    <t>ENSECAG00000020347</t>
  </si>
  <si>
    <t>ENSECAG00000021076</t>
  </si>
  <si>
    <t>ENSECAG00000020149</t>
  </si>
  <si>
    <t>ENSECAG00000015544</t>
  </si>
  <si>
    <t>ENSECAG00000015124</t>
  </si>
  <si>
    <t>ENSECAG00000014883</t>
  </si>
  <si>
    <t>ENSECAG00000022937</t>
  </si>
  <si>
    <t>ENSECAG00000021792</t>
  </si>
  <si>
    <t>ENSECAG00000023344</t>
  </si>
  <si>
    <t>ENSECAG00000023160</t>
  </si>
  <si>
    <t>ENSECAG00000018321</t>
  </si>
  <si>
    <t>ENSECAG00000000298</t>
  </si>
  <si>
    <t>ENSECAG00000011969</t>
  </si>
  <si>
    <t>ENSECAG00000019554</t>
  </si>
  <si>
    <t>ENSECAG00000023723</t>
  </si>
  <si>
    <t>ENSECAG00000010441</t>
  </si>
  <si>
    <t>ENSECAG00000022265</t>
  </si>
  <si>
    <t>ENSECAG00000003581</t>
  </si>
  <si>
    <t>ENSECAG00000023152</t>
  </si>
  <si>
    <t>ENSECAG00000003462</t>
  </si>
  <si>
    <t>ENSECAG00000020600</t>
  </si>
  <si>
    <t>ENSECAG00000017711</t>
  </si>
  <si>
    <t>ENSECAG00000014919</t>
  </si>
  <si>
    <t>ENSECAG00000019780</t>
  </si>
  <si>
    <t>ENSECAG00000014941</t>
  </si>
  <si>
    <t>ENSECAG00000023670</t>
  </si>
  <si>
    <t>ENSECAG00000021834</t>
  </si>
  <si>
    <t>ENSECAG00000000212</t>
  </si>
  <si>
    <t>ENSECAG00000008310</t>
  </si>
  <si>
    <t>ENSECAG00000010501</t>
  </si>
  <si>
    <t>ENSECAG00000024248</t>
  </si>
  <si>
    <t>ENSECAG00000013964</t>
  </si>
  <si>
    <t>ENSECAG00000022557</t>
  </si>
  <si>
    <t>ENSECAG00000015079</t>
  </si>
  <si>
    <t>ENSECAG00000021253</t>
  </si>
  <si>
    <t>ENSECAG00000000800</t>
  </si>
  <si>
    <t>ENSECAG00000019823</t>
  </si>
  <si>
    <t>ENSECAG00000016290</t>
  </si>
  <si>
    <t>ENSECAG00000012438</t>
  </si>
  <si>
    <t>ENSECAG00000019798</t>
  </si>
  <si>
    <t>ENSECAG00000001856</t>
  </si>
  <si>
    <t>ENSECAG00000006748</t>
  </si>
  <si>
    <t>ENSECAG00000009691</t>
  </si>
  <si>
    <t>ENSECAG00000012932</t>
  </si>
  <si>
    <t>ENSECAG00000023584</t>
  </si>
  <si>
    <t>ENSECAG00000007806</t>
  </si>
  <si>
    <t>ENSECAG00000020058</t>
  </si>
  <si>
    <t>ENSECAG00000020583</t>
  </si>
  <si>
    <t>ENSECAG00000022486</t>
  </si>
  <si>
    <t>ENSECAG00000015548</t>
  </si>
  <si>
    <t>ENSECAG00000023366</t>
  </si>
  <si>
    <t>ENSECAG00000021443</t>
  </si>
  <si>
    <t>ENSECAG00000018233</t>
  </si>
  <si>
    <t>ENSECAG00000001165</t>
  </si>
  <si>
    <t>ENSECAG00000022015</t>
  </si>
  <si>
    <t>ENSECAG00000020931</t>
  </si>
  <si>
    <t>ENSECAG00000013168</t>
  </si>
  <si>
    <t>ENSECAG00000012675</t>
  </si>
  <si>
    <t>ENSECAG00000020698</t>
  </si>
  <si>
    <t>ENSECAG00000011213</t>
  </si>
  <si>
    <t>ENSECAG00000008366</t>
  </si>
  <si>
    <t>ENSECAG00000022117</t>
  </si>
  <si>
    <t>ENSECAG00000010581</t>
  </si>
  <si>
    <t>ENSECAG00000014614</t>
  </si>
  <si>
    <t>ENSECAG00000017665</t>
  </si>
  <si>
    <t>ENSECAG00000013839</t>
  </si>
  <si>
    <t>ENSECAG00000016797</t>
  </si>
  <si>
    <t>ENSECAG00000010757</t>
  </si>
  <si>
    <t>ENSECAG00000024495</t>
  </si>
  <si>
    <t>ENSECAG00000004420</t>
  </si>
  <si>
    <t>ENSECAG00000015946</t>
  </si>
  <si>
    <t>ENSECAG00000010836</t>
  </si>
  <si>
    <t>ENSECAG00000019256</t>
  </si>
  <si>
    <t>ENSECAG00000021426</t>
  </si>
  <si>
    <t>ENSECAG00000020450</t>
  </si>
  <si>
    <t>ENSECAG00000019795</t>
  </si>
  <si>
    <t>ENSECAG00000015950</t>
  </si>
  <si>
    <t>ENSECAG00000009381</t>
  </si>
  <si>
    <t>ENSECAG00000007369</t>
  </si>
  <si>
    <t>ENSECAG00000023916</t>
  </si>
  <si>
    <t>ENSECAG00000011435</t>
  </si>
  <si>
    <t>ENSECAG00000017541</t>
  </si>
  <si>
    <t>ENSECAG00000013437</t>
  </si>
  <si>
    <t>ENSECAG00000013767</t>
  </si>
  <si>
    <t>ENSECAG00000008773</t>
  </si>
  <si>
    <t>ENSECAG00000009171</t>
  </si>
  <si>
    <t>ENSECAG00000017252</t>
  </si>
  <si>
    <t>ENSECAG00000020226</t>
  </si>
  <si>
    <t>ENSECAG00000019399</t>
  </si>
  <si>
    <t>ENSECAG00000006675</t>
  </si>
  <si>
    <t>ENSECAG00000007579</t>
  </si>
  <si>
    <t>ENSECAG00000013193</t>
  </si>
  <si>
    <t>ENSECAG00000011751</t>
  </si>
  <si>
    <t>ENSECAG00000024922</t>
  </si>
  <si>
    <t>ENSECAG00000008506</t>
  </si>
  <si>
    <t>ENSECAG00000007804</t>
  </si>
  <si>
    <t>ENSECAG00000014279</t>
  </si>
  <si>
    <t>ENSECAG00000024479</t>
  </si>
  <si>
    <t>ENSECAG00000017478</t>
  </si>
  <si>
    <t>ENSECAG00000020117</t>
  </si>
  <si>
    <t>ENSECAG00000014783</t>
  </si>
  <si>
    <t>ENSECAG00000023073</t>
  </si>
  <si>
    <t>ENSECAG00000005354</t>
  </si>
  <si>
    <t>ENSECAG00000013711</t>
  </si>
  <si>
    <t>ENSECAG00000017346</t>
  </si>
  <si>
    <t>ENSECAG00000024905</t>
  </si>
  <si>
    <t>ENSECAG00000006685</t>
  </si>
  <si>
    <t>ENSECAG00000019950</t>
  </si>
  <si>
    <t>ENSECAG00000023602</t>
  </si>
  <si>
    <t>ENSECAG00000022536</t>
  </si>
  <si>
    <t>ENSECAG00000010589</t>
  </si>
  <si>
    <t>ENSECAG00000009872</t>
  </si>
  <si>
    <t>ENSECAG00000008062</t>
  </si>
  <si>
    <t>ENSECAG00000015474</t>
  </si>
  <si>
    <t>ENSECAG00000025021</t>
  </si>
  <si>
    <t>ENSECAG00000007991</t>
  </si>
  <si>
    <t>ENSECAG00000019899</t>
  </si>
  <si>
    <t>ENSECAG00000009131</t>
  </si>
  <si>
    <t>ENSECAG00000018097</t>
  </si>
  <si>
    <t>ENSECAG00000013925</t>
  </si>
  <si>
    <t>ENSECAG00000018661</t>
  </si>
  <si>
    <t>ENSECAG00000015666</t>
  </si>
  <si>
    <t>ENSECAG00000011226</t>
  </si>
  <si>
    <t>ENSECAG00000010723</t>
  </si>
  <si>
    <t>ENSECAG00000025088</t>
  </si>
  <si>
    <t>ENSECAG00000006640</t>
  </si>
  <si>
    <t>ENSECAG00000009119</t>
  </si>
  <si>
    <t>ENSECAG00000015952</t>
  </si>
  <si>
    <t>ENSECAG00000024437</t>
  </si>
  <si>
    <t>ENSECAG00000017473</t>
  </si>
  <si>
    <t>ENSECAG00000008634</t>
  </si>
  <si>
    <t>ENSECAG00000010564</t>
  </si>
  <si>
    <t>ENSECAG00000024314</t>
  </si>
  <si>
    <t>ENSECAG00000010753</t>
  </si>
  <si>
    <t>ENSECAG00000005293</t>
  </si>
  <si>
    <t>ENSECAG00000018662</t>
  </si>
  <si>
    <t>ENSECAG00000000889</t>
  </si>
  <si>
    <t>ENSECAG00000010846</t>
  </si>
  <si>
    <t>ENSECAG00000005538</t>
  </si>
  <si>
    <t>ENSECAG00000017870</t>
  </si>
  <si>
    <t>ENSECAG00000016078</t>
  </si>
  <si>
    <t>ENSECAG00000012011</t>
  </si>
  <si>
    <t>ENSECAG00000022387</t>
  </si>
  <si>
    <t>ENSECAG00000007952</t>
  </si>
  <si>
    <t>ENSECAG00000016061</t>
  </si>
  <si>
    <t>ENSECAG00000019487</t>
  </si>
  <si>
    <t>ENSECAG00000017780</t>
  </si>
  <si>
    <t>ENSECAG00000024031</t>
  </si>
  <si>
    <t>ENSECAG00000007915</t>
  </si>
  <si>
    <t>ENSECAG00000000116</t>
  </si>
  <si>
    <t>ENSECAG00000011986</t>
  </si>
  <si>
    <t>ENSECAG00000006921</t>
  </si>
  <si>
    <t>ENSECAG00000004845</t>
  </si>
  <si>
    <t>ENSECAG00000018900</t>
  </si>
  <si>
    <t>ENSECAG00000016835</t>
  </si>
  <si>
    <t>ENSECAG00000011632</t>
  </si>
  <si>
    <t>ENSECAG00000020688</t>
  </si>
  <si>
    <t>ENSECAG00000019491</t>
  </si>
  <si>
    <t>ENSECAG00000016179</t>
  </si>
  <si>
    <t>ENSECAG00000018498</t>
  </si>
  <si>
    <t>ENSECAG00000004043</t>
  </si>
  <si>
    <t>ENSECAG00000014502</t>
  </si>
  <si>
    <t>ENSECAG00000018023</t>
  </si>
  <si>
    <t>ENSECAG00000021869</t>
  </si>
  <si>
    <t>ENSECAG00000023506</t>
  </si>
  <si>
    <t>ENSECAG00000004874</t>
  </si>
  <si>
    <t>ENSECAG00000007911</t>
  </si>
  <si>
    <t>ENSECAG00000010405</t>
  </si>
  <si>
    <t>ENSECAG00000012664</t>
  </si>
  <si>
    <t>ENSECAG00000021851</t>
  </si>
  <si>
    <t>ENSECAG00000006176</t>
  </si>
  <si>
    <t>ENSECAG00000007330</t>
  </si>
  <si>
    <t>ENSECAG00000011125</t>
  </si>
  <si>
    <t>ENSECAG00000009312</t>
  </si>
  <si>
    <t>ENSECAG00000009608</t>
  </si>
  <si>
    <t>ENSECAG00000014796</t>
  </si>
  <si>
    <t>ENSECAG00000009893</t>
  </si>
  <si>
    <t>ENSECAG00000009899</t>
  </si>
  <si>
    <t>ENSECAG00000016717</t>
  </si>
  <si>
    <t>ENSECAG00000015244</t>
  </si>
  <si>
    <t>ENSECAG00000016916</t>
  </si>
  <si>
    <t>ENSECAG00000022626</t>
  </si>
  <si>
    <t>ENSECAG00000013592</t>
  </si>
  <si>
    <t>ENSECAG00000010387</t>
  </si>
  <si>
    <t>ENSECAG00000015256</t>
  </si>
  <si>
    <t>ENSECAG00000017901</t>
  </si>
  <si>
    <t>ENSECAG00000023930</t>
  </si>
  <si>
    <t>ENSECAG00000015326</t>
  </si>
  <si>
    <t>ENSECAG00000018468</t>
  </si>
  <si>
    <t>ENSECAG00000021458</t>
  </si>
  <si>
    <t>ENSECAG00000024440</t>
  </si>
  <si>
    <t>ENSECAG00000017272</t>
  </si>
  <si>
    <t>ENSECAG00000018653</t>
  </si>
  <si>
    <t>ENSECAG00000012279</t>
  </si>
  <si>
    <t>ENSECAG00000018921</t>
  </si>
  <si>
    <t>ENSECAG00000000407</t>
  </si>
  <si>
    <t>ENSECAG00000000789</t>
  </si>
  <si>
    <t>ENSECAG00000000518</t>
  </si>
  <si>
    <t>ENSECAG00000009783</t>
  </si>
  <si>
    <t>ENSECAG00000007993</t>
  </si>
  <si>
    <t>ENSECAG00000020181</t>
  </si>
  <si>
    <t>ENSECAG00000001582</t>
  </si>
  <si>
    <t>ENSECAG00000021261</t>
  </si>
  <si>
    <t>ENSECAG00000012072</t>
  </si>
  <si>
    <t>ENSECAG00000022935</t>
  </si>
  <si>
    <t>ENSECAG00000013631</t>
  </si>
  <si>
    <t>ENSECAG00000002267</t>
  </si>
  <si>
    <t>ENSECAG00000012000</t>
  </si>
  <si>
    <t>ENSECAG00000012990</t>
  </si>
  <si>
    <t>ENSECAG00000021188</t>
  </si>
  <si>
    <t>ENSECAG00000019997</t>
  </si>
  <si>
    <t>ENSECAG00000023553</t>
  </si>
  <si>
    <t>ENSECAG00000008652</t>
  </si>
  <si>
    <t>ENSECAG00000014082</t>
  </si>
  <si>
    <t>ENSECAG00000021916</t>
  </si>
  <si>
    <t>ENSECAG00000020691</t>
  </si>
  <si>
    <t>ENSECAG00000024278</t>
  </si>
  <si>
    <t>ENSECAG00000012731</t>
  </si>
  <si>
    <t>ENSECAG00000011611</t>
  </si>
  <si>
    <t>ENSECAG00000000643</t>
  </si>
  <si>
    <t>ENSECAG00000017034</t>
  </si>
  <si>
    <t>ENSECAG00000011139</t>
  </si>
  <si>
    <t>ENSECAG00000013523</t>
  </si>
  <si>
    <t>ENSECAG00000009764</t>
  </si>
  <si>
    <t>ENSECAG00000015829</t>
  </si>
  <si>
    <t>ENSECAG00000013667</t>
  </si>
  <si>
    <t>ENSECAG00000000578</t>
  </si>
  <si>
    <t>ENSECAG00000022285</t>
  </si>
  <si>
    <t>ENSECAG00000011894</t>
  </si>
  <si>
    <t>ENSECAG00000021720</t>
  </si>
  <si>
    <t>ENSECAG00000021973</t>
  </si>
  <si>
    <t>ENSECAG00000010431</t>
  </si>
  <si>
    <t>ENSECAG00000017176</t>
  </si>
  <si>
    <t>ENSECAG00000019223</t>
  </si>
  <si>
    <t>ENSECAG00000003770</t>
  </si>
  <si>
    <t>ENSECAG00000023124</t>
  </si>
  <si>
    <t>ENSECAG00000020948</t>
  </si>
  <si>
    <t>ENSECAG00000018527</t>
  </si>
  <si>
    <t>ENSECAG00000019198</t>
  </si>
  <si>
    <t>ENSECAG00000012752</t>
  </si>
  <si>
    <t>ENSECAG00000010792</t>
  </si>
  <si>
    <t>ENSECAG00000001756</t>
  </si>
  <si>
    <t>ENSECAG00000025086</t>
  </si>
  <si>
    <t>ENSECAG00000010373</t>
  </si>
  <si>
    <t>ENSECAG00000016129</t>
  </si>
  <si>
    <t>ENSECAG00000008819</t>
  </si>
  <si>
    <t>ENSECAG00000022168</t>
  </si>
  <si>
    <t>ENSECAG00000017926</t>
  </si>
  <si>
    <t>ENSECAG00000011269</t>
  </si>
  <si>
    <t>ENSECAG00000007436</t>
  </si>
  <si>
    <t>ENSECAG00000019814</t>
  </si>
  <si>
    <t>ENSECAG00000021826</t>
  </si>
  <si>
    <t>ENSECAG00000019853</t>
  </si>
  <si>
    <t>ENSECAG00000015019</t>
  </si>
  <si>
    <t>ENSECAG00000007446</t>
  </si>
  <si>
    <t>ENSECAG00000003237</t>
  </si>
  <si>
    <t>ENSECAG00000007605</t>
  </si>
  <si>
    <t>ENSECAG00000012150</t>
  </si>
  <si>
    <t>ENSECAG00000017469</t>
  </si>
  <si>
    <t>ENSECAG00000010106</t>
  </si>
  <si>
    <t>ENSECAG00000012282</t>
  </si>
  <si>
    <t>ENSECAG00000011454</t>
  </si>
  <si>
    <t>ENSECAG00000014940</t>
  </si>
  <si>
    <t>ENSECAG00000019218</t>
  </si>
  <si>
    <t>ENSECAG00000025068</t>
  </si>
  <si>
    <t>ENSECAG00000020032</t>
  </si>
  <si>
    <t>ENSECAG00000013046</t>
  </si>
  <si>
    <t>ENSECAG00000006437</t>
  </si>
  <si>
    <t>ENSECAG00000011623</t>
  </si>
  <si>
    <t>ENSECAG00000018992</t>
  </si>
  <si>
    <t>ENSECAG00000022376</t>
  </si>
  <si>
    <t>ENSECAG00000008379</t>
  </si>
  <si>
    <t>ENSECAG00000023659</t>
  </si>
  <si>
    <t>ENSECAG00000016472</t>
  </si>
  <si>
    <t>ENSECAG00000018523</t>
  </si>
  <si>
    <t>ENSECAG00000023749</t>
  </si>
  <si>
    <t>ENSECAG00000009355</t>
  </si>
  <si>
    <t>ENSECAG00000016632</t>
  </si>
  <si>
    <t>ENSECAG00000013918</t>
  </si>
  <si>
    <t>ENSECAG00000017321</t>
  </si>
  <si>
    <t>ENSECAG00000012976</t>
  </si>
  <si>
    <t>ENSECAG00000023607</t>
  </si>
  <si>
    <t>ENSECAG00000002408</t>
  </si>
  <si>
    <t>ENSECAG00000013493</t>
  </si>
  <si>
    <t>ENSECAG00000003067</t>
  </si>
  <si>
    <t>ENSECAG00000002428</t>
  </si>
  <si>
    <t>ENSECAG00000009315</t>
  </si>
  <si>
    <t>ENSECAG00000019179</t>
  </si>
  <si>
    <t>ENSECAG00000015555</t>
  </si>
  <si>
    <t>ENSECAG00000022081</t>
  </si>
  <si>
    <t>ENSECAG00000000396</t>
  </si>
  <si>
    <t>ENSECAG00000012693</t>
  </si>
  <si>
    <t>ENSECAG00000000307</t>
  </si>
  <si>
    <t>ENSECAG00000010410</t>
  </si>
  <si>
    <t>ENSECAG00000012843</t>
  </si>
  <si>
    <t>ENSECAG00000012505</t>
  </si>
  <si>
    <t>ENSECAG00000006899</t>
  </si>
  <si>
    <t>ENSECAG00000021200</t>
  </si>
  <si>
    <t>ENSECAG00000009239</t>
  </si>
  <si>
    <t>ENSECAG00000021751</t>
  </si>
  <si>
    <t>ENSECAG00000010304</t>
  </si>
  <si>
    <t>ENSECAG00000012945</t>
  </si>
  <si>
    <t>ENSECAG00000014231</t>
  </si>
  <si>
    <t>ENSECAG00000023975</t>
  </si>
  <si>
    <t>ENSECAG00000024870</t>
  </si>
  <si>
    <t>ENSECAG00000005666</t>
  </si>
  <si>
    <t>ENSECAG00000014289</t>
  </si>
  <si>
    <t>ENSECAG00000016277</t>
  </si>
  <si>
    <t>ENSECAG00000000346</t>
  </si>
  <si>
    <t>ENSECAG00000019978</t>
  </si>
  <si>
    <t>ENSECAG00000010802</t>
  </si>
  <si>
    <t>ENSECAG00000020223</t>
  </si>
  <si>
    <t>ENSECAG00000011497</t>
  </si>
  <si>
    <t>ENSECAG00000008525</t>
  </si>
  <si>
    <t>ENSECAG00000008744</t>
  </si>
  <si>
    <t>ENSECAG00000020333</t>
  </si>
  <si>
    <t>ENSECAG00000013246</t>
  </si>
  <si>
    <t>ENSECAG00000013595</t>
  </si>
  <si>
    <t>ENSECAG00000024249</t>
  </si>
  <si>
    <t>ENSECAG00000010738</t>
  </si>
  <si>
    <t>ENSECAG00000010187</t>
  </si>
  <si>
    <t>ENSECAG00000010482</t>
  </si>
  <si>
    <t>ENSECAG00000019332</t>
  </si>
  <si>
    <t>ENSECAG00000020425</t>
  </si>
  <si>
    <t>ENSECAG00000025119</t>
  </si>
  <si>
    <t>ENSECAG00000024244</t>
  </si>
  <si>
    <t>ENSECAG00000013771</t>
  </si>
  <si>
    <t>ENSECAG00000000645</t>
  </si>
  <si>
    <t>ENSECAG00000010787</t>
  </si>
  <si>
    <t>ENSECAG00000024441</t>
  </si>
  <si>
    <t>ENSECAG00000009202</t>
  </si>
  <si>
    <t>ENSECAG00000024379</t>
  </si>
  <si>
    <t>ENSECAG00000015360</t>
  </si>
  <si>
    <t>ENSECAG00000000855</t>
  </si>
  <si>
    <t>ENSECAG00000019350</t>
  </si>
  <si>
    <t>ENSECAG00000024378</t>
  </si>
  <si>
    <t>ENSECAG00000008102</t>
  </si>
  <si>
    <t>ENSECAG00000015567</t>
  </si>
  <si>
    <t>ENSECAG00000002429</t>
  </si>
  <si>
    <t>ENSECAG00000004593</t>
  </si>
  <si>
    <t>ENSECAG00000012629</t>
  </si>
  <si>
    <t>ENSECAG00000017148</t>
  </si>
  <si>
    <t>ENSECAG00000012550</t>
  </si>
  <si>
    <t>ENSECAG00000014452</t>
  </si>
  <si>
    <t>ENSECAG00000025128</t>
  </si>
  <si>
    <t>ENSECAG00000021926</t>
  </si>
  <si>
    <t>ENSECAG00000009564</t>
  </si>
  <si>
    <t>ENSECAG00000001128</t>
  </si>
  <si>
    <t>ENSECAG00000013393</t>
  </si>
  <si>
    <t>ENSECAG00000003236</t>
  </si>
  <si>
    <t>ENSECAG00000009787</t>
  </si>
  <si>
    <t>ENSECAG00000020294</t>
  </si>
  <si>
    <t>ENSECAG00000010518</t>
  </si>
  <si>
    <t>ENSECAG00000012168</t>
  </si>
  <si>
    <t>ENSECAG00000021148</t>
  </si>
  <si>
    <t>ENSECAG00000007640</t>
  </si>
  <si>
    <t>ENSECAG00000016824</t>
  </si>
  <si>
    <t>ENSECAG00000022602</t>
  </si>
  <si>
    <t>ENSECAG00000002222</t>
  </si>
  <si>
    <t>ENSECAG00000011009</t>
  </si>
  <si>
    <t>ENSECAG00000008394</t>
  </si>
  <si>
    <t>ENSECAG00000003822</t>
  </si>
  <si>
    <t>ENSECAG00000019746</t>
  </si>
  <si>
    <t>ENSECAG00000007150</t>
  </si>
  <si>
    <t>ENSECAG00000006127</t>
  </si>
  <si>
    <t>ENSECAG00000024916</t>
  </si>
  <si>
    <t>ENSECAG00000017686</t>
  </si>
  <si>
    <t>ENSECAG00000009644</t>
  </si>
  <si>
    <t>ENSECAG00000015859</t>
  </si>
  <si>
    <t>ENSECAG00000019559</t>
  </si>
  <si>
    <t>ENSECAG00000019847</t>
  </si>
  <si>
    <t>ENSECAG00000015922</t>
  </si>
  <si>
    <t>ENSECAG00000014199</t>
  </si>
  <si>
    <t>ENSECAG00000024863</t>
  </si>
  <si>
    <t>ENSECAG00000022177</t>
  </si>
  <si>
    <t>ENSECAG00000007838</t>
  </si>
  <si>
    <t>ENSECAG00000018119</t>
  </si>
  <si>
    <t>ENSECAG00000020406</t>
  </si>
  <si>
    <t>ENSECAG00000019061</t>
  </si>
  <si>
    <t>ENSECAG00000024512</t>
  </si>
  <si>
    <t>ENSECAG00000014712</t>
  </si>
  <si>
    <t>ENSECAG00000019558</t>
  </si>
  <si>
    <t>ENSECAG00000018457</t>
  </si>
  <si>
    <t>ENSECAG00000023846</t>
  </si>
  <si>
    <t>ENSECAG00000010685</t>
  </si>
  <si>
    <t>ENSECAG00000017647</t>
  </si>
  <si>
    <t>ENSECAG00000020920</t>
  </si>
  <si>
    <t>ENSECAG00000015728</t>
  </si>
  <si>
    <t>ENSECAG00000021780</t>
  </si>
  <si>
    <t>ENSECAG00000006497</t>
  </si>
  <si>
    <t>ENSECAG00000024820</t>
  </si>
  <si>
    <t>ENSECAG00000017543</t>
  </si>
  <si>
    <t>ENSECAG00000021198</t>
  </si>
  <si>
    <t>ENSECAG00000005312</t>
  </si>
  <si>
    <t>ENSECAG00000008150</t>
  </si>
  <si>
    <t>ENSECAG00000012042</t>
  </si>
  <si>
    <t>ENSECAG00000007650</t>
  </si>
  <si>
    <t>ENSECAG00000015106</t>
  </si>
  <si>
    <t>ENSECAG00000010420</t>
  </si>
  <si>
    <t>ENSECAG00000019992</t>
  </si>
  <si>
    <t>ENSECAG00000009635</t>
  </si>
  <si>
    <t>ENSECAG00000013957</t>
  </si>
  <si>
    <t>ENSECAG00000001299</t>
  </si>
  <si>
    <t>ENSECAG00000022016</t>
  </si>
  <si>
    <t>ENSECAG00000011630</t>
  </si>
  <si>
    <t>ENSECAG00000014686</t>
  </si>
  <si>
    <t>ENSECAG00000009079</t>
  </si>
  <si>
    <t>ENSECAG00000022106</t>
  </si>
  <si>
    <t>ENSECAG00000017295</t>
  </si>
  <si>
    <t>ENSECAG00000008582</t>
  </si>
  <si>
    <t>ENSECAG00000023914</t>
  </si>
  <si>
    <t>ENSECAG00000000555</t>
  </si>
  <si>
    <t>ENSECAG00000016935</t>
  </si>
  <si>
    <t>ENSECAG00000013170</t>
  </si>
  <si>
    <t>ENSECAG00000015533</t>
  </si>
  <si>
    <t>ENSECAG00000021449</t>
  </si>
  <si>
    <t>ENSECAG00000014582</t>
  </si>
  <si>
    <t>ENSECAG00000018723</t>
  </si>
  <si>
    <t>ENSECAG00000018335</t>
  </si>
  <si>
    <t>ENSECAG00000021363</t>
  </si>
  <si>
    <t>ENSECAG00000009590</t>
  </si>
  <si>
    <t>ENSECAG00000002317</t>
  </si>
  <si>
    <t>ENSECAG00000019004</t>
  </si>
  <si>
    <t>ENSECAG00000006518</t>
  </si>
  <si>
    <t>ENSECAG00000008139</t>
  </si>
  <si>
    <t>ENSECAG00000018650</t>
  </si>
  <si>
    <t>ENSECAG00000000614</t>
  </si>
  <si>
    <t>ENSECAG00000006987</t>
  </si>
  <si>
    <t>ENSECAG00000004249</t>
  </si>
  <si>
    <t>ENSECAG00000005957</t>
  </si>
  <si>
    <t>ENSECAG00000012163</t>
  </si>
  <si>
    <t>ENSECAG00000015901</t>
  </si>
  <si>
    <t>ENSECAG00000008453</t>
  </si>
  <si>
    <t>ENSECAG00000009173</t>
  </si>
  <si>
    <t>ENSECAG00000017793</t>
  </si>
  <si>
    <t>ENSECAG00000001633</t>
  </si>
  <si>
    <t>ENSECAG00000024960</t>
  </si>
  <si>
    <t>ENSECAG00000006419</t>
  </si>
  <si>
    <t>ENSECAG00000020561</t>
  </si>
  <si>
    <t>ENSECAG00000024215</t>
  </si>
  <si>
    <t>ENSECAG00000010367</t>
  </si>
  <si>
    <t>ENSECAG00000010053</t>
  </si>
  <si>
    <t>ENSECAG00000017685</t>
  </si>
  <si>
    <t>ENSECAG00000015151</t>
  </si>
  <si>
    <t>ENSECAG00000011182</t>
  </si>
  <si>
    <t>ENSECAG00000021003</t>
  </si>
  <si>
    <t>ENSECAG00000009796</t>
  </si>
  <si>
    <t>ENSECAG00000011129</t>
  </si>
  <si>
    <t>ENSECAG00000022697</t>
  </si>
  <si>
    <t>ENSECAG00000012019</t>
  </si>
  <si>
    <t>ENSECAG00000017677</t>
  </si>
  <si>
    <t>ENSECAG00000010483</t>
  </si>
  <si>
    <t>ENSECAG00000024342</t>
  </si>
  <si>
    <t>ENSECAG00000009502</t>
  </si>
  <si>
    <t>ENSECAG00000011001</t>
  </si>
  <si>
    <t>ENSECAG00000005887</t>
  </si>
  <si>
    <t>ENSECAG00000023656</t>
  </si>
  <si>
    <t>ENSECAG00000006558</t>
  </si>
  <si>
    <t>ENSECAG00000008390</t>
  </si>
  <si>
    <t>ENSECAG00000014298</t>
  </si>
  <si>
    <t>ENSECAG00000006878</t>
  </si>
  <si>
    <t>ENSECAG00000007095</t>
  </si>
  <si>
    <t>ENSECAG00000021397</t>
  </si>
  <si>
    <t>ENSECAG00000017484</t>
  </si>
  <si>
    <t>ENSECAG00000011516</t>
  </si>
  <si>
    <t>ENSECAG00000011929</t>
  </si>
  <si>
    <t>ENSECAG00000015093</t>
  </si>
  <si>
    <t>ENSECAG00000011836</t>
  </si>
  <si>
    <t>ENSECAG00000020336</t>
  </si>
  <si>
    <t>ENSECAG00000011651</t>
  </si>
  <si>
    <t>ENSECAG00000017808</t>
  </si>
  <si>
    <t>ENSECAG00000008643</t>
  </si>
  <si>
    <t>ENSECAG00000017946</t>
  </si>
  <si>
    <t>ENSECAG00000009649</t>
  </si>
  <si>
    <t>ENSECAG00000023815</t>
  </si>
  <si>
    <t>ENSECAG00000019040</t>
  </si>
  <si>
    <t>ENSECAG00000018698</t>
  </si>
  <si>
    <t>ENSECAG00000022028</t>
  </si>
  <si>
    <t>ENSECAG00000017604</t>
  </si>
  <si>
    <t>ENSECAG00000000452</t>
  </si>
  <si>
    <t>ENSECAG00000017899</t>
  </si>
  <si>
    <t>ENSECAG00000016998</t>
  </si>
  <si>
    <t>ENSECAG00000021316</t>
  </si>
  <si>
    <t>ENSECAG00000017807</t>
  </si>
  <si>
    <t>ENSECAG00000014822</t>
  </si>
  <si>
    <t>ENSECAG00000011402</t>
  </si>
  <si>
    <t>ENSECAG00000011865</t>
  </si>
  <si>
    <t>ENSECAG00000019038</t>
  </si>
  <si>
    <t>ENSECAG00000017474</t>
  </si>
  <si>
    <t>ENSECAG00000019591</t>
  </si>
  <si>
    <t>ENSECAG00000018831</t>
  </si>
  <si>
    <t>ENSECAG00000012126</t>
  </si>
  <si>
    <t>ENSECAG00000021742</t>
  </si>
  <si>
    <t>ENSECAG00000008655</t>
  </si>
  <si>
    <t>ENSECAG00000017215</t>
  </si>
  <si>
    <t>ENSECAG00000013242</t>
  </si>
  <si>
    <t>ENSECAG00000017571</t>
  </si>
  <si>
    <t>ENSECAG00000019416</t>
  </si>
  <si>
    <t>ENSECAG00000013680</t>
  </si>
  <si>
    <t>ENSECAG00000022657</t>
  </si>
  <si>
    <t>ENSECAG00000024999</t>
  </si>
  <si>
    <t>ENSECAG00000021771</t>
  </si>
  <si>
    <t>ENSECAG00000003436</t>
  </si>
  <si>
    <t>ENSECAG00000015456</t>
  </si>
  <si>
    <t>ENSECAG00000016662</t>
  </si>
  <si>
    <t>ENSECAG00000009724</t>
  </si>
  <si>
    <t>ENSECAG00000016711</t>
  </si>
  <si>
    <t>ENSECAG00000023909</t>
  </si>
  <si>
    <t>ENSECAG00000014528</t>
  </si>
  <si>
    <t>ENSECAG00000010668</t>
  </si>
  <si>
    <t>ENSECAG00000009751</t>
  </si>
  <si>
    <t>ENSECAG00000017895</t>
  </si>
  <si>
    <t>ENSECAG00000022544</t>
  </si>
  <si>
    <t>ENSECAG00000020764</t>
  </si>
  <si>
    <t>ENSECAG00000009633</t>
  </si>
  <si>
    <t>ENSECAG00000009621</t>
  </si>
  <si>
    <t>ENSECAG00000013547</t>
  </si>
  <si>
    <t>ENSECAG00000023057</t>
  </si>
  <si>
    <t>ENSECAG00000017479</t>
  </si>
  <si>
    <t>ENSECAG00000023795</t>
  </si>
  <si>
    <t>ENSECAG00000012093</t>
  </si>
  <si>
    <t>ENSECAG00000016458</t>
  </si>
  <si>
    <t>ENSECAG00000023374</t>
  </si>
  <si>
    <t>ENSECAG00000007511</t>
  </si>
  <si>
    <t>ENSECAG00000006857</t>
  </si>
  <si>
    <t>ENSECAG00000013194</t>
  </si>
  <si>
    <t>ENSECAG00000017829</t>
  </si>
  <si>
    <t>ENSECAG00000002456</t>
  </si>
  <si>
    <t>ENSECAG00000010571</t>
  </si>
  <si>
    <t>ENSECAG00000008684</t>
  </si>
  <si>
    <t>ENSECAG00000008356</t>
  </si>
  <si>
    <t>ENSECAG00000018483</t>
  </si>
  <si>
    <t>ENSECAG00000016120</t>
  </si>
  <si>
    <t>ENSECAG00000010663</t>
  </si>
  <si>
    <t>ENSECAG00000022174</t>
  </si>
  <si>
    <t>ENSECAG00000023994</t>
  </si>
  <si>
    <t>ENSECAG00000011553</t>
  </si>
  <si>
    <t>ENSECAG00000008692</t>
  </si>
  <si>
    <t>ENSECAG00000006093</t>
  </si>
  <si>
    <t>ENSECAG00000010391</t>
  </si>
  <si>
    <t>ENSECAG00000004843</t>
  </si>
  <si>
    <t>ENSECAG00000006365</t>
  </si>
  <si>
    <t>ENSECAG00000010675</t>
  </si>
  <si>
    <t>ENSECAG00000001653</t>
  </si>
  <si>
    <t>ENSECAG00000008481</t>
  </si>
  <si>
    <t>ENSECAG00000000895</t>
  </si>
  <si>
    <t>ENSECAG00000014965</t>
  </si>
  <si>
    <t>ENSECAG00000003722</t>
  </si>
  <si>
    <t>ENSECAG00000012982</t>
  </si>
  <si>
    <t>ENSECAG00000026943</t>
  </si>
  <si>
    <t>ENSECAG00000011306</t>
  </si>
  <si>
    <t>ENSECAG00000011527</t>
  </si>
  <si>
    <t>ENSECAG00000024316</t>
  </si>
  <si>
    <t>ENSECAG00000010292</t>
  </si>
  <si>
    <t>ENSECAG00000022049</t>
  </si>
  <si>
    <t>ENSECAG00000024389</t>
  </si>
  <si>
    <t>ENSECAG00000004314</t>
  </si>
  <si>
    <t>ENSECAG00000007153</t>
  </si>
  <si>
    <t>ENSECAG00000008759</t>
  </si>
  <si>
    <t>ENSECAG00000011686</t>
  </si>
  <si>
    <t>ENSECAG00000014572</t>
  </si>
  <si>
    <t>ENSECAG00000008363</t>
  </si>
  <si>
    <t>ENSECAG00000012679</t>
  </si>
  <si>
    <t>ENSECAG00000018359</t>
  </si>
  <si>
    <t>ENSECAG00000017943</t>
  </si>
  <si>
    <t>ENSECAG00000018383</t>
  </si>
  <si>
    <t>ENSECAG00000012273</t>
  </si>
  <si>
    <t>ENSECAG00000022593</t>
  </si>
  <si>
    <t>ENSECAG00000015438</t>
  </si>
  <si>
    <t>ENSECAG00000013126</t>
  </si>
  <si>
    <t>ENSECAG00000001580</t>
  </si>
  <si>
    <t>ENSECAG00000012302</t>
  </si>
  <si>
    <t>ENSECAG00000024125</t>
  </si>
  <si>
    <t>ENSECAG00000020958</t>
  </si>
  <si>
    <t>ENSECAG00000016012</t>
  </si>
  <si>
    <t>ENSECAG00000022405</t>
  </si>
  <si>
    <t>ENSECAG00000021479</t>
  </si>
  <si>
    <t>ENSECAG00000012298</t>
  </si>
  <si>
    <t>ENSECAG00000015439</t>
  </si>
  <si>
    <t>ENSECAG00000003748</t>
  </si>
  <si>
    <t>ENSECAG00000023570</t>
  </si>
  <si>
    <t>ENSECAG00000000633</t>
  </si>
  <si>
    <t>ENSECAG00000014737</t>
  </si>
  <si>
    <t>ENSECAG00000014859</t>
  </si>
  <si>
    <t>ENSECAG00000000608</t>
  </si>
  <si>
    <t>ENSECAG00000018544</t>
  </si>
  <si>
    <t>ENSECAG00000008827</t>
  </si>
  <si>
    <t>ENSECAG00000019545</t>
  </si>
  <si>
    <t>ENSECAG00000014128</t>
  </si>
  <si>
    <t>ENSECAG00000004913</t>
  </si>
  <si>
    <t>ENSECAG00000022893</t>
  </si>
  <si>
    <t>ENSECAG00000003274</t>
  </si>
  <si>
    <t>ENSECAG00000020771</t>
  </si>
  <si>
    <t>ENSECAG00000009640</t>
  </si>
  <si>
    <t>ENSECAG00000023331</t>
  </si>
  <si>
    <t>ENSECAG00000000626</t>
  </si>
  <si>
    <t>ENSECAG00000019201</t>
  </si>
  <si>
    <t>ENSECAG00000021005</t>
  </si>
  <si>
    <t>ENSECAG00000023663</t>
  </si>
  <si>
    <t>ENSECAG00000006243</t>
  </si>
  <si>
    <t>ENSECAG00000009073</t>
  </si>
  <si>
    <t>ENSECAG00000012002</t>
  </si>
  <si>
    <t>ENSECAG00000022097</t>
  </si>
  <si>
    <t>ENSECAG00000010109</t>
  </si>
  <si>
    <t>ENSECAG00000021555</t>
  </si>
  <si>
    <t>ENSECAG00000001039</t>
  </si>
  <si>
    <t>ENSECAG00000018413</t>
  </si>
  <si>
    <t>ENSECAG00000015768</t>
  </si>
  <si>
    <t>ENSECAG00000019916</t>
  </si>
  <si>
    <t>ENSECAG00000000891</t>
  </si>
  <si>
    <t>ENSECAG00000021281</t>
  </si>
  <si>
    <t>ENSECAG00000009270</t>
  </si>
  <si>
    <t>ENSECAG00000011505</t>
  </si>
  <si>
    <t>ENSECAG00000007311</t>
  </si>
  <si>
    <t>ENSECAG00000016707</t>
  </si>
  <si>
    <t>ENSECAG00000018519</t>
  </si>
  <si>
    <t>ENSECAG00000024127</t>
  </si>
  <si>
    <t>ENSECAG00000024377</t>
  </si>
  <si>
    <t>ENSECAG00000021498</t>
  </si>
  <si>
    <t>ENSECAG00000021840</t>
  </si>
  <si>
    <t>ENSECAG00000015874</t>
  </si>
  <si>
    <t>ENSECAG00000000909</t>
  </si>
  <si>
    <t>ENSECAG00000007262</t>
  </si>
  <si>
    <t>ENSECAG00000024566</t>
  </si>
  <si>
    <t>ENSECAG00000005912</t>
  </si>
  <si>
    <t>ENSECAG00000010632</t>
  </si>
  <si>
    <t>ENSECAG00000021746</t>
  </si>
  <si>
    <t>ENSECAG00000012380</t>
  </si>
  <si>
    <t>ENSECAG00000021680</t>
  </si>
  <si>
    <t>ENSECAG00000007796</t>
  </si>
  <si>
    <t>ENSECAG00000012758</t>
  </si>
  <si>
    <t>ENSECAG00000005084</t>
  </si>
  <si>
    <t>ENSECAG00000008011</t>
  </si>
  <si>
    <t>ENSECAG00000020987</t>
  </si>
  <si>
    <t>ENSECAG00000019120</t>
  </si>
  <si>
    <t>ENSECAG00000024675</t>
  </si>
  <si>
    <t>ENSECAG00000010885</t>
  </si>
  <si>
    <t>ENSECAG00000016241</t>
  </si>
  <si>
    <t>ENSECAG00000008002</t>
  </si>
  <si>
    <t>ENSECAG00000002905</t>
  </si>
  <si>
    <t>ENSECAG00000000134</t>
  </si>
  <si>
    <t>ENSECAG00000024393</t>
  </si>
  <si>
    <t>ENSECAG00000020162</t>
  </si>
  <si>
    <t>ENSECAG00000016322</t>
  </si>
  <si>
    <t>ENSECAG00000011229</t>
  </si>
  <si>
    <t>ENSECAG00000011462</t>
  </si>
  <si>
    <t>ENSECAG00000026840</t>
  </si>
  <si>
    <t>ENSECAG00000015559</t>
  </si>
  <si>
    <t>ENSECAG00000011522</t>
  </si>
  <si>
    <t>ENSECAG00000010618</t>
  </si>
  <si>
    <t>ENSECAG00000018648</t>
  </si>
  <si>
    <t>ENSECAG00000018758</t>
  </si>
  <si>
    <t>ENSECAG00000024798</t>
  </si>
  <si>
    <t>ENSECAG00000008187</t>
  </si>
  <si>
    <t>ENSECAG00000019736</t>
  </si>
  <si>
    <t>ENSECAG00000006577</t>
  </si>
  <si>
    <t>ENSECAG00000001445</t>
  </si>
  <si>
    <t>ENSECAG00000012338</t>
  </si>
  <si>
    <t>ENSECAG00000008800</t>
  </si>
  <si>
    <t>ENSECAG00000021362</t>
  </si>
  <si>
    <t>ENSECAG00000012960</t>
  </si>
  <si>
    <t>ENSECAG00000024622</t>
  </si>
  <si>
    <t>ENSECAG00000001989</t>
  </si>
  <si>
    <t>ENSECAG00000014160</t>
  </si>
  <si>
    <t>ENSECAG00000017937</t>
  </si>
  <si>
    <t>ENSECAG00000014072</t>
  </si>
  <si>
    <t>ENSECAG00000014377</t>
  </si>
  <si>
    <t>ENSECAG00000008722</t>
  </si>
  <si>
    <t>ENSECAG00000010980</t>
  </si>
  <si>
    <t>ENSECAG00000013338</t>
  </si>
  <si>
    <t>ENSECAG00000014705</t>
  </si>
  <si>
    <t>ENSECAG00000019006</t>
  </si>
  <si>
    <t>ENSECAG00000019767</t>
  </si>
  <si>
    <t>ENSECAG00000017291</t>
  </si>
  <si>
    <t>ENSECAG00000017368</t>
  </si>
  <si>
    <t>ENSECAG00000019745</t>
  </si>
  <si>
    <t>ENSECAG00000010731</t>
  </si>
  <si>
    <t>ENSECAG00000023996</t>
  </si>
  <si>
    <t>ENSECAG00000013776</t>
  </si>
  <si>
    <t>ENSECAG00000014140</t>
  </si>
  <si>
    <t>ENSECAG00000019812</t>
  </si>
  <si>
    <t>ENSECAG00000017094</t>
  </si>
  <si>
    <t>ENSECAG00000008317</t>
  </si>
  <si>
    <t>ENSECAG00000009139</t>
  </si>
  <si>
    <t>ENSECAG00000017219</t>
  </si>
  <si>
    <t>ENSECAG00000017103</t>
  </si>
  <si>
    <t>ENSECAG00000018636</t>
  </si>
  <si>
    <t>ENSECAG00000006890</t>
  </si>
  <si>
    <t>ENSECAG00000014138</t>
  </si>
  <si>
    <t>ENSECAG00000023479</t>
  </si>
  <si>
    <t>ENSECAG00000022001</t>
  </si>
  <si>
    <t>ENSECAG00000012319</t>
  </si>
  <si>
    <t>ENSECAG00000007743</t>
  </si>
  <si>
    <t>ENSECAG00000021072</t>
  </si>
  <si>
    <t>ENSECAG00000014953</t>
  </si>
  <si>
    <t>ENSECAG00000018367</t>
  </si>
  <si>
    <t>ENSECAG00000018966</t>
  </si>
  <si>
    <t>ENSECAG00000012235</t>
  </si>
  <si>
    <t>ENSECAG00000015122</t>
  </si>
  <si>
    <t>ENSECAG00000010321</t>
  </si>
  <si>
    <t>ENSECAG00000024703</t>
  </si>
  <si>
    <t>ENSECAG00000010404</t>
  </si>
  <si>
    <t>ENSECAG00000023625</t>
  </si>
  <si>
    <t>ENSECAG00000017169</t>
  </si>
  <si>
    <t>ENSECAG00000016379</t>
  </si>
  <si>
    <t>ENSECAG00000005169</t>
  </si>
  <si>
    <t>ENSECAG00000021147</t>
  </si>
  <si>
    <t>ENSECAG00000007525</t>
  </si>
  <si>
    <t>ENSECAG00000006078</t>
  </si>
  <si>
    <t>ENSECAG00000013298</t>
  </si>
  <si>
    <t>ENSECAG00000011591</t>
  </si>
  <si>
    <t>ENSECAG00000015412</t>
  </si>
  <si>
    <t>ENSECAG00000011889</t>
  </si>
  <si>
    <t>ENSECAG00000002193</t>
  </si>
  <si>
    <t>ENSECAG00000018901</t>
  </si>
  <si>
    <t>ENSECAG00000011761</t>
  </si>
  <si>
    <t>ENSECAG00000009766</t>
  </si>
  <si>
    <t>ENSECAG00000021441</t>
  </si>
  <si>
    <t>ENSECAG00000016864</t>
  </si>
  <si>
    <t>ENSECAG00000011276</t>
  </si>
  <si>
    <t>ENSECAG00000009913</t>
  </si>
  <si>
    <t>ENSECAG00000005422</t>
  </si>
  <si>
    <t>ENSECAG00000007530</t>
  </si>
  <si>
    <t>ENSECAG00000013251</t>
  </si>
  <si>
    <t>ENSECAG00000012539</t>
  </si>
  <si>
    <t>ENSECAG00000017787</t>
  </si>
  <si>
    <t>ENSECAG00000014185</t>
  </si>
  <si>
    <t>ENSECAG00000024666</t>
  </si>
  <si>
    <t>ENSECAG00000011288</t>
  </si>
  <si>
    <t>ENSECAG00000017299</t>
  </si>
  <si>
    <t>ENSECAG00000013557</t>
  </si>
  <si>
    <t>ENSECAG00000009175</t>
  </si>
  <si>
    <t>ENSECAG00000006079</t>
  </si>
  <si>
    <t>ENSECAG00000017900</t>
  </si>
  <si>
    <t>ENSECAG00000022176</t>
  </si>
  <si>
    <t>ENSECAG00000009511</t>
  </si>
  <si>
    <t>ENSECAG00000010342</t>
  </si>
  <si>
    <t>ENSECAG00000023978</t>
  </si>
  <si>
    <t>ENSECAG00000000331</t>
  </si>
  <si>
    <t>ENSECAG00000019855</t>
  </si>
  <si>
    <t>ENSECAG00000024489</t>
  </si>
  <si>
    <t>ENSECAG00000017757</t>
  </si>
  <si>
    <t>ENSECAG00000023673</t>
  </si>
  <si>
    <t>ENSECAG00000022499</t>
  </si>
  <si>
    <t>ENSECAG00000025031</t>
  </si>
  <si>
    <t>ENSECAG00000012425</t>
  </si>
  <si>
    <t>ENSECAG00000011200</t>
  </si>
  <si>
    <t>ENSECAG00000017052</t>
  </si>
  <si>
    <t>ENSECAG00000008445</t>
  </si>
  <si>
    <t>ENSECAG00000020997</t>
  </si>
  <si>
    <t>ENSECAG00000024686</t>
  </si>
  <si>
    <t>ENSECAG00000004762</t>
  </si>
  <si>
    <t>ENSECAG00000006544</t>
  </si>
  <si>
    <t>ENSECAG00000022064</t>
  </si>
  <si>
    <t>ENSECAG00000025152</t>
  </si>
  <si>
    <t>ENSECAG00000023515</t>
  </si>
  <si>
    <t>ENSECAG00000024346</t>
  </si>
  <si>
    <t>ENSECAG00000002958</t>
  </si>
  <si>
    <t>ENSECAG00000008865</t>
  </si>
  <si>
    <t>ENSECAG00000011405</t>
  </si>
  <si>
    <t>ENSECAG00000023403</t>
  </si>
  <si>
    <t>ENSECAG00000012963</t>
  </si>
  <si>
    <t>ENSECAG00000008754</t>
  </si>
  <si>
    <t>ENSECAG00000024754</t>
  </si>
  <si>
    <t>ENSECAG00000013755</t>
  </si>
  <si>
    <t>ENSECAG00000018145</t>
  </si>
  <si>
    <t>ENSECAG00000019590</t>
  </si>
  <si>
    <t>ENSECAG00000025094</t>
  </si>
  <si>
    <t>ENSECAG00000017586</t>
  </si>
  <si>
    <t>ENSECAG00000011706</t>
  </si>
  <si>
    <t>ENSECAG00000000470</t>
  </si>
  <si>
    <t>ENSECAG00000007021</t>
  </si>
  <si>
    <t>ENSECAG00000006827</t>
  </si>
  <si>
    <t>ENSECAG00000006011</t>
  </si>
  <si>
    <t>ENSECAG00000007668</t>
  </si>
  <si>
    <t>ENSECAG00000004773</t>
  </si>
  <si>
    <t>ENSECAG00000015163</t>
  </si>
  <si>
    <t>ENSECAG00000007914</t>
  </si>
  <si>
    <t>ENSECAG00000013603</t>
  </si>
  <si>
    <t>ENSECAG00000012038</t>
  </si>
  <si>
    <t>ENSECAG00000010959</t>
  </si>
  <si>
    <t>ENSECAG00000014149</t>
  </si>
  <si>
    <t>ENSECAG00000011364</t>
  </si>
  <si>
    <t>ENSECAG00000017217</t>
  </si>
  <si>
    <t>ENSECAG00000006749</t>
  </si>
  <si>
    <t>ENSECAG00000021649</t>
  </si>
  <si>
    <t>ENSECAG00000018702</t>
  </si>
  <si>
    <t>ENSECAG00000016150</t>
  </si>
  <si>
    <t>ENSECAG00000007780</t>
  </si>
  <si>
    <t>ENSECAG00000023910</t>
  </si>
  <si>
    <t>ENSECAG00000018370</t>
  </si>
  <si>
    <t>ENSECAG00000007187</t>
  </si>
  <si>
    <t>ENSECAG00000011958</t>
  </si>
  <si>
    <t>ENSECAG00000015060</t>
  </si>
  <si>
    <t>ENSECAG00000009044</t>
  </si>
  <si>
    <t>ENSECAG00000012867</t>
  </si>
  <si>
    <t>ENSECAG00000025141</t>
  </si>
  <si>
    <t>ENSECAG00000019103</t>
  </si>
  <si>
    <t>ENSECAG00000013004</t>
  </si>
  <si>
    <t>ENSECAG00000009287</t>
  </si>
  <si>
    <t>ENSECAG00000019067</t>
  </si>
  <si>
    <t>ENSECAG00000007124</t>
  </si>
  <si>
    <t>ENSECAG00000023311</t>
  </si>
  <si>
    <t>ENSECAG00000019518</t>
  </si>
  <si>
    <t>ENSECAG00000012382</t>
  </si>
  <si>
    <t>ENSECAG00000008391</t>
  </si>
  <si>
    <t>ENSECAG00000015942</t>
  </si>
  <si>
    <t>ENSECAG00000016492</t>
  </si>
  <si>
    <t>ENSECAG00000007189</t>
  </si>
  <si>
    <t>ENSECAG00000024651</t>
  </si>
  <si>
    <t>ENSECAG00000020168</t>
  </si>
  <si>
    <t>ENSECAG00000018205</t>
  </si>
  <si>
    <t>ENSECAG00000019129</t>
  </si>
  <si>
    <t>ENSECAG00000012669</t>
  </si>
  <si>
    <t>ENSECAG00000002892</t>
  </si>
  <si>
    <t>ENSECAG00000023599</t>
  </si>
  <si>
    <t>ENSECAG00000019492</t>
  </si>
  <si>
    <t>ENSECAG00000014763</t>
  </si>
  <si>
    <t>ENSECAG00000012013</t>
  </si>
  <si>
    <t>ENSECAG00000008569</t>
  </si>
  <si>
    <t>ENSECAG00000014870</t>
  </si>
  <si>
    <t>ENSECAG00000023113</t>
  </si>
  <si>
    <t>ENSECAG00000017182</t>
  </si>
  <si>
    <t>ENSECAG00000019540</t>
  </si>
  <si>
    <t>ENSECAG00000019456</t>
  </si>
  <si>
    <t>ENSECAG00000023836</t>
  </si>
  <si>
    <t>ENSECAG00000020890</t>
  </si>
  <si>
    <t>ENSECAG00000003235</t>
  </si>
  <si>
    <t>ENSECAG00000024301</t>
  </si>
  <si>
    <t>ENSECAG00000016543</t>
  </si>
  <si>
    <t>ENSECAG00000002157</t>
  </si>
  <si>
    <t>ENSECAG00000010092</t>
  </si>
  <si>
    <t>ENSECAG00000018873</t>
  </si>
  <si>
    <t>ENSECAG00000019610</t>
  </si>
  <si>
    <t>ENSECAG00000010534</t>
  </si>
  <si>
    <t>ENSECAG00000013579</t>
  </si>
  <si>
    <t>ENSECAG00000018848</t>
  </si>
  <si>
    <t>ENSECAG00000014139</t>
  </si>
  <si>
    <t>ENSECAG00000019312</t>
  </si>
  <si>
    <t>ENSECAG00000017293</t>
  </si>
  <si>
    <t>ENSECAG00000002496</t>
  </si>
  <si>
    <t>ENSECAG00000005459</t>
  </si>
  <si>
    <t>ENSECAG00000007400</t>
  </si>
  <si>
    <t>ENSECAG00000019462</t>
  </si>
  <si>
    <t>ENSECAG00000019901</t>
  </si>
  <si>
    <t>ENSECAG00000008588</t>
  </si>
  <si>
    <t>ENSECAG00000003791</t>
  </si>
  <si>
    <t>ENSECAG00000008985</t>
  </si>
  <si>
    <t>ENSECAG00000016085</t>
  </si>
  <si>
    <t>ENSECAG00000000934</t>
  </si>
  <si>
    <t>ENSECAG00000003277</t>
  </si>
  <si>
    <t>ENSECAG00000010824</t>
  </si>
  <si>
    <t>ENSECAG00000012474</t>
  </si>
  <si>
    <t>ENSECAG00000009435</t>
  </si>
  <si>
    <t>ENSECAG00000000762</t>
  </si>
  <si>
    <t>ENSECAG00000000453</t>
  </si>
  <si>
    <t>ENSECAG00000016336</t>
  </si>
  <si>
    <t>ENSECAG00000025137</t>
  </si>
  <si>
    <t>ENSECAG00000007655</t>
  </si>
  <si>
    <t>ENSECAG00000013694</t>
  </si>
  <si>
    <t>ENSECAG00000012497</t>
  </si>
  <si>
    <t>ENSECAG00000011928</t>
  </si>
  <si>
    <t>ENSECAG00000011406</t>
  </si>
  <si>
    <t>ENSECAG00000018517</t>
  </si>
  <si>
    <t>ENSECAG00000022635</t>
  </si>
  <si>
    <t>ENSECAG00000018772</t>
  </si>
  <si>
    <t>ENSECAG00000000781</t>
  </si>
  <si>
    <t>ENSECAG00000012634</t>
  </si>
  <si>
    <t>ENSECAG00000005942</t>
  </si>
  <si>
    <t>ENSECAG00000005829</t>
  </si>
  <si>
    <t>ENSECAG00000021324</t>
  </si>
  <si>
    <t>ENSECAG00000020012</t>
  </si>
  <si>
    <t>ENSECAG00000014650</t>
  </si>
  <si>
    <t>ENSECAG00000025076</t>
  </si>
  <si>
    <t>ENSECAG00000024644</t>
  </si>
  <si>
    <t>ENSECAG00000018906</t>
  </si>
  <si>
    <t>ENSECAG00000001098</t>
  </si>
  <si>
    <t>ENSECAG00000014876</t>
  </si>
  <si>
    <t>ENSECAG00000012837</t>
  </si>
  <si>
    <t>ENSECAG00000013651</t>
  </si>
  <si>
    <t>ENSECAG00000001189</t>
  </si>
  <si>
    <t>ENSECAG00000016118</t>
  </si>
  <si>
    <t>ENSECAG00000007620</t>
  </si>
  <si>
    <t>ENSECAG00000006597</t>
  </si>
  <si>
    <t>ENSECAG00000014275</t>
  </si>
  <si>
    <t>ENSECAG00000018917</t>
  </si>
  <si>
    <t>ENSECAG00000017791</t>
  </si>
  <si>
    <t>ENSECAG00000010514</t>
  </si>
  <si>
    <t>ENSECAG00000006239</t>
  </si>
  <si>
    <t>ENSECAG00000005741</t>
  </si>
  <si>
    <t>ENSECAG00000018106</t>
  </si>
  <si>
    <t>ENSECAG00000017466</t>
  </si>
  <si>
    <t>ENSECAG00000016230</t>
  </si>
  <si>
    <t>ENSECAG00000020471</t>
  </si>
  <si>
    <t>ENSECAG00000022309</t>
  </si>
  <si>
    <t>ENSECAG00000006772</t>
  </si>
  <si>
    <t>ENSECAG00000006876</t>
  </si>
  <si>
    <t>ENSECAG00000009859</t>
  </si>
  <si>
    <t>ENSECAG00000009515</t>
  </si>
  <si>
    <t>ENSECAG00000022108</t>
  </si>
  <si>
    <t>ENSECAG00000018236</t>
  </si>
  <si>
    <t>ENSECAG00000017644</t>
  </si>
  <si>
    <t>ENSECAG00000006526</t>
  </si>
  <si>
    <t>ENSECAG00000021255</t>
  </si>
  <si>
    <t>ENSECAG00000009985</t>
  </si>
  <si>
    <t>ENSECAG00000011878</t>
  </si>
  <si>
    <t>ENSECAG00000009610</t>
  </si>
  <si>
    <t>ENSECAG00000017351</t>
  </si>
  <si>
    <t>ENSECAG00000008051</t>
  </si>
  <si>
    <t>ENSECAG00000026984</t>
  </si>
  <si>
    <t>ENSECAG00000021024</t>
  </si>
  <si>
    <t>ENSECAG00000002379</t>
  </si>
  <si>
    <t>ENSECAG00000019381</t>
  </si>
  <si>
    <t>ENSECAG00000019161</t>
  </si>
  <si>
    <t>ENSECAG00000016930</t>
  </si>
  <si>
    <t>ENSECAG00000017190</t>
  </si>
  <si>
    <t>ENSECAG00000008100</t>
  </si>
  <si>
    <t>ENSECAG00000014071</t>
  </si>
  <si>
    <t>ENSECAG00000008012</t>
  </si>
  <si>
    <t>ENSECAG00000015569</t>
  </si>
  <si>
    <t>ENSECAG00000022311</t>
  </si>
  <si>
    <t>ENSECAG00000015641</t>
  </si>
  <si>
    <t>ENSECAG00000017672</t>
  </si>
  <si>
    <t>ENSECAG00000017359</t>
  </si>
  <si>
    <t>ENSECAG00000010641</t>
  </si>
  <si>
    <t>ENSECAG00000018792</t>
  </si>
  <si>
    <t>ENSECAG00000021430</t>
  </si>
  <si>
    <t>ENSECAG00000015920</t>
  </si>
  <si>
    <t>ENSECAG00000008226</t>
  </si>
  <si>
    <t>ENSECAG00000023169</t>
  </si>
  <si>
    <t>ENSECAG00000018326</t>
  </si>
  <si>
    <t>ENSECAG00000008301</t>
  </si>
  <si>
    <t>ENSECAG00000021438</t>
  </si>
  <si>
    <t>ENSECAG00000018559</t>
  </si>
  <si>
    <t>ENSECAG00000013505</t>
  </si>
  <si>
    <t>ENSECAG00000023133</t>
  </si>
  <si>
    <t>ENSECAG00000007173</t>
  </si>
  <si>
    <t>ENSECAG00000006719</t>
  </si>
  <si>
    <t>ENSECAG00000017175</t>
  </si>
  <si>
    <t>ENSECAG00000010933</t>
  </si>
  <si>
    <t>ENSECAG00000016453</t>
  </si>
  <si>
    <t>ENSECAG00000010069</t>
  </si>
  <si>
    <t>ENSECAG00000005256</t>
  </si>
  <si>
    <t>ENSECAG00000010229</t>
  </si>
  <si>
    <t>ENSECAG00000008249</t>
  </si>
  <si>
    <t>ENSECAG00000013655</t>
  </si>
  <si>
    <t>ENSECAG00000025030</t>
  </si>
  <si>
    <t>ENSECAG00000008943</t>
  </si>
  <si>
    <t>ENSECAG00000013122</t>
  </si>
  <si>
    <t>ENSECAG00000011343</t>
  </si>
  <si>
    <t>ENSECAG00000015154</t>
  </si>
  <si>
    <t>ENSECAG00000023598</t>
  </si>
  <si>
    <t>ENSECAG00000020717</t>
  </si>
  <si>
    <t>ENSECAG00000022984</t>
  </si>
  <si>
    <t>ENSECAG00000021909</t>
  </si>
  <si>
    <t>ENSECAG00000018769</t>
  </si>
  <si>
    <t>ENSECAG00000018117</t>
  </si>
  <si>
    <t>ENSECAG00000024756</t>
  </si>
  <si>
    <t>ENSECAG00000007467</t>
  </si>
  <si>
    <t>ENSECAG00000016694</t>
  </si>
  <si>
    <t>ENSECAG00000009456</t>
  </si>
  <si>
    <t>ENSECAG00000011871</t>
  </si>
  <si>
    <t>ENSECAG00000016617</t>
  </si>
  <si>
    <t>ENSECAG00000017075</t>
  </si>
  <si>
    <t>ENSECAG00000007821</t>
  </si>
  <si>
    <t>ENSECAG00000007934</t>
  </si>
  <si>
    <t>ENSECAG00000019032</t>
  </si>
  <si>
    <t>ENSECAG00000024559</t>
  </si>
  <si>
    <t>ENSECAG00000017723</t>
  </si>
  <si>
    <t>ENSECAG00000010248</t>
  </si>
  <si>
    <t>ENSECAG00000023299</t>
  </si>
  <si>
    <t>ENSECAG00000024529</t>
  </si>
  <si>
    <t>ENSECAG00000012050</t>
  </si>
  <si>
    <t>ENSECAG00000009788</t>
  </si>
  <si>
    <t>ENSECAG00000013320</t>
  </si>
  <si>
    <t>ENSECAG00000014076</t>
  </si>
  <si>
    <t>ENSECAG00000014017</t>
  </si>
  <si>
    <t>ENSECAG00000017775</t>
  </si>
  <si>
    <t>ENSECAG00000009962</t>
  </si>
  <si>
    <t>ENSECAG00000019720</t>
  </si>
  <si>
    <t>ENSECAG00000020670</t>
  </si>
  <si>
    <t>ENSECAG00000003862</t>
  </si>
  <si>
    <t>ENSECAG00000016557</t>
  </si>
  <si>
    <t>ENSECAG00000021067</t>
  </si>
  <si>
    <t>ENSECAG00000018918</t>
  </si>
  <si>
    <t>ENSECAG00000018048</t>
  </si>
  <si>
    <t>ENSECAG00000012899</t>
  </si>
  <si>
    <t>ENSECAG00000009003</t>
  </si>
  <si>
    <t>ENSECAG00000011978</t>
  </si>
  <si>
    <t>ENSECAG00000013090</t>
  </si>
  <si>
    <t>ENSECAG00000014874</t>
  </si>
  <si>
    <t>ENSECAG00000023776</t>
  </si>
  <si>
    <t>ENSECAG00000012836</t>
  </si>
  <si>
    <t>ENSECAG00000019898</t>
  </si>
  <si>
    <t>ENSECAG00000005486</t>
  </si>
  <si>
    <t>ENSECAG00000024132</t>
  </si>
  <si>
    <t>ENSECAG00000019995</t>
  </si>
  <si>
    <t>ENSECAG00000014762</t>
  </si>
  <si>
    <t>ENSECAG00000016968</t>
  </si>
  <si>
    <t>ENSECAG00000014497</t>
  </si>
  <si>
    <t>ENSECAG00000016143</t>
  </si>
  <si>
    <t>ENSECAG00000020295</t>
  </si>
  <si>
    <t>ENSECAG00000013640</t>
  </si>
  <si>
    <t>ENSECAG00000017550</t>
  </si>
  <si>
    <t>ENSECAG00000016657</t>
  </si>
  <si>
    <t>ENSECAG00000014633</t>
  </si>
  <si>
    <t>ENSECAG00000013254</t>
  </si>
  <si>
    <t>ENSECAG00000022755</t>
  </si>
  <si>
    <t>ENSECAG00000014947</t>
  </si>
  <si>
    <t>ENSECAG00000019248</t>
  </si>
  <si>
    <t>ENSECAG00000016594</t>
  </si>
  <si>
    <t>ENSECAG00000011694</t>
  </si>
  <si>
    <t>ENSECAG00000009898</t>
  </si>
  <si>
    <t>ENSECAG00000014591</t>
  </si>
  <si>
    <t>ENSECAG00000014210</t>
  </si>
  <si>
    <t>ENSECAG00000000605</t>
  </si>
  <si>
    <t>ENSECAG00000012918</t>
  </si>
  <si>
    <t>ENSECAG00000019086</t>
  </si>
  <si>
    <t>ENSECAG00000022262</t>
  </si>
  <si>
    <t>ENSECAG00000015961</t>
  </si>
  <si>
    <t>ENSECAG00000020873</t>
  </si>
  <si>
    <t>ENSECAG00000000295</t>
  </si>
  <si>
    <t>ENSECAG00000006038</t>
  </si>
  <si>
    <t>ENSECAG00000010684</t>
  </si>
  <si>
    <t>ENSECAG00000015134</t>
  </si>
  <si>
    <t>ENSECAG00000007422</t>
  </si>
  <si>
    <t>ENSECAG00000012556</t>
  </si>
  <si>
    <t>ENSECAG00000021733</t>
  </si>
  <si>
    <t>ENSECAG00000008098</t>
  </si>
  <si>
    <t>ENSECAG00000006077</t>
  </si>
  <si>
    <t>ENSECAG00000012987</t>
  </si>
  <si>
    <t>ENSECAG00000000758</t>
  </si>
  <si>
    <t>ENSECAG00000016829</t>
  </si>
  <si>
    <t>ENSECAG00000014107</t>
  </si>
  <si>
    <t>ENSECAG00000023421</t>
  </si>
  <si>
    <t>ENSECAG00000000382</t>
  </si>
  <si>
    <t>ENSECAG00000016360</t>
  </si>
  <si>
    <t>ENSECAG00000021790</t>
  </si>
  <si>
    <t>ENSECAG00000006358</t>
  </si>
  <si>
    <t>ENSECAG00000012008</t>
  </si>
  <si>
    <t>ENSECAG00000017970</t>
  </si>
  <si>
    <t>ENSECAG00000008472</t>
  </si>
  <si>
    <t>ENSECAG00000014948</t>
  </si>
  <si>
    <t>ENSECAG00000014662</t>
  </si>
  <si>
    <t>ENSECAG00000021774</t>
  </si>
  <si>
    <t>ENSECAG00000017444</t>
  </si>
  <si>
    <t>ENSECAG00000000791</t>
  </si>
  <si>
    <t>ENSECAG00000006648</t>
  </si>
  <si>
    <t>ENSECAG00000007274</t>
  </si>
  <si>
    <t>ENSECAG00000013188</t>
  </si>
  <si>
    <t>ENSECAG00000017520</t>
  </si>
  <si>
    <t>ENSECAG00000005708</t>
  </si>
  <si>
    <t>ENSECAG00000009254</t>
  </si>
  <si>
    <t>ENSECAG00000005213</t>
  </si>
  <si>
    <t>ENSECAG00000009221</t>
  </si>
  <si>
    <t>ENSECAG00000006665</t>
  </si>
  <si>
    <t>ENSECAG00000020654</t>
  </si>
  <si>
    <t>ENSECAG00000004780</t>
  </si>
  <si>
    <t>ENSECAG00000001308</t>
  </si>
  <si>
    <t>ENSECAG00000015497</t>
  </si>
  <si>
    <t>ENSECAG00000007008</t>
  </si>
  <si>
    <t>ENSECAG00000016383</t>
  </si>
  <si>
    <t>ENSECAG00000017397</t>
  </si>
  <si>
    <t>ENSECAG00000017572</t>
  </si>
  <si>
    <t>ENSECAG00000019340</t>
  </si>
  <si>
    <t>ENSECAG00000010608</t>
  </si>
  <si>
    <t>ENSECAG00000005794</t>
  </si>
  <si>
    <t>ENSECAG00000017584</t>
  </si>
  <si>
    <t>ENSECAG00000011512</t>
  </si>
  <si>
    <t>ENSECAG00000010558</t>
  </si>
  <si>
    <t>ENSECAG00000020303</t>
  </si>
  <si>
    <t>ENSECAG00000013849</t>
  </si>
  <si>
    <t>ENSECAG00000018665</t>
  </si>
  <si>
    <t>ENSECAG00000001268</t>
  </si>
  <si>
    <t>ENSECAG00000008118</t>
  </si>
  <si>
    <t>ENSECAG00000015014</t>
  </si>
  <si>
    <t>ENSECAG00000002746</t>
  </si>
  <si>
    <t>ENSECAG00000014337</t>
  </si>
  <si>
    <t>ENSECAG00000008876</t>
  </si>
  <si>
    <t>ENSECAG00000012086</t>
  </si>
  <si>
    <t>ENSECAG00000024804</t>
  </si>
  <si>
    <t>ENSECAG00000008110</t>
  </si>
  <si>
    <t>ENSECAG00000022321</t>
  </si>
  <si>
    <t>ENSECAG00000009346</t>
  </si>
  <si>
    <t>ENSECAG00000003160</t>
  </si>
  <si>
    <t>ENSECAG00000021309</t>
  </si>
  <si>
    <t>ENSECAG00000008043</t>
  </si>
  <si>
    <t>ENSECAG00000017661</t>
  </si>
  <si>
    <t>ENSECAG00000021106</t>
  </si>
  <si>
    <t>ENSECAG00000017358</t>
  </si>
  <si>
    <t>ENSECAG00000022278</t>
  </si>
  <si>
    <t>ENSECAG00000016415</t>
  </si>
  <si>
    <t>ENSECAG00000017699</t>
  </si>
  <si>
    <t>ENSECAG00000012903</t>
  </si>
  <si>
    <t>ENSECAG00000011448</t>
  </si>
  <si>
    <t>ENSECAG00000004306</t>
  </si>
  <si>
    <t>ENSECAG00000024214</t>
  </si>
  <si>
    <t>ENSECAG00000021185</t>
  </si>
  <si>
    <t>ENSECAG00000016976</t>
  </si>
  <si>
    <t>ENSECAG00000000345</t>
  </si>
  <si>
    <t>ENSECAG00000014332</t>
  </si>
  <si>
    <t>ENSECAG00000019053</t>
  </si>
  <si>
    <t>ENSECAG00000000113</t>
  </si>
  <si>
    <t>ENSECAG00000011726</t>
  </si>
  <si>
    <t>ENSECAG00000008072</t>
  </si>
  <si>
    <t>ENSECAG00000022703</t>
  </si>
  <si>
    <t>ENSECAG00000011892</t>
  </si>
  <si>
    <t>ENSECAG00000024562</t>
  </si>
  <si>
    <t>ENSECAG00000017671</t>
  </si>
  <si>
    <t>ENSECAG00000017232</t>
  </si>
  <si>
    <t>ENSECAG00000021846</t>
  </si>
  <si>
    <t>ENSECAG00000008927</t>
  </si>
  <si>
    <t>ENSECAG00000017826</t>
  </si>
  <si>
    <t>ENSECAG00000020694</t>
  </si>
  <si>
    <t>ENSECAG00000022455</t>
  </si>
  <si>
    <t>ENSECAG00000018847</t>
  </si>
  <si>
    <t>ENSECAG00000014851</t>
  </si>
  <si>
    <t>ENSECAG00000024510</t>
  </si>
  <si>
    <t>ENSECAG00000022956</t>
  </si>
  <si>
    <t>ENSECAG00000005330</t>
  </si>
  <si>
    <t>ENSECAG00000023355</t>
  </si>
  <si>
    <t>ENSECAG00000009675</t>
  </si>
  <si>
    <t>ENSECAG00000021263</t>
  </si>
  <si>
    <t>ENSECAG00000009365</t>
  </si>
  <si>
    <t>ENSECAG00000015188</t>
  </si>
  <si>
    <t>ENSECAG00000014746</t>
  </si>
  <si>
    <t>ENSECAG00000016103</t>
  </si>
  <si>
    <t>ENSECAG00000021082</t>
  </si>
  <si>
    <t>ENSECAG00000018857</t>
  </si>
  <si>
    <t>ENSECAG00000006847</t>
  </si>
  <si>
    <t>ENSECAG00000002928</t>
  </si>
  <si>
    <t>ENSECAG00000014723</t>
  </si>
  <si>
    <t>ENSECAG00000020627</t>
  </si>
  <si>
    <t>ENSECAG00000014896</t>
  </si>
  <si>
    <t>ENSECAG00000015418</t>
  </si>
  <si>
    <t>ENSECAG00000015384</t>
  </si>
  <si>
    <t>ENSECAG00000014325</t>
  </si>
  <si>
    <t>ENSECAG00000002988</t>
  </si>
  <si>
    <t>ENSECAG00000022821</t>
  </si>
  <si>
    <t>ENSECAG00000022163</t>
  </si>
  <si>
    <t>ENSECAG00000021764</t>
  </si>
  <si>
    <t>ENSECAG00000008520</t>
  </si>
  <si>
    <t>ENSECAG00000001863</t>
  </si>
  <si>
    <t>ENSECAG00000008647</t>
  </si>
  <si>
    <t>ENSECAG00000019547</t>
  </si>
  <si>
    <t>ENSECAG00000023688</t>
  </si>
  <si>
    <t>ENSECAG00000021734</t>
  </si>
  <si>
    <t>ENSECAG00000000179</t>
  </si>
  <si>
    <t>ENSECAG00000006981</t>
  </si>
  <si>
    <t>ENSECAG00000009026</t>
  </si>
  <si>
    <t>ENSECAG00000012388</t>
  </si>
  <si>
    <t>ENSECAG00000022819</t>
  </si>
  <si>
    <t>ENSECAG00000021494</t>
  </si>
  <si>
    <t>ENSECAG00000023977</t>
  </si>
  <si>
    <t>ENSECAG00000011103</t>
  </si>
  <si>
    <t>ENSECAG00000013206</t>
  </si>
  <si>
    <t>ENSECAG00000020522</t>
  </si>
  <si>
    <t>ENSECAG00000022720</t>
  </si>
  <si>
    <t>ENSECAG00000015379</t>
  </si>
  <si>
    <t>ENSECAG00000008416</t>
  </si>
  <si>
    <t>ENSECAG00000022427</t>
  </si>
  <si>
    <t>ENSECAG00000010077</t>
  </si>
  <si>
    <t>ENSECAG00000025115</t>
  </si>
  <si>
    <t>ENSECAG00000010266</t>
  </si>
  <si>
    <t>ENSECAG00000012131</t>
  </si>
  <si>
    <t>ENSECAG00000018278</t>
  </si>
  <si>
    <t>ENSECAG00000017108</t>
  </si>
  <si>
    <t>ENSECAG00000023483</t>
  </si>
  <si>
    <t>ENSECAG00000019984</t>
  </si>
  <si>
    <t>ENSECAG00000001454</t>
  </si>
  <si>
    <t>ENSECAG00000003448</t>
  </si>
  <si>
    <t>ENSECAG00000014968</t>
  </si>
  <si>
    <t>ENSECAG00000007536</t>
  </si>
  <si>
    <t>ENSECAG00000014800</t>
  </si>
  <si>
    <t>ENSECAG00000000357</t>
  </si>
  <si>
    <t>ENSECAG00000000110</t>
  </si>
  <si>
    <t>ENSECAG00000007404</t>
  </si>
  <si>
    <t>ENSECAG00000000544</t>
  </si>
  <si>
    <t>ENSECAG00000016812</t>
  </si>
  <si>
    <t>ENSECAG00000014393</t>
  </si>
  <si>
    <t>ENSECAG00000017119</t>
  </si>
  <si>
    <t>ENSECAG00000014375</t>
  </si>
  <si>
    <t>ENSECAG00000022765</t>
  </si>
  <si>
    <t>ENSECAG00000020437</t>
  </si>
  <si>
    <t>ENSECAG00000004167</t>
  </si>
  <si>
    <t>ENSECAG00000008626</t>
  </si>
  <si>
    <t>ENSECAG00000024199</t>
  </si>
  <si>
    <t>ENSECAG00000010500</t>
  </si>
  <si>
    <t>ENSECAG00000019875</t>
  </si>
  <si>
    <t>ENSECAG00000004120</t>
  </si>
  <si>
    <t>ENSECAG00000008393</t>
  </si>
  <si>
    <t>ENSECAG00000011517</t>
  </si>
  <si>
    <t>ENSECAG00000002472</t>
  </si>
  <si>
    <t>ENSECAG00000023424</t>
  </si>
  <si>
    <t>ENSECAG00000014807</t>
  </si>
  <si>
    <t>ENSECAG00000008240</t>
  </si>
  <si>
    <t>ENSECAG00000023794</t>
  </si>
  <si>
    <t>ENSECAG00000008375</t>
  </si>
  <si>
    <t>ENSECAG00000011407</t>
  </si>
  <si>
    <t>ENSECAG00000018834</t>
  </si>
  <si>
    <t>ENSECAG00000010204</t>
  </si>
  <si>
    <t>ENSECAG00000018114</t>
  </si>
  <si>
    <t>ENSECAG00000014402</t>
  </si>
  <si>
    <t>ENSECAG00000003209</t>
  </si>
  <si>
    <t>ENSECAG00000017961</t>
  </si>
  <si>
    <t>ENSECAG00000016402</t>
  </si>
  <si>
    <t>ENSECAG00000016468</t>
  </si>
  <si>
    <t>ENSECAG00000010925</t>
  </si>
  <si>
    <t>ENSECAG00000017058</t>
  </si>
  <si>
    <t>ENSECAG00000008059</t>
  </si>
  <si>
    <t>ENSECAG00000008805</t>
  </si>
  <si>
    <t>ENSECAG00000023324</t>
  </si>
  <si>
    <t>ENSECAG00000009797</t>
  </si>
  <si>
    <t>ENSECAG00000012186</t>
  </si>
  <si>
    <t>ENSECAG00000023646</t>
  </si>
  <si>
    <t>ENSECAG00000010809</t>
  </si>
  <si>
    <t>ENSECAG00000002756</t>
  </si>
  <si>
    <t>ENSECAG00000021208</t>
  </si>
  <si>
    <t>ENSECAG00000005115</t>
  </si>
  <si>
    <t>ENSECAG00000017871</t>
  </si>
  <si>
    <t>ENSECAG00000015375</t>
  </si>
  <si>
    <t>ENSECAG00000001985</t>
  </si>
  <si>
    <t>ENSECAG00000006601</t>
  </si>
  <si>
    <t>ENSECAG00000008131</t>
  </si>
  <si>
    <t>ENSECAG00000016505</t>
  </si>
  <si>
    <t>ENSECAG00000019980</t>
  </si>
  <si>
    <t>ENSECAG00000010713</t>
  </si>
  <si>
    <t>ENSECAG00000013826</t>
  </si>
  <si>
    <t>ENSECAG00000008471</t>
  </si>
  <si>
    <t>ENSECAG00000002455</t>
  </si>
  <si>
    <t>ENSECAG00000018200</t>
  </si>
  <si>
    <t>ENSECAG00000011823</t>
  </si>
  <si>
    <t>ENSECAG00000012601</t>
  </si>
  <si>
    <t>ENSECAG00000019852</t>
  </si>
  <si>
    <t>ENSECAG00000019497</t>
  </si>
  <si>
    <t>ENSECAG00000011971</t>
  </si>
  <si>
    <t>ENSECAG00000010327</t>
  </si>
  <si>
    <t>ENSECAG00000007459</t>
  </si>
  <si>
    <t>ENSECAG00000025003</t>
  </si>
  <si>
    <t>ENSECAG00000020865</t>
  </si>
  <si>
    <t>ENSECAG00000016767</t>
  </si>
  <si>
    <t>ENSECAG00000018212</t>
  </si>
  <si>
    <t>ENSECAG00000012155</t>
  </si>
  <si>
    <t>ENSECAG00000007423</t>
  </si>
  <si>
    <t>ENSECAG00000004770</t>
  </si>
  <si>
    <t>ENSECAG00000020924</t>
  </si>
  <si>
    <t>ENSECAG00000009697</t>
  </si>
  <si>
    <t>ENSECAG00000018191</t>
  </si>
  <si>
    <t>ENSECAG00000016373</t>
  </si>
  <si>
    <t>ENSECAG00000019011</t>
  </si>
  <si>
    <t>ENSECAG00000014313</t>
  </si>
  <si>
    <t>ENSECAG00000024054</t>
  </si>
  <si>
    <t>ENSECAG00000020345</t>
  </si>
  <si>
    <t>ENSECAG00000009023</t>
  </si>
  <si>
    <t>ENSECAG00000000684</t>
  </si>
  <si>
    <t>ENSECAG00000023260</t>
  </si>
  <si>
    <t>ENSECAG00000010422</t>
  </si>
  <si>
    <t>ENSECAG00000008521</t>
  </si>
  <si>
    <t>ENSECAG00000012735</t>
  </si>
  <si>
    <t>ENSECAG00000014404</t>
  </si>
  <si>
    <t>ENSECAG00000013691</t>
  </si>
  <si>
    <t>ENSECAG00000023660</t>
  </si>
  <si>
    <t>ENSECAG00000024549</t>
  </si>
  <si>
    <t>ENSECAG00000018881</t>
  </si>
  <si>
    <t>ENSECAG00000024060</t>
  </si>
  <si>
    <t>ENSECAG00000021075</t>
  </si>
  <si>
    <t>ENSECAG00000008108</t>
  </si>
  <si>
    <t>ENSECAG00000004044</t>
  </si>
  <si>
    <t>ENSECAG00000000235</t>
  </si>
  <si>
    <t>ENSECAG00000007926</t>
  </si>
  <si>
    <t>ENSECAG00000000301</t>
  </si>
  <si>
    <t>ENSECAG00000006638</t>
  </si>
  <si>
    <t>ENSECAG00000000381</t>
  </si>
  <si>
    <t>ENSECAG00000016323</t>
  </si>
  <si>
    <t>ENSECAG00000021573</t>
  </si>
  <si>
    <t>ENSECAG00000010064</t>
  </si>
  <si>
    <t>ENSECAG00000008291</t>
  </si>
  <si>
    <t>ENSECAG00000009524</t>
  </si>
  <si>
    <t>ENSECAG00000022873</t>
  </si>
  <si>
    <t>ENSECAG00000009251</t>
  </si>
  <si>
    <t>ENSECAG00000003668</t>
  </si>
  <si>
    <t>ENSECAG00000003760</t>
  </si>
  <si>
    <t>ENSECAG00000024098</t>
  </si>
  <si>
    <t>ENSECAG00000011152</t>
  </si>
  <si>
    <t>ENSECAG00000018743</t>
  </si>
  <si>
    <t>ENSECAG00000020357</t>
  </si>
  <si>
    <t>ENSECAG00000012164</t>
  </si>
  <si>
    <t>ENSECAG00000002313</t>
  </si>
  <si>
    <t>ENSECAG00000013415</t>
  </si>
  <si>
    <t>ENSECAG00000014435</t>
  </si>
  <si>
    <t>ENSECAG00000007211</t>
  </si>
  <si>
    <t>ENSECAG00000019794</t>
  </si>
  <si>
    <t>ENSECAG00000010928</t>
  </si>
  <si>
    <t>ENSECAG00000004339</t>
  </si>
  <si>
    <t>ENSECAG00000007288</t>
  </si>
  <si>
    <t>ENSECAG00000015620</t>
  </si>
  <si>
    <t>ENSECAG00000016038</t>
  </si>
  <si>
    <t>ENSECAG00000014125</t>
  </si>
  <si>
    <t>ENSECAG00000023724</t>
  </si>
  <si>
    <t>ENSECAG00000011792</t>
  </si>
  <si>
    <t>ENSECAG00000021782</t>
  </si>
  <si>
    <t>ENSECAG00000010845</t>
  </si>
  <si>
    <t>ENSECAG00000010242</t>
  </si>
  <si>
    <t>ENSECAG00000002091</t>
  </si>
  <si>
    <t>ENSECAG00000020488</t>
  </si>
  <si>
    <t>ENSECAG00000015475</t>
  </si>
  <si>
    <t>ENSECAG00000005173</t>
  </si>
  <si>
    <t>ENSECAG00000019085</t>
  </si>
  <si>
    <t>ENSECAG00000012102</t>
  </si>
  <si>
    <t>ENSECAG00000017250</t>
  </si>
  <si>
    <t>ENSECAG00000004513</t>
  </si>
  <si>
    <t>ENSECAG00000024041</t>
  </si>
  <si>
    <t>ENSECAG00000008784</t>
  </si>
  <si>
    <t>ENSECAG00000014963</t>
  </si>
  <si>
    <t>ENSECAG00000007176</t>
  </si>
  <si>
    <t>ENSECAG00000013878</t>
  </si>
  <si>
    <t>ENSECAG00000010419</t>
  </si>
  <si>
    <t>ENSECAG00000011635</t>
  </si>
  <si>
    <t>ENSECAG00000023410</t>
  </si>
  <si>
    <t>ENSECAG00000020621</t>
  </si>
  <si>
    <t>ENSECAG00000002943</t>
  </si>
  <si>
    <t>ENSECAG00000006600</t>
  </si>
  <si>
    <t>ENSECAG00000015449</t>
  </si>
  <si>
    <t>ENSECAG00000003319</t>
  </si>
  <si>
    <t>ENSECAG00000008768</t>
  </si>
  <si>
    <t>ENSECAG00000017264</t>
  </si>
  <si>
    <t>ENSECAG00000013543</t>
  </si>
  <si>
    <t>ENSECAG00000021707</t>
  </si>
  <si>
    <t>ENSECAG00000010167</t>
  </si>
  <si>
    <t>ENSECAG00000012864</t>
  </si>
  <si>
    <t>ENSECAG00000015652</t>
  </si>
  <si>
    <t>ENSECAG00000009944</t>
  </si>
  <si>
    <t>ENSECAG00000015041</t>
  </si>
  <si>
    <t>ENSECAG00000016003</t>
  </si>
  <si>
    <t>ENSECAG00000011795</t>
  </si>
  <si>
    <t>ENSECAG00000010371</t>
  </si>
  <si>
    <t>ENSECAG00000010238</t>
  </si>
  <si>
    <t>ENSECAG00000012183</t>
  </si>
  <si>
    <t>ENSECAG00000018699</t>
  </si>
  <si>
    <t>ENSECAG00000006230</t>
  </si>
  <si>
    <t>ENSECAG00000016528</t>
  </si>
  <si>
    <t>ENSECAG00000012518</t>
  </si>
  <si>
    <t>ENSECAG00000016872</t>
  </si>
  <si>
    <t>ENSECAG00000009741</t>
  </si>
  <si>
    <t>ENSECAG00000016971</t>
  </si>
  <si>
    <t>ENSECAG00000017079</t>
  </si>
  <si>
    <t>ENSECAG00000008775</t>
  </si>
  <si>
    <t>ENSECAG00000017921</t>
  </si>
  <si>
    <t>ENSECAG00000015789</t>
  </si>
  <si>
    <t>ENSECAG00000019294</t>
  </si>
  <si>
    <t>ENSECAG00000022495</t>
  </si>
  <si>
    <t>ENSECAG00000018479</t>
  </si>
  <si>
    <t>ENSECAG00000021154</t>
  </si>
  <si>
    <t>ENSECAG00000016130</t>
  </si>
  <si>
    <t>ENSECAG00000018052</t>
  </si>
  <si>
    <t>ENSECAG00000003158</t>
  </si>
  <si>
    <t>ENSECAG00000019594</t>
  </si>
  <si>
    <t>ENSECAG00000000508</t>
  </si>
  <si>
    <t>ENSECAG00000008318</t>
  </si>
  <si>
    <t>ENSECAG00000001496</t>
  </si>
  <si>
    <t>ENSECAG00000019160</t>
  </si>
  <si>
    <t>ENSECAG00000012671</t>
  </si>
  <si>
    <t>ENSECAG00000023392</t>
  </si>
  <si>
    <t>ENSECAG00000020007</t>
  </si>
  <si>
    <t>ENSECAG00000011391</t>
  </si>
  <si>
    <t>ENSECAG00000013978</t>
  </si>
  <si>
    <t>ENSECAG00000015452</t>
  </si>
  <si>
    <t>ENSECAG00000022553</t>
  </si>
  <si>
    <t>ENSECAG00000020314</t>
  </si>
  <si>
    <t>ENSECAG00000017743</t>
  </si>
  <si>
    <t>ENSECAG00000004829</t>
  </si>
  <si>
    <t>ENSECAG00000008906</t>
  </si>
  <si>
    <t>ENSECAG00000020657</t>
  </si>
  <si>
    <t>ENSECAG00000023118</t>
  </si>
  <si>
    <t>ENSECAG00000003007</t>
  </si>
  <si>
    <t>ENSECAG00000024279</t>
  </si>
  <si>
    <t>ENSECAG00000015385</t>
  </si>
  <si>
    <t>ENSECAG00000012967</t>
  </si>
  <si>
    <t>ENSECAG00000006043</t>
  </si>
  <si>
    <t>ENSECAG00000015076</t>
  </si>
  <si>
    <t>ENSECAG00000022698</t>
  </si>
  <si>
    <t>ENSECAG00000014382</t>
  </si>
  <si>
    <t>ENSECAG00000000104</t>
  </si>
  <si>
    <t>ENSECAG00000009053</t>
  </si>
  <si>
    <t>ENSECAG00000010880</t>
  </si>
  <si>
    <t>ENSECAG00000024406</t>
  </si>
  <si>
    <t>ENSECAG00000016044</t>
  </si>
  <si>
    <t>ENSECAG00000009858</t>
  </si>
  <si>
    <t>ENSECAG00000007763</t>
  </si>
  <si>
    <t>ENSECAG00000012242</t>
  </si>
  <si>
    <t>ENSECAG00000007347</t>
  </si>
  <si>
    <t>ENSECAG00000016691</t>
  </si>
  <si>
    <t>ENSECAG00000021244</t>
  </si>
  <si>
    <t>ENSECAG00000023711</t>
  </si>
  <si>
    <t>ENSECAG00000015081</t>
  </si>
  <si>
    <t>ENSECAG00000008487</t>
  </si>
  <si>
    <t>ENSECAG00000016313</t>
  </si>
  <si>
    <t>ENSECAG00000013659</t>
  </si>
  <si>
    <t>ENSECAG00000002601</t>
  </si>
  <si>
    <t>ENSECAG00000006877</t>
  </si>
  <si>
    <t>ENSECAG00000015959</t>
  </si>
  <si>
    <t>ENSECAG00000013233</t>
  </si>
  <si>
    <t>ENSECAG00000020319</t>
  </si>
  <si>
    <t>ENSECAG00000002716</t>
  </si>
  <si>
    <t>ENSECAG00000023573</t>
  </si>
  <si>
    <t>ENSECAG00000018867</t>
  </si>
  <si>
    <t>ENSECAG00000006233</t>
  </si>
  <si>
    <t>ENSECAG00000023796</t>
  </si>
  <si>
    <t>ENSECAG00000020795</t>
  </si>
  <si>
    <t>ENSECAG00000018942</t>
  </si>
  <si>
    <t>ENSECAG00000006613</t>
  </si>
  <si>
    <t>ENSECAG00000022551</t>
  </si>
  <si>
    <t>ENSECAG00000024216</t>
  </si>
  <si>
    <t>ENSECAG00000007696</t>
  </si>
  <si>
    <t>ENSECAG00000017755</t>
  </si>
  <si>
    <t>ENSECAG00000019793</t>
  </si>
  <si>
    <t>ENSECAG00000019020</t>
  </si>
  <si>
    <t>ENSECAG00000014108</t>
  </si>
  <si>
    <t>ENSECAG00000021325</t>
  </si>
  <si>
    <t>ENSECAG00000005021</t>
  </si>
  <si>
    <t>ENSECAG00000016380</t>
  </si>
  <si>
    <t>ENSECAG00000018490</t>
  </si>
  <si>
    <t>ENSECAG00000018803</t>
  </si>
  <si>
    <t>ENSECAG00000008835</t>
  </si>
  <si>
    <t>ENSECAG00000003988</t>
  </si>
  <si>
    <t>ENSECAG00000022271</t>
  </si>
  <si>
    <t>ENSECAG00000024034</t>
  </si>
  <si>
    <t>ENSECAG00000000395</t>
  </si>
  <si>
    <t>ENSECAG00000017185</t>
  </si>
  <si>
    <t>ENSECAG00000017483</t>
  </si>
  <si>
    <t>ENSECAG00000017019</t>
  </si>
  <si>
    <t>ENSECAG00000017126</t>
  </si>
  <si>
    <t>ENSECAG00000007922</t>
  </si>
  <si>
    <t>ENSECAG00000001262</t>
  </si>
  <si>
    <t>ENSECAG00000013509</t>
  </si>
  <si>
    <t>ENSECAG00000024596</t>
  </si>
  <si>
    <t>ENSECAG00000008616</t>
  </si>
  <si>
    <t>ENSECAG00000000440</t>
  </si>
  <si>
    <t>ENSECAG00000024305</t>
  </si>
  <si>
    <t>ENSECAG00000008038</t>
  </si>
  <si>
    <t>ENSECAG00000017122</t>
  </si>
  <si>
    <t>ENSECAG00000009711</t>
  </si>
  <si>
    <t>ENSECAG00000023856</t>
  </si>
  <si>
    <t>ENSECAG00000015500</t>
  </si>
  <si>
    <t>ENSECAG00000015790</t>
  </si>
  <si>
    <t>ENSECAG00000009128</t>
  </si>
  <si>
    <t>ENSECAG00000014299</t>
  </si>
  <si>
    <t>ENSECAG00000020808</t>
  </si>
  <si>
    <t>ENSECAG00000010522</t>
  </si>
  <si>
    <t>ENSECAG00000017624</t>
  </si>
  <si>
    <t>ENSECAG00000023329</t>
  </si>
  <si>
    <t>ENSECAG00000000546</t>
  </si>
  <si>
    <t>ENSECAG00000015902</t>
  </si>
  <si>
    <t>ENSECAG00000018510</t>
  </si>
  <si>
    <t>ENSECAG00000011804</t>
  </si>
  <si>
    <t>ENSECAG00000018443</t>
  </si>
  <si>
    <t>ENSECAG00000023639</t>
  </si>
  <si>
    <t>ENSECAG00000013809</t>
  </si>
  <si>
    <t>ENSECAG00000013103</t>
  </si>
  <si>
    <t>ENSECAG00000003943</t>
  </si>
  <si>
    <t>ENSECAG00000011815</t>
  </si>
  <si>
    <t>ENSECAG00000019055</t>
  </si>
  <si>
    <t>ENSECAG00000017824</t>
  </si>
  <si>
    <t>ENSECAG00000018841</t>
  </si>
  <si>
    <t>ENSECAG00000020973</t>
  </si>
  <si>
    <t>ENSECAG00000012784</t>
  </si>
  <si>
    <t>ENSECAG00000007700</t>
  </si>
  <si>
    <t>ENSECAG00000015630</t>
  </si>
  <si>
    <t>ENSECAG00000012244</t>
  </si>
  <si>
    <t>ENSECAG00000007388</t>
  </si>
  <si>
    <t>ENSECAG00000014483</t>
  </si>
  <si>
    <t>ENSECAG00000013027</t>
  </si>
  <si>
    <t>ENSECAG00000016608</t>
  </si>
  <si>
    <t>ENSECAG00000009533</t>
  </si>
  <si>
    <t>ENSECAG00000009014</t>
  </si>
  <si>
    <t>ENSECAG00000020385</t>
  </si>
  <si>
    <t>ENSECAG00000009990</t>
  </si>
  <si>
    <t>ENSECAG00000009780</t>
  </si>
  <si>
    <t>ENSECAG00000006357</t>
  </si>
  <si>
    <t>ENSECAG00000020129</t>
  </si>
  <si>
    <t>ENSECAG00000011657</t>
  </si>
  <si>
    <t>ENSECAG00000015838</t>
  </si>
  <si>
    <t>ENSECAG00000017831</t>
  </si>
  <si>
    <t>ENSECAG00000008270</t>
  </si>
  <si>
    <t>ENSECAG00000024658</t>
  </si>
  <si>
    <t>ENSECAG00000007359</t>
  </si>
  <si>
    <t>ENSECAG00000010174</t>
  </si>
  <si>
    <t>ENSECAG00000020929</t>
  </si>
  <si>
    <t>ENSECAG00000013323</t>
  </si>
  <si>
    <t>ENSECAG00000012559</t>
  </si>
  <si>
    <t>ENSECAG00000008404</t>
  </si>
  <si>
    <t>ENSECAG00000011422</t>
  </si>
  <si>
    <t>ENSECAG00000017460</t>
  </si>
  <si>
    <t>ENSECAG00000007689</t>
  </si>
  <si>
    <t>ENSECAG00000020956</t>
  </si>
  <si>
    <t>ENSECAG00000008992</t>
  </si>
  <si>
    <t>ENSECAG00000008857</t>
  </si>
  <si>
    <t>ENSECAG00000011778</t>
  </si>
  <si>
    <t>ENSECAG00000022923</t>
  </si>
  <si>
    <t>ENSECAG00000024426</t>
  </si>
  <si>
    <t>ENSECAG00000001075</t>
  </si>
  <si>
    <t>ENSECAG00000010547</t>
  </si>
  <si>
    <t>ENSECAG00000024761</t>
  </si>
  <si>
    <t>ENSECAG00000023202</t>
  </si>
  <si>
    <t>ENSECAG00000003783</t>
  </si>
  <si>
    <t>ENSECAG00000024663</t>
  </si>
  <si>
    <t>ENSECAG00000025054</t>
  </si>
  <si>
    <t>ENSECAG00000009636</t>
  </si>
  <si>
    <t>ENSECAG00000015817</t>
  </si>
  <si>
    <t>ENSECAG00000008507</t>
  </si>
  <si>
    <t>ENSECAG00000021530</t>
  </si>
  <si>
    <t>ENSECAG00000022388</t>
  </si>
  <si>
    <t>ENSECAG00000004919</t>
  </si>
  <si>
    <t>ENSECAG00000015897</t>
  </si>
  <si>
    <t>ENSECAG00000013962</t>
  </si>
  <si>
    <t>ENSECAG00000019388</t>
  </si>
  <si>
    <t>ENSECAG00000007426</t>
  </si>
  <si>
    <t>ENSECAG00000014253</t>
  </si>
  <si>
    <t>ENSECAG00000022750</t>
  </si>
  <si>
    <t>ENSECAG00000017935</t>
  </si>
  <si>
    <t>ENSECAG00000014295</t>
  </si>
  <si>
    <t>ENSECAG00000019280</t>
  </si>
  <si>
    <t>ENSECAG00000012902</t>
  </si>
  <si>
    <t>ENSECAG00000026911</t>
  </si>
  <si>
    <t>ENSECAG00000016628</t>
  </si>
  <si>
    <t>ENSECAG00000010468</t>
  </si>
  <si>
    <t>ENSECAG00000019879</t>
  </si>
  <si>
    <t>ENSECAG00000004362</t>
  </si>
  <si>
    <t>ENSECAG00000025074</t>
  </si>
  <si>
    <t>ENSECAG00000000556</t>
  </si>
  <si>
    <t>ENSECAG00000024151</t>
  </si>
  <si>
    <t>ENSECAG00000014083</t>
  </si>
  <si>
    <t>ENSECAG00000010145</t>
  </si>
  <si>
    <t>ENSECAG00000022534</t>
  </si>
  <si>
    <t>ENSECAG00000024928</t>
  </si>
  <si>
    <t>ENSECAG00000022940</t>
  </si>
  <si>
    <t>ENSECAG00000022950</t>
  </si>
  <si>
    <t>ENSECAG00000016225</t>
  </si>
  <si>
    <t>ENSECAG00000015725</t>
  </si>
  <si>
    <t>ENSECAG00000010539</t>
  </si>
  <si>
    <t>ENSECAG00000023721</t>
  </si>
  <si>
    <t>ENSECAG00000018799</t>
  </si>
  <si>
    <t>ENSECAG00000009283</t>
  </si>
  <si>
    <t>ENSECAG00000020631</t>
  </si>
  <si>
    <t>ENSECAG00000011742</t>
  </si>
  <si>
    <t>ENSECAG00000018794</t>
  </si>
  <si>
    <t>ENSECAG00000010463</t>
  </si>
  <si>
    <t>ENSECAG00000020535</t>
  </si>
  <si>
    <t>ENSECAG00000023379</t>
  </si>
  <si>
    <t>ENSECAG00000020782</t>
  </si>
  <si>
    <t>ENSECAG00000016814</t>
  </si>
  <si>
    <t>ENSECAG00000010795</t>
  </si>
  <si>
    <t>ENSECAG00000011992</t>
  </si>
  <si>
    <t>ENSECAG00000020428</t>
  </si>
  <si>
    <t>ENSECAG00000005758</t>
  </si>
  <si>
    <t>ENSECAG00000016866</t>
  </si>
  <si>
    <t>ENSECAG00000023752</t>
  </si>
  <si>
    <t>ENSECAG00000008261</t>
  </si>
  <si>
    <t>ENSECAG00000012705</t>
  </si>
  <si>
    <t>ENSECAG00000008844</t>
  </si>
  <si>
    <t>ENSECAG00000011716</t>
  </si>
  <si>
    <t>ENSECAG00000013935</t>
  </si>
  <si>
    <t>ENSECAG00000016516</t>
  </si>
  <si>
    <t>ENSECAG00000023985</t>
  </si>
  <si>
    <t>ENSECAG00000011370</t>
  </si>
  <si>
    <t>ENSECAG00000013141</t>
  </si>
  <si>
    <t>ENSECAG00000022849</t>
  </si>
  <si>
    <t>ENSECAG00000001722</t>
  </si>
  <si>
    <t>ENSECAG00000023280</t>
  </si>
  <si>
    <t>ENSECAG00000018411</t>
  </si>
  <si>
    <t>ENSECAG00000025134</t>
  </si>
  <si>
    <t>ENSECAG00000017432</t>
  </si>
  <si>
    <t>ENSECAG00000015420</t>
  </si>
  <si>
    <t>ENSECAG00000017840</t>
  </si>
  <si>
    <t>ENSECAG00000016503</t>
  </si>
  <si>
    <t>ENSECAG00000010440</t>
  </si>
  <si>
    <t>ENSECAG00000008348</t>
  </si>
  <si>
    <t>ENSECAG00000020044</t>
  </si>
  <si>
    <t>ENSECAG00000010190</t>
  </si>
  <si>
    <t>ENSECAG00000016183</t>
  </si>
  <si>
    <t>ENSECAG00000019831</t>
  </si>
  <si>
    <t>ENSECAG00000014670</t>
  </si>
  <si>
    <t>ENSECAG00000011816</t>
  </si>
  <si>
    <t>ENSECAG00000019423</t>
  </si>
  <si>
    <t>ENSECAG00000024013</t>
  </si>
  <si>
    <t>ENSECAG00000023951</t>
  </si>
  <si>
    <t>ENSECAG00000020022</t>
  </si>
  <si>
    <t>ENSECAG00000020424</t>
  </si>
  <si>
    <t>ENSECAG00000003122</t>
  </si>
  <si>
    <t>ENSECAG00000010499</t>
  </si>
  <si>
    <t>ENSECAG00000011809</t>
  </si>
  <si>
    <t>ENSECAG00000000184</t>
  </si>
  <si>
    <t>ENSECAG00000000029</t>
  </si>
  <si>
    <t>ENSECAG00000014265</t>
  </si>
  <si>
    <t>ENSECAG00000026969</t>
  </si>
  <si>
    <t>ENSECAG00000012588</t>
  </si>
  <si>
    <t>ENSECAG00000000971</t>
  </si>
  <si>
    <t>ENSECAG00000022362</t>
  </si>
  <si>
    <t>ENSECAG00000014996</t>
  </si>
  <si>
    <t>ENSECAG00000015011</t>
  </si>
  <si>
    <t>ENSECAG00000016977</t>
  </si>
  <si>
    <t>ENSECAG00000025005</t>
  </si>
  <si>
    <t>ENSECAG00000022654</t>
  </si>
  <si>
    <t>ENSECAG00000015656</t>
  </si>
  <si>
    <t>ENSECAG00000021015</t>
  </si>
  <si>
    <t>ENSECAG00000005302</t>
  </si>
  <si>
    <t>ENSECAG00000017179</t>
  </si>
  <si>
    <t>ENSECAG00000008887</t>
  </si>
  <si>
    <t>ENSECAG00000016697</t>
  </si>
  <si>
    <t>ENSECAG00000000496</t>
  </si>
  <si>
    <t>ENSECAG00000000648</t>
  </si>
  <si>
    <t>ENSECAG00000014476</t>
  </si>
  <si>
    <t>ENSECAG00000023163</t>
  </si>
  <si>
    <t>ENSECAG00000022646</t>
  </si>
  <si>
    <t>ENSECAG00000009789</t>
  </si>
  <si>
    <t>ENSECAG00000003934</t>
  </si>
  <si>
    <t>ENSECAG00000024659</t>
  </si>
  <si>
    <t>ENSECAG00000016412</t>
  </si>
  <si>
    <t>ENSECAG00000008531</t>
  </si>
  <si>
    <t>ENSECAG00000014695</t>
  </si>
  <si>
    <t>ENSECAG00000009350</t>
  </si>
  <si>
    <t>ENSECAG00000018978</t>
  </si>
  <si>
    <t>ENSECAG00000022606</t>
  </si>
  <si>
    <t>ENSECAG00000012286</t>
  </si>
  <si>
    <t>ENSECAG00000024809</t>
  </si>
  <si>
    <t>ENSECAG00000024837</t>
  </si>
  <si>
    <t>ENSECAG00000022315</t>
  </si>
  <si>
    <t>ENSECAG00000014558</t>
  </si>
  <si>
    <t>ENSECAG00000002320</t>
  </si>
  <si>
    <t>ENSECAG00000007549</t>
  </si>
  <si>
    <t>ENSECAG00000018235</t>
  </si>
  <si>
    <t>ENSECAG00000016856</t>
  </si>
  <si>
    <t>ENSECAG00000016216</t>
  </si>
  <si>
    <t>ENSECAG00000010295</t>
  </si>
  <si>
    <t>ENSECAG00000020432</t>
  </si>
  <si>
    <t>ENSECAG00000014556</t>
  </si>
  <si>
    <t>ENSECAG00000014987</t>
  </si>
  <si>
    <t>ENSECAG00000017499</t>
  </si>
  <si>
    <t>ENSECAG00000023066</t>
  </si>
  <si>
    <t>ENSECAG00000016465</t>
  </si>
  <si>
    <t>ENSECAG00000014124</t>
  </si>
  <si>
    <t>ENSECAG00000020897</t>
  </si>
  <si>
    <t>ENSECAG00000008799</t>
  </si>
  <si>
    <t>ENSECAG00000023744</t>
  </si>
  <si>
    <t>ENSECAG00000021071</t>
  </si>
  <si>
    <t>ENSECAG00000014482</t>
  </si>
  <si>
    <t>ENSECAG00000025146</t>
  </si>
  <si>
    <t>ENSECAG00000022434</t>
  </si>
  <si>
    <t>ENSECAG00000024416</t>
  </si>
  <si>
    <t>ENSECAG00000009427</t>
  </si>
  <si>
    <t>ENSECAG00000013641</t>
  </si>
  <si>
    <t>ENSECAG00000022905</t>
  </si>
  <si>
    <t>ENSECAG00000006901</t>
  </si>
  <si>
    <t>ENSECAG00000016637</t>
  </si>
  <si>
    <t>ENSECAG00000022502</t>
  </si>
  <si>
    <t>ENSECAG00000014364</t>
  </si>
  <si>
    <t>ENSECAG00000020071</t>
  </si>
  <si>
    <t>ENSECAG00000012914</t>
  </si>
  <si>
    <t>ENSECAG00000024047</t>
  </si>
  <si>
    <t>ENSECAG00000018541</t>
  </si>
  <si>
    <t>ENSECAG00000014563</t>
  </si>
  <si>
    <t>ENSECAG00000023583</t>
  </si>
  <si>
    <t>ENSECAG00000021081</t>
  </si>
  <si>
    <t>ENSECAG00000005377</t>
  </si>
  <si>
    <t>ENSECAG00000007962</t>
  </si>
  <si>
    <t>ENSECAG00000018276</t>
  </si>
  <si>
    <t>ENSECAG00000016010</t>
  </si>
  <si>
    <t>ENSECAG00000021191</t>
  </si>
  <si>
    <t>ENSECAG00000021447</t>
  </si>
  <si>
    <t>ENSECAG00000008584</t>
  </si>
  <si>
    <t>ENSECAG00000000105</t>
  </si>
  <si>
    <t>ENSECAG00000017349</t>
  </si>
  <si>
    <t>ENSECAG00000009343</t>
  </si>
  <si>
    <t>ENSECAG00000025048</t>
  </si>
  <si>
    <t>ENSECAG00000011593</t>
  </si>
  <si>
    <t>ENSECAG00000017779</t>
  </si>
  <si>
    <t>ENSECAG00000006573</t>
  </si>
  <si>
    <t>ENSECAG00000017856</t>
  </si>
  <si>
    <t>ENSECAG00000007026</t>
  </si>
  <si>
    <t>ENSECAG00000003080</t>
  </si>
  <si>
    <t>ENSECAG00000007751</t>
  </si>
  <si>
    <t>ENSECAG00000016212</t>
  </si>
  <si>
    <t>ENSECAG00000007910</t>
  </si>
  <si>
    <t>ENSECAG00000013766</t>
  </si>
  <si>
    <t>ENSECAG00000011174</t>
  </si>
  <si>
    <t>ENSECAG00000000348</t>
  </si>
  <si>
    <t>ENSECAG00000012562</t>
  </si>
  <si>
    <t>ENSECAG00000000550</t>
  </si>
  <si>
    <t>ENSECAG00000019626</t>
  </si>
  <si>
    <t>ENSECAG00000024365</t>
  </si>
  <si>
    <t>ENSECAG00000008071</t>
  </si>
  <si>
    <t>ENSECAG00000003495</t>
  </si>
  <si>
    <t>ENSECAG00000014738</t>
  </si>
  <si>
    <t>ENSECAG00000017992</t>
  </si>
  <si>
    <t>ENSECAG00000010646</t>
  </si>
  <si>
    <t>ENSECAG00000019800</t>
  </si>
  <si>
    <t>ENSECAG00000024396</t>
  </si>
  <si>
    <t>ENSECAG00000012289</t>
  </si>
  <si>
    <t>ENSECAG00000015108</t>
  </si>
  <si>
    <t>ENSECAG00000014116</t>
  </si>
  <si>
    <t>ENSECAG00000006696</t>
  </si>
  <si>
    <t>ENSECAG00000006626</t>
  </si>
  <si>
    <t>ENSECAG00000024828</t>
  </si>
  <si>
    <t>ENSECAG00000008915</t>
  </si>
  <si>
    <t>ENSECAG00000008121</t>
  </si>
  <si>
    <t>ENSECAG00000019428</t>
  </si>
  <si>
    <t>ENSECAG00000024277</t>
  </si>
  <si>
    <t>ENSECAG00000016702</t>
  </si>
  <si>
    <t>ENSECAG00000013865</t>
  </si>
  <si>
    <t>ENSECAG00000020056</t>
  </si>
  <si>
    <t>ENSECAG00000014544</t>
  </si>
  <si>
    <t>ENSECAG00000021839</t>
  </si>
  <si>
    <t>ENSECAG00000002652</t>
  </si>
  <si>
    <t>ENSECAG00000020473</t>
  </si>
  <si>
    <t>ENSECAG00000013476</t>
  </si>
  <si>
    <t>ENSECAG00000011523</t>
  </si>
  <si>
    <t>ENSECAG00000016921</t>
  </si>
  <si>
    <t>ENSECAG00000010877</t>
  </si>
  <si>
    <t>ENSECAG00000007231</t>
  </si>
  <si>
    <t>ENSECAG00000021440</t>
  </si>
  <si>
    <t>ENSECAG00000005844</t>
  </si>
  <si>
    <t>ENSECAG00000002113</t>
  </si>
  <si>
    <t>ENSECAG00000015957</t>
  </si>
  <si>
    <t>ENSECAG00000022568</t>
  </si>
  <si>
    <t>ENSECAG00000020147</t>
  </si>
  <si>
    <t>ENSECAG00000014057</t>
  </si>
  <si>
    <t>ENSECAG00000023295</t>
  </si>
  <si>
    <t>ENSECAG00000005447</t>
  </si>
  <si>
    <t>ENSECAG00000009864</t>
  </si>
  <si>
    <t>ENSECAG00000015731</t>
  </si>
  <si>
    <t>ENSECAG00000003363</t>
  </si>
  <si>
    <t>ENSECAG00000006612</t>
  </si>
  <si>
    <t>ENSECAG00000017727</t>
  </si>
  <si>
    <t>ENSECAG00000005767</t>
  </si>
  <si>
    <t>ENSECAG00000020274</t>
  </si>
  <si>
    <t>ENSECAG00000024161</t>
  </si>
  <si>
    <t>ENSECAG00000008852</t>
  </si>
  <si>
    <t>ENSECAG00000022585</t>
  </si>
  <si>
    <t>ENSECAG00000013139</t>
  </si>
  <si>
    <t>ENSECAG00000017091</t>
  </si>
  <si>
    <t>ENSECAG00000024306</t>
  </si>
  <si>
    <t>ENSECAG00000012336</t>
  </si>
  <si>
    <t>ENSECAG00000002556</t>
  </si>
  <si>
    <t>ENSECAG00000020343</t>
  </si>
  <si>
    <t>ENSECAG00000012429</t>
  </si>
  <si>
    <t>ENSECAG00000007805</t>
  </si>
  <si>
    <t>ENSECAG00000017761</t>
  </si>
  <si>
    <t>ENSECAG00000020839</t>
  </si>
  <si>
    <t>ENSECAG00000021661</t>
  </si>
  <si>
    <t>ENSECAG00000013086</t>
  </si>
  <si>
    <t>ENSECAG00000016372</t>
  </si>
  <si>
    <t>ENSECAG00000006166</t>
  </si>
  <si>
    <t>ENSECAG00000019925</t>
  </si>
  <si>
    <t>ENSECAG00000007129</t>
  </si>
  <si>
    <t>ENSECAG00000007798</t>
  </si>
  <si>
    <t>ENSECAG00000018290</t>
  </si>
  <si>
    <t>ENSECAG00000010473</t>
  </si>
  <si>
    <t>ENSECAG00000023809</t>
  </si>
  <si>
    <t>ENSECAG00000015797</t>
  </si>
  <si>
    <t>ENSECAG00000019158</t>
  </si>
  <si>
    <t>ENSECAG00000020558</t>
  </si>
  <si>
    <t>ENSECAG00000000484</t>
  </si>
  <si>
    <t>ENSECAG00000011287</t>
  </si>
  <si>
    <t>ENSECAG00000013422</t>
  </si>
  <si>
    <t>ENSECAG00000018307</t>
  </si>
  <si>
    <t>ENSECAG00000018577</t>
  </si>
  <si>
    <t>ENSECAG00000020559</t>
  </si>
  <si>
    <t>ENSECAG00000008095</t>
  </si>
  <si>
    <t>ENSECAG00000003257</t>
  </si>
  <si>
    <t>ENSECAG00000011223</t>
  </si>
  <si>
    <t>ENSECAG00000011972</t>
  </si>
  <si>
    <t>ENSECAG00000021237</t>
  </si>
  <si>
    <t>ENSECAG00000019039</t>
  </si>
  <si>
    <t>ENSECAG00000000520</t>
  </si>
  <si>
    <t>ENSECAG00000002414</t>
  </si>
  <si>
    <t>ENSECAG00000011658</t>
  </si>
  <si>
    <t>ENSECAG00000007194</t>
  </si>
  <si>
    <t>ENSECAG00000020504</t>
  </si>
  <si>
    <t>ENSECAG00000016806</t>
  </si>
  <si>
    <t>ENSECAG00000020630</t>
  </si>
  <si>
    <t>ENSECAG00000011659</t>
  </si>
  <si>
    <t>ENSECAG00000008144</t>
  </si>
  <si>
    <t>ENSECAG00000020613</t>
  </si>
  <si>
    <t>ENSECAG00000017406</t>
  </si>
  <si>
    <t>ENSECAG00000008158</t>
  </si>
  <si>
    <t>ENSECAG00000011690</t>
  </si>
  <si>
    <t>ENSECAG00000024236</t>
  </si>
  <si>
    <t>ENSECAG00000014348</t>
  </si>
  <si>
    <t>ENSECAG00000016015</t>
  </si>
  <si>
    <t>ENSECAG00000003761</t>
  </si>
  <si>
    <t>ENSECAG00000008830</t>
  </si>
  <si>
    <t>ENSECAG00000010627</t>
  </si>
  <si>
    <t>ENSECAG00000026958</t>
  </si>
  <si>
    <t>ENSECAG00000014891</t>
  </si>
  <si>
    <t>ENSECAG00000010926</t>
  </si>
  <si>
    <t>ENSECAG00000010997</t>
  </si>
  <si>
    <t>ENSECAG00000014921</t>
  </si>
  <si>
    <t>ENSECAG00000014708</t>
  </si>
  <si>
    <t>ENSECAG00000020474</t>
  </si>
  <si>
    <t>ENSECAG00000011335</t>
  </si>
  <si>
    <t>ENSECAG00000016325</t>
  </si>
  <si>
    <t>ENSECAG00000018870</t>
  </si>
  <si>
    <t>ENSECAG00000014152</t>
  </si>
  <si>
    <t>ENSECAG00000023416</t>
  </si>
  <si>
    <t>ENSECAG00000003516</t>
  </si>
  <si>
    <t>ENSECAG00000010251</t>
  </si>
  <si>
    <t>ENSECAG00000022533</t>
  </si>
  <si>
    <t>ENSECAG00000005327</t>
  </si>
  <si>
    <t>ENSECAG00000007588</t>
  </si>
  <si>
    <t>ENSECAG00000020188</t>
  </si>
  <si>
    <t>ENSECAG00000017862</t>
  </si>
  <si>
    <t>ENSECAG00000000681</t>
  </si>
  <si>
    <t>ENSECAG00000022939</t>
  </si>
  <si>
    <t>ENSECAG00000018643</t>
  </si>
  <si>
    <t>ENSECAG00000022135</t>
  </si>
  <si>
    <t>ENSECAG00000009280</t>
  </si>
  <si>
    <t>ENSECAG00000006288</t>
  </si>
  <si>
    <t>ENSECAG00000023470</t>
  </si>
  <si>
    <t>ENSECAG00000012365</t>
  </si>
  <si>
    <t>ENSECAG00000016504</t>
  </si>
  <si>
    <t>ENSECAG00000022139</t>
  </si>
  <si>
    <t>ENSECAG00000023990</t>
  </si>
  <si>
    <t>ENSECAG00000022660</t>
  </si>
  <si>
    <t>ENSECAG00000009624</t>
  </si>
  <si>
    <t>ENSECAG00000020409</t>
  </si>
  <si>
    <t>ENSECAG00000008695</t>
  </si>
  <si>
    <t>ENSECAG00000015498</t>
  </si>
  <si>
    <t>ENSECAG00000022668</t>
  </si>
  <si>
    <t>ENSECAG00000016329</t>
  </si>
  <si>
    <t>ENSECAG00000008851</t>
  </si>
  <si>
    <t>ENSECAG00000009921</t>
  </si>
  <si>
    <t>ENSECAG00000000650</t>
  </si>
  <si>
    <t>ENSECAG00000017842</t>
  </si>
  <si>
    <t>ENSECAG00000012085</t>
  </si>
  <si>
    <t>ENSECAG00000012791</t>
  </si>
  <si>
    <t>ENSECAG00000016430</t>
  </si>
  <si>
    <t>ENSECAG00000013231</t>
  </si>
  <si>
    <t>ENSECAG00000010108</t>
  </si>
  <si>
    <t>ENSECAG00000019187</t>
  </si>
  <si>
    <t>ENSECAG00000000730</t>
  </si>
  <si>
    <t>ENSECAG00000000834</t>
  </si>
  <si>
    <t>ENSECAG00000020173</t>
  </si>
  <si>
    <t>ENSECAG00000020136</t>
  </si>
  <si>
    <t>ENSECAG00000014243</t>
  </si>
  <si>
    <t>ENSECAG00000016439</t>
  </si>
  <si>
    <t>ENSECAG00000011078</t>
  </si>
  <si>
    <t>ENSECAG00000018984</t>
  </si>
  <si>
    <t>ENSECAG00000021007</t>
  </si>
  <si>
    <t>ENSECAG00000021963</t>
  </si>
  <si>
    <t>ENSECAG00000001441</t>
  </si>
  <si>
    <t>ENSECAG00000021178</t>
  </si>
  <si>
    <t>ENSECAG00000019884</t>
  </si>
  <si>
    <t>ENSECAG00000010351</t>
  </si>
  <si>
    <t>ENSECAG00000011249</t>
  </si>
  <si>
    <t>ENSECAG00000018724</t>
  </si>
  <si>
    <t>ENSECAG00000021125</t>
  </si>
  <si>
    <t>ENSECAG00000007373</t>
  </si>
  <si>
    <t>ENSECAG00000024925</t>
  </si>
  <si>
    <t>ENSECAG00000015653</t>
  </si>
  <si>
    <t>ENSECAG00000022515</t>
  </si>
  <si>
    <t>ENSECAG00000017156</t>
  </si>
  <si>
    <t>ENSECAG00000023250</t>
  </si>
  <si>
    <t>ENSECAG00000016228</t>
  </si>
  <si>
    <t>ENSECAG00000012872</t>
  </si>
  <si>
    <t>ENSECAG00000024764</t>
  </si>
  <si>
    <t>ENSECAG00000013920</t>
  </si>
  <si>
    <t>ENSECAG00000017488</t>
  </si>
  <si>
    <t>ENSECAG00000009655</t>
  </si>
  <si>
    <t>ENSECAG00000013518</t>
  </si>
  <si>
    <t>ENSECAG00000002867</t>
  </si>
  <si>
    <t>ENSECAG00000024438</t>
  </si>
  <si>
    <t>ENSECAG00000010445</t>
  </si>
  <si>
    <t>ENSECAG00000024358</t>
  </si>
  <si>
    <t>ENSECAG00000009984</t>
  </si>
  <si>
    <t>ENSECAG00000020797</t>
  </si>
  <si>
    <t>ENSECAG00000007736</t>
  </si>
  <si>
    <t>ENSECAG00000022790</t>
  </si>
  <si>
    <t>ENSECAG00000002936</t>
  </si>
  <si>
    <t>ENSECAG00000012353</t>
  </si>
  <si>
    <t>ENSECAG00000002016</t>
  </si>
  <si>
    <t>ENSECAG00000005938</t>
  </si>
  <si>
    <t>ENSECAG00000009055</t>
  </si>
  <si>
    <t>ENSECAG00000021289</t>
  </si>
  <si>
    <t>ENSECAG00000019060</t>
  </si>
  <si>
    <t>ENSECAG00000018560</t>
  </si>
  <si>
    <t>ENSECAG00000012062</t>
  </si>
  <si>
    <t>ENSECAG00000004809</t>
  </si>
  <si>
    <t>ENSECAG00000009709</t>
  </si>
  <si>
    <t>ENSECAG00000024836</t>
  </si>
  <si>
    <t>ENSECAG00000004349</t>
  </si>
  <si>
    <t>ENSECAG00000007665</t>
  </si>
  <si>
    <t>ENSECAG00000014320</t>
  </si>
  <si>
    <t>ENSECAG00000011163</t>
  </si>
  <si>
    <t>ENSECAG00000009329</t>
  </si>
  <si>
    <t>ENSECAG00000011753</t>
  </si>
  <si>
    <t>ENSECAG00000014358</t>
  </si>
  <si>
    <t>ENSECAG00000009909</t>
  </si>
  <si>
    <t>ENSECAG00000008028</t>
  </si>
  <si>
    <t>ENSECAG00000007563</t>
  </si>
  <si>
    <t>ENSECAG00000024954</t>
  </si>
  <si>
    <t>ENSECAG00000006948</t>
  </si>
  <si>
    <t>ENSECAG00000015391</t>
  </si>
  <si>
    <t>ENSECAG00000018245</t>
  </si>
  <si>
    <t>ENSECAG00000016387</t>
  </si>
  <si>
    <t>ENSECAG00000014600</t>
  </si>
  <si>
    <t>ENSECAG00000015034</t>
  </si>
  <si>
    <t>ENSECAG00000010917</t>
  </si>
  <si>
    <t>ENSECAG00000009021</t>
  </si>
  <si>
    <t>ENSECAG00000014267</t>
  </si>
  <si>
    <t>ENSECAG00000023194</t>
  </si>
  <si>
    <t>ENSECAG00000007164</t>
  </si>
  <si>
    <t>ENSECAG00000014264</t>
  </si>
  <si>
    <t>ENSECAG00000006267</t>
  </si>
  <si>
    <t>ENSECAG00000012373</t>
  </si>
  <si>
    <t>ENSECAG00000018209</t>
  </si>
  <si>
    <t>ENSECAG00000017955</t>
  </si>
  <si>
    <t>ENSECAG00000021865</t>
  </si>
  <si>
    <t>ENSECAG00000024080</t>
  </si>
  <si>
    <t>ENSECAG00000021388</t>
  </si>
  <si>
    <t>ENSECAG00000016672</t>
  </si>
  <si>
    <t>ENSECAG00000011647</t>
  </si>
  <si>
    <t>ENSECAG00000014440</t>
  </si>
  <si>
    <t>ENSECAG00000019536</t>
  </si>
  <si>
    <t>ENSECAG00000009638</t>
  </si>
  <si>
    <t>ENSECAG00000005857</t>
  </si>
  <si>
    <t>ENSECAG00000021277</t>
  </si>
  <si>
    <t>ENSECAG00000020898</t>
  </si>
  <si>
    <t>ENSECAG00000024720</t>
  </si>
  <si>
    <t>ENSECAG00000019194</t>
  </si>
  <si>
    <t>ENSECAG00000022282</t>
  </si>
  <si>
    <t>ENSECAG00000022357</t>
  </si>
  <si>
    <t>ENSECAG00000019014</t>
  </si>
  <si>
    <t>ENSECAG00000022345</t>
  </si>
  <si>
    <t>ENSECAG00000024065</t>
  </si>
  <si>
    <t>ENSECAG00000017839</t>
  </si>
  <si>
    <t>ENSECAG00000010407</t>
  </si>
  <si>
    <t>ENSECAG00000023657</t>
  </si>
  <si>
    <t>ENSECAG00000009328</t>
  </si>
  <si>
    <t>ENSECAG00000008931</t>
  </si>
  <si>
    <t>ENSECAG00000014183</t>
  </si>
  <si>
    <t>ENSECAG00000016804</t>
  </si>
  <si>
    <t>ENSECAG00000024218</t>
  </si>
  <si>
    <t>ENSECAG00000007830</t>
  </si>
  <si>
    <t>ENSECAG00000012865</t>
  </si>
  <si>
    <t>ENSECAG00000020411</t>
  </si>
  <si>
    <t>ENSECAG00000016019</t>
  </si>
  <si>
    <t>ENSECAG00000016154</t>
  </si>
  <si>
    <t>ENSECAG00000013028</t>
  </si>
  <si>
    <t>ENSECAG00000011221</t>
  </si>
  <si>
    <t>ENSECAG00000013956</t>
  </si>
  <si>
    <t>ENSECAG00000017912</t>
  </si>
  <si>
    <t>ENSECAG00000010022</t>
  </si>
  <si>
    <t>ENSECAG00000011942</t>
  </si>
  <si>
    <t>ENSECAG00000017172</t>
  </si>
  <si>
    <t>ENSECAG00000000658</t>
  </si>
  <si>
    <t>ENSECAG00000023039</t>
  </si>
  <si>
    <t>ENSECAG00000020076</t>
  </si>
  <si>
    <t>ENSECAG00000008774</t>
  </si>
  <si>
    <t>ENSECAG00000003563</t>
  </si>
  <si>
    <t>ENSECAG00000000512</t>
  </si>
  <si>
    <t>ENSECAG00000001324</t>
  </si>
  <si>
    <t>ENSECAG00000022962</t>
  </si>
  <si>
    <t>ENSECAG00000008273</t>
  </si>
  <si>
    <t>ENSECAG00000004433</t>
  </si>
  <si>
    <t>ENSECAG00000011776</t>
  </si>
  <si>
    <t>ENSECAG00000021542</t>
  </si>
  <si>
    <t>ENSECAG00000024429</t>
  </si>
  <si>
    <t>ENSECAG00000015401</t>
  </si>
  <si>
    <t>ENSECAG00000015240</t>
  </si>
  <si>
    <t>ENSECAG00000019974</t>
  </si>
  <si>
    <t>ENSECAG00000021996</t>
  </si>
  <si>
    <t>ENSECAG00000010153</t>
  </si>
  <si>
    <t>ENSECAG00000014422</t>
  </si>
  <si>
    <t>ENSECAG00000009744</t>
  </si>
  <si>
    <t>ENSECAG00000024872</t>
  </si>
  <si>
    <t>ENSECAG00000017731</t>
  </si>
  <si>
    <t>ENSECAG00000020009</t>
  </si>
  <si>
    <t>ENSECAG00000015547</t>
  </si>
  <si>
    <t>ENSECAG00000010036</t>
  </si>
  <si>
    <t>ENSECAG00000012331</t>
  </si>
  <si>
    <t>ENSECAG00000021810</t>
  </si>
  <si>
    <t>ENSECAG00000000197</t>
  </si>
  <si>
    <t>ENSECAG00000009020</t>
  </si>
  <si>
    <t>ENSECAG00000009618</t>
  </si>
  <si>
    <t>ENSECAG00000009686</t>
  </si>
  <si>
    <t>ENSECAG00000019779</t>
  </si>
  <si>
    <t>ENSECAG00000019809</t>
  </si>
  <si>
    <t>ENSECAG00000014562</t>
  </si>
  <si>
    <t>ENSECAG00000023905</t>
  </si>
  <si>
    <t>ENSECAG00000003626</t>
  </si>
  <si>
    <t>ENSECAG00000006591</t>
  </si>
  <si>
    <t>ENSECAG00000019932</t>
  </si>
  <si>
    <t>ENSECAG00000012297</t>
  </si>
  <si>
    <t>ENSECAG00000007881</t>
  </si>
  <si>
    <t>ENSECAG00000001481</t>
  </si>
  <si>
    <t>ENSECAG00000023958</t>
  </si>
  <si>
    <t>ENSECAG00000023174</t>
  </si>
  <si>
    <t>ENSECAG00000019411</t>
  </si>
  <si>
    <t>ENSECAG00000017220</t>
  </si>
  <si>
    <t>ENSECAG00000024961</t>
  </si>
  <si>
    <t>ENSECAG00000022999</t>
  </si>
  <si>
    <t>ENSECAG00000017146</t>
  </si>
  <si>
    <t>ENSECAG00000000284</t>
  </si>
  <si>
    <t>ENSECAG00000016757</t>
  </si>
  <si>
    <t>ENSECAG00000023854</t>
  </si>
  <si>
    <t>ENSECAG00000021630</t>
  </si>
  <si>
    <t>ENSECAG00000018711</t>
  </si>
  <si>
    <t>ENSECAG00000011794</t>
  </si>
  <si>
    <t>ENSECAG00000011731</t>
  </si>
  <si>
    <t>ENSECAG00000019495</t>
  </si>
  <si>
    <t>ENSECAG00000011930</t>
  </si>
  <si>
    <t>ENSECAG00000023608</t>
  </si>
  <si>
    <t>ENSECAG00000021857</t>
  </si>
  <si>
    <t>ENSECAG00000002378</t>
  </si>
  <si>
    <t>ENSECAG00000007970</t>
  </si>
  <si>
    <t>ENSECAG00000015643</t>
  </si>
  <si>
    <t>ENSECAG00000006212</t>
  </si>
  <si>
    <t>ENSECAG00000007010</t>
  </si>
  <si>
    <t>ENSECAG00000014787</t>
  </si>
  <si>
    <t>ENSECAG00000023150</t>
  </si>
  <si>
    <t>ENSECAG00000019382</t>
  </si>
  <si>
    <t>ENSECAG00000023592</t>
  </si>
  <si>
    <t>ENSECAG00000005234</t>
  </si>
  <si>
    <t>ENSECAG00000016674</t>
  </si>
  <si>
    <t>ENSECAG00000020547</t>
  </si>
  <si>
    <t>ENSECAG00000012210</t>
  </si>
  <si>
    <t>ENSECAG00000004925</t>
  </si>
  <si>
    <t>ENSECAG00000020678</t>
  </si>
  <si>
    <t>ENSECAG00000026862</t>
  </si>
  <si>
    <t>ENSECAG00000019087</t>
  </si>
  <si>
    <t>ENSECAG00000012036</t>
  </si>
  <si>
    <t>ENSECAG00000022737</t>
  </si>
  <si>
    <t>ENSECAG00000011951</t>
  </si>
  <si>
    <t>ENSECAG00000000288</t>
  </si>
  <si>
    <t>ENSECAG00000013307</t>
  </si>
  <si>
    <t>ENSECAG00000019923</t>
  </si>
  <si>
    <t>ENSECAG00000023296</t>
  </si>
  <si>
    <t>ENSECAG00000003229</t>
  </si>
  <si>
    <t>ENSECAG00000018394</t>
  </si>
  <si>
    <t>ENSECAG00000017494</t>
  </si>
  <si>
    <t>ENSECAG00000022304</t>
  </si>
  <si>
    <t>ENSECAG00000017645</t>
  </si>
  <si>
    <t>ENSECAG00000010274</t>
  </si>
  <si>
    <t>ENSECAG00000018459</t>
  </si>
  <si>
    <t>ENSECAG00000019520</t>
  </si>
  <si>
    <t>ENSECAG00000020881</t>
  </si>
  <si>
    <t>ENSECAG00000013127</t>
  </si>
  <si>
    <t>ENSECAG00000006840</t>
  </si>
  <si>
    <t>ENSECAG00000017203</t>
  </si>
  <si>
    <t>ENSECAG00000019274</t>
  </si>
  <si>
    <t>ENSECAG00000007133</t>
  </si>
  <si>
    <t>ENSECAG00000018546</t>
  </si>
  <si>
    <t>ENSECAG00000016918</t>
  </si>
  <si>
    <t>ENSECAG00000010623</t>
  </si>
  <si>
    <t>ENSECAG00000001443</t>
  </si>
  <si>
    <t>ENSECAG00000024023</t>
  </si>
  <si>
    <t>ENSECAG00000010262</t>
  </si>
  <si>
    <t>ENSECAG00000007513</t>
  </si>
  <si>
    <t>ENSECAG00000003704</t>
  </si>
  <si>
    <t>ENSECAG00000015929</t>
  </si>
  <si>
    <t>ENSECAG00000003055</t>
  </si>
  <si>
    <t>ENSECAG00000009627</t>
  </si>
  <si>
    <t>ENSECAG00000022442</t>
  </si>
  <si>
    <t>ENSECAG00000013359</t>
  </si>
  <si>
    <t>ENSECAG00000023364</t>
  </si>
  <si>
    <t>ENSECAG00000000796</t>
  </si>
  <si>
    <t>ENSECAG00000019868</t>
  </si>
  <si>
    <t>ENSECAG00000011837</t>
  </si>
  <si>
    <t>ENSECAG00000025107</t>
  </si>
  <si>
    <t>ENSECAG00000018141</t>
  </si>
  <si>
    <t>ENSECAG00000000584</t>
  </si>
  <si>
    <t>ENSECAG00000005729</t>
  </si>
  <si>
    <t>ENSECAG00000009616</t>
  </si>
  <si>
    <t>ENSECAG00000016754</t>
  </si>
  <si>
    <t>ENSECAG00000022687</t>
  </si>
  <si>
    <t>ENSECAG00000022413</t>
  </si>
  <si>
    <t>ENSECAG00000012708</t>
  </si>
  <si>
    <t>ENSECAG00000006587</t>
  </si>
  <si>
    <t>ENSECAG00000023722</t>
  </si>
  <si>
    <t>ENSECAG00000008603</t>
  </si>
  <si>
    <t>ENSECAG00000020481</t>
  </si>
  <si>
    <t>ENSECAG00000005374</t>
  </si>
  <si>
    <t>ENSECAG00000014740</t>
  </si>
  <si>
    <t>ENSECAG00000007234</t>
  </si>
  <si>
    <t>ENSECAG00000018572</t>
  </si>
  <si>
    <t>ENSECAG00000017223</t>
  </si>
  <si>
    <t>ENSECAG00000016756</t>
  </si>
  <si>
    <t>ENSECAG00000023862</t>
  </si>
  <si>
    <t>ENSECAG00000005731</t>
  </si>
  <si>
    <t>ENSECAG00000023578</t>
  </si>
  <si>
    <t>ENSECAG00000014412</t>
  </si>
  <si>
    <t>ENSECAG00000019566</t>
  </si>
  <si>
    <t>ENSECAG00000021822</t>
  </si>
  <si>
    <t>ENSECAG00000016546</t>
  </si>
  <si>
    <t>ENSECAG00000014592</t>
  </si>
  <si>
    <t>ENSECAG00000024832</t>
  </si>
  <si>
    <t>ENSECAG00000009356</t>
  </si>
  <si>
    <t>ENSECAG00000021693</t>
  </si>
  <si>
    <t>ENSECAG00000012107</t>
  </si>
  <si>
    <t>ENSECAG00000017911</t>
  </si>
  <si>
    <t>ENSECAG00000012825</t>
  </si>
  <si>
    <t>ENSECAG00000014743</t>
  </si>
  <si>
    <t>ENSECAG00000013294</t>
  </si>
  <si>
    <t>ENSECAG00000023459</t>
  </si>
  <si>
    <t>ENSECAG00000017687</t>
  </si>
  <si>
    <t>ENSECAG00000014474</t>
  </si>
  <si>
    <t>ENSECAG00000022368</t>
  </si>
  <si>
    <t>ENSECAG00000013213</t>
  </si>
  <si>
    <t>ENSECAG00000016958</t>
  </si>
  <si>
    <t>ENSECAG00000026848</t>
  </si>
  <si>
    <t>ENSECAG00000023575</t>
  </si>
  <si>
    <t>ENSECAG00000001897</t>
  </si>
  <si>
    <t>ENSECAG00000020325</t>
  </si>
  <si>
    <t>ENSECAG00000018277</t>
  </si>
  <si>
    <t>ENSECAG00000023757</t>
  </si>
  <si>
    <t>ENSECAG00000008811</t>
  </si>
  <si>
    <t>ENSECAG00000005014</t>
  </si>
  <si>
    <t>ENSECAG00000020381</t>
  </si>
  <si>
    <t>ENSECAG00000011585</t>
  </si>
  <si>
    <t>ENSECAG00000015858</t>
  </si>
  <si>
    <t>ENSECAG00000015443</t>
  </si>
  <si>
    <t>ENSECAG00000020652</t>
  </si>
  <si>
    <t>ENSECAG00000009719</t>
  </si>
  <si>
    <t>ENSECAG00000011667</t>
  </si>
  <si>
    <t>ENSECAG00000008550</t>
  </si>
  <si>
    <t>ENSECAG00000009046</t>
  </si>
  <si>
    <t>ENSECAG00000020813</t>
  </si>
  <si>
    <t>ENSECAG00000019829</t>
  </si>
  <si>
    <t>ENSECAG00000018288</t>
  </si>
  <si>
    <t>ENSECAG00000016042</t>
  </si>
  <si>
    <t>ENSECAG00000011618</t>
  </si>
  <si>
    <t>ENSECAG00000008327</t>
  </si>
  <si>
    <t>ENSECAG00000012023</t>
  </si>
  <si>
    <t>ENSECAG00000018820</t>
  </si>
  <si>
    <t>ENSECAG00000012779</t>
  </si>
  <si>
    <t>ENSECAG00000005515</t>
  </si>
  <si>
    <t>ENSECAG00000003471</t>
  </si>
  <si>
    <t>ENSECAG00000016922</t>
  </si>
  <si>
    <t>ENSECAG00000020255</t>
  </si>
  <si>
    <t>ENSECAG00000013315</t>
  </si>
  <si>
    <t>ENSECAG00000019024</t>
  </si>
  <si>
    <t>ENSECAG00000005240</t>
  </si>
  <si>
    <t>ENSECAG00000013485</t>
  </si>
  <si>
    <t>ENSECAG00000024696</t>
  </si>
  <si>
    <t>ENSECAG00000012292</t>
  </si>
  <si>
    <t>ENSECAG00000016725</t>
  </si>
  <si>
    <t>ENSECAG00000010819</t>
  </si>
  <si>
    <t>ENSECAG00000022136</t>
  </si>
  <si>
    <t>ENSECAG00000022269</t>
  </si>
  <si>
    <t>ENSECAG00000003238</t>
  </si>
  <si>
    <t>ENSECAG00000009150</t>
  </si>
  <si>
    <t>ENSECAG00000022162</t>
  </si>
  <si>
    <t>ENSECAG00000007949</t>
  </si>
  <si>
    <t>ENSECAG00000007453</t>
  </si>
  <si>
    <t>ENSECAG00000023953</t>
  </si>
  <si>
    <t>ENSECAG00000013216</t>
  </si>
  <si>
    <t>ENSECAG00000004755</t>
  </si>
  <si>
    <t>ENSECAG00000005150</t>
  </si>
  <si>
    <t>ENSECAG00000015127</t>
  </si>
  <si>
    <t>ENSECAG00000017326</t>
  </si>
  <si>
    <t>ENSECAG00000010712</t>
  </si>
  <si>
    <t>ENSECAG00000009999</t>
  </si>
  <si>
    <t>ENSECAG00000016252</t>
  </si>
  <si>
    <t>ENSECAG00000013796</t>
  </si>
  <si>
    <t>ENSECAG00000015116</t>
  </si>
  <si>
    <t>ENSECAG00000015619</t>
  </si>
  <si>
    <t>ENSECAG00000011648</t>
  </si>
  <si>
    <t>ENSECAG00000023837</t>
  </si>
  <si>
    <t>ENSECAG00000000421</t>
  </si>
  <si>
    <t>ENSECAG00000016223</t>
  </si>
  <si>
    <t>ENSECAG00000012047</t>
  </si>
  <si>
    <t>ENSECAG00000012970</t>
  </si>
  <si>
    <t>ENSECAG00000010670</t>
  </si>
  <si>
    <t>ENSECAG00000003621</t>
  </si>
  <si>
    <t>ENSECAG00000002715</t>
  </si>
  <si>
    <t>ENSECAG00000001899</t>
  </si>
  <si>
    <t>ENSECAG00000000204</t>
  </si>
  <si>
    <t>ENSECAG00000002187</t>
  </si>
  <si>
    <t>ENSECAG00000012476</t>
  </si>
  <si>
    <t>ENSECAG00000010178</t>
  </si>
  <si>
    <t>ENSECAG00000010392</t>
  </si>
  <si>
    <t>ENSECAG00000024238</t>
  </si>
  <si>
    <t>ENSECAG00000022215</t>
  </si>
  <si>
    <t>ENSECAG00000017149</t>
  </si>
  <si>
    <t>ENSECAG00000017819</t>
  </si>
  <si>
    <t>ENSECAG00000006850</t>
  </si>
  <si>
    <t>ENSECAG00000000479</t>
  </si>
  <si>
    <t>ENSECAG00000008069</t>
  </si>
  <si>
    <t>ENSECAG00000012718</t>
  </si>
  <si>
    <t>ENSECAG00000021270</t>
  </si>
  <si>
    <t>ENSECAG00000013696</t>
  </si>
  <si>
    <t>ENSECAG00000000792</t>
  </si>
  <si>
    <t>ENSECAG00000013577</t>
  </si>
  <si>
    <t>ENSECAG00000004655</t>
  </si>
  <si>
    <t>ENSECAG00000012777</t>
  </si>
  <si>
    <t>ENSECAG00000009659</t>
  </si>
  <si>
    <t>ENSECAG00000005750</t>
  </si>
  <si>
    <t>ENSECAG00000001700</t>
  </si>
  <si>
    <t>ENSECAG00000021095</t>
  </si>
  <si>
    <t>ENSECAG00000012680</t>
  </si>
  <si>
    <t>ENSECAG00000007706</t>
  </si>
  <si>
    <t>ENSECAG00000013966</t>
  </si>
  <si>
    <t>ENSECAG00000016815</t>
  </si>
  <si>
    <t>ENSECAG00000022480</t>
  </si>
  <si>
    <t>ENSECAG00000023238</t>
  </si>
  <si>
    <t>ENSECAG00000024547</t>
  </si>
  <si>
    <t>ENSECAG00000011387</t>
  </si>
  <si>
    <t>ENSECAG00000010635</t>
  </si>
  <si>
    <t>ENSECAG00000010068</t>
  </si>
  <si>
    <t>ENSECAG00000023369</t>
  </si>
  <si>
    <t>ENSECAG00000000540</t>
  </si>
  <si>
    <t>ENSECAG00000007747</t>
  </si>
  <si>
    <t>ENSECAG00000012055</t>
  </si>
  <si>
    <t>ENSECAG00000022965</t>
  </si>
  <si>
    <t>ENSECAG00000016773</t>
  </si>
  <si>
    <t>ENSECAG00000019760</t>
  </si>
  <si>
    <t>ENSECAG00000001807</t>
  </si>
  <si>
    <t>ENSECAG00000014051</t>
  </si>
  <si>
    <t>ENSECAG00000002223</t>
  </si>
  <si>
    <t>ENSECAG00000000565</t>
  </si>
  <si>
    <t>ENSECAG00000000413</t>
  </si>
  <si>
    <t>ENSECAG00000023151</t>
  </si>
  <si>
    <t>ENSECAG00000023200</t>
  </si>
  <si>
    <t>ENSECAG00000012174</t>
  </si>
  <si>
    <t>ENSECAG00000014411</t>
  </si>
  <si>
    <t>ENSECAG00000017536</t>
  </si>
  <si>
    <t>ENSECAG00000015868</t>
  </si>
  <si>
    <t>ENSECAG00000003561</t>
  </si>
  <si>
    <t>ENSECAG00000004434</t>
  </si>
  <si>
    <t>ENSECAG00000010800</t>
  </si>
  <si>
    <t>ENSECAG00000012451</t>
  </si>
  <si>
    <t>ENSECAG00000020166</t>
  </si>
  <si>
    <t>ENSECAG00000015649</t>
  </si>
  <si>
    <t>ENSECAG00000018149</t>
  </si>
  <si>
    <t>ENSECAG00000018441</t>
  </si>
  <si>
    <t>ENSECAG00000021752</t>
  </si>
  <si>
    <t>ENSECAG00000007761</t>
  </si>
  <si>
    <t>ENSECAG00000019919</t>
  </si>
  <si>
    <t>ENSECAG00000002018</t>
  </si>
  <si>
    <t>ENSECAG00000009324</t>
  </si>
  <si>
    <t>ENSECAG00000017941</t>
  </si>
  <si>
    <t>ENSECAG00000013390</t>
  </si>
  <si>
    <t>ENSECAG00000018508</t>
  </si>
  <si>
    <t>ENSECAG00000001358</t>
  </si>
  <si>
    <t>ENSECAG00000023172</t>
  </si>
  <si>
    <t>ENSECAG00000019466</t>
  </si>
  <si>
    <t>ENSECAG00000004371</t>
  </si>
  <si>
    <t>ENSECAG00000024732</t>
  </si>
  <si>
    <t>ENSECAG00000017083</t>
  </si>
  <si>
    <t>ENSECAG00000026888</t>
  </si>
  <si>
    <t>ENSECAG00000013489</t>
  </si>
  <si>
    <t>ENSECAG00000011419</t>
  </si>
  <si>
    <t>ENSECAG00000021595</t>
  </si>
  <si>
    <t>ENSECAG00000000351</t>
  </si>
  <si>
    <t>ENSECAG00000020963</t>
  </si>
  <si>
    <t>ENSECAG00000013971</t>
  </si>
  <si>
    <t>ENSECAG00000016887</t>
  </si>
  <si>
    <t>ENSECAG00000000770</t>
  </si>
  <si>
    <t>ENSECAG00000012767</t>
  </si>
  <si>
    <t>ENSECAG00000015585</t>
  </si>
  <si>
    <t>ENSECAG00000023166</t>
  </si>
  <si>
    <t>ENSECAG00000021356</t>
  </si>
  <si>
    <t>ENSECAG00000008522</t>
  </si>
  <si>
    <t>ENSECAG00000010355</t>
  </si>
  <si>
    <t>ENSECAG00000016188</t>
  </si>
  <si>
    <t>ENSECAG00000010536</t>
  </si>
  <si>
    <t>ENSECAG00000020311</t>
  </si>
  <si>
    <t>ENSECAG00000020814</t>
  </si>
  <si>
    <t>ENSECAG00000001389</t>
  </si>
  <si>
    <t>ENSECAG00000012880</t>
  </si>
  <si>
    <t>ENSECAG00000015658</t>
  </si>
  <si>
    <t>ENSECAG00000022678</t>
  </si>
  <si>
    <t>ENSECAG00000009922</t>
  </si>
  <si>
    <t>ENSECAG00000015595</t>
  </si>
  <si>
    <t>ENSECAG00000019092</t>
  </si>
  <si>
    <t>ENSECAG00000023719</t>
  </si>
  <si>
    <t>ENSECAG00000016539</t>
  </si>
  <si>
    <t>ENSECAG00000011133</t>
  </si>
  <si>
    <t>ENSECAG00000016071</t>
  </si>
  <si>
    <t>ENSECAG00000018425</t>
  </si>
  <si>
    <t>ENSECAG00000011237</t>
  </si>
  <si>
    <t>ENSECAG00000007789</t>
  </si>
  <si>
    <t>ENSECAG00000008186</t>
  </si>
  <si>
    <t>ENSECAG00000010768</t>
  </si>
  <si>
    <t>ENSECAG00000014908</t>
  </si>
  <si>
    <t>ENSECAG00000017201</t>
  </si>
  <si>
    <t>ENSECAG00000022704</t>
  </si>
  <si>
    <t>ENSECAG00000006859</t>
  </si>
  <si>
    <t>ENSECAG00000023271</t>
  </si>
  <si>
    <t>ENSECAG00000016873</t>
  </si>
  <si>
    <t>ENSECAG00000008976</t>
  </si>
  <si>
    <t>ENSECAG00000009449</t>
  </si>
  <si>
    <t>ENSECAG00000021847</t>
  </si>
  <si>
    <t>ENSECAG00000020988</t>
  </si>
  <si>
    <t>ENSECAG00000010148</t>
  </si>
  <si>
    <t>ENSECAG00000023631</t>
  </si>
  <si>
    <t>ENSECAG00000002562</t>
  </si>
  <si>
    <t>ENSECAG00000000879</t>
  </si>
  <si>
    <t>ENSECAG00000013326</t>
  </si>
  <si>
    <t>ENSECAG00000018086</t>
  </si>
  <si>
    <t>ENSECAG00000014164</t>
  </si>
  <si>
    <t>ENSECAG00000002284</t>
  </si>
  <si>
    <t>ENSECAG00000013165</t>
  </si>
  <si>
    <t>ENSECAG00000011830</t>
  </si>
  <si>
    <t>ENSECAG00000017692</t>
  </si>
  <si>
    <t>ENSECAG00000020354</t>
  </si>
  <si>
    <t>ENSECAG00000008635</t>
  </si>
  <si>
    <t>ENSECAG00000002866</t>
  </si>
  <si>
    <t>ENSECAG00000009537</t>
  </si>
  <si>
    <t>ENSECAG00000000738</t>
  </si>
  <si>
    <t>ENSECAG00000019869</t>
  </si>
  <si>
    <t>ENSECAG00000006707</t>
  </si>
  <si>
    <t>ENSECAG00000014977</t>
  </si>
  <si>
    <t>ENSECAG00000004844</t>
  </si>
  <si>
    <t>ENSECAG00000020904</t>
  </si>
  <si>
    <t>ENSECAG00000012794</t>
  </si>
  <si>
    <t>ENSECAG00000013433</t>
  </si>
  <si>
    <t>ENSECAG00000001439</t>
  </si>
  <si>
    <t>ENSECAG00000006066</t>
  </si>
  <si>
    <t>ENSECAG00000023338</t>
  </si>
  <si>
    <t>ENSECAG00000011135</t>
  </si>
  <si>
    <t>ENSECAG00000021379</t>
  </si>
  <si>
    <t>ENSECAG00000018283</t>
  </si>
  <si>
    <t>ENSECAG00000021475</t>
  </si>
  <si>
    <t>ENSECAG00000009846</t>
  </si>
  <si>
    <t>ENSECAG00000014039</t>
  </si>
  <si>
    <t>ENSECAG00000022192</t>
  </si>
  <si>
    <t>ENSECAG00000018735</t>
  </si>
  <si>
    <t>ENSECAG00000025102</t>
  </si>
  <si>
    <t>ENSECAG00000018362</t>
  </si>
  <si>
    <t>ENSECAG00000000341</t>
  </si>
  <si>
    <t>ENSECAG00000019528</t>
  </si>
  <si>
    <t>ENSECAG00000006861</t>
  </si>
  <si>
    <t>ENSECAG00000020262</t>
  </si>
  <si>
    <t>ENSECAG00000011786</t>
  </si>
  <si>
    <t>ENSECAG00000021488</t>
  </si>
  <si>
    <t>ENSECAG00000022599</t>
  </si>
  <si>
    <t>ENSECAG00000002238</t>
  </si>
  <si>
    <t>ENSECAG00000018293</t>
  </si>
  <si>
    <t>ENSECAG00000003116</t>
  </si>
  <si>
    <t>ENSECAG00000020507</t>
  </si>
  <si>
    <t>ENSECAG00000019822</t>
  </si>
  <si>
    <t>ENSECAG00000006883</t>
  </si>
  <si>
    <t>ENSECAG00000023676</t>
  </si>
  <si>
    <t>ENSECAG00000009965</t>
  </si>
  <si>
    <t>ENSECAG00000023181</t>
  </si>
  <si>
    <t>ENSECAG00000010672</t>
  </si>
  <si>
    <t>ENSECAG00000004286</t>
  </si>
  <si>
    <t>ENSECAG00000016416</t>
  </si>
  <si>
    <t>ENSECAG00000012035</t>
  </si>
  <si>
    <t>ENSECAG00000000018</t>
  </si>
  <si>
    <t>ENSECAG00000024194</t>
  </si>
  <si>
    <t>ENSECAG00000026932</t>
  </si>
  <si>
    <t>ENSECAG00000019455</t>
  </si>
  <si>
    <t>ENSECAG00000018533</t>
  </si>
  <si>
    <t>ENSECAG00000021117</t>
  </si>
  <si>
    <t>ENSECAG00000012304</t>
  </si>
  <si>
    <t>ENSECAG00000007221</t>
  </si>
  <si>
    <t>ENSECAG00000003388</t>
  </si>
  <si>
    <t>ENSECAG00000021614</t>
  </si>
  <si>
    <t>ENSECAG00000023042</t>
  </si>
  <si>
    <t>ENSECAG00000013105</t>
  </si>
  <si>
    <t>ENSECAG00000013540</t>
  </si>
  <si>
    <t>ENSECAG00000017778</t>
  </si>
  <si>
    <t>ENSECAG00000019266</t>
  </si>
  <si>
    <t>ENSECAG00000014542</t>
  </si>
  <si>
    <t>ENSECAG00000006958</t>
  </si>
  <si>
    <t>ENSECAG00000000220</t>
  </si>
  <si>
    <t>ENSECAG00000024867</t>
  </si>
  <si>
    <t>ENSECAG00000026852</t>
  </si>
  <si>
    <t>ENSECAG00000006410</t>
  </si>
  <si>
    <t>ENSECAG00000003253</t>
  </si>
  <si>
    <t>ENSECAG00000009807</t>
  </si>
  <si>
    <t>ENSECAG00000010158</t>
  </si>
  <si>
    <t>ENSECAG00000015243</t>
  </si>
  <si>
    <t>ENSECAG00000019378</t>
  </si>
  <si>
    <t>ENSECAG00000014148</t>
  </si>
  <si>
    <t>ENSECAG00000022861</t>
  </si>
  <si>
    <t>ENSECAG00000023713</t>
  </si>
  <si>
    <t>ENSECAG00000009869</t>
  </si>
  <si>
    <t>ENSECAG00000025158</t>
  </si>
  <si>
    <t>ENSECAG00000011669</t>
  </si>
  <si>
    <t>ENSECAG00000017001</t>
  </si>
  <si>
    <t>ENSECAG00000020910</t>
  </si>
  <si>
    <t>ENSECAG00000011549</t>
  </si>
  <si>
    <t>ENSECAG00000002438</t>
  </si>
  <si>
    <t>ENSECAG00000015694</t>
  </si>
  <si>
    <t>ENSECAG00000023474</t>
  </si>
  <si>
    <t>ENSECAG00000014545</t>
  </si>
  <si>
    <t>ENSECAG00000020540</t>
  </si>
  <si>
    <t>ENSECAG00000008022</t>
  </si>
  <si>
    <t>ENSECAG00000011059</t>
  </si>
  <si>
    <t>ENSECAG00000004503</t>
  </si>
  <si>
    <t>ENSECAG00000008935</t>
  </si>
  <si>
    <t>ENSECAG00000008863</t>
  </si>
  <si>
    <t>ENSECAG00000023051</t>
  </si>
  <si>
    <t>ENSECAG00000007634</t>
  </si>
  <si>
    <t>ENSECAG00000005690</t>
  </si>
  <si>
    <t>ENSECAG00000019583</t>
  </si>
  <si>
    <t>ENSECAG00000010611</t>
  </si>
  <si>
    <t>ENSECAG00000019609</t>
  </si>
  <si>
    <t>ENSECAG00000023352</t>
  </si>
  <si>
    <t>ENSECAG00000014767</t>
  </si>
  <si>
    <t>ENSECAG00000014496</t>
  </si>
  <si>
    <t>ENSECAG00000017259</t>
  </si>
  <si>
    <t>ENSECAG00000000437</t>
  </si>
  <si>
    <t>ENSECAG00000015086</t>
  </si>
  <si>
    <t>ENSECAG00000010097</t>
  </si>
  <si>
    <t>ENSECAG00000001130</t>
  </si>
  <si>
    <t>ENSECAG00000016526</t>
  </si>
  <si>
    <t>ENSECAG00000000460</t>
  </si>
  <si>
    <t>ENSECAG00000013154</t>
  </si>
  <si>
    <t>ENSECAG00000011056</t>
  </si>
  <si>
    <t>ENSECAG00000000133</t>
  </si>
  <si>
    <t>ENSECAG00000003944</t>
  </si>
  <si>
    <t>ENSECAG00000016036</t>
  </si>
  <si>
    <t>ENSECAG00000014340</t>
  </si>
  <si>
    <t>ENSECAG00000018089</t>
  </si>
  <si>
    <t>ENSECAG00000015697</t>
  </si>
  <si>
    <t>ENSECAG00000011932</t>
  </si>
  <si>
    <t>ENSECAG00000018722</t>
  </si>
  <si>
    <t>ENSECAG00000005631</t>
  </si>
  <si>
    <t>ENSECAG00000023853</t>
  </si>
  <si>
    <t>ENSECAG00000021969</t>
  </si>
  <si>
    <t>ENSECAG00000019106</t>
  </si>
  <si>
    <t>ENSECAG00000008049</t>
  </si>
  <si>
    <t>ENSECAG00000019339</t>
  </si>
  <si>
    <t>ENSECAG00000019090</t>
  </si>
  <si>
    <t>ENSECAG00000023154</t>
  </si>
  <si>
    <t>ENSECAG00000025122</t>
  </si>
  <si>
    <t>ENSECAG00000018581</t>
  </si>
  <si>
    <t>ENSECAG00000019527</t>
  </si>
  <si>
    <t>ENSECAG00000021503</t>
  </si>
  <si>
    <t>ENSECAG00000003151</t>
  </si>
  <si>
    <t>ENSECAG00000023963</t>
  </si>
  <si>
    <t>ENSECAG00000004395</t>
  </si>
  <si>
    <t>ENSECAG00000016502</t>
  </si>
  <si>
    <t>ENSECAG00000014388</t>
  </si>
  <si>
    <t>ENSECAG00000017625</t>
  </si>
  <si>
    <t>ENSECAG00000018228</t>
  </si>
  <si>
    <t>ENSECAG00000020696</t>
  </si>
  <si>
    <t>ENSECAG00000021938</t>
  </si>
  <si>
    <t>ENSECAG00000022123</t>
  </si>
  <si>
    <t>Module Correlation</t>
  </si>
  <si>
    <t>Module Pvalue</t>
  </si>
  <si>
    <t>Gene List</t>
  </si>
  <si>
    <t>short name</t>
  </si>
  <si>
    <t>C1orf116</t>
  </si>
  <si>
    <t>HERPUD2</t>
  </si>
  <si>
    <t>FABP5</t>
  </si>
  <si>
    <t>PER1</t>
  </si>
  <si>
    <t>GPRIN2</t>
  </si>
  <si>
    <t>-</t>
  </si>
  <si>
    <t>MCM6</t>
  </si>
  <si>
    <t>LRRC8A</t>
  </si>
  <si>
    <t>WAC</t>
  </si>
  <si>
    <t>F2RL2</t>
  </si>
  <si>
    <t>KIF15</t>
  </si>
  <si>
    <t>CALCOCO1</t>
  </si>
  <si>
    <t>MCM3</t>
  </si>
  <si>
    <t>KNTC1</t>
  </si>
  <si>
    <t>FANCI</t>
  </si>
  <si>
    <t>CTSK</t>
  </si>
  <si>
    <t>GEN1</t>
  </si>
  <si>
    <t>POLE</t>
  </si>
  <si>
    <t>KIF20B</t>
  </si>
  <si>
    <t>MYBL2</t>
  </si>
  <si>
    <t>SPATA2</t>
  </si>
  <si>
    <t>ARHGEF39</t>
  </si>
  <si>
    <t>CDCA2</t>
  </si>
  <si>
    <t>PLK1</t>
  </si>
  <si>
    <t>BUB1B</t>
  </si>
  <si>
    <t>UHRF1</t>
  </si>
  <si>
    <t>NEK2</t>
  </si>
  <si>
    <t>KIF22</t>
  </si>
  <si>
    <t>UTP20</t>
  </si>
  <si>
    <t>FOXM1</t>
  </si>
  <si>
    <t>NDC80</t>
  </si>
  <si>
    <t>CENPF</t>
  </si>
  <si>
    <t>CAPS</t>
  </si>
  <si>
    <t>HJURP</t>
  </si>
  <si>
    <t>KIF20A</t>
  </si>
  <si>
    <t>EZH2</t>
  </si>
  <si>
    <t>TTK</t>
  </si>
  <si>
    <t>ATAD2</t>
  </si>
  <si>
    <t>RECQL4</t>
  </si>
  <si>
    <t>BUB1</t>
  </si>
  <si>
    <t>IGF2BP2</t>
  </si>
  <si>
    <t>DEPDC1B</t>
  </si>
  <si>
    <t>SEC62</t>
  </si>
  <si>
    <t>KIFC1</t>
  </si>
  <si>
    <t>CKAP2</t>
  </si>
  <si>
    <t>CHEK1</t>
  </si>
  <si>
    <t>POLA2</t>
  </si>
  <si>
    <t>DTL</t>
  </si>
  <si>
    <t>RBBP7</t>
  </si>
  <si>
    <t>TIAM2</t>
  </si>
  <si>
    <t>RFC4</t>
  </si>
  <si>
    <t>TYMS</t>
  </si>
  <si>
    <t>NCAPD2</t>
  </si>
  <si>
    <t>YBX3</t>
  </si>
  <si>
    <t>SLC12A7</t>
  </si>
  <si>
    <t>ZBTB16</t>
  </si>
  <si>
    <t>FANCD2</t>
  </si>
  <si>
    <t>HMGB3</t>
  </si>
  <si>
    <t>PROM1</t>
  </si>
  <si>
    <t>PPP5C</t>
  </si>
  <si>
    <t>TGIF1</t>
  </si>
  <si>
    <t>KIF2C</t>
  </si>
  <si>
    <t>MCM4</t>
  </si>
  <si>
    <t>SEC24B</t>
  </si>
  <si>
    <t>GLB1L2</t>
  </si>
  <si>
    <t>TRPM7</t>
  </si>
  <si>
    <t>PLTP</t>
  </si>
  <si>
    <t>RGN</t>
  </si>
  <si>
    <t>TSPAN33</t>
  </si>
  <si>
    <t>EEF2K</t>
  </si>
  <si>
    <t>PFKFB3</t>
  </si>
  <si>
    <t>CNOT8</t>
  </si>
  <si>
    <t>CDCA3</t>
  </si>
  <si>
    <t>FGFR4</t>
  </si>
  <si>
    <t>ARHGAP24</t>
  </si>
  <si>
    <t>CDC6</t>
  </si>
  <si>
    <t>TP63</t>
  </si>
  <si>
    <t>CLEC16A</t>
  </si>
  <si>
    <t>HMMR</t>
  </si>
  <si>
    <t>GPR157</t>
  </si>
  <si>
    <t>KCNJ15</t>
  </si>
  <si>
    <t>ATAD5</t>
  </si>
  <si>
    <t>MAD2L1</t>
  </si>
  <si>
    <t>TOP2A</t>
  </si>
  <si>
    <t>TOPBP1</t>
  </si>
  <si>
    <t>SLC34A2</t>
  </si>
  <si>
    <t>PRKD1</t>
  </si>
  <si>
    <t>POC1A</t>
  </si>
  <si>
    <t>APAF1</t>
  </si>
  <si>
    <t>CLTC</t>
  </si>
  <si>
    <t>GALNT5</t>
  </si>
  <si>
    <t>NSMAF</t>
  </si>
  <si>
    <t>DTYMK</t>
  </si>
  <si>
    <t>CHAF1A</t>
  </si>
  <si>
    <t>MCM2</t>
  </si>
  <si>
    <t>ICAM4</t>
  </si>
  <si>
    <t>NUF2</t>
  </si>
  <si>
    <t>PCNA</t>
  </si>
  <si>
    <t>ULK1</t>
  </si>
  <si>
    <t>PITPNA</t>
  </si>
  <si>
    <t>CENPH</t>
  </si>
  <si>
    <t>LBR</t>
  </si>
  <si>
    <t>CDC20</t>
  </si>
  <si>
    <t>NTRK3</t>
  </si>
  <si>
    <t>TOPORS</t>
  </si>
  <si>
    <t>NRAS</t>
  </si>
  <si>
    <t>BCL6</t>
  </si>
  <si>
    <t>CTSL</t>
  </si>
  <si>
    <t>EMP2</t>
  </si>
  <si>
    <t>TTC17</t>
  </si>
  <si>
    <t>AURKB</t>
  </si>
  <si>
    <t>CDO1</t>
  </si>
  <si>
    <t>TMEM120B</t>
  </si>
  <si>
    <t>PPM1K</t>
  </si>
  <si>
    <t>PDE5A</t>
  </si>
  <si>
    <t>ASH2L</t>
  </si>
  <si>
    <t>STX12</t>
  </si>
  <si>
    <t>ZMYND11</t>
  </si>
  <si>
    <t>EML4</t>
  </si>
  <si>
    <t>PLCL2</t>
  </si>
  <si>
    <t>SPC24</t>
  </si>
  <si>
    <t>VEPH1</t>
  </si>
  <si>
    <t>MASP1</t>
  </si>
  <si>
    <t>NUSAP1</t>
  </si>
  <si>
    <t>TTC3</t>
  </si>
  <si>
    <t>PDGFC</t>
  </si>
  <si>
    <t>TMEM167A</t>
  </si>
  <si>
    <t>MGAT4A</t>
  </si>
  <si>
    <t>PTGS2</t>
  </si>
  <si>
    <t>TPX2</t>
  </si>
  <si>
    <t>DNAJC13</t>
  </si>
  <si>
    <t>PPP3R1</t>
  </si>
  <si>
    <t>CHEK2</t>
  </si>
  <si>
    <t>WDR45B</t>
  </si>
  <si>
    <t>MYO9A</t>
  </si>
  <si>
    <t>E2F1</t>
  </si>
  <si>
    <t>SASS6</t>
  </si>
  <si>
    <t>CEP135</t>
  </si>
  <si>
    <t>TACC3</t>
  </si>
  <si>
    <t>CAPN11</t>
  </si>
  <si>
    <t>MPHOSPH9</t>
  </si>
  <si>
    <t>PRR11</t>
  </si>
  <si>
    <t>ATP12A</t>
  </si>
  <si>
    <t>CEP192</t>
  </si>
  <si>
    <t>ATP8A1</t>
  </si>
  <si>
    <t>PROSER2</t>
  </si>
  <si>
    <t>SNX10</t>
  </si>
  <si>
    <t>RUSC2</t>
  </si>
  <si>
    <t>CD163</t>
  </si>
  <si>
    <t>NEDD4L</t>
  </si>
  <si>
    <t>GLUL</t>
  </si>
  <si>
    <t>GJB4</t>
  </si>
  <si>
    <t>MARCKSL1</t>
  </si>
  <si>
    <t>MYCBP2</t>
  </si>
  <si>
    <t>SSR4</t>
  </si>
  <si>
    <t>TAB2</t>
  </si>
  <si>
    <t>SCARA5</t>
  </si>
  <si>
    <t>TAOK3</t>
  </si>
  <si>
    <t>PAIP2</t>
  </si>
  <si>
    <t>STAU1</t>
  </si>
  <si>
    <t>DIAPH1</t>
  </si>
  <si>
    <t>PLIN2</t>
  </si>
  <si>
    <t>ZNF189</t>
  </si>
  <si>
    <t>ROCK2</t>
  </si>
  <si>
    <t>ST8SIA4</t>
  </si>
  <si>
    <t>RFC3</t>
  </si>
  <si>
    <t>NSD2</t>
  </si>
  <si>
    <t>FIGNL1</t>
  </si>
  <si>
    <t>SEMA4D</t>
  </si>
  <si>
    <t>UBAP2L</t>
  </si>
  <si>
    <t>SVBP</t>
  </si>
  <si>
    <t>ADAMTS18</t>
  </si>
  <si>
    <t>KIAA1958</t>
  </si>
  <si>
    <t>PDK4</t>
  </si>
  <si>
    <t>CTNNAL1</t>
  </si>
  <si>
    <t>PAICS</t>
  </si>
  <si>
    <t>KIF2A</t>
  </si>
  <si>
    <t>SUN2</t>
  </si>
  <si>
    <t>CFLAR</t>
  </si>
  <si>
    <t>PDXK</t>
  </si>
  <si>
    <t>TBX20</t>
  </si>
  <si>
    <t>DNAJC21</t>
  </si>
  <si>
    <t>TARBP2</t>
  </si>
  <si>
    <t>MITF</t>
  </si>
  <si>
    <t>PEG3</t>
  </si>
  <si>
    <t>IMPDH2</t>
  </si>
  <si>
    <t>CEP44</t>
  </si>
  <si>
    <t>LMO7</t>
  </si>
  <si>
    <t>ZWINT</t>
  </si>
  <si>
    <t>NCAPH</t>
  </si>
  <si>
    <t>CCNYL1</t>
  </si>
  <si>
    <t>GAPDH</t>
  </si>
  <si>
    <t>CDC42EP3</t>
  </si>
  <si>
    <t>RAD51</t>
  </si>
  <si>
    <t>KNL1</t>
  </si>
  <si>
    <t>STK38</t>
  </si>
  <si>
    <t>H2AFZ</t>
  </si>
  <si>
    <t>GRB10</t>
  </si>
  <si>
    <t>RNASEH2A</t>
  </si>
  <si>
    <t>DNMT3A</t>
  </si>
  <si>
    <t>BAG5</t>
  </si>
  <si>
    <t>MSH2</t>
  </si>
  <si>
    <t>NDRG2</t>
  </si>
  <si>
    <t>FAM169A</t>
  </si>
  <si>
    <t>TGFBR1</t>
  </si>
  <si>
    <t>USP28</t>
  </si>
  <si>
    <t>SPC25</t>
  </si>
  <si>
    <t>PCDH17</t>
  </si>
  <si>
    <t>NCAPG</t>
  </si>
  <si>
    <t>NAMPT</t>
  </si>
  <si>
    <t>SSR1</t>
  </si>
  <si>
    <t>CCNA2</t>
  </si>
  <si>
    <t>PFAS</t>
  </si>
  <si>
    <t>CBX3</t>
  </si>
  <si>
    <t>SCAMP2</t>
  </si>
  <si>
    <t>SMC2</t>
  </si>
  <si>
    <t>OLFM1</t>
  </si>
  <si>
    <t>NCOA6</t>
  </si>
  <si>
    <t>ASF1B</t>
  </si>
  <si>
    <t>SMC6</t>
  </si>
  <si>
    <t>PAG1</t>
  </si>
  <si>
    <t>DLGAP5</t>
  </si>
  <si>
    <t>BIRC6</t>
  </si>
  <si>
    <t>CENPK</t>
  </si>
  <si>
    <t>JUP</t>
  </si>
  <si>
    <t>FAM171B</t>
  </si>
  <si>
    <t>GATAD2A</t>
  </si>
  <si>
    <t>BAG2</t>
  </si>
  <si>
    <t>MBOAT2</t>
  </si>
  <si>
    <t>SLC19A3</t>
  </si>
  <si>
    <t>GMDS</t>
  </si>
  <si>
    <t>PLK4</t>
  </si>
  <si>
    <t>SPDL1</t>
  </si>
  <si>
    <t>CDK6</t>
  </si>
  <si>
    <t>FAM180A</t>
  </si>
  <si>
    <t>LRFN5</t>
  </si>
  <si>
    <t>PRKDC</t>
  </si>
  <si>
    <t>TMF1</t>
  </si>
  <si>
    <t>SRRM1</t>
  </si>
  <si>
    <t>TUBB</t>
  </si>
  <si>
    <t>BCL2L1</t>
  </si>
  <si>
    <t>P3H3</t>
  </si>
  <si>
    <t>FBXO5</t>
  </si>
  <si>
    <t>HEBP2</t>
  </si>
  <si>
    <t>CDK1</t>
  </si>
  <si>
    <t>CDC25A</t>
  </si>
  <si>
    <t>CLSTN1</t>
  </si>
  <si>
    <t>GFM2</t>
  </si>
  <si>
    <t>DOK1</t>
  </si>
  <si>
    <t>TRIM37</t>
  </si>
  <si>
    <t>CLU</t>
  </si>
  <si>
    <t>CHTF18</t>
  </si>
  <si>
    <t>BCO2</t>
  </si>
  <si>
    <t>SF1</t>
  </si>
  <si>
    <t>RCC1</t>
  </si>
  <si>
    <t>TTLL5</t>
  </si>
  <si>
    <t>FANCG</t>
  </si>
  <si>
    <t>PBK</t>
  </si>
  <si>
    <t>DZIP3</t>
  </si>
  <si>
    <t>KIF11</t>
  </si>
  <si>
    <t>ACSS1</t>
  </si>
  <si>
    <t>RRM2</t>
  </si>
  <si>
    <t>BICD1</t>
  </si>
  <si>
    <t>COX7A1</t>
  </si>
  <si>
    <t>PHIP</t>
  </si>
  <si>
    <t>PHACTR4</t>
  </si>
  <si>
    <t>SCMH1</t>
  </si>
  <si>
    <t>GRPEL2</t>
  </si>
  <si>
    <t>TXNDC12</t>
  </si>
  <si>
    <t>HEATR5A</t>
  </si>
  <si>
    <t>SLCO3A1</t>
  </si>
  <si>
    <t>ASAP1</t>
  </si>
  <si>
    <t>CCAR1</t>
  </si>
  <si>
    <t>BARD1</t>
  </si>
  <si>
    <t>PDE4B</t>
  </si>
  <si>
    <t>SMC4</t>
  </si>
  <si>
    <t>NECTIN3</t>
  </si>
  <si>
    <t>BNIP2</t>
  </si>
  <si>
    <t>TAF1D</t>
  </si>
  <si>
    <t>SEMA4B</t>
  </si>
  <si>
    <t>TRIM59</t>
  </si>
  <si>
    <t>NCAPD3</t>
  </si>
  <si>
    <t>VSIG4</t>
  </si>
  <si>
    <t>ZWILCH</t>
  </si>
  <si>
    <t>IGF2BP1</t>
  </si>
  <si>
    <t>HNRNPH2</t>
  </si>
  <si>
    <t>POLD2</t>
  </si>
  <si>
    <t>FITM2</t>
  </si>
  <si>
    <t>XRN1</t>
  </si>
  <si>
    <t>NARS2</t>
  </si>
  <si>
    <t>GTF2H3</t>
  </si>
  <si>
    <t>SLC25A33</t>
  </si>
  <si>
    <t>RC3H2</t>
  </si>
  <si>
    <t>PPM1D</t>
  </si>
  <si>
    <t>COL16A1</t>
  </si>
  <si>
    <t>PKN2</t>
  </si>
  <si>
    <t>CDCA7</t>
  </si>
  <si>
    <t>ITM2B</t>
  </si>
  <si>
    <t>KLF10</t>
  </si>
  <si>
    <t>DPP8</t>
  </si>
  <si>
    <t>SIKE1</t>
  </si>
  <si>
    <t>MMP2</t>
  </si>
  <si>
    <t>GINS2</t>
  </si>
  <si>
    <t>REST</t>
  </si>
  <si>
    <t>KIAA1109</t>
  </si>
  <si>
    <t>RACGAP1</t>
  </si>
  <si>
    <t>CTSA</t>
  </si>
  <si>
    <t>ECT2</t>
  </si>
  <si>
    <t>HFM1</t>
  </si>
  <si>
    <t>LARP7</t>
  </si>
  <si>
    <t>CROT</t>
  </si>
  <si>
    <t>DSCC1</t>
  </si>
  <si>
    <t>MTMR9</t>
  </si>
  <si>
    <t>DNMT1</t>
  </si>
  <si>
    <t>SHCBP1</t>
  </si>
  <si>
    <t>PRR5L</t>
  </si>
  <si>
    <t>SMC5</t>
  </si>
  <si>
    <t>PFKP</t>
  </si>
  <si>
    <t>CFTR</t>
  </si>
  <si>
    <t>DNAAF5</t>
  </si>
  <si>
    <t>G2E3</t>
  </si>
  <si>
    <t>ATPAF1</t>
  </si>
  <si>
    <t>PGGT1B</t>
  </si>
  <si>
    <t>MXD3</t>
  </si>
  <si>
    <t>RHNO1</t>
  </si>
  <si>
    <t>RABAC1</t>
  </si>
  <si>
    <t>KLHL4</t>
  </si>
  <si>
    <t>ZNF425</t>
  </si>
  <si>
    <t>COBLL1</t>
  </si>
  <si>
    <t>FAM208B</t>
  </si>
  <si>
    <t>MAPK1IP1L</t>
  </si>
  <si>
    <t>DNASE1L3</t>
  </si>
  <si>
    <t>RSL1D1</t>
  </si>
  <si>
    <t>ALPK2</t>
  </si>
  <si>
    <t>AVPI1</t>
  </si>
  <si>
    <t>UBR2</t>
  </si>
  <si>
    <t>SPG21</t>
  </si>
  <si>
    <t>NPFFR2</t>
  </si>
  <si>
    <t>DENND4C</t>
  </si>
  <si>
    <t>ACCSL</t>
  </si>
  <si>
    <t>SLCO2A1</t>
  </si>
  <si>
    <t>OCLN</t>
  </si>
  <si>
    <t>MELK</t>
  </si>
  <si>
    <t>XG</t>
  </si>
  <si>
    <t>SH3YL1</t>
  </si>
  <si>
    <t>ADAMTS3</t>
  </si>
  <si>
    <t>STK38L</t>
  </si>
  <si>
    <t>ATM</t>
  </si>
  <si>
    <t>IL1R2</t>
  </si>
  <si>
    <t>TARS</t>
  </si>
  <si>
    <t>PDE4A</t>
  </si>
  <si>
    <t>BDP1</t>
  </si>
  <si>
    <t>GTSE1</t>
  </si>
  <si>
    <t>AGR3</t>
  </si>
  <si>
    <t>SCNN1A</t>
  </si>
  <si>
    <t>NCKAP1</t>
  </si>
  <si>
    <t>LAMA5</t>
  </si>
  <si>
    <t>NEU2</t>
  </si>
  <si>
    <t>OXCT1</t>
  </si>
  <si>
    <t>KCNJ8</t>
  </si>
  <si>
    <t>CNOT4</t>
  </si>
  <si>
    <t>MPHOSPH8</t>
  </si>
  <si>
    <t>ACTN4</t>
  </si>
  <si>
    <t>CUL5</t>
  </si>
  <si>
    <t>PHF10</t>
  </si>
  <si>
    <t>SLC35C1</t>
  </si>
  <si>
    <t>FGFR3</t>
  </si>
  <si>
    <t>HMGB2</t>
  </si>
  <si>
    <t>EFEMP1</t>
  </si>
  <si>
    <t>TRABD2A</t>
  </si>
  <si>
    <t>WDHD1</t>
  </si>
  <si>
    <t>FBXO32</t>
  </si>
  <si>
    <t>SSBP3</t>
  </si>
  <si>
    <t>RLIM</t>
  </si>
  <si>
    <t>PRKD3</t>
  </si>
  <si>
    <t>DPAGT1</t>
  </si>
  <si>
    <t>CSNK1G3</t>
  </si>
  <si>
    <t>ATN1</t>
  </si>
  <si>
    <t>MATR3</t>
  </si>
  <si>
    <t>TNN</t>
  </si>
  <si>
    <t>TMC6</t>
  </si>
  <si>
    <t>PDCD10</t>
  </si>
  <si>
    <t>CCDC69</t>
  </si>
  <si>
    <t>UHRF1BP1L</t>
  </si>
  <si>
    <t>BLM</t>
  </si>
  <si>
    <t>TMCC3</t>
  </si>
  <si>
    <t>RNF103</t>
  </si>
  <si>
    <t>BNIP3</t>
  </si>
  <si>
    <t>WAPL</t>
  </si>
  <si>
    <t>USP34</t>
  </si>
  <si>
    <t>DOCK6</t>
  </si>
  <si>
    <t>KLHL15</t>
  </si>
  <si>
    <t>SP2</t>
  </si>
  <si>
    <t>CACNA2D1</t>
  </si>
  <si>
    <t>TTF2</t>
  </si>
  <si>
    <t>IPO11</t>
  </si>
  <si>
    <t>WBP11</t>
  </si>
  <si>
    <t>CAPNS1</t>
  </si>
  <si>
    <t>WASF2</t>
  </si>
  <si>
    <t>NUP155</t>
  </si>
  <si>
    <t>TXNDC5</t>
  </si>
  <si>
    <t>ZC3H7A</t>
  </si>
  <si>
    <t>PSD</t>
  </si>
  <si>
    <t>NRP2</t>
  </si>
  <si>
    <t>HDAC2</t>
  </si>
  <si>
    <t>GPD1L</t>
  </si>
  <si>
    <t>FNDC3A</t>
  </si>
  <si>
    <t>CCDC25</t>
  </si>
  <si>
    <t>PEG10</t>
  </si>
  <si>
    <t>MBTD1</t>
  </si>
  <si>
    <t>CCND3</t>
  </si>
  <si>
    <t>PLEKHO1</t>
  </si>
  <si>
    <t>CEP78</t>
  </si>
  <si>
    <t>VEGFB</t>
  </si>
  <si>
    <t>MCM5</t>
  </si>
  <si>
    <t>PRDX3</t>
  </si>
  <si>
    <t>RWDD1</t>
  </si>
  <si>
    <t>PHYHIPL</t>
  </si>
  <si>
    <t>CD2AP</t>
  </si>
  <si>
    <t>ATP6V1G1</t>
  </si>
  <si>
    <t>C2CD5</t>
  </si>
  <si>
    <t>CTR9</t>
  </si>
  <si>
    <t>P2RY14</t>
  </si>
  <si>
    <t>ABHD12B</t>
  </si>
  <si>
    <t>USP16</t>
  </si>
  <si>
    <t>GIGYF2</t>
  </si>
  <si>
    <t>HMGXB4</t>
  </si>
  <si>
    <t>STIL</t>
  </si>
  <si>
    <t>DPY19L3</t>
  </si>
  <si>
    <t>CALCRL</t>
  </si>
  <si>
    <t>NEMP1</t>
  </si>
  <si>
    <t>USP2</t>
  </si>
  <si>
    <t>LPIN1</t>
  </si>
  <si>
    <t>UBA6</t>
  </si>
  <si>
    <t>SHMT1</t>
  </si>
  <si>
    <t>CD151</t>
  </si>
  <si>
    <t>PDHA1</t>
  </si>
  <si>
    <t>MCM8</t>
  </si>
  <si>
    <t>HYAL3</t>
  </si>
  <si>
    <t>LYST</t>
  </si>
  <si>
    <t>NUP205</t>
  </si>
  <si>
    <t>CHD9</t>
  </si>
  <si>
    <t>AKAP9</t>
  </si>
  <si>
    <t>PPIP5K2</t>
  </si>
  <si>
    <t>SQLE</t>
  </si>
  <si>
    <t>HSD3B2</t>
  </si>
  <si>
    <t>KIF23</t>
  </si>
  <si>
    <t>TUBGCP5</t>
  </si>
  <si>
    <t>MOB1B</t>
  </si>
  <si>
    <t>ANGEL2</t>
  </si>
  <si>
    <t>YAP1</t>
  </si>
  <si>
    <t>VDAC1</t>
  </si>
  <si>
    <t>PDCD6IP</t>
  </si>
  <si>
    <t>FST</t>
  </si>
  <si>
    <t>FAM192A</t>
  </si>
  <si>
    <t>UBR4</t>
  </si>
  <si>
    <t>SLC39A10</t>
  </si>
  <si>
    <t>SLC2A13</t>
  </si>
  <si>
    <t>SECISBP2L</t>
  </si>
  <si>
    <t>INF2</t>
  </si>
  <si>
    <t>PDIA5</t>
  </si>
  <si>
    <t>FAM208A</t>
  </si>
  <si>
    <t>TRABD2B</t>
  </si>
  <si>
    <t>KNSTRN</t>
  </si>
  <si>
    <t>APPBP2</t>
  </si>
  <si>
    <t>POLD1</t>
  </si>
  <si>
    <t>LRRC8D</t>
  </si>
  <si>
    <t>MAD2L1BP</t>
  </si>
  <si>
    <t>GON7</t>
  </si>
  <si>
    <t>AURKA</t>
  </si>
  <si>
    <t>MAPRE1</t>
  </si>
  <si>
    <t>ZNF24</t>
  </si>
  <si>
    <t>COG1</t>
  </si>
  <si>
    <t>ZNF268</t>
  </si>
  <si>
    <t>RRM1</t>
  </si>
  <si>
    <t>PLPP3</t>
  </si>
  <si>
    <t>PCNX1</t>
  </si>
  <si>
    <t>SPOPL</t>
  </si>
  <si>
    <t>SLC25A36</t>
  </si>
  <si>
    <t>SLC41A2</t>
  </si>
  <si>
    <t>THOC2</t>
  </si>
  <si>
    <t>IKBIP</t>
  </si>
  <si>
    <t>ZBED6</t>
  </si>
  <si>
    <t>MAPK6</t>
  </si>
  <si>
    <t>CREM</t>
  </si>
  <si>
    <t>TK1</t>
  </si>
  <si>
    <t>CBLL1</t>
  </si>
  <si>
    <t>PRKCI</t>
  </si>
  <si>
    <t>OGDH</t>
  </si>
  <si>
    <t>TONSL</t>
  </si>
  <si>
    <t>GRAMD1C</t>
  </si>
  <si>
    <t>NONO</t>
  </si>
  <si>
    <t>STAG2</t>
  </si>
  <si>
    <t>ZADH2</t>
  </si>
  <si>
    <t>RNF20</t>
  </si>
  <si>
    <t>HIBADH</t>
  </si>
  <si>
    <t>TLR4</t>
  </si>
  <si>
    <t>ODC1</t>
  </si>
  <si>
    <t>SEC63</t>
  </si>
  <si>
    <t>ZFP62</t>
  </si>
  <si>
    <t>CERS2</t>
  </si>
  <si>
    <t>PCF11</t>
  </si>
  <si>
    <t>UTP4</t>
  </si>
  <si>
    <t>SYNRG</t>
  </si>
  <si>
    <t>STMN1</t>
  </si>
  <si>
    <t>MAPK8IP1</t>
  </si>
  <si>
    <t>ATAD2B</t>
  </si>
  <si>
    <t>DAZAP2</t>
  </si>
  <si>
    <t>H2AFY2</t>
  </si>
  <si>
    <t>PRKAR1A</t>
  </si>
  <si>
    <t>MED13</t>
  </si>
  <si>
    <t>MIB1</t>
  </si>
  <si>
    <t>OSBPL8</t>
  </si>
  <si>
    <t>CHD1</t>
  </si>
  <si>
    <t>SLC7A1</t>
  </si>
  <si>
    <t>DBF4</t>
  </si>
  <si>
    <t>SCNN1B</t>
  </si>
  <si>
    <t>UXS1</t>
  </si>
  <si>
    <t>DACH1</t>
  </si>
  <si>
    <t>CEMIP</t>
  </si>
  <si>
    <t>CNOT1</t>
  </si>
  <si>
    <t>SECISBP2</t>
  </si>
  <si>
    <t>PNRC2</t>
  </si>
  <si>
    <t>CLPB</t>
  </si>
  <si>
    <t>LIN52</t>
  </si>
  <si>
    <t>NSD3</t>
  </si>
  <si>
    <t>LPCAT2</t>
  </si>
  <si>
    <t>MMP25</t>
  </si>
  <si>
    <t>UBA2</t>
  </si>
  <si>
    <t>APCDD1</t>
  </si>
  <si>
    <t>AGL</t>
  </si>
  <si>
    <t>PCSK6</t>
  </si>
  <si>
    <t>RB1CC1</t>
  </si>
  <si>
    <t>TMEM50B</t>
  </si>
  <si>
    <t>ACACB</t>
  </si>
  <si>
    <t>PHC3</t>
  </si>
  <si>
    <t>U2SURP</t>
  </si>
  <si>
    <t>DSG2</t>
  </si>
  <si>
    <t>LYPD3</t>
  </si>
  <si>
    <t>DNAJC10</t>
  </si>
  <si>
    <t>HNRNPA1</t>
  </si>
  <si>
    <t>MDM4</t>
  </si>
  <si>
    <t>CEP85L</t>
  </si>
  <si>
    <t>SGCD</t>
  </si>
  <si>
    <t>EPM2AIP1</t>
  </si>
  <si>
    <t>PFKFB2</t>
  </si>
  <si>
    <t>NEDD1</t>
  </si>
  <si>
    <t>PROSER1</t>
  </si>
  <si>
    <t>PHKA1</t>
  </si>
  <si>
    <t>HEATR1</t>
  </si>
  <si>
    <t>ZNF25</t>
  </si>
  <si>
    <t>DHRS3</t>
  </si>
  <si>
    <t>WDR62</t>
  </si>
  <si>
    <t>RTTN</t>
  </si>
  <si>
    <t>SCYL2</t>
  </si>
  <si>
    <t>SRSF3</t>
  </si>
  <si>
    <t>LTN1</t>
  </si>
  <si>
    <t>TIMM10</t>
  </si>
  <si>
    <t>GALNT15</t>
  </si>
  <si>
    <t>B3GLCT</t>
  </si>
  <si>
    <t>ANK1</t>
  </si>
  <si>
    <t>KIAA1191</t>
  </si>
  <si>
    <t>GLOD4</t>
  </si>
  <si>
    <t>DSTN</t>
  </si>
  <si>
    <t>CTBS</t>
  </si>
  <si>
    <t>SMO</t>
  </si>
  <si>
    <t>PNPT1</t>
  </si>
  <si>
    <t>SF3B1</t>
  </si>
  <si>
    <t>MAP2K6</t>
  </si>
  <si>
    <t>GRIA2</t>
  </si>
  <si>
    <t>CRTC2</t>
  </si>
  <si>
    <t>POLE2</t>
  </si>
  <si>
    <t>MON2</t>
  </si>
  <si>
    <t>SEMA4F</t>
  </si>
  <si>
    <t>KIF26A</t>
  </si>
  <si>
    <t>MYO19</t>
  </si>
  <si>
    <t>CCDC88A</t>
  </si>
  <si>
    <t>PITPNB</t>
  </si>
  <si>
    <t>ZNF292</t>
  </si>
  <si>
    <t>SLC25A28</t>
  </si>
  <si>
    <t>PLEKHH1</t>
  </si>
  <si>
    <t>CCT6A</t>
  </si>
  <si>
    <t>ZFYVE16</t>
  </si>
  <si>
    <t>SRSF10</t>
  </si>
  <si>
    <t>HMCN1</t>
  </si>
  <si>
    <t>NPAT</t>
  </si>
  <si>
    <t>WHRN</t>
  </si>
  <si>
    <t>TUBE1</t>
  </si>
  <si>
    <t>LRCH2</t>
  </si>
  <si>
    <t>ZC3H4</t>
  </si>
  <si>
    <t>ABCB1</t>
  </si>
  <si>
    <t>HNRNPF</t>
  </si>
  <si>
    <t>PUS3</t>
  </si>
  <si>
    <t>EIF3A</t>
  </si>
  <si>
    <t>CTNNB1</t>
  </si>
  <si>
    <t>CHAMP1</t>
  </si>
  <si>
    <t>JAK1</t>
  </si>
  <si>
    <t>ZNF451</t>
  </si>
  <si>
    <t>KLF12</t>
  </si>
  <si>
    <t>RCOR1</t>
  </si>
  <si>
    <t>NOTCH4</t>
  </si>
  <si>
    <t>GTF3C6</t>
  </si>
  <si>
    <t>TRIM29</t>
  </si>
  <si>
    <t>TMEM45A</t>
  </si>
  <si>
    <t>KLHL8</t>
  </si>
  <si>
    <t>AKT3</t>
  </si>
  <si>
    <t>DNM1L</t>
  </si>
  <si>
    <t>ATE1</t>
  </si>
  <si>
    <t>PRSS23</t>
  </si>
  <si>
    <t>ARL6IP1</t>
  </si>
  <si>
    <t>ZNRF3</t>
  </si>
  <si>
    <t>FAM83D</t>
  </si>
  <si>
    <t>NNT</t>
  </si>
  <si>
    <t>PICALM</t>
  </si>
  <si>
    <t>MDFI</t>
  </si>
  <si>
    <t>PDZD3</t>
  </si>
  <si>
    <t>BCHE</t>
  </si>
  <si>
    <t>EDRF1</t>
  </si>
  <si>
    <t>GMFB</t>
  </si>
  <si>
    <t>CRISPLD2</t>
  </si>
  <si>
    <t>HMGCS1</t>
  </si>
  <si>
    <t>GTF3C1</t>
  </si>
  <si>
    <t>CEP41</t>
  </si>
  <si>
    <t>CLUH</t>
  </si>
  <si>
    <t>PGRMC2</t>
  </si>
  <si>
    <t>SAMD8</t>
  </si>
  <si>
    <t>FOXN2</t>
  </si>
  <si>
    <t>HAUS5</t>
  </si>
  <si>
    <t>CIB2</t>
  </si>
  <si>
    <t>DHRS7</t>
  </si>
  <si>
    <t>BMT2</t>
  </si>
  <si>
    <t>TIA1</t>
  </si>
  <si>
    <t>P4HB</t>
  </si>
  <si>
    <t>IPMK</t>
  </si>
  <si>
    <t>LDB2</t>
  </si>
  <si>
    <t>CPOX</t>
  </si>
  <si>
    <t>POMGNT1</t>
  </si>
  <si>
    <t>SNAI2</t>
  </si>
  <si>
    <t>GSTCD</t>
  </si>
  <si>
    <t>SRSF5</t>
  </si>
  <si>
    <t>EIF2A</t>
  </si>
  <si>
    <t>PTPN11</t>
  </si>
  <si>
    <t>ZNF283</t>
  </si>
  <si>
    <t>NOS2</t>
  </si>
  <si>
    <t>MAP4K3</t>
  </si>
  <si>
    <t>MAP3K5</t>
  </si>
  <si>
    <t>SLU7</t>
  </si>
  <si>
    <t>TCERG1</t>
  </si>
  <si>
    <t>DOCK10</t>
  </si>
  <si>
    <t>HERC1</t>
  </si>
  <si>
    <t>RASSF9</t>
  </si>
  <si>
    <t>UBE2T</t>
  </si>
  <si>
    <t>PRKAG2</t>
  </si>
  <si>
    <t>GART</t>
  </si>
  <si>
    <t>NEMF</t>
  </si>
  <si>
    <t>DPH6</t>
  </si>
  <si>
    <t>LATS1</t>
  </si>
  <si>
    <t>DHTKD1</t>
  </si>
  <si>
    <t>CPED1</t>
  </si>
  <si>
    <t>SYVN1</t>
  </si>
  <si>
    <t>PTBP3</t>
  </si>
  <si>
    <t>RFX7</t>
  </si>
  <si>
    <t>SF3B3</t>
  </si>
  <si>
    <t>MIOS</t>
  </si>
  <si>
    <t>ERBB2</t>
  </si>
  <si>
    <t>TFCP2L1</t>
  </si>
  <si>
    <t>PLA2R1</t>
  </si>
  <si>
    <t>POSTN</t>
  </si>
  <si>
    <t>NFKBIZ</t>
  </si>
  <si>
    <t>LPIN2</t>
  </si>
  <si>
    <t>CAND1</t>
  </si>
  <si>
    <t>FAN1</t>
  </si>
  <si>
    <t>GPRASP2</t>
  </si>
  <si>
    <t>FAF2</t>
  </si>
  <si>
    <t>RORB</t>
  </si>
  <si>
    <t>DDX27</t>
  </si>
  <si>
    <t>FAM13B</t>
  </si>
  <si>
    <t>SHISA5</t>
  </si>
  <si>
    <t>UGP2</t>
  </si>
  <si>
    <t>TRIM24</t>
  </si>
  <si>
    <t>XPO4</t>
  </si>
  <si>
    <t>SIGMAR1</t>
  </si>
  <si>
    <t>AGBL2</t>
  </si>
  <si>
    <t>SORBS1</t>
  </si>
  <si>
    <t>DCLK3</t>
  </si>
  <si>
    <t>ATP7A</t>
  </si>
  <si>
    <t>RPRD1A</t>
  </si>
  <si>
    <t>ITPRIP</t>
  </si>
  <si>
    <t>MEST</t>
  </si>
  <si>
    <t>CLDN8</t>
  </si>
  <si>
    <t>LSM12</t>
  </si>
  <si>
    <t>NUP160</t>
  </si>
  <si>
    <t>EDN1</t>
  </si>
  <si>
    <t>CSDE1</t>
  </si>
  <si>
    <t>RAD51AP1</t>
  </si>
  <si>
    <t>FOLH1</t>
  </si>
  <si>
    <t>BCLAF1</t>
  </si>
  <si>
    <t>ECM1</t>
  </si>
  <si>
    <t>PUS7</t>
  </si>
  <si>
    <t>TRIB2</t>
  </si>
  <si>
    <t>PIM2</t>
  </si>
  <si>
    <t>DNER</t>
  </si>
  <si>
    <t>EI24</t>
  </si>
  <si>
    <t>NRIP1</t>
  </si>
  <si>
    <t>SBNO1</t>
  </si>
  <si>
    <t>MSI1</t>
  </si>
  <si>
    <t>ZNF23</t>
  </si>
  <si>
    <t>ITGB4</t>
  </si>
  <si>
    <t>NAA50</t>
  </si>
  <si>
    <t>CTDSPL</t>
  </si>
  <si>
    <t>CHMP6</t>
  </si>
  <si>
    <t>NDC1</t>
  </si>
  <si>
    <t>PRPF38B</t>
  </si>
  <si>
    <t>GXYLT1</t>
  </si>
  <si>
    <t>SLC35A3</t>
  </si>
  <si>
    <t>ATL2</t>
  </si>
  <si>
    <t>NRM</t>
  </si>
  <si>
    <t>SMYD5</t>
  </si>
  <si>
    <t>MALT1</t>
  </si>
  <si>
    <t>ERBIN</t>
  </si>
  <si>
    <t>ZNF331</t>
  </si>
  <si>
    <t>FKBP7</t>
  </si>
  <si>
    <t>ST3GAL6</t>
  </si>
  <si>
    <t>LARS2</t>
  </si>
  <si>
    <t>KPNA1</t>
  </si>
  <si>
    <t>ARL5A</t>
  </si>
  <si>
    <t>NFE2L2</t>
  </si>
  <si>
    <t>ZNF544</t>
  </si>
  <si>
    <t>CLCC1</t>
  </si>
  <si>
    <t>ERP29</t>
  </si>
  <si>
    <t>L2HGDH</t>
  </si>
  <si>
    <t>RNF145</t>
  </si>
  <si>
    <t>PYCR1</t>
  </si>
  <si>
    <t>FNIP2</t>
  </si>
  <si>
    <t>GORASP2</t>
  </si>
  <si>
    <t>ACAP2</t>
  </si>
  <si>
    <t>ZNF114</t>
  </si>
  <si>
    <t>DIP2B</t>
  </si>
  <si>
    <t>KCTD10</t>
  </si>
  <si>
    <t>PCM1</t>
  </si>
  <si>
    <t>BCL7B</t>
  </si>
  <si>
    <t>M6PR</t>
  </si>
  <si>
    <t>WRN</t>
  </si>
  <si>
    <t>RAD21</t>
  </si>
  <si>
    <t>PCSK7</t>
  </si>
  <si>
    <t>PRX</t>
  </si>
  <si>
    <t>EBAG9</t>
  </si>
  <si>
    <t>NR2F1</t>
  </si>
  <si>
    <t>IFNLR1</t>
  </si>
  <si>
    <t>B4GALT5</t>
  </si>
  <si>
    <t>MYBL1</t>
  </si>
  <si>
    <t>PBRM1</t>
  </si>
  <si>
    <t>COPB1</t>
  </si>
  <si>
    <t>MYL6B</t>
  </si>
  <si>
    <t>ARIH1</t>
  </si>
  <si>
    <t>SAP130</t>
  </si>
  <si>
    <t>NOP14</t>
  </si>
  <si>
    <t>TAF11</t>
  </si>
  <si>
    <t>FAM13A</t>
  </si>
  <si>
    <t>FMO4</t>
  </si>
  <si>
    <t>ORC5</t>
  </si>
  <si>
    <t>SH2D4A</t>
  </si>
  <si>
    <t>ATXN2</t>
  </si>
  <si>
    <t>CSTF2</t>
  </si>
  <si>
    <t>DMXL2</t>
  </si>
  <si>
    <t>IBTK</t>
  </si>
  <si>
    <t>AURKC</t>
  </si>
  <si>
    <t>SOX5</t>
  </si>
  <si>
    <t>MBOAT1</t>
  </si>
  <si>
    <t>BMPR1A</t>
  </si>
  <si>
    <t>PGAM1</t>
  </si>
  <si>
    <t>CALCOCO2</t>
  </si>
  <si>
    <t>PHKB</t>
  </si>
  <si>
    <t>ACSL5</t>
  </si>
  <si>
    <t>CEP350</t>
  </si>
  <si>
    <t>SLC1A4</t>
  </si>
  <si>
    <t>FAXDC2</t>
  </si>
  <si>
    <t>EMD</t>
  </si>
  <si>
    <t>KCNS3</t>
  </si>
  <si>
    <t>LMO4</t>
  </si>
  <si>
    <t>DCAF6</t>
  </si>
  <si>
    <t>SMARCD2</t>
  </si>
  <si>
    <t>PHF13</t>
  </si>
  <si>
    <t>KIF5B</t>
  </si>
  <si>
    <t>RCAN1</t>
  </si>
  <si>
    <t>BMP3</t>
  </si>
  <si>
    <t>TBC1D1</t>
  </si>
  <si>
    <t>MLXIP</t>
  </si>
  <si>
    <t>ARGLU1</t>
  </si>
  <si>
    <t>UBE2D4</t>
  </si>
  <si>
    <t>EPG5</t>
  </si>
  <si>
    <t>SDF4</t>
  </si>
  <si>
    <t>SQSTM1</t>
  </si>
  <si>
    <t>PRPF18</t>
  </si>
  <si>
    <t>PPP1R10</t>
  </si>
  <si>
    <t>PIGU</t>
  </si>
  <si>
    <t>PLIN1</t>
  </si>
  <si>
    <t>PRPF39</t>
  </si>
  <si>
    <t>CTPS1</t>
  </si>
  <si>
    <t>SSBP4</t>
  </si>
  <si>
    <t>EXO5</t>
  </si>
  <si>
    <t>SNX13</t>
  </si>
  <si>
    <t>SLC7A8</t>
  </si>
  <si>
    <t>MRPL15</t>
  </si>
  <si>
    <t>TNPO1</t>
  </si>
  <si>
    <t>CEP120</t>
  </si>
  <si>
    <t>KBTBD6</t>
  </si>
  <si>
    <t>SLK</t>
  </si>
  <si>
    <t>SUV39H1</t>
  </si>
  <si>
    <t>NFAT5</t>
  </si>
  <si>
    <t>EGFL8</t>
  </si>
  <si>
    <t>APH1A</t>
  </si>
  <si>
    <t>WWC3</t>
  </si>
  <si>
    <t>ESCO2</t>
  </si>
  <si>
    <t>RANBP10</t>
  </si>
  <si>
    <t>CXCL16</t>
  </si>
  <si>
    <t>PROCR</t>
  </si>
  <si>
    <t>STAT3</t>
  </si>
  <si>
    <t>ZNF638</t>
  </si>
  <si>
    <t>LRPPRC</t>
  </si>
  <si>
    <t>PLA2G7</t>
  </si>
  <si>
    <t>PTPN23</t>
  </si>
  <si>
    <t>NCOR1</t>
  </si>
  <si>
    <t>PCDH1</t>
  </si>
  <si>
    <t>KIAA0319L</t>
  </si>
  <si>
    <t>ALS2CL</t>
  </si>
  <si>
    <t>COMMD8</t>
  </si>
  <si>
    <t>ME1</t>
  </si>
  <si>
    <t>TROVE2</t>
  </si>
  <si>
    <t>RFC5</t>
  </si>
  <si>
    <t>NR4A2</t>
  </si>
  <si>
    <t>DLL4</t>
  </si>
  <si>
    <t>SMARCA2</t>
  </si>
  <si>
    <t>R3HCC1L</t>
  </si>
  <si>
    <t>EPB41L3</t>
  </si>
  <si>
    <t>CETN2</t>
  </si>
  <si>
    <t>BRWD1</t>
  </si>
  <si>
    <t>RBMX</t>
  </si>
  <si>
    <t>HAUS6</t>
  </si>
  <si>
    <t>RCAN2</t>
  </si>
  <si>
    <t>CDIPT</t>
  </si>
  <si>
    <t>TDP1</t>
  </si>
  <si>
    <t>DOCK9</t>
  </si>
  <si>
    <t>HECW2</t>
  </si>
  <si>
    <t>TPR</t>
  </si>
  <si>
    <t>FNIP1</t>
  </si>
  <si>
    <t>COL21A1</t>
  </si>
  <si>
    <t>STARD5</t>
  </si>
  <si>
    <t>IGF1R</t>
  </si>
  <si>
    <t>PSD3</t>
  </si>
  <si>
    <t>ORMDL1</t>
  </si>
  <si>
    <t>EDEM2</t>
  </si>
  <si>
    <t>CYP19A1</t>
  </si>
  <si>
    <t>CLK3</t>
  </si>
  <si>
    <t>KIAA0930</t>
  </si>
  <si>
    <t>FBXO25</t>
  </si>
  <si>
    <t>PRC1</t>
  </si>
  <si>
    <t>USP7</t>
  </si>
  <si>
    <t>TMEM268</t>
  </si>
  <si>
    <t>BEND7</t>
  </si>
  <si>
    <t>DHX32</t>
  </si>
  <si>
    <t>CCDC174</t>
  </si>
  <si>
    <t>CARNMT1</t>
  </si>
  <si>
    <t>C20orf194</t>
  </si>
  <si>
    <t>AP1M1</t>
  </si>
  <si>
    <t>RNF4</t>
  </si>
  <si>
    <t>KLF9</t>
  </si>
  <si>
    <t>MYSM1</t>
  </si>
  <si>
    <t>ABCB10</t>
  </si>
  <si>
    <t>KLHL2</t>
  </si>
  <si>
    <t>ADAP2</t>
  </si>
  <si>
    <t>SEC61A2</t>
  </si>
  <si>
    <t>SERINC3</t>
  </si>
  <si>
    <t>KAT7</t>
  </si>
  <si>
    <t>HSPA9</t>
  </si>
  <si>
    <t>DIS3</t>
  </si>
  <si>
    <t>CCP110</t>
  </si>
  <si>
    <t>HAPLN1</t>
  </si>
  <si>
    <t>BCAT1</t>
  </si>
  <si>
    <t>KIF27</t>
  </si>
  <si>
    <t>RBM24</t>
  </si>
  <si>
    <t>PRKG1</t>
  </si>
  <si>
    <t>E2F6</t>
  </si>
  <si>
    <t>UGGT2</t>
  </si>
  <si>
    <t>NISCH</t>
  </si>
  <si>
    <t>ECHDC1</t>
  </si>
  <si>
    <t>GINM1</t>
  </si>
  <si>
    <t>NAA16</t>
  </si>
  <si>
    <t>GPR182</t>
  </si>
  <si>
    <t>ACOT7</t>
  </si>
  <si>
    <t>DLX5</t>
  </si>
  <si>
    <t>DNAJA2</t>
  </si>
  <si>
    <t>SNRPA</t>
  </si>
  <si>
    <t>ANKRD13A</t>
  </si>
  <si>
    <t>PKIA</t>
  </si>
  <si>
    <t>ATAD1</t>
  </si>
  <si>
    <t>LY6H</t>
  </si>
  <si>
    <t>PRMT9</t>
  </si>
  <si>
    <t>CDK16</t>
  </si>
  <si>
    <t>WSB1</t>
  </si>
  <si>
    <t>POLR2A</t>
  </si>
  <si>
    <t>SOS2</t>
  </si>
  <si>
    <t>MIS18A</t>
  </si>
  <si>
    <t>PIP5K1B</t>
  </si>
  <si>
    <t>MPC1</t>
  </si>
  <si>
    <t>ITPR2</t>
  </si>
  <si>
    <t>RPN2</t>
  </si>
  <si>
    <t>GPATCH11</t>
  </si>
  <si>
    <t>AGTPBP1</t>
  </si>
  <si>
    <t>PSME4</t>
  </si>
  <si>
    <t>SENP7</t>
  </si>
  <si>
    <t>SP4</t>
  </si>
  <si>
    <t>TROAP</t>
  </si>
  <si>
    <t>SRPX</t>
  </si>
  <si>
    <t>NAA60</t>
  </si>
  <si>
    <t>NDUFS4</t>
  </si>
  <si>
    <t>ILF3</t>
  </si>
  <si>
    <t>CNTFR</t>
  </si>
  <si>
    <t>STX7</t>
  </si>
  <si>
    <t>UHMK1</t>
  </si>
  <si>
    <t>OTUD4</t>
  </si>
  <si>
    <t>FAM214B</t>
  </si>
  <si>
    <t>PDK2</t>
  </si>
  <si>
    <t>DPY19L4</t>
  </si>
  <si>
    <t>GCC2</t>
  </si>
  <si>
    <t>TIE1</t>
  </si>
  <si>
    <t>ZNF324</t>
  </si>
  <si>
    <t>RALB</t>
  </si>
  <si>
    <t>CDKN3</t>
  </si>
  <si>
    <t>LNPEP</t>
  </si>
  <si>
    <t>PTAR1</t>
  </si>
  <si>
    <t>FANCA</t>
  </si>
  <si>
    <t>OMD</t>
  </si>
  <si>
    <t>FRYL</t>
  </si>
  <si>
    <t>AHCTF1</t>
  </si>
  <si>
    <t>MAGEH1</t>
  </si>
  <si>
    <t>GOLIM4</t>
  </si>
  <si>
    <t>ITGA1</t>
  </si>
  <si>
    <t>MAPKAPK2</t>
  </si>
  <si>
    <t>TCTN3</t>
  </si>
  <si>
    <t>SRP72</t>
  </si>
  <si>
    <t>RNF220</t>
  </si>
  <si>
    <t>UBE2O</t>
  </si>
  <si>
    <t>COG6</t>
  </si>
  <si>
    <t>DYSF</t>
  </si>
  <si>
    <t>TMCO3</t>
  </si>
  <si>
    <t>ZNF362</t>
  </si>
  <si>
    <t>MOB3B</t>
  </si>
  <si>
    <t>SLC35A1</t>
  </si>
  <si>
    <t>TMEM144</t>
  </si>
  <si>
    <t>KIAA1217</t>
  </si>
  <si>
    <t>DAGLA</t>
  </si>
  <si>
    <t>TMEM263</t>
  </si>
  <si>
    <t>SLC15A2</t>
  </si>
  <si>
    <t>SRSF12</t>
  </si>
  <si>
    <t>BRD1</t>
  </si>
  <si>
    <t>ZNF606</t>
  </si>
  <si>
    <t>RBPMS2</t>
  </si>
  <si>
    <t>CARMIL1</t>
  </si>
  <si>
    <t>TRIO</t>
  </si>
  <si>
    <t>HELQ</t>
  </si>
  <si>
    <t>EDNRB</t>
  </si>
  <si>
    <t>FGFR1OP</t>
  </si>
  <si>
    <t>OPA1</t>
  </si>
  <si>
    <t>RALGPS2</t>
  </si>
  <si>
    <t>NKTR</t>
  </si>
  <si>
    <t>CGGBP1</t>
  </si>
  <si>
    <t>TFG</t>
  </si>
  <si>
    <t>DPY19L1</t>
  </si>
  <si>
    <t>CRMP1</t>
  </si>
  <si>
    <t>SLC2A12</t>
  </si>
  <si>
    <t>SP6</t>
  </si>
  <si>
    <t>SYTL1</t>
  </si>
  <si>
    <t>HAUS8</t>
  </si>
  <si>
    <t>AFAP1L1</t>
  </si>
  <si>
    <t>TDG</t>
  </si>
  <si>
    <t>DHX57</t>
  </si>
  <si>
    <t>PERP</t>
  </si>
  <si>
    <t>TMEM26</t>
  </si>
  <si>
    <t>USP14</t>
  </si>
  <si>
    <t>NUP133</t>
  </si>
  <si>
    <t>ICA1</t>
  </si>
  <si>
    <t>FMNL2</t>
  </si>
  <si>
    <t>PYGL</t>
  </si>
  <si>
    <t>ARFGEF1</t>
  </si>
  <si>
    <t>NAP1L1</t>
  </si>
  <si>
    <t>UBE2N</t>
  </si>
  <si>
    <t>VSIR</t>
  </si>
  <si>
    <t>TLK2</t>
  </si>
  <si>
    <t>SERTAD4</t>
  </si>
  <si>
    <t>RGS20</t>
  </si>
  <si>
    <t>VPS13B</t>
  </si>
  <si>
    <t>VPS13C</t>
  </si>
  <si>
    <t>STEAP2</t>
  </si>
  <si>
    <t>ALDH7A1</t>
  </si>
  <si>
    <t>VPS37A</t>
  </si>
  <si>
    <t>C3orf67</t>
  </si>
  <si>
    <t>RASA2</t>
  </si>
  <si>
    <t>KMT2A</t>
  </si>
  <si>
    <t>TMEM117</t>
  </si>
  <si>
    <t>SHMT2</t>
  </si>
  <si>
    <t>RRP1</t>
  </si>
  <si>
    <t>HIF1AN</t>
  </si>
  <si>
    <t>MIGA2</t>
  </si>
  <si>
    <t>PHTF2</t>
  </si>
  <si>
    <t>DDI2</t>
  </si>
  <si>
    <t>NDUFAF7</t>
  </si>
  <si>
    <t>NDUFA4L2</t>
  </si>
  <si>
    <t>MTBP</t>
  </si>
  <si>
    <t>RNF34</t>
  </si>
  <si>
    <t>CD109</t>
  </si>
  <si>
    <t>KEL</t>
  </si>
  <si>
    <t>CLCA2</t>
  </si>
  <si>
    <t>IFT74</t>
  </si>
  <si>
    <t>SNRNP200</t>
  </si>
  <si>
    <t>EXTL3</t>
  </si>
  <si>
    <t>BET1L</t>
  </si>
  <si>
    <t>SLCO2B1</t>
  </si>
  <si>
    <t>SCN1B</t>
  </si>
  <si>
    <t>NAT14</t>
  </si>
  <si>
    <t>PRKRA</t>
  </si>
  <si>
    <t>LYAR</t>
  </si>
  <si>
    <t>CLASP2</t>
  </si>
  <si>
    <t>CMYA5</t>
  </si>
  <si>
    <t>ICAM3</t>
  </si>
  <si>
    <t>CEP170</t>
  </si>
  <si>
    <t>INCENP</t>
  </si>
  <si>
    <t>EME1</t>
  </si>
  <si>
    <t>CYP17A1</t>
  </si>
  <si>
    <t>RIF1</t>
  </si>
  <si>
    <t>ACOX2</t>
  </si>
  <si>
    <t>FGF1</t>
  </si>
  <si>
    <t>SLC16A13</t>
  </si>
  <si>
    <t>GNB4</t>
  </si>
  <si>
    <t>SUSD4</t>
  </si>
  <si>
    <t>RAPGEF6</t>
  </si>
  <si>
    <t>ZNF383</t>
  </si>
  <si>
    <t>FRRS1</t>
  </si>
  <si>
    <t>VPS13A</t>
  </si>
  <si>
    <t>CDCA7L</t>
  </si>
  <si>
    <t>MFSD8</t>
  </si>
  <si>
    <t>ZBTB39</t>
  </si>
  <si>
    <t>IFI6</t>
  </si>
  <si>
    <t>PDE3A</t>
  </si>
  <si>
    <t>CDC42EP4</t>
  </si>
  <si>
    <t>FGD4</t>
  </si>
  <si>
    <t>STAT6</t>
  </si>
  <si>
    <t>DNAJC6</t>
  </si>
  <si>
    <t>S100A1</t>
  </si>
  <si>
    <t>PRPF4B</t>
  </si>
  <si>
    <t>FBXL5</t>
  </si>
  <si>
    <t>HIF1A</t>
  </si>
  <si>
    <t>TYRO3</t>
  </si>
  <si>
    <t>ZDHHC7</t>
  </si>
  <si>
    <t>EVI5</t>
  </si>
  <si>
    <t>RERG</t>
  </si>
  <si>
    <t>FRS2</t>
  </si>
  <si>
    <t>MBNL3</t>
  </si>
  <si>
    <t>LRRC57</t>
  </si>
  <si>
    <t>N4BP2</t>
  </si>
  <si>
    <t>FAM160B1</t>
  </si>
  <si>
    <t>FAM168A</t>
  </si>
  <si>
    <t>CADM3</t>
  </si>
  <si>
    <t>GTPBP1</t>
  </si>
  <si>
    <t>SH3GL2</t>
  </si>
  <si>
    <t>GALNT12</t>
  </si>
  <si>
    <t>STXBP4</t>
  </si>
  <si>
    <t>MME</t>
  </si>
  <si>
    <t>ATRNL1</t>
  </si>
  <si>
    <t>LANCL1</t>
  </si>
  <si>
    <t>PIGZ</t>
  </si>
  <si>
    <t>MAP7</t>
  </si>
  <si>
    <t>ANAPC2</t>
  </si>
  <si>
    <t>SETX</t>
  </si>
  <si>
    <t>MTF2</t>
  </si>
  <si>
    <t>DIAPH3</t>
  </si>
  <si>
    <t>MED12</t>
  </si>
  <si>
    <t>MCTP2</t>
  </si>
  <si>
    <t>CSE1L</t>
  </si>
  <si>
    <t>YWHAH</t>
  </si>
  <si>
    <t>PDPK1</t>
  </si>
  <si>
    <t>RNGTT</t>
  </si>
  <si>
    <t>LRIG2</t>
  </si>
  <si>
    <t>BZW2</t>
  </si>
  <si>
    <t>DCAF17</t>
  </si>
  <si>
    <t>ZKSCAN8</t>
  </si>
  <si>
    <t>RAPGEF2</t>
  </si>
  <si>
    <t>CCDC84</t>
  </si>
  <si>
    <t>IRF8</t>
  </si>
  <si>
    <t>RBM15</t>
  </si>
  <si>
    <t>CAB39L</t>
  </si>
  <si>
    <t>RAB33B</t>
  </si>
  <si>
    <t>RNF121</t>
  </si>
  <si>
    <t>KANSL1L</t>
  </si>
  <si>
    <t>NIPBL</t>
  </si>
  <si>
    <t>TBC1D8B</t>
  </si>
  <si>
    <t>GATAD1</t>
  </si>
  <si>
    <t>ZNF398</t>
  </si>
  <si>
    <t>KCP</t>
  </si>
  <si>
    <t>CCT3</t>
  </si>
  <si>
    <t>PSD4</t>
  </si>
  <si>
    <t>TBK1</t>
  </si>
  <si>
    <t>CLN6</t>
  </si>
  <si>
    <t>PCDH12</t>
  </si>
  <si>
    <t>CAPZA2</t>
  </si>
  <si>
    <t>NF1</t>
  </si>
  <si>
    <t>PEX11A</t>
  </si>
  <si>
    <t>ENY2</t>
  </si>
  <si>
    <t>FTSJ3</t>
  </si>
  <si>
    <t>ATAT1</t>
  </si>
  <si>
    <t>MIER3</t>
  </si>
  <si>
    <t>HSPA14</t>
  </si>
  <si>
    <t>ERP44</t>
  </si>
  <si>
    <t>CASP8AP2</t>
  </si>
  <si>
    <t>MFSD4B</t>
  </si>
  <si>
    <t>SEMA3E</t>
  </si>
  <si>
    <t>EXPH5</t>
  </si>
  <si>
    <t>HSP90AB1</t>
  </si>
  <si>
    <t>ARL15</t>
  </si>
  <si>
    <t>P2RX4</t>
  </si>
  <si>
    <t>TESK1</t>
  </si>
  <si>
    <t>XPNPEP3</t>
  </si>
  <si>
    <t>GLA</t>
  </si>
  <si>
    <t>DARS2</t>
  </si>
  <si>
    <t>PTPN12</t>
  </si>
  <si>
    <t>LMOD1</t>
  </si>
  <si>
    <t>AMBRA1</t>
  </si>
  <si>
    <t>CRNKL1</t>
  </si>
  <si>
    <t>STS</t>
  </si>
  <si>
    <t>STRN</t>
  </si>
  <si>
    <t>GMPR</t>
  </si>
  <si>
    <t>PTCH1</t>
  </si>
  <si>
    <t>PUS10</t>
  </si>
  <si>
    <t>UBE2G2</t>
  </si>
  <si>
    <t>SIRT1</t>
  </si>
  <si>
    <t>EFR3A</t>
  </si>
  <si>
    <t>SFMBT1</t>
  </si>
  <si>
    <t>CTTNBP2</t>
  </si>
  <si>
    <t>FAM206A</t>
  </si>
  <si>
    <t>CCNT2</t>
  </si>
  <si>
    <t>MTMR6</t>
  </si>
  <si>
    <t>TJP2</t>
  </si>
  <si>
    <t>COG3</t>
  </si>
  <si>
    <t>SHC4</t>
  </si>
  <si>
    <t>ZNF236</t>
  </si>
  <si>
    <t>FAM149A</t>
  </si>
  <si>
    <t>N4BP1</t>
  </si>
  <si>
    <t>ERAP2</t>
  </si>
  <si>
    <t>MANEA</t>
  </si>
  <si>
    <t>PTK7</t>
  </si>
  <si>
    <t>ANKRD13C</t>
  </si>
  <si>
    <t>MFAP1</t>
  </si>
  <si>
    <t>CDC42</t>
  </si>
  <si>
    <t>DIABLO</t>
  </si>
  <si>
    <t>NPEPPS</t>
  </si>
  <si>
    <t>SHROOM2</t>
  </si>
  <si>
    <t>SLC4A1AP</t>
  </si>
  <si>
    <t>GOLGA4</t>
  </si>
  <si>
    <t>DHRS1</t>
  </si>
  <si>
    <t>RANBP17</t>
  </si>
  <si>
    <t>PRKCD</t>
  </si>
  <si>
    <t>NCDN</t>
  </si>
  <si>
    <t>IGF1</t>
  </si>
  <si>
    <t>ATP7B</t>
  </si>
  <si>
    <t>RBL1</t>
  </si>
  <si>
    <t>GNE</t>
  </si>
  <si>
    <t>ELOVL1</t>
  </si>
  <si>
    <t>MED19</t>
  </si>
  <si>
    <t>BRD7</t>
  </si>
  <si>
    <t>PAN3</t>
  </si>
  <si>
    <t>SCNN1G</t>
  </si>
  <si>
    <t>USP37</t>
  </si>
  <si>
    <t>KITLG</t>
  </si>
  <si>
    <t>ERMARD</t>
  </si>
  <si>
    <t>SNRPD1</t>
  </si>
  <si>
    <t>HIC2</t>
  </si>
  <si>
    <t>TRAPPC8</t>
  </si>
  <si>
    <t>CUL7</t>
  </si>
  <si>
    <t>ARHGEF12</t>
  </si>
  <si>
    <t>TCP11L2</t>
  </si>
  <si>
    <t>CENPU</t>
  </si>
  <si>
    <t>NUP98</t>
  </si>
  <si>
    <t>F2R</t>
  </si>
  <si>
    <t>ZRANB2</t>
  </si>
  <si>
    <t>RICTOR</t>
  </si>
  <si>
    <t>NUBPL</t>
  </si>
  <si>
    <t>VNN1</t>
  </si>
  <si>
    <t>CEP162</t>
  </si>
  <si>
    <t>CNTLN</t>
  </si>
  <si>
    <t>RABIF</t>
  </si>
  <si>
    <t>NUP188</t>
  </si>
  <si>
    <t>RNF114</t>
  </si>
  <si>
    <t>SGO2</t>
  </si>
  <si>
    <t>TRMT61B</t>
  </si>
  <si>
    <t>UPK1A</t>
  </si>
  <si>
    <t>BIN2</t>
  </si>
  <si>
    <t>N4BP3</t>
  </si>
  <si>
    <t>TSPAN31</t>
  </si>
  <si>
    <t>TFAM</t>
  </si>
  <si>
    <t>PPP1R14B</t>
  </si>
  <si>
    <t>ANAPC4</t>
  </si>
  <si>
    <t>HLX</t>
  </si>
  <si>
    <t>POP1</t>
  </si>
  <si>
    <t>GPCPD1</t>
  </si>
  <si>
    <t>PPP4R2</t>
  </si>
  <si>
    <t>SMYD2</t>
  </si>
  <si>
    <t>ANAPC1</t>
  </si>
  <si>
    <t>VLDLR</t>
  </si>
  <si>
    <t>LPCAT4</t>
  </si>
  <si>
    <t>MRPS7</t>
  </si>
  <si>
    <t>CRTC3</t>
  </si>
  <si>
    <t>PCDH18</t>
  </si>
  <si>
    <t>GXYLT2</t>
  </si>
  <si>
    <t>MTR</t>
  </si>
  <si>
    <t>USP19</t>
  </si>
  <si>
    <t>PLA2G4A</t>
  </si>
  <si>
    <t>LARGE2</t>
  </si>
  <si>
    <t>ARAF</t>
  </si>
  <si>
    <t>DDHD2</t>
  </si>
  <si>
    <t>KRT4</t>
  </si>
  <si>
    <t>NAA25</t>
  </si>
  <si>
    <t>SAMD4A</t>
  </si>
  <si>
    <t>ABCE1</t>
  </si>
  <si>
    <t>WDR43</t>
  </si>
  <si>
    <t>HOOK2</t>
  </si>
  <si>
    <t>TBC1D17</t>
  </si>
  <si>
    <t>MTHFR</t>
  </si>
  <si>
    <t>FZD10</t>
  </si>
  <si>
    <t>SRRT</t>
  </si>
  <si>
    <t>LRRN1</t>
  </si>
  <si>
    <t>SLC9A1</t>
  </si>
  <si>
    <t>CNNM4</t>
  </si>
  <si>
    <t>TMTC3</t>
  </si>
  <si>
    <t>ATP6V1A</t>
  </si>
  <si>
    <t>KDM2A</t>
  </si>
  <si>
    <t>TARBP1</t>
  </si>
  <si>
    <t>NR3C1</t>
  </si>
  <si>
    <t>NSUN4</t>
  </si>
  <si>
    <t>CAPN5</t>
  </si>
  <si>
    <t>RAD23B</t>
  </si>
  <si>
    <t>QPCT</t>
  </si>
  <si>
    <t>ATP9A</t>
  </si>
  <si>
    <t>LAMP2</t>
  </si>
  <si>
    <t>TPPP3</t>
  </si>
  <si>
    <t>TMEM168</t>
  </si>
  <si>
    <t>CENPQ</t>
  </si>
  <si>
    <t>LGI2</t>
  </si>
  <si>
    <t>ACKR4</t>
  </si>
  <si>
    <t>NOC3L</t>
  </si>
  <si>
    <t>XPO1</t>
  </si>
  <si>
    <t>GOSR1</t>
  </si>
  <si>
    <t>ARHGAP5</t>
  </si>
  <si>
    <t>DFFA</t>
  </si>
  <si>
    <t>YBX1</t>
  </si>
  <si>
    <t>PDS5A</t>
  </si>
  <si>
    <t>GDI2</t>
  </si>
  <si>
    <t>CNOT6</t>
  </si>
  <si>
    <t>TTC37</t>
  </si>
  <si>
    <t>ATP2C1</t>
  </si>
  <si>
    <t>ENPEP</t>
  </si>
  <si>
    <t>UNC5B</t>
  </si>
  <si>
    <t>URB2</t>
  </si>
  <si>
    <t>PIK3C2B</t>
  </si>
  <si>
    <t>UPF3A</t>
  </si>
  <si>
    <t>RBM23</t>
  </si>
  <si>
    <t>NCKAP5</t>
  </si>
  <si>
    <t>TGS1</t>
  </si>
  <si>
    <t>GNAQ</t>
  </si>
  <si>
    <t>FAM210A</t>
  </si>
  <si>
    <t>FAP</t>
  </si>
  <si>
    <t>SEH1L</t>
  </si>
  <si>
    <t>MPP1</t>
  </si>
  <si>
    <t>NOP58</t>
  </si>
  <si>
    <t>HELB</t>
  </si>
  <si>
    <t>YWHAQ</t>
  </si>
  <si>
    <t>HR</t>
  </si>
  <si>
    <t>ASH1L</t>
  </si>
  <si>
    <t>PRCP</t>
  </si>
  <si>
    <t>EDC3</t>
  </si>
  <si>
    <t>DOK4</t>
  </si>
  <si>
    <t>DMTF1</t>
  </si>
  <si>
    <t>ABHD17B</t>
  </si>
  <si>
    <t>ALG11</t>
  </si>
  <si>
    <t>MMRN2</t>
  </si>
  <si>
    <t>SYNJ2BP</t>
  </si>
  <si>
    <t>STIM2</t>
  </si>
  <si>
    <t>TCF7L2</t>
  </si>
  <si>
    <t>LETM1</t>
  </si>
  <si>
    <t>TSHZ1</t>
  </si>
  <si>
    <t>RBM41</t>
  </si>
  <si>
    <t>GALK2</t>
  </si>
  <si>
    <t>BRCC3</t>
  </si>
  <si>
    <t>TMEM41B</t>
  </si>
  <si>
    <t>NME5</t>
  </si>
  <si>
    <t>TMEM161B</t>
  </si>
  <si>
    <t>HSD11B2</t>
  </si>
  <si>
    <t>LUC7L</t>
  </si>
  <si>
    <t>ZNF655</t>
  </si>
  <si>
    <t>ABTB2</t>
  </si>
  <si>
    <t>NFE2L3</t>
  </si>
  <si>
    <t>COLEC12</t>
  </si>
  <si>
    <t>CENPW</t>
  </si>
  <si>
    <t>KDELC2</t>
  </si>
  <si>
    <t>RASSF3</t>
  </si>
  <si>
    <t>MTRR</t>
  </si>
  <si>
    <t>HSDL2</t>
  </si>
  <si>
    <t>KIAA1551</t>
  </si>
  <si>
    <t>INTS1</t>
  </si>
  <si>
    <t>LAMC3</t>
  </si>
  <si>
    <t>ZNF260</t>
  </si>
  <si>
    <t>PCNT</t>
  </si>
  <si>
    <t>GMIP</t>
  </si>
  <si>
    <t>USHBP1</t>
  </si>
  <si>
    <t>CAPN7</t>
  </si>
  <si>
    <t>SETD9</t>
  </si>
  <si>
    <t>KLHL11</t>
  </si>
  <si>
    <t>USP31</t>
  </si>
  <si>
    <t>SELENOS</t>
  </si>
  <si>
    <t>TARDBP</t>
  </si>
  <si>
    <t>MTFP1</t>
  </si>
  <si>
    <t>NUDT16</t>
  </si>
  <si>
    <t>AGFG2</t>
  </si>
  <si>
    <t>PIK3C2A</t>
  </si>
  <si>
    <t>JMJD1C</t>
  </si>
  <si>
    <t>IREB2</t>
  </si>
  <si>
    <t>UNG</t>
  </si>
  <si>
    <t>A2M</t>
  </si>
  <si>
    <t>GLMN</t>
  </si>
  <si>
    <t>BRK1</t>
  </si>
  <si>
    <t>PNPLA8</t>
  </si>
  <si>
    <t>TRMT13</t>
  </si>
  <si>
    <t>PSIP1</t>
  </si>
  <si>
    <t>GLT8D1</t>
  </si>
  <si>
    <t>SRSF6</t>
  </si>
  <si>
    <t>B4GALT6</t>
  </si>
  <si>
    <t>ETV6</t>
  </si>
  <si>
    <t>ALMS1</t>
  </si>
  <si>
    <t>DIMT1</t>
  </si>
  <si>
    <t>CLEC1A</t>
  </si>
  <si>
    <t>ST3GAL4</t>
  </si>
  <si>
    <t>LSS</t>
  </si>
  <si>
    <t>CHM</t>
  </si>
  <si>
    <t>CBX7</t>
  </si>
  <si>
    <t>CYTH1</t>
  </si>
  <si>
    <t>ACSS3</t>
  </si>
  <si>
    <t>ACO2</t>
  </si>
  <si>
    <t>CASP10</t>
  </si>
  <si>
    <t>SLC31A1</t>
  </si>
  <si>
    <t>ARMC8</t>
  </si>
  <si>
    <t>SPIN4</t>
  </si>
  <si>
    <t>MRPS9</t>
  </si>
  <si>
    <t>DGKD</t>
  </si>
  <si>
    <t>PLEKHG1</t>
  </si>
  <si>
    <t>KRT24</t>
  </si>
  <si>
    <t>PARP14</t>
  </si>
  <si>
    <t>SLC17A5</t>
  </si>
  <si>
    <t>CNOT10</t>
  </si>
  <si>
    <t>EXOSC10</t>
  </si>
  <si>
    <t>ATP8B1</t>
  </si>
  <si>
    <t>CWH43</t>
  </si>
  <si>
    <t>UBA3</t>
  </si>
  <si>
    <t>ZNF704</t>
  </si>
  <si>
    <t>POMP</t>
  </si>
  <si>
    <t>ZFP14</t>
  </si>
  <si>
    <t>BCAM</t>
  </si>
  <si>
    <t>MYO5A</t>
  </si>
  <si>
    <t>PHF19</t>
  </si>
  <si>
    <t>ANKRD50</t>
  </si>
  <si>
    <t>ZNF248</t>
  </si>
  <si>
    <t>KLHDC7A</t>
  </si>
  <si>
    <t>LRRCC1</t>
  </si>
  <si>
    <t>RRP15</t>
  </si>
  <si>
    <t>HK2</t>
  </si>
  <si>
    <t>TCEA3</t>
  </si>
  <si>
    <t>TM4SF18</t>
  </si>
  <si>
    <t>HADHA</t>
  </si>
  <si>
    <t>VPS53</t>
  </si>
  <si>
    <t>CENPP</t>
  </si>
  <si>
    <t>PRSS35</t>
  </si>
  <si>
    <t>SGPL1</t>
  </si>
  <si>
    <t>AP2A2</t>
  </si>
  <si>
    <t>EMC4</t>
  </si>
  <si>
    <t>VPS54</t>
  </si>
  <si>
    <t>NUP58</t>
  </si>
  <si>
    <t>LGSN</t>
  </si>
  <si>
    <t>YTHDC1</t>
  </si>
  <si>
    <t>SEC31A</t>
  </si>
  <si>
    <t>SYCP2</t>
  </si>
  <si>
    <t>DCUN1D4</t>
  </si>
  <si>
    <t>USP3</t>
  </si>
  <si>
    <t>SLC25A5</t>
  </si>
  <si>
    <t>TCAF1</t>
  </si>
  <si>
    <t>BEAN1</t>
  </si>
  <si>
    <t>ATP6V0A2</t>
  </si>
  <si>
    <t>DNAJC2</t>
  </si>
  <si>
    <t>DNAJA4</t>
  </si>
  <si>
    <t>KPNA5</t>
  </si>
  <si>
    <t>GAPVD1</t>
  </si>
  <si>
    <t>STRADB</t>
  </si>
  <si>
    <t>GMEB1</t>
  </si>
  <si>
    <t>KDM2B</t>
  </si>
  <si>
    <t>ANKRD13D</t>
  </si>
  <si>
    <t>DHX15</t>
  </si>
  <si>
    <t>TTC21B</t>
  </si>
  <si>
    <t>AMIGO1</t>
  </si>
  <si>
    <t>OS9</t>
  </si>
  <si>
    <t>TMEM11</t>
  </si>
  <si>
    <t>FANCL</t>
  </si>
  <si>
    <t>GRK5</t>
  </si>
  <si>
    <t>HCFC2</t>
  </si>
  <si>
    <t>ANKRD55</t>
  </si>
  <si>
    <t>CORO1C</t>
  </si>
  <si>
    <t>COG7</t>
  </si>
  <si>
    <t>GINS1</t>
  </si>
  <si>
    <t>C20H6orf89</t>
  </si>
  <si>
    <t>PI16</t>
  </si>
  <si>
    <t>HIVEP3</t>
  </si>
  <si>
    <t>B3GNT7</t>
  </si>
  <si>
    <t>IRX4</t>
  </si>
  <si>
    <t>CRTAP</t>
  </si>
  <si>
    <t>B4GAT1</t>
  </si>
  <si>
    <t>ZCCHC10</t>
  </si>
  <si>
    <t>GOLT1B</t>
  </si>
  <si>
    <t>MRPL12</t>
  </si>
  <si>
    <t>ZSWIM8</t>
  </si>
  <si>
    <t>SEPHS1</t>
  </si>
  <si>
    <t>SUSD1</t>
  </si>
  <si>
    <t>ZFP82</t>
  </si>
  <si>
    <t>COL11A1</t>
  </si>
  <si>
    <t>CREBRF</t>
  </si>
  <si>
    <t>MAPKAP1</t>
  </si>
  <si>
    <t>NFYA</t>
  </si>
  <si>
    <t>IPO7</t>
  </si>
  <si>
    <t>OLFML2B</t>
  </si>
  <si>
    <t>TTBK2</t>
  </si>
  <si>
    <t>ZNF423</t>
  </si>
  <si>
    <t>CEP85</t>
  </si>
  <si>
    <t>ERLIN2</t>
  </si>
  <si>
    <t>EVX1</t>
  </si>
  <si>
    <t>ETNPPL</t>
  </si>
  <si>
    <t>NUP54</t>
  </si>
  <si>
    <t>SLC27A4</t>
  </si>
  <si>
    <t>MYO18A</t>
  </si>
  <si>
    <t>ME3</t>
  </si>
  <si>
    <t>COL1A1</t>
  </si>
  <si>
    <t>SEMA4A</t>
  </si>
  <si>
    <t>AKAP8</t>
  </si>
  <si>
    <t>CERCAM</t>
  </si>
  <si>
    <t>CAPZA1</t>
  </si>
  <si>
    <t>NAGA</t>
  </si>
  <si>
    <t>ANKRD12</t>
  </si>
  <si>
    <t>GANAB</t>
  </si>
  <si>
    <t>C5orf51</t>
  </si>
  <si>
    <t>PDS5B</t>
  </si>
  <si>
    <t>TMEM171</t>
  </si>
  <si>
    <t>PANK3</t>
  </si>
  <si>
    <t>TCF20</t>
  </si>
  <si>
    <t>FICD</t>
  </si>
  <si>
    <t>ITPK1</t>
  </si>
  <si>
    <t>EVA1C</t>
  </si>
  <si>
    <t>CSAD</t>
  </si>
  <si>
    <t>YTHDF3</t>
  </si>
  <si>
    <t>KLHL23</t>
  </si>
  <si>
    <t>BPGM</t>
  </si>
  <si>
    <t>LIMD2</t>
  </si>
  <si>
    <t>NABP2</t>
  </si>
  <si>
    <t>SLC27A1</t>
  </si>
  <si>
    <t>PCGF2</t>
  </si>
  <si>
    <t>DYRK1A</t>
  </si>
  <si>
    <t>FAR1</t>
  </si>
  <si>
    <t>CCNH</t>
  </si>
  <si>
    <t>NCEH1</t>
  </si>
  <si>
    <t>SCAF4</t>
  </si>
  <si>
    <t>GARS</t>
  </si>
  <si>
    <t>NRROS</t>
  </si>
  <si>
    <t>NTAN1</t>
  </si>
  <si>
    <t>ZYG11B</t>
  </si>
  <si>
    <t>GLB1</t>
  </si>
  <si>
    <t>EPB41L4B</t>
  </si>
  <si>
    <t>ASPN</t>
  </si>
  <si>
    <t>SLF2</t>
  </si>
  <si>
    <t>STAMBP</t>
  </si>
  <si>
    <t>DERL1</t>
  </si>
  <si>
    <t>ANKMY2</t>
  </si>
  <si>
    <t>SLC22A5</t>
  </si>
  <si>
    <t>PRIM2</t>
  </si>
  <si>
    <t>ABAT</t>
  </si>
  <si>
    <t>PLRG1</t>
  </si>
  <si>
    <t>MYO5B</t>
  </si>
  <si>
    <t>LIN54</t>
  </si>
  <si>
    <t>SSR2</t>
  </si>
  <si>
    <t>DDX24</t>
  </si>
  <si>
    <t>RELA</t>
  </si>
  <si>
    <t>GPRC5B</t>
  </si>
  <si>
    <t>RAB29</t>
  </si>
  <si>
    <t>SHC1</t>
  </si>
  <si>
    <t>AMPD3</t>
  </si>
  <si>
    <t>YTHDC2</t>
  </si>
  <si>
    <t>ZBTB25</t>
  </si>
  <si>
    <t>CNOT3</t>
  </si>
  <si>
    <t>PCGF6</t>
  </si>
  <si>
    <t>WFDC1</t>
  </si>
  <si>
    <t>UBE3C</t>
  </si>
  <si>
    <t>SLC41A1</t>
  </si>
  <si>
    <t>DCAF10</t>
  </si>
  <si>
    <t>BDNF</t>
  </si>
  <si>
    <t>MAP3K1</t>
  </si>
  <si>
    <t>TYW5</t>
  </si>
  <si>
    <t>FLT4</t>
  </si>
  <si>
    <t>C23H9orf72</t>
  </si>
  <si>
    <t>BOD1L1</t>
  </si>
  <si>
    <t>PPFIBP1</t>
  </si>
  <si>
    <t>KYAT3</t>
  </si>
  <si>
    <t>SLC25A24</t>
  </si>
  <si>
    <t>LBX2</t>
  </si>
  <si>
    <t>TEAD1</t>
  </si>
  <si>
    <t>YWHAB</t>
  </si>
  <si>
    <t>SLA</t>
  </si>
  <si>
    <t>NCOA1</t>
  </si>
  <si>
    <t>TP53INP1</t>
  </si>
  <si>
    <t>RRAGC</t>
  </si>
  <si>
    <t>ZBED8</t>
  </si>
  <si>
    <t>WDR6</t>
  </si>
  <si>
    <t>TCTN2</t>
  </si>
  <si>
    <t>SPTLC2</t>
  </si>
  <si>
    <t>UBXN4</t>
  </si>
  <si>
    <t>SUPT3H</t>
  </si>
  <si>
    <t>PCMTD1</t>
  </si>
  <si>
    <t>FAM204A</t>
  </si>
  <si>
    <t>WDR76</t>
  </si>
  <si>
    <t>MRPL18</t>
  </si>
  <si>
    <t>TUBG1</t>
  </si>
  <si>
    <t>NPY1R</t>
  </si>
  <si>
    <t>BAAT</t>
  </si>
  <si>
    <t>FAM193A</t>
  </si>
  <si>
    <t>TOP2B</t>
  </si>
  <si>
    <t>PSEN1</t>
  </si>
  <si>
    <t>SAMD11</t>
  </si>
  <si>
    <t>EXOC3L1</t>
  </si>
  <si>
    <t>FDFT1</t>
  </si>
  <si>
    <t>ZBTB2</t>
  </si>
  <si>
    <t>GDPD2</t>
  </si>
  <si>
    <t>TMEM79</t>
  </si>
  <si>
    <t>ZBTB21</t>
  </si>
  <si>
    <t>SPRTN</t>
  </si>
  <si>
    <t>NCOA2</t>
  </si>
  <si>
    <t>SEMA7A</t>
  </si>
  <si>
    <t>ATG3</t>
  </si>
  <si>
    <t>EIF1B</t>
  </si>
  <si>
    <t>ELMOD2</t>
  </si>
  <si>
    <t>THY1</t>
  </si>
  <si>
    <t>SARS</t>
  </si>
  <si>
    <t>NUPR1</t>
  </si>
  <si>
    <t>ARHGAP18</t>
  </si>
  <si>
    <t>EDEM3</t>
  </si>
  <si>
    <t>SBSPON</t>
  </si>
  <si>
    <t>NUP50</t>
  </si>
  <si>
    <t>SH3D19</t>
  </si>
  <si>
    <t>PM20D2</t>
  </si>
  <si>
    <t>ATRIP</t>
  </si>
  <si>
    <t>AGO4</t>
  </si>
  <si>
    <t>KAT6A</t>
  </si>
  <si>
    <t>PHLPP2</t>
  </si>
  <si>
    <t>ABCG1</t>
  </si>
  <si>
    <t>HOXC13</t>
  </si>
  <si>
    <t>RHBDL3</t>
  </si>
  <si>
    <t>TRAF4</t>
  </si>
  <si>
    <t>DIP2A</t>
  </si>
  <si>
    <t>MORC4</t>
  </si>
  <si>
    <t>ESAM</t>
  </si>
  <si>
    <t>SNAP29</t>
  </si>
  <si>
    <t>CEP290</t>
  </si>
  <si>
    <t>TMX1</t>
  </si>
  <si>
    <t>WDR90</t>
  </si>
  <si>
    <t>LLPH</t>
  </si>
  <si>
    <t>DKK2</t>
  </si>
  <si>
    <t>VEZT</t>
  </si>
  <si>
    <t>KCTD15</t>
  </si>
  <si>
    <t>ASCC1</t>
  </si>
  <si>
    <t>TBC1D23</t>
  </si>
  <si>
    <t>NSUN6</t>
  </si>
  <si>
    <t>EAF1</t>
  </si>
  <si>
    <t>POLA1</t>
  </si>
  <si>
    <t>PLEKHA4</t>
  </si>
  <si>
    <t>DTX2</t>
  </si>
  <si>
    <t>GRK3</t>
  </si>
  <si>
    <t>KLHL24</t>
  </si>
  <si>
    <t>FOXJ3</t>
  </si>
  <si>
    <t>VPS4B</t>
  </si>
  <si>
    <t>MRS2</t>
  </si>
  <si>
    <t>BCL2L13</t>
  </si>
  <si>
    <t>SLC2A10</t>
  </si>
  <si>
    <t>EPB41</t>
  </si>
  <si>
    <t>TRPM6</t>
  </si>
  <si>
    <t>CDC73</t>
  </si>
  <si>
    <t>SUSD6</t>
  </si>
  <si>
    <t>S100A10</t>
  </si>
  <si>
    <t>TPM1</t>
  </si>
  <si>
    <t>KBTBD3</t>
  </si>
  <si>
    <t>CHST15</t>
  </si>
  <si>
    <t>PFDN4</t>
  </si>
  <si>
    <t>NSUN5</t>
  </si>
  <si>
    <t>TAOK1</t>
  </si>
  <si>
    <t>CXCL14</t>
  </si>
  <si>
    <t>VAMP4</t>
  </si>
  <si>
    <t>ZNF84</t>
  </si>
  <si>
    <t>ACTR2</t>
  </si>
  <si>
    <t>CEP76</t>
  </si>
  <si>
    <t>PDIA3</t>
  </si>
  <si>
    <t>ZNF354B</t>
  </si>
  <si>
    <t>FAM126B</t>
  </si>
  <si>
    <t>ABCB7</t>
  </si>
  <si>
    <t>PTGER3</t>
  </si>
  <si>
    <t>GNAI2</t>
  </si>
  <si>
    <t>PABPC4</t>
  </si>
  <si>
    <t>SEMA3G</t>
  </si>
  <si>
    <t>PIK3C3</t>
  </si>
  <si>
    <t>SLMAP</t>
  </si>
  <si>
    <t>LAMB1</t>
  </si>
  <si>
    <t>UBXN2B</t>
  </si>
  <si>
    <t>PUM1</t>
  </si>
  <si>
    <t>ANXA4</t>
  </si>
  <si>
    <t>LRRC8B</t>
  </si>
  <si>
    <t>PLK3</t>
  </si>
  <si>
    <t>GRPEL1</t>
  </si>
  <si>
    <t>TIGD4</t>
  </si>
  <si>
    <t>TRIM33</t>
  </si>
  <si>
    <t>PACSIN2</t>
  </si>
  <si>
    <t>LIPA</t>
  </si>
  <si>
    <t>CLCN5</t>
  </si>
  <si>
    <t>ZHX2</t>
  </si>
  <si>
    <t>IVNS1ABP</t>
  </si>
  <si>
    <t>COQ7</t>
  </si>
  <si>
    <t>CUTC</t>
  </si>
  <si>
    <t>ZNF684</t>
  </si>
  <si>
    <t>ASPH</t>
  </si>
  <si>
    <t>AP3D1</t>
  </si>
  <si>
    <t>APPL1</t>
  </si>
  <si>
    <t>FHOD1</t>
  </si>
  <si>
    <t>CASKIN2</t>
  </si>
  <si>
    <t>CLPTM1L</t>
  </si>
  <si>
    <t>RBM12</t>
  </si>
  <si>
    <t>CHCHD7</t>
  </si>
  <si>
    <t>DNMT3B</t>
  </si>
  <si>
    <t>SPRYD3</t>
  </si>
  <si>
    <t>SUCO</t>
  </si>
  <si>
    <t>GJB3</t>
  </si>
  <si>
    <t>CCDC186</t>
  </si>
  <si>
    <t>TM9SF4</t>
  </si>
  <si>
    <t>ZBTB8A</t>
  </si>
  <si>
    <t>ANXA5</t>
  </si>
  <si>
    <t>COQ9</t>
  </si>
  <si>
    <t>MAGI1</t>
  </si>
  <si>
    <t>MAPK8</t>
  </si>
  <si>
    <t>POLG2</t>
  </si>
  <si>
    <t>PLA2G6</t>
  </si>
  <si>
    <t>SRBD1</t>
  </si>
  <si>
    <t>PLGRKT</t>
  </si>
  <si>
    <t>SUGCT</t>
  </si>
  <si>
    <t>TIMELESS</t>
  </si>
  <si>
    <t>TSN</t>
  </si>
  <si>
    <t>DNTTIP1</t>
  </si>
  <si>
    <t>PPP1R9A</t>
  </si>
  <si>
    <t>SAMD12</t>
  </si>
  <si>
    <t>RASIP1</t>
  </si>
  <si>
    <t>CD82</t>
  </si>
  <si>
    <t>DYNC1LI1</t>
  </si>
  <si>
    <t>NT5DC2</t>
  </si>
  <si>
    <t>IMPACT</t>
  </si>
  <si>
    <t>COX15</t>
  </si>
  <si>
    <t>MED12L</t>
  </si>
  <si>
    <t>AP1G1</t>
  </si>
  <si>
    <t>NFE2</t>
  </si>
  <si>
    <t>BET1</t>
  </si>
  <si>
    <t>CBL</t>
  </si>
  <si>
    <t>ALDH3A2</t>
  </si>
  <si>
    <t>ZBTB26</t>
  </si>
  <si>
    <t>STRIP2</t>
  </si>
  <si>
    <t>SLC11A2</t>
  </si>
  <si>
    <t>RASAL2</t>
  </si>
  <si>
    <t>TSPYL1</t>
  </si>
  <si>
    <t>FILIP1L</t>
  </si>
  <si>
    <t>ANKIB1</t>
  </si>
  <si>
    <t>SPAG9</t>
  </si>
  <si>
    <t>TMEM116</t>
  </si>
  <si>
    <t>ABCA8</t>
  </si>
  <si>
    <t>NGFR</t>
  </si>
  <si>
    <t>FUBP3</t>
  </si>
  <si>
    <t>ANAPC16</t>
  </si>
  <si>
    <t>EHBP1</t>
  </si>
  <si>
    <t>GLB1L</t>
  </si>
  <si>
    <t>CA5B</t>
  </si>
  <si>
    <t>FBXW7</t>
  </si>
  <si>
    <t>FREM1</t>
  </si>
  <si>
    <t>TMX3</t>
  </si>
  <si>
    <t>CRY1</t>
  </si>
  <si>
    <t>MIS12</t>
  </si>
  <si>
    <t>SMPDL3A</t>
  </si>
  <si>
    <t>LAPTM4A</t>
  </si>
  <si>
    <t>EIF1AX</t>
  </si>
  <si>
    <t>CLIP1</t>
  </si>
  <si>
    <t>STARD13</t>
  </si>
  <si>
    <t>INSIG2</t>
  </si>
  <si>
    <t>UBR3</t>
  </si>
  <si>
    <t>BOLA3</t>
  </si>
  <si>
    <t>PPM1G</t>
  </si>
  <si>
    <t>GJA1</t>
  </si>
  <si>
    <t>LY6E</t>
  </si>
  <si>
    <t>NDST1</t>
  </si>
  <si>
    <t>ROBO1</t>
  </si>
  <si>
    <t>ZNF646</t>
  </si>
  <si>
    <t>RHOBTB3</t>
  </si>
  <si>
    <t>SCARB2</t>
  </si>
  <si>
    <t>ZC2HC1C</t>
  </si>
  <si>
    <t>CENPJ</t>
  </si>
  <si>
    <t>SOX15</t>
  </si>
  <si>
    <t>LRRFIP2</t>
  </si>
  <si>
    <t>NUP210</t>
  </si>
  <si>
    <t>COPA</t>
  </si>
  <si>
    <t>SUZ12</t>
  </si>
  <si>
    <t>TSPAN13</t>
  </si>
  <si>
    <t>CWC27</t>
  </si>
  <si>
    <t>PRTG</t>
  </si>
  <si>
    <t>PPARGC1B</t>
  </si>
  <si>
    <t>HCFC1R1</t>
  </si>
  <si>
    <t>VDR</t>
  </si>
  <si>
    <t>SSBP2</t>
  </si>
  <si>
    <t>RABGAP1</t>
  </si>
  <si>
    <t>SOX13</t>
  </si>
  <si>
    <t>C5AR1</t>
  </si>
  <si>
    <t>CCDC173</t>
  </si>
  <si>
    <t>MAPK9</t>
  </si>
  <si>
    <t>WSB2</t>
  </si>
  <si>
    <t>NKD1</t>
  </si>
  <si>
    <t>NADK2</t>
  </si>
  <si>
    <t>UBE2J1</t>
  </si>
  <si>
    <t>FAM91A1</t>
  </si>
  <si>
    <t>CLTB</t>
  </si>
  <si>
    <t>SLC29A3</t>
  </si>
  <si>
    <t>PPAT</t>
  </si>
  <si>
    <t>PUDP</t>
  </si>
  <si>
    <t>TNPO3</t>
  </si>
  <si>
    <t>THBS2</t>
  </si>
  <si>
    <t>SMU1</t>
  </si>
  <si>
    <t>AGO2</t>
  </si>
  <si>
    <t>DHX36</t>
  </si>
  <si>
    <t>ZNF384</t>
  </si>
  <si>
    <t>COL6A3</t>
  </si>
  <si>
    <t>CTSB</t>
  </si>
  <si>
    <t>ZNF45</t>
  </si>
  <si>
    <t>ARHGAP10</t>
  </si>
  <si>
    <t>COPS2</t>
  </si>
  <si>
    <t>CXCR4</t>
  </si>
  <si>
    <t>AP1AR</t>
  </si>
  <si>
    <t>CDADC1</t>
  </si>
  <si>
    <t>NEXN</t>
  </si>
  <si>
    <t>FBXO34</t>
  </si>
  <si>
    <t>PPARG</t>
  </si>
  <si>
    <t>RGL3</t>
  </si>
  <si>
    <t>BRD2</t>
  </si>
  <si>
    <t>ZFP28</t>
  </si>
  <si>
    <t>JRKL</t>
  </si>
  <si>
    <t>RECK</t>
  </si>
  <si>
    <t>MICAL2</t>
  </si>
  <si>
    <t>SIK3</t>
  </si>
  <si>
    <t>POGZ</t>
  </si>
  <si>
    <t>SLC8A3</t>
  </si>
  <si>
    <t>GPS2</t>
  </si>
  <si>
    <t>HDDC2</t>
  </si>
  <si>
    <t>ORC3</t>
  </si>
  <si>
    <t>CCNC</t>
  </si>
  <si>
    <t>UNC5C</t>
  </si>
  <si>
    <t>LARP4</t>
  </si>
  <si>
    <t>SATB2</t>
  </si>
  <si>
    <t>VMP1</t>
  </si>
  <si>
    <t>ATG2B</t>
  </si>
  <si>
    <t>PDGFRB</t>
  </si>
  <si>
    <t>MAP3K3</t>
  </si>
  <si>
    <t>EFNB2</t>
  </si>
  <si>
    <t>PPP3CA</t>
  </si>
  <si>
    <t>ACAP3</t>
  </si>
  <si>
    <t>DUSP22</t>
  </si>
  <si>
    <t>EXOSC1</t>
  </si>
  <si>
    <t>TMEM139</t>
  </si>
  <si>
    <t>PPFIA3</t>
  </si>
  <si>
    <t>MMP19</t>
  </si>
  <si>
    <t>FGL2</t>
  </si>
  <si>
    <t>HOOK3</t>
  </si>
  <si>
    <t>LYZ</t>
  </si>
  <si>
    <t>ZNF510</t>
  </si>
  <si>
    <t>TXNDC16</t>
  </si>
  <si>
    <t>OTUD5</t>
  </si>
  <si>
    <t>MPP5</t>
  </si>
  <si>
    <t>MMP15</t>
  </si>
  <si>
    <t>TACC1</t>
  </si>
  <si>
    <t>ADAMTS1</t>
  </si>
  <si>
    <t>ICAM2</t>
  </si>
  <si>
    <t>CEPT1</t>
  </si>
  <si>
    <t>SEC23IP</t>
  </si>
  <si>
    <t>XYLB</t>
  </si>
  <si>
    <t>IL6ST</t>
  </si>
  <si>
    <t>BZW1</t>
  </si>
  <si>
    <t>SCAF11</t>
  </si>
  <si>
    <t>TTC27</t>
  </si>
  <si>
    <t>ZDHHC2</t>
  </si>
  <si>
    <t>LY5</t>
  </si>
  <si>
    <t>NCOA3</t>
  </si>
  <si>
    <t>SHANK3</t>
  </si>
  <si>
    <t>TMED4</t>
  </si>
  <si>
    <t>ITGBL1</t>
  </si>
  <si>
    <t>EZH1</t>
  </si>
  <si>
    <t>PDE4D</t>
  </si>
  <si>
    <t>RAPGEF1</t>
  </si>
  <si>
    <t>VWF</t>
  </si>
  <si>
    <t>MRM3</t>
  </si>
  <si>
    <t>GLYR1</t>
  </si>
  <si>
    <t>EFS</t>
  </si>
  <si>
    <t>ZDHHC21</t>
  </si>
  <si>
    <t>KLHDC10</t>
  </si>
  <si>
    <t>FNBP4</t>
  </si>
  <si>
    <t>CRYAB</t>
  </si>
  <si>
    <t>GNPTAB</t>
  </si>
  <si>
    <t>TMEM30A</t>
  </si>
  <si>
    <t>BORA</t>
  </si>
  <si>
    <t>ZC3H7B</t>
  </si>
  <si>
    <t>FLT1</t>
  </si>
  <si>
    <t>ARHGAP42</t>
  </si>
  <si>
    <t>CCDC6</t>
  </si>
  <si>
    <t>TMEM150C</t>
  </si>
  <si>
    <t>FBXO3</t>
  </si>
  <si>
    <t>EHD1</t>
  </si>
  <si>
    <t>CCNB1</t>
  </si>
  <si>
    <t>EEA1</t>
  </si>
  <si>
    <t>BMS1</t>
  </si>
  <si>
    <t>CNIH1</t>
  </si>
  <si>
    <t>SLC44A1</t>
  </si>
  <si>
    <t>MGA</t>
  </si>
  <si>
    <t>INPP5F</t>
  </si>
  <si>
    <t>SLC35E4</t>
  </si>
  <si>
    <t>RILPL2</t>
  </si>
  <si>
    <t>SYNDIG1</t>
  </si>
  <si>
    <t>SMTNL2</t>
  </si>
  <si>
    <t>ZNF790</t>
  </si>
  <si>
    <t>P4HA1</t>
  </si>
  <si>
    <t>SLC26A2</t>
  </si>
  <si>
    <t>TBC1D15</t>
  </si>
  <si>
    <t>HTR1D</t>
  </si>
  <si>
    <t>LIX1L</t>
  </si>
  <si>
    <t>PKIB</t>
  </si>
  <si>
    <t>UNC119</t>
  </si>
  <si>
    <t>ATP11B</t>
  </si>
  <si>
    <t>ZW10</t>
  </si>
  <si>
    <t>SCARB1</t>
  </si>
  <si>
    <t>ZC3H14</t>
  </si>
  <si>
    <t>ERCC6</t>
  </si>
  <si>
    <t>NCKIPSD</t>
  </si>
  <si>
    <t>CAPRIN2</t>
  </si>
  <si>
    <t>NRP1</t>
  </si>
  <si>
    <t>ADORA2B</t>
  </si>
  <si>
    <t>ZMAT2</t>
  </si>
  <si>
    <t>HSPA4</t>
  </si>
  <si>
    <t>GAR1</t>
  </si>
  <si>
    <t>PTGES3</t>
  </si>
  <si>
    <t>WWC2</t>
  </si>
  <si>
    <t>ZNF507</t>
  </si>
  <si>
    <t>RASGRP2</t>
  </si>
  <si>
    <t>ZNFX1</t>
  </si>
  <si>
    <t>UBE2H</t>
  </si>
  <si>
    <t>ZNF777</t>
  </si>
  <si>
    <t>BCL2</t>
  </si>
  <si>
    <t>TRIM23</t>
  </si>
  <si>
    <t>MB21D2</t>
  </si>
  <si>
    <t>NDFIP2</t>
  </si>
  <si>
    <t>ADAT1</t>
  </si>
  <si>
    <t>AKAP12</t>
  </si>
  <si>
    <t>ZNF786</t>
  </si>
  <si>
    <t>CADPS2</t>
  </si>
  <si>
    <t>WNT6</t>
  </si>
  <si>
    <t>CDH5</t>
  </si>
  <si>
    <t>USP33</t>
  </si>
  <si>
    <t>WISP2</t>
  </si>
  <si>
    <t>GCNT2</t>
  </si>
  <si>
    <t>DDA1</t>
  </si>
  <si>
    <t>TGM2</t>
  </si>
  <si>
    <t>ZNF280C</t>
  </si>
  <si>
    <t>TECPR2</t>
  </si>
  <si>
    <t>RFC1</t>
  </si>
  <si>
    <t>CD40</t>
  </si>
  <si>
    <t>TNFRSF8</t>
  </si>
  <si>
    <t>HBS1L</t>
  </si>
  <si>
    <t>INPP5D</t>
  </si>
  <si>
    <t>PTPRM</t>
  </si>
  <si>
    <t>ANKRD28</t>
  </si>
  <si>
    <t>P4HA2</t>
  </si>
  <si>
    <t>GPATCH4</t>
  </si>
  <si>
    <t>UST</t>
  </si>
  <si>
    <t>IMPAD1</t>
  </si>
  <si>
    <t>SPARCL1</t>
  </si>
  <si>
    <t>PLPPR2</t>
  </si>
  <si>
    <t>TBCE</t>
  </si>
  <si>
    <t>EGFL7</t>
  </si>
  <si>
    <t>RBFA</t>
  </si>
  <si>
    <t>TRIM32</t>
  </si>
  <si>
    <t>CLK4</t>
  </si>
  <si>
    <t>TAF12</t>
  </si>
  <si>
    <t>ZFYVE19</t>
  </si>
  <si>
    <t>PKNOX2</t>
  </si>
  <si>
    <t>ZNF131</t>
  </si>
  <si>
    <t>SALL4</t>
  </si>
  <si>
    <t>CDC42SE2</t>
  </si>
  <si>
    <t>NPTN</t>
  </si>
  <si>
    <t>TCAIM</t>
  </si>
  <si>
    <t>ZCWPW2</t>
  </si>
  <si>
    <t>RUNX1</t>
  </si>
  <si>
    <t>AMIGO3</t>
  </si>
  <si>
    <t>MCM3AP</t>
  </si>
  <si>
    <t>CNTRL</t>
  </si>
  <si>
    <t>PTPN4</t>
  </si>
  <si>
    <t>AKTIP</t>
  </si>
  <si>
    <t>AGPAT5</t>
  </si>
  <si>
    <t>DEDD</t>
  </si>
  <si>
    <t>CFAP69</t>
  </si>
  <si>
    <t>PDZD11</t>
  </si>
  <si>
    <t>ZNF12</t>
  </si>
  <si>
    <t>NDEL1</t>
  </si>
  <si>
    <t>THBS4</t>
  </si>
  <si>
    <t>ACVRL1</t>
  </si>
  <si>
    <t>ACBD3</t>
  </si>
  <si>
    <t>NCOA4</t>
  </si>
  <si>
    <t>SNCA</t>
  </si>
  <si>
    <t>HSPA13</t>
  </si>
  <si>
    <t>SPIRE1</t>
  </si>
  <si>
    <t>AGPS</t>
  </si>
  <si>
    <t>SMC3</t>
  </si>
  <si>
    <t>EVL</t>
  </si>
  <si>
    <t>ILDR2</t>
  </si>
  <si>
    <t>YIPF3</t>
  </si>
  <si>
    <t>MCMBP</t>
  </si>
  <si>
    <t>KIAA0895L</t>
  </si>
  <si>
    <t>C1QTNF5</t>
  </si>
  <si>
    <t>EFCAB14</t>
  </si>
  <si>
    <t>GLRB</t>
  </si>
  <si>
    <t>TMEM260</t>
  </si>
  <si>
    <t>PEX13</t>
  </si>
  <si>
    <t>ACOT11</t>
  </si>
  <si>
    <t>SMAD5</t>
  </si>
  <si>
    <t>SIX4</t>
  </si>
  <si>
    <t>DDX55</t>
  </si>
  <si>
    <t>POC1B</t>
  </si>
  <si>
    <t>TERF1</t>
  </si>
  <si>
    <t>CBX2</t>
  </si>
  <si>
    <t>SPSB1</t>
  </si>
  <si>
    <t>PLEKHM2</t>
  </si>
  <si>
    <t>CHD7</t>
  </si>
  <si>
    <t>USP46</t>
  </si>
  <si>
    <t>ACKR3</t>
  </si>
  <si>
    <t>USP32</t>
  </si>
  <si>
    <t>ZNF146</t>
  </si>
  <si>
    <t>TRMT44</t>
  </si>
  <si>
    <t>UPB1</t>
  </si>
  <si>
    <t>KHSRP</t>
  </si>
  <si>
    <t>RALGAPB</t>
  </si>
  <si>
    <t>C2CD2L</t>
  </si>
  <si>
    <t>PHF6</t>
  </si>
  <si>
    <t>SLC30A6</t>
  </si>
  <si>
    <t>DPT</t>
  </si>
  <si>
    <t>CDC42BPA</t>
  </si>
  <si>
    <t>PLXNA3</t>
  </si>
  <si>
    <t>TM9SF3</t>
  </si>
  <si>
    <t>NIT2</t>
  </si>
  <si>
    <t>HLTF</t>
  </si>
  <si>
    <t>PTCD3</t>
  </si>
  <si>
    <t>MAP3K13</t>
  </si>
  <si>
    <t>TEP1</t>
  </si>
  <si>
    <t>UBE3A</t>
  </si>
  <si>
    <t>SNAI3</t>
  </si>
  <si>
    <t>MEDAG</t>
  </si>
  <si>
    <t>CLGN</t>
  </si>
  <si>
    <t>BRD4</t>
  </si>
  <si>
    <t>USF3</t>
  </si>
  <si>
    <t>LENG1</t>
  </si>
  <si>
    <t>ADAMTSL1</t>
  </si>
  <si>
    <t>PIKFYVE</t>
  </si>
  <si>
    <t>KANSL2</t>
  </si>
  <si>
    <t>SFRP4</t>
  </si>
  <si>
    <t>USP15</t>
  </si>
  <si>
    <t>CAPRIN1</t>
  </si>
  <si>
    <t>TXLNG</t>
  </si>
  <si>
    <t>ZNF207</t>
  </si>
  <si>
    <t>PRKAA2</t>
  </si>
  <si>
    <t>TRAF3IP1</t>
  </si>
  <si>
    <t>EGR1</t>
  </si>
  <si>
    <t>ZNF280D</t>
  </si>
  <si>
    <t>SLC37A2</t>
  </si>
  <si>
    <t>DCAF12</t>
  </si>
  <si>
    <t>GCLM</t>
  </si>
  <si>
    <t>RASGRP3</t>
  </si>
  <si>
    <t>SLC25A37</t>
  </si>
  <si>
    <t>AKAP13</t>
  </si>
  <si>
    <t>NR2C2</t>
  </si>
  <si>
    <t>ITIH5</t>
  </si>
  <si>
    <t>WASHC4</t>
  </si>
  <si>
    <t>LYSMD3</t>
  </si>
  <si>
    <t>DGKQ</t>
  </si>
  <si>
    <t>DMTN</t>
  </si>
  <si>
    <t>SLC4A1</t>
  </si>
  <si>
    <t>FBN2</t>
  </si>
  <si>
    <t>RECQL5</t>
  </si>
  <si>
    <t>CYP51A1</t>
  </si>
  <si>
    <t>KPNA3</t>
  </si>
  <si>
    <t>GOLGA5</t>
  </si>
  <si>
    <t>NIPSNAP1</t>
  </si>
  <si>
    <t>MAPK4</t>
  </si>
  <si>
    <t>TCF7</t>
  </si>
  <si>
    <t>MYLK3</t>
  </si>
  <si>
    <t>ZCRB1</t>
  </si>
  <si>
    <t>AXIN2</t>
  </si>
  <si>
    <t>NCKAP5L</t>
  </si>
  <si>
    <t>TMEM246</t>
  </si>
  <si>
    <t>TPM3</t>
  </si>
  <si>
    <t>ITGA3</t>
  </si>
  <si>
    <t>USP38</t>
  </si>
  <si>
    <t>PIK3R6</t>
  </si>
  <si>
    <t>GPM6A</t>
  </si>
  <si>
    <t>OSR1</t>
  </si>
  <si>
    <t>USP24</t>
  </si>
  <si>
    <t>LUM</t>
  </si>
  <si>
    <t>ACBD4</t>
  </si>
  <si>
    <t>ROBO4</t>
  </si>
  <si>
    <t>CDC42BPB</t>
  </si>
  <si>
    <t>ALOX12</t>
  </si>
  <si>
    <t>LIN9</t>
  </si>
  <si>
    <t>SMAGP</t>
  </si>
  <si>
    <t>FOCAD</t>
  </si>
  <si>
    <t>AMMECR1L</t>
  </si>
  <si>
    <t>ERMP1</t>
  </si>
  <si>
    <t>CEP89</t>
  </si>
  <si>
    <t>NPL</t>
  </si>
  <si>
    <t>PID1</t>
  </si>
  <si>
    <t>CFDP1</t>
  </si>
  <si>
    <t>UNC13B</t>
  </si>
  <si>
    <t>CHUK</t>
  </si>
  <si>
    <t>DCN</t>
  </si>
  <si>
    <t>RB1</t>
  </si>
  <si>
    <t>TRAF3IP2</t>
  </si>
  <si>
    <t>JADE3</t>
  </si>
  <si>
    <t>SLC10A3</t>
  </si>
  <si>
    <t>XRCC5</t>
  </si>
  <si>
    <t>SETD1B</t>
  </si>
  <si>
    <t>MED4</t>
  </si>
  <si>
    <t>RUBCN</t>
  </si>
  <si>
    <t>PGRMC1</t>
  </si>
  <si>
    <t>KPNA6</t>
  </si>
  <si>
    <t>ADAM10</t>
  </si>
  <si>
    <t>RAB7B</t>
  </si>
  <si>
    <t>TP53BP2</t>
  </si>
  <si>
    <t>TRPC1</t>
  </si>
  <si>
    <t>OPN3</t>
  </si>
  <si>
    <t>MYCT1</t>
  </si>
  <si>
    <t>UAP1L1</t>
  </si>
  <si>
    <t>SOCS4</t>
  </si>
  <si>
    <t>RHOBTB2</t>
  </si>
  <si>
    <t>GCNT4</t>
  </si>
  <si>
    <t>LMNB2</t>
  </si>
  <si>
    <t>ATL3</t>
  </si>
  <si>
    <t>NUP43</t>
  </si>
  <si>
    <t>KIF1B</t>
  </si>
  <si>
    <t>ISLR</t>
  </si>
  <si>
    <t>UNC93B1</t>
  </si>
  <si>
    <t>ABCA2</t>
  </si>
  <si>
    <t>EFTUD2</t>
  </si>
  <si>
    <t>PLXDC1</t>
  </si>
  <si>
    <t>TCF12</t>
  </si>
  <si>
    <t>SMIM8</t>
  </si>
  <si>
    <t>RBM39</t>
  </si>
  <si>
    <t>TOR1AIP1</t>
  </si>
  <si>
    <t>ZNF521</t>
  </si>
  <si>
    <t>SMUG1</t>
  </si>
  <si>
    <t>IL17RA</t>
  </si>
  <si>
    <t>RFWD3</t>
  </si>
  <si>
    <t>A2ML1</t>
  </si>
  <si>
    <t>CALHM2</t>
  </si>
  <si>
    <t>HIPK1</t>
  </si>
  <si>
    <t>ARNTL2</t>
  </si>
  <si>
    <t>FAM118A</t>
  </si>
  <si>
    <t>ZNF706</t>
  </si>
  <si>
    <t>DPH1</t>
  </si>
  <si>
    <t>GPRC5C</t>
  </si>
  <si>
    <t>GOLGA1</t>
  </si>
  <si>
    <t>TLE2</t>
  </si>
  <si>
    <t>MTX3</t>
  </si>
  <si>
    <t>PIK3CA</t>
  </si>
  <si>
    <t>PIP4K2A</t>
  </si>
  <si>
    <t>SBDS</t>
  </si>
  <si>
    <t>COL3A1</t>
  </si>
  <si>
    <t>C2CD3</t>
  </si>
  <si>
    <t>VTA1</t>
  </si>
  <si>
    <t>ETFBKMT</t>
  </si>
  <si>
    <t>BRAP</t>
  </si>
  <si>
    <t>PAXBP1</t>
  </si>
  <si>
    <t>TTC31</t>
  </si>
  <si>
    <t>EFR3B</t>
  </si>
  <si>
    <t>FBXO28</t>
  </si>
  <si>
    <t>JAGN1</t>
  </si>
  <si>
    <t>SLC22A15</t>
  </si>
  <si>
    <t>NUPL2</t>
  </si>
  <si>
    <t>FBLN7</t>
  </si>
  <si>
    <t>TTC19</t>
  </si>
  <si>
    <t>ENG</t>
  </si>
  <si>
    <t>FGD6</t>
  </si>
  <si>
    <t>NOTUM</t>
  </si>
  <si>
    <t>TYSND1</t>
  </si>
  <si>
    <t>DUSP16</t>
  </si>
  <si>
    <t>KAT5</t>
  </si>
  <si>
    <t>ZNF558</t>
  </si>
  <si>
    <t>DICER1</t>
  </si>
  <si>
    <t>TEAD2</t>
  </si>
  <si>
    <t>PTPRD</t>
  </si>
  <si>
    <t>ATG4A</t>
  </si>
  <si>
    <t>MYNN</t>
  </si>
  <si>
    <t>KLHL26</t>
  </si>
  <si>
    <t>VEGFC</t>
  </si>
  <si>
    <t>AKAP1</t>
  </si>
  <si>
    <t>NCOA7</t>
  </si>
  <si>
    <t>PSTPIP1</t>
  </si>
  <si>
    <t>PPM1A</t>
  </si>
  <si>
    <t>KBTBD7</t>
  </si>
  <si>
    <t>RPAP2</t>
  </si>
  <si>
    <t>ATF7IP</t>
  </si>
  <si>
    <t>HGF</t>
  </si>
  <si>
    <t>HECTD4</t>
  </si>
  <si>
    <t>STRIP1</t>
  </si>
  <si>
    <t>LDOC1</t>
  </si>
  <si>
    <t>EIF4B</t>
  </si>
  <si>
    <t>POLR2H</t>
  </si>
  <si>
    <t>ASAH1</t>
  </si>
  <si>
    <t>CENPC</t>
  </si>
  <si>
    <t>UQCRB</t>
  </si>
  <si>
    <t>RNF14</t>
  </si>
  <si>
    <t>TFPI</t>
  </si>
  <si>
    <t>ARAP3</t>
  </si>
  <si>
    <t>PITRM1</t>
  </si>
  <si>
    <t>PTPRK</t>
  </si>
  <si>
    <t>COX7A2L</t>
  </si>
  <si>
    <t>ZNF22</t>
  </si>
  <si>
    <t>FBXL3</t>
  </si>
  <si>
    <t>CCRL2</t>
  </si>
  <si>
    <t>VARS2</t>
  </si>
  <si>
    <t>MED10</t>
  </si>
  <si>
    <t>ERGIC2</t>
  </si>
  <si>
    <t>TSC22D1</t>
  </si>
  <si>
    <t>EPHX3</t>
  </si>
  <si>
    <t>NTNG1</t>
  </si>
  <si>
    <t>TUBA1A</t>
  </si>
  <si>
    <t>RMND5A</t>
  </si>
  <si>
    <t>PDCL</t>
  </si>
  <si>
    <t>NTRK2</t>
  </si>
  <si>
    <t>LPO</t>
  </si>
  <si>
    <t>CCDC68</t>
  </si>
  <si>
    <t>AGPAT2</t>
  </si>
  <si>
    <t>CEP97</t>
  </si>
  <si>
    <t>TEX10</t>
  </si>
  <si>
    <t>GJA4</t>
  </si>
  <si>
    <t>NGRN</t>
  </si>
  <si>
    <t>PRPF40B</t>
  </si>
  <si>
    <t>SNAPC1</t>
  </si>
  <si>
    <t>UCP2</t>
  </si>
  <si>
    <t>EEF2</t>
  </si>
  <si>
    <t>TSGA10</t>
  </si>
  <si>
    <t>MOSPD3</t>
  </si>
  <si>
    <t>EHD4</t>
  </si>
  <si>
    <t>FGD5</t>
  </si>
  <si>
    <t>TMEM106B</t>
  </si>
  <si>
    <t>TRIP11</t>
  </si>
  <si>
    <t>PIP4K2C</t>
  </si>
  <si>
    <t>APBB3</t>
  </si>
  <si>
    <t>EFNA4</t>
  </si>
  <si>
    <t>RHOT1</t>
  </si>
  <si>
    <t>KDSR</t>
  </si>
  <si>
    <t>NAB1</t>
  </si>
  <si>
    <t>PGAP1</t>
  </si>
  <si>
    <t>TWF1</t>
  </si>
  <si>
    <t>PTP4A2</t>
  </si>
  <si>
    <t>INPPL1</t>
  </si>
  <si>
    <t>YES1</t>
  </si>
  <si>
    <t>PRKCH</t>
  </si>
  <si>
    <t>DSP</t>
  </si>
  <si>
    <t>MSMO1</t>
  </si>
  <si>
    <t>XRRA1</t>
  </si>
  <si>
    <t>MYH11</t>
  </si>
  <si>
    <t>ARSE</t>
  </si>
  <si>
    <t>INPP4B</t>
  </si>
  <si>
    <t>UBR1</t>
  </si>
  <si>
    <t>F11R</t>
  </si>
  <si>
    <t>ACTA2</t>
  </si>
  <si>
    <t>RNF144B</t>
  </si>
  <si>
    <t>CTHRC1</t>
  </si>
  <si>
    <t>MEIS2</t>
  </si>
  <si>
    <t>PRIMPOL</t>
  </si>
  <si>
    <t>MAP4K5</t>
  </si>
  <si>
    <t>SULF2</t>
  </si>
  <si>
    <t>KLHL28</t>
  </si>
  <si>
    <t>SERINC2</t>
  </si>
  <si>
    <t>SERPINB9</t>
  </si>
  <si>
    <t>NINL</t>
  </si>
  <si>
    <t>MRPS35</t>
  </si>
  <si>
    <t>ULK2</t>
  </si>
  <si>
    <t>SNX2</t>
  </si>
  <si>
    <t>RAB30</t>
  </si>
  <si>
    <t>DNM1</t>
  </si>
  <si>
    <t>HDAC7</t>
  </si>
  <si>
    <t>CDC5L</t>
  </si>
  <si>
    <t>C1QTNF6</t>
  </si>
  <si>
    <t>ZC3H13</t>
  </si>
  <si>
    <t>ZNF32</t>
  </si>
  <si>
    <t>TOB2</t>
  </si>
  <si>
    <t>ANKRD44</t>
  </si>
  <si>
    <t>COLCA2</t>
  </si>
  <si>
    <t>MBD1</t>
  </si>
  <si>
    <t>MTO1</t>
  </si>
  <si>
    <t>RAI2</t>
  </si>
  <si>
    <t>TMEM254</t>
  </si>
  <si>
    <t>MDN1</t>
  </si>
  <si>
    <t>TRAK2</t>
  </si>
  <si>
    <t>FAM122B</t>
  </si>
  <si>
    <t>MBNL1</t>
  </si>
  <si>
    <t>TBX5</t>
  </si>
  <si>
    <t>MBTPS2</t>
  </si>
  <si>
    <t>MINPP1</t>
  </si>
  <si>
    <t>TCEA2</t>
  </si>
  <si>
    <t>GIT2</t>
  </si>
  <si>
    <t>FYTTD1</t>
  </si>
  <si>
    <t>SESN3</t>
  </si>
  <si>
    <t>FAM102B</t>
  </si>
  <si>
    <t>GREM1</t>
  </si>
  <si>
    <t>MYL12A</t>
  </si>
  <si>
    <t>EPDR1</t>
  </si>
  <si>
    <t>COL8A1</t>
  </si>
  <si>
    <t>DISC1</t>
  </si>
  <si>
    <t>KIF13B</t>
  </si>
  <si>
    <t>SNX16</t>
  </si>
  <si>
    <t>TPI1</t>
  </si>
  <si>
    <t>GGT6</t>
  </si>
  <si>
    <t>SWT1</t>
  </si>
  <si>
    <t>CXXC5</t>
  </si>
  <si>
    <t>ACVR1B</t>
  </si>
  <si>
    <t>OLFM3</t>
  </si>
  <si>
    <t>VEGFA</t>
  </si>
  <si>
    <t>SERPINB8</t>
  </si>
  <si>
    <t>ALG8</t>
  </si>
  <si>
    <t>INPP5E</t>
  </si>
  <si>
    <t>ZNF106</t>
  </si>
  <si>
    <t>FAM221A</t>
  </si>
  <si>
    <t>YOD1</t>
  </si>
  <si>
    <t>SLC17A8</t>
  </si>
  <si>
    <t>EBP</t>
  </si>
  <si>
    <t>KBTBD2</t>
  </si>
  <si>
    <t>SS18</t>
  </si>
  <si>
    <t>TMEM94</t>
  </si>
  <si>
    <t>LPCAT3</t>
  </si>
  <si>
    <t>TMEM63B</t>
  </si>
  <si>
    <t>PINX1</t>
  </si>
  <si>
    <t>NETO1</t>
  </si>
  <si>
    <t>RIOK3</t>
  </si>
  <si>
    <t>ZNF699</t>
  </si>
  <si>
    <t>GABRA4</t>
  </si>
  <si>
    <t>KIAA1841</t>
  </si>
  <si>
    <t>NR6A1</t>
  </si>
  <si>
    <t>EIF3D</t>
  </si>
  <si>
    <t>FNDC1</t>
  </si>
  <si>
    <t>AATF</t>
  </si>
  <si>
    <t>RC3H1</t>
  </si>
  <si>
    <t>HMBOX1</t>
  </si>
  <si>
    <t>PDCD11</t>
  </si>
  <si>
    <t>CWF19L1</t>
  </si>
  <si>
    <t>GTF2A1</t>
  </si>
  <si>
    <t>SLC30A7</t>
  </si>
  <si>
    <t>DHDDS</t>
  </si>
  <si>
    <t>ATP6V1C1</t>
  </si>
  <si>
    <t>DCUN1D1</t>
  </si>
  <si>
    <t>PREX2</t>
  </si>
  <si>
    <t>BCR</t>
  </si>
  <si>
    <t>ATP11C</t>
  </si>
  <si>
    <t>GJB5</t>
  </si>
  <si>
    <t>NAPB</t>
  </si>
  <si>
    <t>PTPN14</t>
  </si>
  <si>
    <t>GSTA4</t>
  </si>
  <si>
    <t>YLPM1</t>
  </si>
  <si>
    <t>IFT122</t>
  </si>
  <si>
    <t>SMARCAD1</t>
  </si>
  <si>
    <t>INTS8</t>
  </si>
  <si>
    <t>PRELID3B</t>
  </si>
  <si>
    <t>ZNF300</t>
  </si>
  <si>
    <t>YWHAZ</t>
  </si>
  <si>
    <t>SMG5</t>
  </si>
  <si>
    <t>HERC2</t>
  </si>
  <si>
    <t>KLC3</t>
  </si>
  <si>
    <t>ZNF143</t>
  </si>
  <si>
    <t>UPF2</t>
  </si>
  <si>
    <t>EPSTI1</t>
  </si>
  <si>
    <t>FAT4</t>
  </si>
  <si>
    <t>DISP1</t>
  </si>
  <si>
    <t>AP1S2</t>
  </si>
  <si>
    <t>CYFIP1</t>
  </si>
  <si>
    <t>MCU</t>
  </si>
  <si>
    <t>SENP6</t>
  </si>
  <si>
    <t>FHL3</t>
  </si>
  <si>
    <t>LRRC40</t>
  </si>
  <si>
    <t>ANKRD53</t>
  </si>
  <si>
    <t>DCTN6</t>
  </si>
  <si>
    <t>GNL2</t>
  </si>
  <si>
    <t>PFKM</t>
  </si>
  <si>
    <t>RBMS1</t>
  </si>
  <si>
    <t>ZNF385C</t>
  </si>
  <si>
    <t>EIF4E3</t>
  </si>
  <si>
    <t>LNX2</t>
  </si>
  <si>
    <t>RARB</t>
  </si>
  <si>
    <t>NEPRO</t>
  </si>
  <si>
    <t>FCHSD2</t>
  </si>
  <si>
    <t>RNF123</t>
  </si>
  <si>
    <t>RCHY1</t>
  </si>
  <si>
    <t>LEPROTL1</t>
  </si>
  <si>
    <t>TNIK</t>
  </si>
  <si>
    <t>SCUBE2</t>
  </si>
  <si>
    <t>FAM126A</t>
  </si>
  <si>
    <t>SHPRH</t>
  </si>
  <si>
    <t>NECAB3</t>
  </si>
  <si>
    <t>SLC25A12</t>
  </si>
  <si>
    <t>ZNF629</t>
  </si>
  <si>
    <t>ORAI1</t>
  </si>
  <si>
    <t>SUPT7L</t>
  </si>
  <si>
    <t>FHL1</t>
  </si>
  <si>
    <t>SPRY4</t>
  </si>
  <si>
    <t>BBX</t>
  </si>
  <si>
    <t>TSPAN11</t>
  </si>
  <si>
    <t>FAM214A</t>
  </si>
  <si>
    <t>IRF2</t>
  </si>
  <si>
    <t>PLPPR3</t>
  </si>
  <si>
    <t>ELL</t>
  </si>
  <si>
    <t>DAB2</t>
  </si>
  <si>
    <t>GLT8D2</t>
  </si>
  <si>
    <t>ENAH</t>
  </si>
  <si>
    <t>NEURL4</t>
  </si>
  <si>
    <t>DDB2</t>
  </si>
  <si>
    <t>LOXL2</t>
  </si>
  <si>
    <t>LGALS3BP</t>
  </si>
  <si>
    <t>FBXO38</t>
  </si>
  <si>
    <t>RIBC2</t>
  </si>
  <si>
    <t>HES1</t>
  </si>
  <si>
    <t>DEDD2</t>
  </si>
  <si>
    <t>UTP15</t>
  </si>
  <si>
    <t>SYT16</t>
  </si>
  <si>
    <t>SH3TC2</t>
  </si>
  <si>
    <t>NYAP1</t>
  </si>
  <si>
    <t>CCDC66</t>
  </si>
  <si>
    <t>CASP2</t>
  </si>
  <si>
    <t>CD44</t>
  </si>
  <si>
    <t>DAPK1</t>
  </si>
  <si>
    <t>MASTL</t>
  </si>
  <si>
    <t>HERC4</t>
  </si>
  <si>
    <t>ATP1B3</t>
  </si>
  <si>
    <t>PTPN3</t>
  </si>
  <si>
    <t>ENDOU</t>
  </si>
  <si>
    <t>RBM17</t>
  </si>
  <si>
    <t>GFPT1</t>
  </si>
  <si>
    <t>RRN3</t>
  </si>
  <si>
    <t>SERPINA5</t>
  </si>
  <si>
    <t>EPAS1</t>
  </si>
  <si>
    <t>TNNI3</t>
  </si>
  <si>
    <t>FOXS1</t>
  </si>
  <si>
    <t>ZNF644</t>
  </si>
  <si>
    <t>ARSJ</t>
  </si>
  <si>
    <t>DDX52</t>
  </si>
  <si>
    <t>ZBTB8OS</t>
  </si>
  <si>
    <t>CSTF3</t>
  </si>
  <si>
    <t>SACM1L</t>
  </si>
  <si>
    <t>CDK9</t>
  </si>
  <si>
    <t>INO80</t>
  </si>
  <si>
    <t>ANKRD27</t>
  </si>
  <si>
    <t>SPINK5</t>
  </si>
  <si>
    <t>FAM129B</t>
  </si>
  <si>
    <t>TMCC2</t>
  </si>
  <si>
    <t>YIPF6</t>
  </si>
  <si>
    <t>ZNF565</t>
  </si>
  <si>
    <t>ZBP1</t>
  </si>
  <si>
    <t>NPC1</t>
  </si>
  <si>
    <t>MYCL</t>
  </si>
  <si>
    <t>CDC123</t>
  </si>
  <si>
    <t>JAK3</t>
  </si>
  <si>
    <t>TPP1</t>
  </si>
  <si>
    <t>NDUFAF4</t>
  </si>
  <si>
    <t>PLVAP</t>
  </si>
  <si>
    <t>FOXK1</t>
  </si>
  <si>
    <t>ACOT13</t>
  </si>
  <si>
    <t>TRIML2</t>
  </si>
  <si>
    <t>CGA</t>
  </si>
  <si>
    <t>APLNR</t>
  </si>
  <si>
    <t>SNX9</t>
  </si>
  <si>
    <t>CYCS</t>
  </si>
  <si>
    <t>ZBTB11</t>
  </si>
  <si>
    <t>FUNDC1</t>
  </si>
  <si>
    <t>ACER2</t>
  </si>
  <si>
    <t>RHOD</t>
  </si>
  <si>
    <t>PPP1R26</t>
  </si>
  <si>
    <t>TRERF1</t>
  </si>
  <si>
    <t>SYNPO2</t>
  </si>
  <si>
    <t>KIAA2013</t>
  </si>
  <si>
    <t>DDX18</t>
  </si>
  <si>
    <t>INTS6L</t>
  </si>
  <si>
    <t>PYROXD2</t>
  </si>
  <si>
    <t>RPA1</t>
  </si>
  <si>
    <t>MTIF3</t>
  </si>
  <si>
    <t>REV3L</t>
  </si>
  <si>
    <t>SLC36A4</t>
  </si>
  <si>
    <t>TOR1AIP2</t>
  </si>
  <si>
    <t>LCLAT1</t>
  </si>
  <si>
    <t>TSC1</t>
  </si>
  <si>
    <t>ADSS</t>
  </si>
  <si>
    <t>RNF138</t>
  </si>
  <si>
    <t>G6PD</t>
  </si>
  <si>
    <t>DYNLT1</t>
  </si>
  <si>
    <t>SCD5</t>
  </si>
  <si>
    <t>SPNS2</t>
  </si>
  <si>
    <t>OLFML2A</t>
  </si>
  <si>
    <t>PPP2R5B</t>
  </si>
  <si>
    <t>COLGALT2</t>
  </si>
  <si>
    <t>CHD4</t>
  </si>
  <si>
    <t>ADGRL4</t>
  </si>
  <si>
    <t>N6AMT1</t>
  </si>
  <si>
    <t>ZMAT3</t>
  </si>
  <si>
    <t>PHLDB1</t>
  </si>
  <si>
    <t>VAV3</t>
  </si>
  <si>
    <t>RAB10</t>
  </si>
  <si>
    <t>ZBTB33</t>
  </si>
  <si>
    <t>PRKACB</t>
  </si>
  <si>
    <t>IKZF5</t>
  </si>
  <si>
    <t>GLDN</t>
  </si>
  <si>
    <t>CRABP2</t>
  </si>
  <si>
    <t>RAD1</t>
  </si>
  <si>
    <t>SLC17A1</t>
  </si>
  <si>
    <t>METTL17</t>
  </si>
  <si>
    <t>COLEC11</t>
  </si>
  <si>
    <t>MRE11</t>
  </si>
  <si>
    <t>ASCC3</t>
  </si>
  <si>
    <t>PDP2</t>
  </si>
  <si>
    <t>CEP131</t>
  </si>
  <si>
    <t>UGCG</t>
  </si>
  <si>
    <t>TPP2</t>
  </si>
  <si>
    <t>VSTM4</t>
  </si>
  <si>
    <t>COL5A2</t>
  </si>
  <si>
    <t>TGFB2</t>
  </si>
  <si>
    <t>ANK2</t>
  </si>
  <si>
    <t>NRGN</t>
  </si>
  <si>
    <t>TBC1D30</t>
  </si>
  <si>
    <t>MNDA</t>
  </si>
  <si>
    <t>ARID3B</t>
  </si>
  <si>
    <t>DLG4</t>
  </si>
  <si>
    <t>INTS2</t>
  </si>
  <si>
    <t>MTMR2</t>
  </si>
  <si>
    <t>DNAJB14</t>
  </si>
  <si>
    <t>LARP1</t>
  </si>
  <si>
    <t>ARID2</t>
  </si>
  <si>
    <t>PRPF8</t>
  </si>
  <si>
    <t>IFI35</t>
  </si>
  <si>
    <t>IMMP1L</t>
  </si>
  <si>
    <t>FHL5</t>
  </si>
  <si>
    <t>RCC1L</t>
  </si>
  <si>
    <t>ELAVL1</t>
  </si>
  <si>
    <t>RPS6KC1</t>
  </si>
  <si>
    <t>IQGAP2</t>
  </si>
  <si>
    <t>FAM198B</t>
  </si>
  <si>
    <t>FAM3D</t>
  </si>
  <si>
    <t>PHTF1</t>
  </si>
  <si>
    <t>HAUS7</t>
  </si>
  <si>
    <t>CDA</t>
  </si>
  <si>
    <t>HSD17B8</t>
  </si>
  <si>
    <t>SOX6</t>
  </si>
  <si>
    <t>SGSH</t>
  </si>
  <si>
    <t>TXNL1</t>
  </si>
  <si>
    <t>TLE4</t>
  </si>
  <si>
    <t>STON2</t>
  </si>
  <si>
    <t>SPHK2</t>
  </si>
  <si>
    <t>FOXJ2</t>
  </si>
  <si>
    <t>RNF128</t>
  </si>
  <si>
    <t>SLC38A2</t>
  </si>
  <si>
    <t>RNF111</t>
  </si>
  <si>
    <t>KCNV1</t>
  </si>
  <si>
    <t>POLK</t>
  </si>
  <si>
    <t>RBM28</t>
  </si>
  <si>
    <t>LEF1</t>
  </si>
  <si>
    <t>FAIM2</t>
  </si>
  <si>
    <t>NPLOC4</t>
  </si>
  <si>
    <t>AP4M1</t>
  </si>
  <si>
    <t>C1GALT1</t>
  </si>
  <si>
    <t>ELOVL6</t>
  </si>
  <si>
    <t>RRAS2</t>
  </si>
  <si>
    <t>MORF4L2</t>
  </si>
  <si>
    <t>REV1</t>
  </si>
  <si>
    <t>ZCCHC12</t>
  </si>
  <si>
    <t>ZFP30</t>
  </si>
  <si>
    <t>SOAT1</t>
  </si>
  <si>
    <t>ZBTB34</t>
  </si>
  <si>
    <t>NOD1</t>
  </si>
  <si>
    <t>PODN</t>
  </si>
  <si>
    <t>USP11</t>
  </si>
  <si>
    <t>TMEM199</t>
  </si>
  <si>
    <t>ZBTB44</t>
  </si>
  <si>
    <t>ARSA</t>
  </si>
  <si>
    <t>PSMD11</t>
  </si>
  <si>
    <t>MTHFD1L</t>
  </si>
  <si>
    <t>RPUSD2</t>
  </si>
  <si>
    <t>MCF2L</t>
  </si>
  <si>
    <t>MED30</t>
  </si>
  <si>
    <t>SLC22A3</t>
  </si>
  <si>
    <t>TMEM8A</t>
  </si>
  <si>
    <t>VPS37B</t>
  </si>
  <si>
    <t>COL13A1</t>
  </si>
  <si>
    <t>KREMEN1</t>
  </si>
  <si>
    <t>MYADM</t>
  </si>
  <si>
    <t>METTL21A</t>
  </si>
  <si>
    <t>STT3A</t>
  </si>
  <si>
    <t>RAB7A</t>
  </si>
  <si>
    <t>GPR137</t>
  </si>
  <si>
    <t>CNOT7</t>
  </si>
  <si>
    <t>KDR</t>
  </si>
  <si>
    <t>UTP6</t>
  </si>
  <si>
    <t>RNF212B</t>
  </si>
  <si>
    <t>RASA3</t>
  </si>
  <si>
    <t>PLEKHA1</t>
  </si>
  <si>
    <t>GOLGB1</t>
  </si>
  <si>
    <t>NT5DC3</t>
  </si>
  <si>
    <t>MCPH1</t>
  </si>
  <si>
    <t>UBXN7</t>
  </si>
  <si>
    <t>GNG11</t>
  </si>
  <si>
    <t>GPNMB</t>
  </si>
  <si>
    <t>MICU1</t>
  </si>
  <si>
    <t>MYO1D</t>
  </si>
  <si>
    <t>EIF4A2</t>
  </si>
  <si>
    <t>ANKH</t>
  </si>
  <si>
    <t>SLIT3</t>
  </si>
  <si>
    <t>DVL3</t>
  </si>
  <si>
    <t>LRFN3</t>
  </si>
  <si>
    <t>POLR2B</t>
  </si>
  <si>
    <t>CDKL5</t>
  </si>
  <si>
    <t>ITSN1</t>
  </si>
  <si>
    <t>GLS</t>
  </si>
  <si>
    <t>PECAM1</t>
  </si>
  <si>
    <t>SESN2</t>
  </si>
  <si>
    <t>PROM2</t>
  </si>
  <si>
    <t>SETD2</t>
  </si>
  <si>
    <t>FAM133B</t>
  </si>
  <si>
    <t>NBEA</t>
  </si>
  <si>
    <t>MID1IP1</t>
  </si>
  <si>
    <t>HEY2</t>
  </si>
  <si>
    <t>FAM45A</t>
  </si>
  <si>
    <t>USP10</t>
  </si>
  <si>
    <t>DR1</t>
  </si>
  <si>
    <t>TOB1</t>
  </si>
  <si>
    <t>FASTKD1</t>
  </si>
  <si>
    <t>SPON1</t>
  </si>
  <si>
    <t>RET</t>
  </si>
  <si>
    <t>IPPK</t>
  </si>
  <si>
    <t>LPP</t>
  </si>
  <si>
    <t>SLC35F2</t>
  </si>
  <si>
    <t>REPS1</t>
  </si>
  <si>
    <t>CLCN2</t>
  </si>
  <si>
    <t>FER</t>
  </si>
  <si>
    <t>ITM2A</t>
  </si>
  <si>
    <t>TRPC6</t>
  </si>
  <si>
    <t>CMTR2</t>
  </si>
  <si>
    <t>SPATA7</t>
  </si>
  <si>
    <t>EIF4G3</t>
  </si>
  <si>
    <t>HIPK3</t>
  </si>
  <si>
    <t>HIPK2</t>
  </si>
  <si>
    <t>ZNF394</t>
  </si>
  <si>
    <t>CUL9</t>
  </si>
  <si>
    <t>CRLS1</t>
  </si>
  <si>
    <t>MCTP1</t>
  </si>
  <si>
    <t>ST6GALNAC3</t>
  </si>
  <si>
    <t>GALNT7</t>
  </si>
  <si>
    <t>CEP70</t>
  </si>
  <si>
    <t>BLVRA</t>
  </si>
  <si>
    <t>RNF141</t>
  </si>
  <si>
    <t>OPTN</t>
  </si>
  <si>
    <t>SYT9</t>
  </si>
  <si>
    <t>ENDOG</t>
  </si>
  <si>
    <t>TBC1D25</t>
  </si>
  <si>
    <t>SWAP70</t>
  </si>
  <si>
    <t>STXBP6</t>
  </si>
  <si>
    <t>ZNF414</t>
  </si>
  <si>
    <t>CALD1</t>
  </si>
  <si>
    <t>ZNF713</t>
  </si>
  <si>
    <t>SEC24A</t>
  </si>
  <si>
    <t>MAP4K1</t>
  </si>
  <si>
    <t>INSR</t>
  </si>
  <si>
    <t>INSIG1</t>
  </si>
  <si>
    <t>ARRDC3</t>
  </si>
  <si>
    <t>MRGPRF</t>
  </si>
  <si>
    <t>SLC51B</t>
  </si>
  <si>
    <t>GBP6</t>
  </si>
  <si>
    <t>KDM5A</t>
  </si>
  <si>
    <t>UGGT1</t>
  </si>
  <si>
    <t>EFNA5</t>
  </si>
  <si>
    <t>SNRPC</t>
  </si>
  <si>
    <t>BPI</t>
  </si>
  <si>
    <t>KIAA0753</t>
  </si>
  <si>
    <t>MYO1E</t>
  </si>
  <si>
    <t>ARHGEF15</t>
  </si>
  <si>
    <t>ST7L</t>
  </si>
  <si>
    <t>HMGCR</t>
  </si>
  <si>
    <t>TNFAIP8L1</t>
  </si>
  <si>
    <t>TRIM10</t>
  </si>
  <si>
    <t>LRFN4</t>
  </si>
  <si>
    <t>PPL</t>
  </si>
  <si>
    <t>PXMP4</t>
  </si>
  <si>
    <t>ITGA4</t>
  </si>
  <si>
    <t>MORN2</t>
  </si>
  <si>
    <t>GYS1</t>
  </si>
  <si>
    <t>LGALS3</t>
  </si>
  <si>
    <t>LRCH1</t>
  </si>
  <si>
    <t>REEP3</t>
  </si>
  <si>
    <t>BRWD3</t>
  </si>
  <si>
    <t>ENOX2</t>
  </si>
  <si>
    <t>DCP2</t>
  </si>
  <si>
    <t>PMS1</t>
  </si>
  <si>
    <t>FNDC3B</t>
  </si>
  <si>
    <t>CD274</t>
  </si>
  <si>
    <t>PHF21A</t>
  </si>
  <si>
    <t>KIF26B</t>
  </si>
  <si>
    <t>TMEM59L</t>
  </si>
  <si>
    <t>SIRT4</t>
  </si>
  <si>
    <t>DDIT3</t>
  </si>
  <si>
    <t>TSTD2</t>
  </si>
  <si>
    <t>CALR</t>
  </si>
  <si>
    <t>SMIM12</t>
  </si>
  <si>
    <t>SERAC1</t>
  </si>
  <si>
    <t>JAM2</t>
  </si>
  <si>
    <t>EP400</t>
  </si>
  <si>
    <t>MAPK8IP3</t>
  </si>
  <si>
    <t>SRP14</t>
  </si>
  <si>
    <t>EPRS</t>
  </si>
  <si>
    <t>EMP3</t>
  </si>
  <si>
    <t>ENSA</t>
  </si>
  <si>
    <t>COL4A3BP</t>
  </si>
  <si>
    <t>BMP5</t>
  </si>
  <si>
    <t>MSN</t>
  </si>
  <si>
    <t>SH3RF1</t>
  </si>
  <si>
    <t>CAMSAP2</t>
  </si>
  <si>
    <t>ANGPTL2</t>
  </si>
  <si>
    <t>ACP1</t>
  </si>
  <si>
    <t>HOOK1</t>
  </si>
  <si>
    <t>CBFA2T3</t>
  </si>
  <si>
    <t>KIAA0100</t>
  </si>
  <si>
    <t>GNA13</t>
  </si>
  <si>
    <t>TSG101</t>
  </si>
  <si>
    <t>TBC1D14</t>
  </si>
  <si>
    <t>SFT2D2</t>
  </si>
  <si>
    <t>EFEMP2</t>
  </si>
  <si>
    <t>ASB1</t>
  </si>
  <si>
    <t>TMBIM6</t>
  </si>
  <si>
    <t>CNTNAP1</t>
  </si>
  <si>
    <t>ARSK</t>
  </si>
  <si>
    <t>DCK</t>
  </si>
  <si>
    <t>TMEM97</t>
  </si>
  <si>
    <t>ARSF</t>
  </si>
  <si>
    <t>ZDHHC5</t>
  </si>
  <si>
    <t>SLTM</t>
  </si>
  <si>
    <t>ABCC5</t>
  </si>
  <si>
    <t>LIG4</t>
  </si>
  <si>
    <t>YPEL4</t>
  </si>
  <si>
    <t>HDAC11</t>
  </si>
  <si>
    <t>CACUL1</t>
  </si>
  <si>
    <t>SASH1</t>
  </si>
  <si>
    <t>MTMR1</t>
  </si>
  <si>
    <t>ETS1</t>
  </si>
  <si>
    <t>JCHAIN</t>
  </si>
  <si>
    <t>DTNB</t>
  </si>
  <si>
    <t>VPS13D</t>
  </si>
  <si>
    <t>CCDC138</t>
  </si>
  <si>
    <t>ZNF202</t>
  </si>
  <si>
    <t>ZZZ3</t>
  </si>
  <si>
    <t>GPATCH2L</t>
  </si>
  <si>
    <t>HSD17B12</t>
  </si>
  <si>
    <t>ITCH</t>
  </si>
  <si>
    <t>USP53</t>
  </si>
  <si>
    <t>IGFBP5</t>
  </si>
  <si>
    <t>PPP4R1</t>
  </si>
  <si>
    <t>KDELR1</t>
  </si>
  <si>
    <t>NSDHL</t>
  </si>
  <si>
    <t>NUMBL</t>
  </si>
  <si>
    <t>FAM50A</t>
  </si>
  <si>
    <t>AFDN</t>
  </si>
  <si>
    <t>COPG2</t>
  </si>
  <si>
    <t>STARD4</t>
  </si>
  <si>
    <t>C1QTNF1</t>
  </si>
  <si>
    <t>RASA1</t>
  </si>
  <si>
    <t>TMEM64</t>
  </si>
  <si>
    <t>MFF</t>
  </si>
  <si>
    <t>PRELP</t>
  </si>
  <si>
    <t>PMPCB</t>
  </si>
  <si>
    <t>ABCF1</t>
  </si>
  <si>
    <t>ARHGAP12</t>
  </si>
  <si>
    <t>SNAPC4</t>
  </si>
  <si>
    <t>IGF2BP3</t>
  </si>
  <si>
    <t>HEATR5B</t>
  </si>
  <si>
    <t>CNPY4</t>
  </si>
  <si>
    <t>NFATC1</t>
  </si>
  <si>
    <t>CAMLG</t>
  </si>
  <si>
    <t>ENPP2</t>
  </si>
  <si>
    <t>CHIC2</t>
  </si>
  <si>
    <t>JAK2</t>
  </si>
  <si>
    <t>LIMS2</t>
  </si>
  <si>
    <t>CLCN4</t>
  </si>
  <si>
    <t>SLC35A5</t>
  </si>
  <si>
    <t>AJUBA</t>
  </si>
  <si>
    <t>HPGDS</t>
  </si>
  <si>
    <t>FAM199X</t>
  </si>
  <si>
    <t>AP3B1</t>
  </si>
  <si>
    <t>AAMDC</t>
  </si>
  <si>
    <t>YTHDF2</t>
  </si>
  <si>
    <t>C1D</t>
  </si>
  <si>
    <t>EIF4ENIF1</t>
  </si>
  <si>
    <t>UBE4A</t>
  </si>
  <si>
    <t>PAPOLA</t>
  </si>
  <si>
    <t>ERCC8</t>
  </si>
  <si>
    <t>RP2</t>
  </si>
  <si>
    <t>GUCY1A2</t>
  </si>
  <si>
    <t>NUDT6</t>
  </si>
  <si>
    <t>RCAN3</t>
  </si>
  <si>
    <t>BAZ2A</t>
  </si>
  <si>
    <t>RALGAPA2</t>
  </si>
  <si>
    <t>TK2</t>
  </si>
  <si>
    <t>ZSCAN12</t>
  </si>
  <si>
    <t>EIF3L</t>
  </si>
  <si>
    <t>PIP4K2B</t>
  </si>
  <si>
    <t>LRCH3</t>
  </si>
  <si>
    <t>IL13RA1</t>
  </si>
  <si>
    <t>PLXND1</t>
  </si>
  <si>
    <t>CD14</t>
  </si>
  <si>
    <t>DDX17</t>
  </si>
  <si>
    <t>ZBTB1</t>
  </si>
  <si>
    <t>FKBP14</t>
  </si>
  <si>
    <t>CCDC125</t>
  </si>
  <si>
    <t>SEMA5A</t>
  </si>
  <si>
    <t>EGFR</t>
  </si>
  <si>
    <t>RSF1</t>
  </si>
  <si>
    <t>PCNP</t>
  </si>
  <si>
    <t>WDR33</t>
  </si>
  <si>
    <t>NECTIN4</t>
  </si>
  <si>
    <t>ESCO1</t>
  </si>
  <si>
    <t>PUM2</t>
  </si>
  <si>
    <t>MYO6</t>
  </si>
  <si>
    <t>SNX24</t>
  </si>
  <si>
    <t>ACSF2</t>
  </si>
  <si>
    <t>SLC38A9</t>
  </si>
  <si>
    <t>ZNF250</t>
  </si>
  <si>
    <t>CRBN</t>
  </si>
  <si>
    <t>ZNF598</t>
  </si>
  <si>
    <t>CDC40</t>
  </si>
  <si>
    <t>STARD8</t>
  </si>
  <si>
    <t>RCBTB2</t>
  </si>
  <si>
    <t>ADAMTS8</t>
  </si>
  <si>
    <t>DUSP7</t>
  </si>
  <si>
    <t>ABCD1</t>
  </si>
  <si>
    <t>PRR14</t>
  </si>
  <si>
    <t>RCN1</t>
  </si>
  <si>
    <t>ALG3</t>
  </si>
  <si>
    <t>CLPX</t>
  </si>
  <si>
    <t>IMPDH1</t>
  </si>
  <si>
    <t>ZNF81</t>
  </si>
  <si>
    <t>MAP3K7</t>
  </si>
  <si>
    <t>DHX38</t>
  </si>
  <si>
    <t>ATXN1</t>
  </si>
  <si>
    <t>CLUAP1</t>
  </si>
  <si>
    <t>WDR89</t>
  </si>
  <si>
    <t>LRR1</t>
  </si>
  <si>
    <t>UBR5</t>
  </si>
  <si>
    <t>NCS1</t>
  </si>
  <si>
    <t>GGA3</t>
  </si>
  <si>
    <t>ZSWIM7</t>
  </si>
  <si>
    <t>TMEM214</t>
  </si>
  <si>
    <t>AHSA1</t>
  </si>
  <si>
    <t>PPM1B</t>
  </si>
  <si>
    <t>USP4</t>
  </si>
  <si>
    <t>SNRNP25</t>
  </si>
  <si>
    <t>INO80C</t>
  </si>
  <si>
    <t>RAB43</t>
  </si>
  <si>
    <t>ANKRD29</t>
  </si>
  <si>
    <t>S100PBP</t>
  </si>
  <si>
    <t>DYNC1I2</t>
  </si>
  <si>
    <t>APBB1IP</t>
  </si>
  <si>
    <t>CGNL1</t>
  </si>
  <si>
    <t>CSNK1G1</t>
  </si>
  <si>
    <t>RNF222</t>
  </si>
  <si>
    <t>EIF4EBP1</t>
  </si>
  <si>
    <t>GNAI3</t>
  </si>
  <si>
    <t>ARHGAP21</t>
  </si>
  <si>
    <t>SKIL</t>
  </si>
  <si>
    <t>DLK1</t>
  </si>
  <si>
    <t>S100A16</t>
  </si>
  <si>
    <t>ZC3H15</t>
  </si>
  <si>
    <t>AKIP1</t>
  </si>
  <si>
    <t>WISP1</t>
  </si>
  <si>
    <t>C1QTNF7</t>
  </si>
  <si>
    <t>GNAZ</t>
  </si>
  <si>
    <t>PTPRE</t>
  </si>
  <si>
    <t>KCMF1</t>
  </si>
  <si>
    <t>TNC</t>
  </si>
  <si>
    <t>LRP6</t>
  </si>
  <si>
    <t>KDM1B</t>
  </si>
  <si>
    <t>CNIH4</t>
  </si>
  <si>
    <t>BROX</t>
  </si>
  <si>
    <t>THNSL2</t>
  </si>
  <si>
    <t>ACAD9</t>
  </si>
  <si>
    <t>GUSB</t>
  </si>
  <si>
    <t>PDE6D</t>
  </si>
  <si>
    <t>NUTF2</t>
  </si>
  <si>
    <t>OGN</t>
  </si>
  <si>
    <t>BTAF1</t>
  </si>
  <si>
    <t>GPR1</t>
  </si>
  <si>
    <t>ZNF454</t>
  </si>
  <si>
    <t>PRRC1</t>
  </si>
  <si>
    <t>MED23</t>
  </si>
  <si>
    <t>VEZF1</t>
  </si>
  <si>
    <t>ZNF197</t>
  </si>
  <si>
    <t>NBR1</t>
  </si>
  <si>
    <t>RETSAT</t>
  </si>
  <si>
    <t>DDX10</t>
  </si>
  <si>
    <t>ASAP3</t>
  </si>
  <si>
    <t>RRM2B</t>
  </si>
  <si>
    <t>GPI</t>
  </si>
  <si>
    <t>MYOF</t>
  </si>
  <si>
    <t>SEC22C</t>
  </si>
  <si>
    <t>EIF5A2</t>
  </si>
  <si>
    <t>GORAB</t>
  </si>
  <si>
    <t>LRP4</t>
  </si>
  <si>
    <t>FRA10AC1</t>
  </si>
  <si>
    <t>GTF2I</t>
  </si>
  <si>
    <t>MYO10</t>
  </si>
  <si>
    <t>NEU3</t>
  </si>
  <si>
    <t>WNT9B</t>
  </si>
  <si>
    <t>DNAJC8</t>
  </si>
  <si>
    <t>FAM129A</t>
  </si>
  <si>
    <t>MDH1</t>
  </si>
  <si>
    <t>S100A4</t>
  </si>
  <si>
    <t>TAPBPL</t>
  </si>
  <si>
    <t>SETBP1</t>
  </si>
  <si>
    <t>PELP1</t>
  </si>
  <si>
    <t>LURAP1</t>
  </si>
  <si>
    <t>LBH</t>
  </si>
  <si>
    <t>NR4A3</t>
  </si>
  <si>
    <t>CEP68</t>
  </si>
  <si>
    <t>MIF</t>
  </si>
  <si>
    <t>S100G</t>
  </si>
  <si>
    <t>SEC22B</t>
  </si>
  <si>
    <t>ARL6IP5</t>
  </si>
  <si>
    <t>CLSTN3</t>
  </si>
  <si>
    <t>RIPK2</t>
  </si>
  <si>
    <t>SPAG7</t>
  </si>
  <si>
    <t>PEAR1</t>
  </si>
  <si>
    <t>ZNF432</t>
  </si>
  <si>
    <t>PON3</t>
  </si>
  <si>
    <t>TIGD7</t>
  </si>
  <si>
    <t>DENND4A</t>
  </si>
  <si>
    <t>AASDH</t>
  </si>
  <si>
    <t>KIFAP3</t>
  </si>
  <si>
    <t>OCRL</t>
  </si>
  <si>
    <t>NCK1</t>
  </si>
  <si>
    <t>SOS1</t>
  </si>
  <si>
    <t>ENDOV</t>
  </si>
  <si>
    <t>MGME1</t>
  </si>
  <si>
    <t>KLC2</t>
  </si>
  <si>
    <t>CASD1</t>
  </si>
  <si>
    <t>PPP4R3B</t>
  </si>
  <si>
    <t>PDZD8</t>
  </si>
  <si>
    <t>SNTB2</t>
  </si>
  <si>
    <t>PLA2G10</t>
  </si>
  <si>
    <t>ANKLE2</t>
  </si>
  <si>
    <t>PTEN</t>
  </si>
  <si>
    <t>NOS3</t>
  </si>
  <si>
    <t>RXRA</t>
  </si>
  <si>
    <t>ADAM12</t>
  </si>
  <si>
    <t>PPP2R5E</t>
  </si>
  <si>
    <t>SLC33A1</t>
  </si>
  <si>
    <t>RNF152</t>
  </si>
  <si>
    <t>NUDT21</t>
  </si>
  <si>
    <t>DCLK2</t>
  </si>
  <si>
    <t>FBN1</t>
  </si>
  <si>
    <t>ZNF624</t>
  </si>
  <si>
    <t>BCL2L2</t>
  </si>
  <si>
    <t>TBL1XR1</t>
  </si>
  <si>
    <t>SMAD4</t>
  </si>
  <si>
    <t>FAM160A2</t>
  </si>
  <si>
    <t>STOML1</t>
  </si>
  <si>
    <t>CPD</t>
  </si>
  <si>
    <t>TRMT6</t>
  </si>
  <si>
    <t>ZMAT1</t>
  </si>
  <si>
    <t>PDIA6</t>
  </si>
  <si>
    <t>PRPS2</t>
  </si>
  <si>
    <t>CNOT6L</t>
  </si>
  <si>
    <t>HTR2B</t>
  </si>
  <si>
    <t>RBBP5</t>
  </si>
  <si>
    <t>PYROXD1</t>
  </si>
  <si>
    <t>ACTN1</t>
  </si>
  <si>
    <t>SRI</t>
  </si>
  <si>
    <t>ADAMTS19</t>
  </si>
  <si>
    <t>PRKACA</t>
  </si>
  <si>
    <t>IER3</t>
  </si>
  <si>
    <t>NTF3</t>
  </si>
  <si>
    <t>PRRC2C</t>
  </si>
  <si>
    <t>KANSL3</t>
  </si>
  <si>
    <t>CHRDL1</t>
  </si>
  <si>
    <t>ILK</t>
  </si>
  <si>
    <t>CUL4A</t>
  </si>
  <si>
    <t>LCORL</t>
  </si>
  <si>
    <t>KAT6B</t>
  </si>
  <si>
    <t>COQ2</t>
  </si>
  <si>
    <t>ETNK1</t>
  </si>
  <si>
    <t>EIF2AK2</t>
  </si>
  <si>
    <t>P4HA3</t>
  </si>
  <si>
    <t>SPRED1</t>
  </si>
  <si>
    <t>ARFGEF2</t>
  </si>
  <si>
    <t>ATG5</t>
  </si>
  <si>
    <t>ARID4B</t>
  </si>
  <si>
    <t>ABHD18</t>
  </si>
  <si>
    <t>PPP1R3B</t>
  </si>
  <si>
    <t>ERRFI1</t>
  </si>
  <si>
    <t>ADAL</t>
  </si>
  <si>
    <t>IP6K1</t>
  </si>
  <si>
    <t>EFL1</t>
  </si>
  <si>
    <t>MNS1</t>
  </si>
  <si>
    <t>ZNF330</t>
  </si>
  <si>
    <t>APC</t>
  </si>
  <si>
    <t>TSHZ3</t>
  </si>
  <si>
    <t>FAM172A</t>
  </si>
  <si>
    <t>AKAP6</t>
  </si>
  <si>
    <t>NEK4</t>
  </si>
  <si>
    <t>SCAPER</t>
  </si>
  <si>
    <t>LPIN3</t>
  </si>
  <si>
    <t>ROBO3</t>
  </si>
  <si>
    <t>RFLNB</t>
  </si>
  <si>
    <t>CCDC80</t>
  </si>
  <si>
    <t>KLK8</t>
  </si>
  <si>
    <t>DYRK1B</t>
  </si>
  <si>
    <t>ARHGAP40</t>
  </si>
  <si>
    <t>LPAR6</t>
  </si>
  <si>
    <t>CPXM2</t>
  </si>
  <si>
    <t>TP53BP1</t>
  </si>
  <si>
    <t>EVI2B</t>
  </si>
  <si>
    <t>TMEM179B</t>
  </si>
  <si>
    <t>SORCS2</t>
  </si>
  <si>
    <t>TNFAIP8</t>
  </si>
  <si>
    <t>NEK3</t>
  </si>
  <si>
    <t>BACH2</t>
  </si>
  <si>
    <t>ATP13A3</t>
  </si>
  <si>
    <t>FAM189B</t>
  </si>
  <si>
    <t>LPL</t>
  </si>
  <si>
    <t>ARHGAP28</t>
  </si>
  <si>
    <t>FMOD</t>
  </si>
  <si>
    <t>HTRA3</t>
  </si>
  <si>
    <t>TMEM74</t>
  </si>
  <si>
    <t>C1QB</t>
  </si>
  <si>
    <t>COLEC10</t>
  </si>
  <si>
    <t>ISG15</t>
  </si>
  <si>
    <t>VPS50</t>
  </si>
  <si>
    <t>CCM2L</t>
  </si>
  <si>
    <t>CINP</t>
  </si>
  <si>
    <t>SH3GL3</t>
  </si>
  <si>
    <t>CSNK1D</t>
  </si>
  <si>
    <t>SLC45A3</t>
  </si>
  <si>
    <t>LAMC2</t>
  </si>
  <si>
    <t>DBP</t>
  </si>
  <si>
    <t>CHMP4B</t>
  </si>
  <si>
    <t>CECR2</t>
  </si>
  <si>
    <t>ARCN1</t>
  </si>
  <si>
    <t>SHROOM4</t>
  </si>
  <si>
    <t>SCGB1A1</t>
  </si>
  <si>
    <t>SRPX2</t>
  </si>
  <si>
    <t>FKBP2</t>
  </si>
  <si>
    <t>EPB41L5</t>
  </si>
  <si>
    <t>NDUFA3</t>
  </si>
  <si>
    <t>TRAPPC6A</t>
  </si>
  <si>
    <t>WDR92</t>
  </si>
  <si>
    <t>ASTN2</t>
  </si>
  <si>
    <t>SMARCA4</t>
  </si>
  <si>
    <t>CASP4</t>
  </si>
  <si>
    <t>NRCAM</t>
  </si>
  <si>
    <t>ZDHHC20</t>
  </si>
  <si>
    <t>FMNL3</t>
  </si>
  <si>
    <t>SKP2</t>
  </si>
  <si>
    <t>RAD51D</t>
  </si>
  <si>
    <t>RIT1</t>
  </si>
  <si>
    <t>MZT1</t>
  </si>
  <si>
    <t>TRAPPC1</t>
  </si>
  <si>
    <t>FERMT2</t>
  </si>
  <si>
    <t>ATP2B1</t>
  </si>
  <si>
    <t>FDX1</t>
  </si>
  <si>
    <t>AKT2</t>
  </si>
  <si>
    <t>DYNC1H1</t>
  </si>
  <si>
    <t>FAM171A1</t>
  </si>
  <si>
    <t>CARD19</t>
  </si>
  <si>
    <t>TMEM8B</t>
  </si>
  <si>
    <t>RBP5</t>
  </si>
  <si>
    <t>NR1D1</t>
  </si>
  <si>
    <t>SREBF2</t>
  </si>
  <si>
    <t>GPIHBP1</t>
  </si>
  <si>
    <t>XPC</t>
  </si>
  <si>
    <t>FEZ2</t>
  </si>
  <si>
    <t>TGFBRAP1</t>
  </si>
  <si>
    <t>FNTA</t>
  </si>
  <si>
    <t>SLC35F6</t>
  </si>
  <si>
    <t>ASNSD1</t>
  </si>
  <si>
    <t>CDCP1</t>
  </si>
  <si>
    <t>ITGA6</t>
  </si>
  <si>
    <t>CAP1</t>
  </si>
  <si>
    <t>LMAN1</t>
  </si>
  <si>
    <t>SLC17A4</t>
  </si>
  <si>
    <t>SFI1</t>
  </si>
  <si>
    <t>ZKSCAN5</t>
  </si>
  <si>
    <t>KIAA0556</t>
  </si>
  <si>
    <t>RXRG</t>
  </si>
  <si>
    <t>CCNE1</t>
  </si>
  <si>
    <t>SRGN</t>
  </si>
  <si>
    <t>DDX59</t>
  </si>
  <si>
    <t>NAV2</t>
  </si>
  <si>
    <t>FAM13C</t>
  </si>
  <si>
    <t>EIF4G2</t>
  </si>
  <si>
    <t>IL6R</t>
  </si>
  <si>
    <t>ABLIM3</t>
  </si>
  <si>
    <t>CYSLTR2</t>
  </si>
  <si>
    <t>TEKT5</t>
  </si>
  <si>
    <t>SFXN2</t>
  </si>
  <si>
    <t>VAMP3</t>
  </si>
  <si>
    <t>TNPO2</t>
  </si>
  <si>
    <t>QKI</t>
  </si>
  <si>
    <t>PARG</t>
  </si>
  <si>
    <t>FASN</t>
  </si>
  <si>
    <t>PAQR3</t>
  </si>
  <si>
    <t>FBXO30</t>
  </si>
  <si>
    <t>MAN2A1</t>
  </si>
  <si>
    <t>DAAM2</t>
  </si>
  <si>
    <t>DOCK5</t>
  </si>
  <si>
    <t>SDC1</t>
  </si>
  <si>
    <t>DCP1A</t>
  </si>
  <si>
    <t>FEM1B</t>
  </si>
  <si>
    <t>TMEM101</t>
  </si>
  <si>
    <t>ADGRL1</t>
  </si>
  <si>
    <t>PPP1R21</t>
  </si>
  <si>
    <t>BACH1</t>
  </si>
  <si>
    <t>ATP6AP1</t>
  </si>
  <si>
    <t>FAM234B</t>
  </si>
  <si>
    <t>BAG3</t>
  </si>
  <si>
    <t>ATP11A</t>
  </si>
  <si>
    <t>HPSE</t>
  </si>
  <si>
    <t>CD38</t>
  </si>
  <si>
    <t>DCDC2</t>
  </si>
  <si>
    <t>GABPA</t>
  </si>
  <si>
    <t>ERBB3</t>
  </si>
  <si>
    <t>LZTS1</t>
  </si>
  <si>
    <t>FBLIM1</t>
  </si>
  <si>
    <t>PAFAH2</t>
  </si>
  <si>
    <t>CC2D2A</t>
  </si>
  <si>
    <t>CDR2</t>
  </si>
  <si>
    <t>USP9X</t>
  </si>
  <si>
    <t>MBTPS1</t>
  </si>
  <si>
    <t>RIOK2</t>
  </si>
  <si>
    <t>MIF4GD</t>
  </si>
  <si>
    <t>PTPN13</t>
  </si>
  <si>
    <t>PPCDC</t>
  </si>
  <si>
    <t>ZNF793</t>
  </si>
  <si>
    <t>EIF1AD</t>
  </si>
  <si>
    <t>AGTR1</t>
  </si>
  <si>
    <t>ACTG2</t>
  </si>
  <si>
    <t>CLCN6</t>
  </si>
  <si>
    <t>LAMB2</t>
  </si>
  <si>
    <t>IRAK3</t>
  </si>
  <si>
    <t>SMURF2</t>
  </si>
  <si>
    <t>CABLES1</t>
  </si>
  <si>
    <t>ANKRD40</t>
  </si>
  <si>
    <t>WDR36</t>
  </si>
  <si>
    <t>RAB3GAP1</t>
  </si>
  <si>
    <t>PTGFR</t>
  </si>
  <si>
    <t>DLGAP4</t>
  </si>
  <si>
    <t>OLFML1</t>
  </si>
  <si>
    <t>SGTB</t>
  </si>
  <si>
    <t>ITGAM</t>
  </si>
  <si>
    <t>PAK2</t>
  </si>
  <si>
    <t>NOTCH3</t>
  </si>
  <si>
    <t>SPG11</t>
  </si>
  <si>
    <t>CXCL12</t>
  </si>
  <si>
    <t>MKRN2</t>
  </si>
  <si>
    <t>IFI44L</t>
  </si>
  <si>
    <t>WDR26</t>
  </si>
  <si>
    <t>ZBTB49</t>
  </si>
  <si>
    <t>MIER1</t>
  </si>
  <si>
    <t>EMC2</t>
  </si>
  <si>
    <t>PRR16</t>
  </si>
  <si>
    <t>TERB2</t>
  </si>
  <si>
    <t>FAM20B</t>
  </si>
  <si>
    <t>SLF1</t>
  </si>
  <si>
    <t>PIGG</t>
  </si>
  <si>
    <t>BTBD7</t>
  </si>
  <si>
    <t>BAZ1A</t>
  </si>
  <si>
    <t>TAGLN2</t>
  </si>
  <si>
    <t>CTSF</t>
  </si>
  <si>
    <t>MKKS</t>
  </si>
  <si>
    <t>HERC3</t>
  </si>
  <si>
    <t>CHST10</t>
  </si>
  <si>
    <t>TTC9C</t>
  </si>
  <si>
    <t>COMMD9</t>
  </si>
  <si>
    <t>ENTPD7</t>
  </si>
  <si>
    <t>DPF2</t>
  </si>
  <si>
    <t>TMEM107</t>
  </si>
  <si>
    <t>MIB2</t>
  </si>
  <si>
    <t>CARF</t>
  </si>
  <si>
    <t>DCP1B</t>
  </si>
  <si>
    <t>EXOSC9</t>
  </si>
  <si>
    <t>SETDB1</t>
  </si>
  <si>
    <t>FNBP1L</t>
  </si>
  <si>
    <t>FAM111B</t>
  </si>
  <si>
    <t>FAM120A</t>
  </si>
  <si>
    <t>VPS37C</t>
  </si>
  <si>
    <t>TAF6</t>
  </si>
  <si>
    <t>PDLIM1</t>
  </si>
  <si>
    <t>XK</t>
  </si>
  <si>
    <t>ADAMTSL4</t>
  </si>
  <si>
    <t>ADNP</t>
  </si>
  <si>
    <t>CPNE8</t>
  </si>
  <si>
    <t>MIEF1</t>
  </si>
  <si>
    <t>WDR19</t>
  </si>
  <si>
    <t>SEMA5B</t>
  </si>
  <si>
    <t>UFM1</t>
  </si>
  <si>
    <t>MSL1</t>
  </si>
  <si>
    <t>SEMA4G</t>
  </si>
  <si>
    <t>THADA</t>
  </si>
  <si>
    <t>CMTM6</t>
  </si>
  <si>
    <t>ACTB</t>
  </si>
  <si>
    <t>SCG3</t>
  </si>
  <si>
    <t>TOR2A</t>
  </si>
  <si>
    <t>DECR1</t>
  </si>
  <si>
    <t>CSPG5</t>
  </si>
  <si>
    <t>POLR3A</t>
  </si>
  <si>
    <t>WIPI2</t>
  </si>
  <si>
    <t>ATR</t>
  </si>
  <si>
    <t>MATN2</t>
  </si>
  <si>
    <t>RRP8</t>
  </si>
  <si>
    <t>TET3</t>
  </si>
  <si>
    <t>SUPT20H</t>
  </si>
  <si>
    <t>SLC30A3</t>
  </si>
  <si>
    <t>SLC25A27</t>
  </si>
  <si>
    <t>ATXN7</t>
  </si>
  <si>
    <t>ZKSCAN1</t>
  </si>
  <si>
    <t>NDUFA12</t>
  </si>
  <si>
    <t>STAM2</t>
  </si>
  <si>
    <t>TMEM39B</t>
  </si>
  <si>
    <t>LZTFL1</t>
  </si>
  <si>
    <t>CHRNE</t>
  </si>
  <si>
    <t>MLLT6</t>
  </si>
  <si>
    <t>CDH2</t>
  </si>
  <si>
    <t>RTP3</t>
  </si>
  <si>
    <t>PDIK1L</t>
  </si>
  <si>
    <t>XPO7</t>
  </si>
  <si>
    <t>ZNF512B</t>
  </si>
  <si>
    <t>ZBTB46</t>
  </si>
  <si>
    <t>FLNC</t>
  </si>
  <si>
    <t>MTOR</t>
  </si>
  <si>
    <t>SVEP1</t>
  </si>
  <si>
    <t>STXBP5</t>
  </si>
  <si>
    <t>BUD31</t>
  </si>
  <si>
    <t>MAST2</t>
  </si>
  <si>
    <t>HELZ</t>
  </si>
  <si>
    <t>TMEM51</t>
  </si>
  <si>
    <t>SEMA4C</t>
  </si>
  <si>
    <t>BEND6</t>
  </si>
  <si>
    <t>PEAK1</t>
  </si>
  <si>
    <t>CPNE1</t>
  </si>
  <si>
    <t>AASS</t>
  </si>
  <si>
    <t>MRC2</t>
  </si>
  <si>
    <t>GTF2E1</t>
  </si>
  <si>
    <t>ACOX1</t>
  </si>
  <si>
    <t>PKM</t>
  </si>
  <si>
    <t>SSPN</t>
  </si>
  <si>
    <t>SLX4IP</t>
  </si>
  <si>
    <t>ZNF592</t>
  </si>
  <si>
    <t>RGS16</t>
  </si>
  <si>
    <t>PTDSS2</t>
  </si>
  <si>
    <t>MARK1</t>
  </si>
  <si>
    <t>NOP56</t>
  </si>
  <si>
    <t>ZMYM2</t>
  </si>
  <si>
    <t>ZNF555</t>
  </si>
  <si>
    <t>TCEANC</t>
  </si>
  <si>
    <t>ZNF862</t>
  </si>
  <si>
    <t>HDLBP</t>
  </si>
  <si>
    <t>HECTD1</t>
  </si>
  <si>
    <t>SPATS2</t>
  </si>
  <si>
    <t>POMT2</t>
  </si>
  <si>
    <t>CTDNEP1</t>
  </si>
  <si>
    <t>MEGF8</t>
  </si>
  <si>
    <t>DZIP1L</t>
  </si>
  <si>
    <t>SIRT2</t>
  </si>
  <si>
    <t>OTUD6B</t>
  </si>
  <si>
    <t>PLP2</t>
  </si>
  <si>
    <t>RIPPLY3</t>
  </si>
  <si>
    <t>BAZ2B</t>
  </si>
  <si>
    <t>CCDC153</t>
  </si>
  <si>
    <t>ATG13</t>
  </si>
  <si>
    <t>CCDC97</t>
  </si>
  <si>
    <t>PFKL</t>
  </si>
  <si>
    <t>NOVA2</t>
  </si>
  <si>
    <t>LHB</t>
  </si>
  <si>
    <t>SHISA4</t>
  </si>
  <si>
    <t>TBC1D20</t>
  </si>
  <si>
    <t>UHRF2</t>
  </si>
  <si>
    <t>CHURC1</t>
  </si>
  <si>
    <t>HIP1R</t>
  </si>
  <si>
    <t>METTL16</t>
  </si>
  <si>
    <t>RNF139</t>
  </si>
  <si>
    <t>FAM124B</t>
  </si>
  <si>
    <t>KLF5</t>
  </si>
  <si>
    <t>CPZ</t>
  </si>
  <si>
    <t>TBL2</t>
  </si>
  <si>
    <t>POFUT1</t>
  </si>
  <si>
    <t>TRIM36</t>
  </si>
  <si>
    <t>RNF150</t>
  </si>
  <si>
    <t>PRDM4</t>
  </si>
  <si>
    <t>XRCC3</t>
  </si>
  <si>
    <t>PTPRA</t>
  </si>
  <si>
    <t>CUEDC1</t>
  </si>
  <si>
    <t>URB1</t>
  </si>
  <si>
    <t>TMTC4</t>
  </si>
  <si>
    <t>PCMTD2</t>
  </si>
  <si>
    <t>YEATS4</t>
  </si>
  <si>
    <t>MYL9</t>
  </si>
  <si>
    <t>EXOC5</t>
  </si>
  <si>
    <t>CA13</t>
  </si>
  <si>
    <t>EBPL</t>
  </si>
  <si>
    <t>GTF2IRD1</t>
  </si>
  <si>
    <t>CNN1</t>
  </si>
  <si>
    <t>CPNE2</t>
  </si>
  <si>
    <t>LSM2</t>
  </si>
  <si>
    <t>PHLDB3</t>
  </si>
  <si>
    <t>LIFR</t>
  </si>
  <si>
    <t>PAMR1</t>
  </si>
  <si>
    <t>SSH2</t>
  </si>
  <si>
    <t>SENP5</t>
  </si>
  <si>
    <t>CGRRF1</t>
  </si>
  <si>
    <t>MOB1A</t>
  </si>
  <si>
    <t>FBXL20</t>
  </si>
  <si>
    <t>CHAF1B</t>
  </si>
  <si>
    <t>ST3GAL2</t>
  </si>
  <si>
    <t>RAPGEF5</t>
  </si>
  <si>
    <t>ZNF185</t>
  </si>
  <si>
    <t>SLC1A3</t>
  </si>
  <si>
    <t>APBB2</t>
  </si>
  <si>
    <t>CPSF4</t>
  </si>
  <si>
    <t>ADRA2B</t>
  </si>
  <si>
    <t>MSANTD3</t>
  </si>
  <si>
    <t>ARF6</t>
  </si>
  <si>
    <t>SUGP2</t>
  </si>
  <si>
    <t>CCNJL</t>
  </si>
  <si>
    <t>ZNF618</t>
  </si>
  <si>
    <t>FABP4</t>
  </si>
  <si>
    <t>CHD6</t>
  </si>
  <si>
    <t>SPOCK1</t>
  </si>
  <si>
    <t>PHC1</t>
  </si>
  <si>
    <t>RUNDC3B</t>
  </si>
  <si>
    <t>TUBB2B</t>
  </si>
  <si>
    <t>ELMOD1</t>
  </si>
  <si>
    <t>TGM3</t>
  </si>
  <si>
    <t>ALDH6A1</t>
  </si>
  <si>
    <t>NUDT15</t>
  </si>
  <si>
    <t>RBPJ</t>
  </si>
  <si>
    <t>TMEM185B</t>
  </si>
  <si>
    <t>PPM1F</t>
  </si>
  <si>
    <t>NRBF2</t>
  </si>
  <si>
    <t>TFAP4</t>
  </si>
  <si>
    <t>TERB1</t>
  </si>
  <si>
    <t>PARM1</t>
  </si>
  <si>
    <t>POGK</t>
  </si>
  <si>
    <t>PDGFD</t>
  </si>
  <si>
    <t>CPSF2</t>
  </si>
  <si>
    <t>MRPS21</t>
  </si>
  <si>
    <t>DMXL1</t>
  </si>
  <si>
    <t>TEC</t>
  </si>
  <si>
    <t>NUFIP2</t>
  </si>
  <si>
    <t>PPID</t>
  </si>
  <si>
    <t>MED20</t>
  </si>
  <si>
    <t>GPSM1</t>
  </si>
  <si>
    <t>GPR155</t>
  </si>
  <si>
    <t>ADAMTS16</t>
  </si>
  <si>
    <t>ANLN</t>
  </si>
  <si>
    <t>ZNF213</t>
  </si>
  <si>
    <t>HDAC10</t>
  </si>
  <si>
    <t>NKRF</t>
  </si>
  <si>
    <t>CPNE3</t>
  </si>
  <si>
    <t>ZNF19</t>
  </si>
  <si>
    <t>STAG3</t>
  </si>
  <si>
    <t>CTPS2</t>
  </si>
  <si>
    <t>ZMYM4</t>
  </si>
  <si>
    <t>PLAA</t>
  </si>
  <si>
    <t>DIDO1</t>
  </si>
  <si>
    <t>PARP9</t>
  </si>
  <si>
    <t>IFT140</t>
  </si>
  <si>
    <t>CSPP1</t>
  </si>
  <si>
    <t>SPAST</t>
  </si>
  <si>
    <t>FAM98A</t>
  </si>
  <si>
    <t>IPO9</t>
  </si>
  <si>
    <t>IRF9</t>
  </si>
  <si>
    <t>OSBPL11</t>
  </si>
  <si>
    <t>CDH13</t>
  </si>
  <si>
    <t>MAP1A</t>
  </si>
  <si>
    <t>PPTC7</t>
  </si>
  <si>
    <t>SSH3</t>
  </si>
  <si>
    <t>ZC3H10</t>
  </si>
  <si>
    <t>PPP1R17</t>
  </si>
  <si>
    <t>RYK</t>
  </si>
  <si>
    <t>TRMT2B</t>
  </si>
  <si>
    <t>ADCY5</t>
  </si>
  <si>
    <t>SFT2D1</t>
  </si>
  <si>
    <t>MEIS1</t>
  </si>
  <si>
    <t>TPMT</t>
  </si>
  <si>
    <t>PALLD</t>
  </si>
  <si>
    <t>PJA2</t>
  </si>
  <si>
    <t>ARHGDIA</t>
  </si>
  <si>
    <t>RAB11FIP1</t>
  </si>
  <si>
    <t>RINT1</t>
  </si>
  <si>
    <t>ANKRD49</t>
  </si>
  <si>
    <t>ATP6V0D1</t>
  </si>
  <si>
    <t>TMEM53</t>
  </si>
  <si>
    <t>SYAP1</t>
  </si>
  <si>
    <t>MEIS3</t>
  </si>
  <si>
    <t>POLR1A</t>
  </si>
  <si>
    <t>PRMT3</t>
  </si>
  <si>
    <t>ACACA</t>
  </si>
  <si>
    <t>TNFSF4</t>
  </si>
  <si>
    <t>FECH</t>
  </si>
  <si>
    <t>SGCA</t>
  </si>
  <si>
    <t>CYP39A1</t>
  </si>
  <si>
    <t>BTRC</t>
  </si>
  <si>
    <t>CCBE1</t>
  </si>
  <si>
    <t>RUFY4</t>
  </si>
  <si>
    <t>GLP2R</t>
  </si>
  <si>
    <t>DCTN4</t>
  </si>
  <si>
    <t>IDE</t>
  </si>
  <si>
    <t>METTL25</t>
  </si>
  <si>
    <t>REM1</t>
  </si>
  <si>
    <t>ANGPTL1</t>
  </si>
  <si>
    <t>OGT</t>
  </si>
  <si>
    <t>MFAP4</t>
  </si>
  <si>
    <t>CNN3</t>
  </si>
  <si>
    <t>HYLS1</t>
  </si>
  <si>
    <t>STX17</t>
  </si>
  <si>
    <t>UROS</t>
  </si>
  <si>
    <t>FAM53B</t>
  </si>
  <si>
    <t>ZNF711</t>
  </si>
  <si>
    <t>RHOG</t>
  </si>
  <si>
    <t>KCTD5</t>
  </si>
  <si>
    <t>CDS2</t>
  </si>
  <si>
    <t>EPHB4</t>
  </si>
  <si>
    <t>ETFRF1</t>
  </si>
  <si>
    <t>ADCY3</t>
  </si>
  <si>
    <t>TIMP2</t>
  </si>
  <si>
    <t>BPTF</t>
  </si>
  <si>
    <t>TSKU</t>
  </si>
  <si>
    <t>CABYR</t>
  </si>
  <si>
    <t>ICAM1</t>
  </si>
  <si>
    <t>ZNF180</t>
  </si>
  <si>
    <t>SUN1</t>
  </si>
  <si>
    <t>ZNF615</t>
  </si>
  <si>
    <t>SON</t>
  </si>
  <si>
    <t>MAPK11</t>
  </si>
  <si>
    <t>KCTD21</t>
  </si>
  <si>
    <t>MAFG</t>
  </si>
  <si>
    <t>CRISP3</t>
  </si>
  <si>
    <t>UPK1B</t>
  </si>
  <si>
    <t>MAPK7</t>
  </si>
  <si>
    <t>THBS3</t>
  </si>
  <si>
    <t>ADCY4</t>
  </si>
  <si>
    <t>TUBB6</t>
  </si>
  <si>
    <t>ROR2</t>
  </si>
  <si>
    <t>PDE7B</t>
  </si>
  <si>
    <t>BID</t>
  </si>
  <si>
    <t>HMGA1</t>
  </si>
  <si>
    <t>ZNF318</t>
  </si>
  <si>
    <t>DIRC2</t>
  </si>
  <si>
    <t>CREB3L2</t>
  </si>
  <si>
    <t>VWA8</t>
  </si>
  <si>
    <t>NOTCH1</t>
  </si>
  <si>
    <t>SLC23A2</t>
  </si>
  <si>
    <t>CTC1</t>
  </si>
  <si>
    <t>ZNF397</t>
  </si>
  <si>
    <t>ZNF436</t>
  </si>
  <si>
    <t>SULT1E1</t>
  </si>
  <si>
    <t>EIF3M</t>
  </si>
  <si>
    <t>CARM1</t>
  </si>
  <si>
    <t>TEX264</t>
  </si>
  <si>
    <t>MORN4</t>
  </si>
  <si>
    <t>SERPINB6</t>
  </si>
  <si>
    <t>ZNF792</t>
  </si>
  <si>
    <t>ADPRM</t>
  </si>
  <si>
    <t>ODF3B</t>
  </si>
  <si>
    <t>ZNF821</t>
  </si>
  <si>
    <t>TSPAN15</t>
  </si>
  <si>
    <t>FBF1</t>
  </si>
  <si>
    <t>GLIPR1L2</t>
  </si>
  <si>
    <t>FBLN2</t>
  </si>
  <si>
    <t>USP6NL</t>
  </si>
  <si>
    <t>KCNIP2</t>
  </si>
  <si>
    <t>HAND1</t>
  </si>
  <si>
    <t>BGN</t>
  </si>
  <si>
    <t>SBF2</t>
  </si>
  <si>
    <t>LRRC17</t>
  </si>
  <si>
    <t>EXOG</t>
  </si>
  <si>
    <t>CIDEB</t>
  </si>
  <si>
    <t>ZBTB22</t>
  </si>
  <si>
    <t>TAF5L</t>
  </si>
  <si>
    <t>AEBP1</t>
  </si>
  <si>
    <t>EPOR</t>
  </si>
  <si>
    <t>GAS2L1</t>
  </si>
  <si>
    <t>ZNF462</t>
  </si>
  <si>
    <t>MRPL1</t>
  </si>
  <si>
    <t>KTN1</t>
  </si>
  <si>
    <t>SETD3</t>
  </si>
  <si>
    <t>CRK</t>
  </si>
  <si>
    <t>ZNF652</t>
  </si>
  <si>
    <t>FBXO48</t>
  </si>
  <si>
    <t>LASP1</t>
  </si>
  <si>
    <t>ZMYM1</t>
  </si>
  <si>
    <t>AP1G2</t>
  </si>
  <si>
    <t>GABPB2</t>
  </si>
  <si>
    <t>PCSK5</t>
  </si>
  <si>
    <t>CUL2</t>
  </si>
  <si>
    <t>PHC2</t>
  </si>
  <si>
    <t>TPM2</t>
  </si>
  <si>
    <t>GALNT13</t>
  </si>
  <si>
    <t>SMIM14</t>
  </si>
  <si>
    <t>SENP8</t>
  </si>
  <si>
    <t>ECD</t>
  </si>
  <si>
    <t>ZNF391</t>
  </si>
  <si>
    <t>POLR3B</t>
  </si>
  <si>
    <t>XRCC2</t>
  </si>
  <si>
    <t>MSX2</t>
  </si>
  <si>
    <t>RAB39A</t>
  </si>
  <si>
    <t>KLHL42</t>
  </si>
  <si>
    <t>IQCC</t>
  </si>
  <si>
    <t>GPRC5A</t>
  </si>
  <si>
    <t>TMOD3</t>
  </si>
  <si>
    <t>SLC25A44</t>
  </si>
  <si>
    <t>TLCD1</t>
  </si>
  <si>
    <t>RNASEH2B</t>
  </si>
  <si>
    <t>ARMCX6</t>
  </si>
  <si>
    <t>CTSC</t>
  </si>
  <si>
    <t>ZNF577</t>
  </si>
  <si>
    <t>ICE2</t>
  </si>
  <si>
    <t>RBBP8NL</t>
  </si>
  <si>
    <t>SLC36A1</t>
  </si>
  <si>
    <t>SNX27</t>
  </si>
  <si>
    <t>WDR48</t>
  </si>
  <si>
    <t>SPHKAP</t>
  </si>
  <si>
    <t>MORC3</t>
  </si>
  <si>
    <t>DENND2C</t>
  </si>
  <si>
    <t>ZFHX3</t>
  </si>
  <si>
    <t>HEXB</t>
  </si>
  <si>
    <t>MEF2A</t>
  </si>
  <si>
    <t>PREPL</t>
  </si>
  <si>
    <t>FRG1</t>
  </si>
  <si>
    <t>DFFB</t>
  </si>
  <si>
    <t>MAP1B</t>
  </si>
  <si>
    <t>TMC4</t>
  </si>
  <si>
    <t>CYB5R4</t>
  </si>
  <si>
    <t>ANGPT2</t>
  </si>
  <si>
    <t>LLGL1</t>
  </si>
  <si>
    <t>IPO4</t>
  </si>
  <si>
    <t>PIWIL2</t>
  </si>
  <si>
    <t>BNIP3L</t>
  </si>
  <si>
    <t>COX18</t>
  </si>
  <si>
    <t>HEATR6</t>
  </si>
  <si>
    <t>RPTOR</t>
  </si>
  <si>
    <t>SLITRK2</t>
  </si>
  <si>
    <t>TSPYL2</t>
  </si>
  <si>
    <t>JADE2</t>
  </si>
  <si>
    <t>FGFR1OP2</t>
  </si>
  <si>
    <t>PLAGL1</t>
  </si>
  <si>
    <t>EFNB1</t>
  </si>
  <si>
    <t>DBNDD2</t>
  </si>
  <si>
    <t>SYNGR3</t>
  </si>
  <si>
    <t>FSD2</t>
  </si>
  <si>
    <t>ZNF582</t>
  </si>
  <si>
    <t>CWF19L2</t>
  </si>
  <si>
    <t>NUFIP1</t>
  </si>
  <si>
    <t>LTBP3</t>
  </si>
  <si>
    <t>MYC</t>
  </si>
  <si>
    <t>CNDP1</t>
  </si>
  <si>
    <t>LAMA4</t>
  </si>
  <si>
    <t>PEX1</t>
  </si>
  <si>
    <t>PTRH2</t>
  </si>
  <si>
    <t>CD3EAP</t>
  </si>
  <si>
    <t>NAP1L5</t>
  </si>
  <si>
    <t>TEK</t>
  </si>
  <si>
    <t>GTF3C3</t>
  </si>
  <si>
    <t>ARID1B</t>
  </si>
  <si>
    <t>NOLC1</t>
  </si>
  <si>
    <t>SMAP2</t>
  </si>
  <si>
    <t>MX2</t>
  </si>
  <si>
    <t>PDGFRL</t>
  </si>
  <si>
    <t>PI4KB</t>
  </si>
  <si>
    <t>PELI2</t>
  </si>
  <si>
    <t>HTT</t>
  </si>
  <si>
    <t>HSPB6</t>
  </si>
  <si>
    <t>USF1</t>
  </si>
  <si>
    <t>LCA5</t>
  </si>
  <si>
    <t>DGKE</t>
  </si>
  <si>
    <t>SLC12A4</t>
  </si>
  <si>
    <t>POMT1</t>
  </si>
  <si>
    <t>MSL3</t>
  </si>
  <si>
    <t>RPS6KA1</t>
  </si>
  <si>
    <t>INTS13</t>
  </si>
  <si>
    <t>ST13</t>
  </si>
  <si>
    <t>CLPTM1</t>
  </si>
  <si>
    <t>NXPH3</t>
  </si>
  <si>
    <t>DSC2</t>
  </si>
  <si>
    <t>ZNF304</t>
  </si>
  <si>
    <t>PTPN1</t>
  </si>
  <si>
    <t>JAG1</t>
  </si>
  <si>
    <t>TNFRSF19</t>
  </si>
  <si>
    <t>GTF2E2</t>
  </si>
  <si>
    <t>GTF3C4</t>
  </si>
  <si>
    <t>B3GALNT1</t>
  </si>
  <si>
    <t>SNRNP35</t>
  </si>
  <si>
    <t>RMI1</t>
  </si>
  <si>
    <t>MPDZ</t>
  </si>
  <si>
    <t>SEL1L</t>
  </si>
  <si>
    <t>AZIN1</t>
  </si>
  <si>
    <t>NR2C1</t>
  </si>
  <si>
    <t>CDK12</t>
  </si>
  <si>
    <t>VAV2</t>
  </si>
  <si>
    <t>HIVEP2</t>
  </si>
  <si>
    <t>TGFBR2</t>
  </si>
  <si>
    <t>P2RY1</t>
  </si>
  <si>
    <t>TMEM38A</t>
  </si>
  <si>
    <t>NCKAP1L</t>
  </si>
  <si>
    <t>RUNDC1</t>
  </si>
  <si>
    <t>CYB5R3</t>
  </si>
  <si>
    <t>GPR160</t>
  </si>
  <si>
    <t>SNX30</t>
  </si>
  <si>
    <t>ZZEF1</t>
  </si>
  <si>
    <t>PGM2L1</t>
  </si>
  <si>
    <t>PLEKHA2</t>
  </si>
  <si>
    <t>DDHD1</t>
  </si>
  <si>
    <t>PRPF6</t>
  </si>
  <si>
    <t>ISCU</t>
  </si>
  <si>
    <t>KIAA0232</t>
  </si>
  <si>
    <t>B3GNT5</t>
  </si>
  <si>
    <t>CDAN1</t>
  </si>
  <si>
    <t>ATP6V1B1</t>
  </si>
  <si>
    <t>MGAT5</t>
  </si>
  <si>
    <t>GNPNAT1</t>
  </si>
  <si>
    <t>SHTN1</t>
  </si>
  <si>
    <t>TRAF1</t>
  </si>
  <si>
    <t>RNMT</t>
  </si>
  <si>
    <t>ANKRA2</t>
  </si>
  <si>
    <t>ZNF471</t>
  </si>
  <si>
    <t>FAT2</t>
  </si>
  <si>
    <t>TTLL1</t>
  </si>
  <si>
    <t>BNIPL</t>
  </si>
  <si>
    <t>MARK3</t>
  </si>
  <si>
    <t>HTRA1</t>
  </si>
  <si>
    <t>RIC1</t>
  </si>
  <si>
    <t>VGLL3</t>
  </si>
  <si>
    <t>SYNC</t>
  </si>
  <si>
    <t>RAB22A</t>
  </si>
  <si>
    <t>ITSN2</t>
  </si>
  <si>
    <t>LRRC4</t>
  </si>
  <si>
    <t>ABHD12</t>
  </si>
  <si>
    <t>FBXW11</t>
  </si>
  <si>
    <t>PSMG1</t>
  </si>
  <si>
    <t>PACS1</t>
  </si>
  <si>
    <t>COQ10A</t>
  </si>
  <si>
    <t>LYPD6</t>
  </si>
  <si>
    <t>FKTN</t>
  </si>
  <si>
    <t>MAP1LC3A</t>
  </si>
  <si>
    <t>NRIP3</t>
  </si>
  <si>
    <t>UPRT</t>
  </si>
  <si>
    <t>TMEM209</t>
  </si>
  <si>
    <t>MINDY2</t>
  </si>
  <si>
    <t>USPL1</t>
  </si>
  <si>
    <t>PRRC2B</t>
  </si>
  <si>
    <t>HIST1H2AC</t>
  </si>
  <si>
    <t>ATF1</t>
  </si>
  <si>
    <t>TAGLN</t>
  </si>
  <si>
    <t>DRAM2</t>
  </si>
  <si>
    <t>ZNF148</t>
  </si>
  <si>
    <t>NOVA1</t>
  </si>
  <si>
    <t>ZNF581</t>
  </si>
  <si>
    <t>REXO1</t>
  </si>
  <si>
    <t>NFATC2IP</t>
  </si>
  <si>
    <t>NUAK1</t>
  </si>
  <si>
    <t>SLC38A7</t>
  </si>
  <si>
    <t>NADK</t>
  </si>
  <si>
    <t>PDCD5</t>
  </si>
  <si>
    <t>ZCCHC7</t>
  </si>
  <si>
    <t>MYLIP</t>
  </si>
  <si>
    <t>ASS1</t>
  </si>
  <si>
    <t>ITPR3</t>
  </si>
  <si>
    <t>TFCP2</t>
  </si>
  <si>
    <t>LRP10</t>
  </si>
  <si>
    <t>TSC2</t>
  </si>
  <si>
    <t>POMGNT2</t>
  </si>
  <si>
    <t>GALC</t>
  </si>
  <si>
    <t>HGS</t>
  </si>
  <si>
    <t>TLN2</t>
  </si>
  <si>
    <t>ANKRD46</t>
  </si>
  <si>
    <t>TLE1</t>
  </si>
  <si>
    <t>EDARADD</t>
  </si>
  <si>
    <t>SH3BGRL</t>
  </si>
  <si>
    <t>RERGL</t>
  </si>
  <si>
    <t>GDI1</t>
  </si>
  <si>
    <t>NPAS2</t>
  </si>
  <si>
    <t>OGFOD3</t>
  </si>
  <si>
    <t>CSTA</t>
  </si>
  <si>
    <t>CCDC130</t>
  </si>
  <si>
    <t>RUFY1</t>
  </si>
  <si>
    <t>COL4A2</t>
  </si>
  <si>
    <t>MX1</t>
  </si>
  <si>
    <t>DHX37</t>
  </si>
  <si>
    <t>ELK1</t>
  </si>
  <si>
    <t>THOC7</t>
  </si>
  <si>
    <t>FUT9</t>
  </si>
  <si>
    <t>CD93</t>
  </si>
  <si>
    <t>OSBPL7</t>
  </si>
  <si>
    <t>GIGYF1</t>
  </si>
  <si>
    <t>RBM12B</t>
  </si>
  <si>
    <t>SLC9A2</t>
  </si>
  <si>
    <t>ZBTB48</t>
  </si>
  <si>
    <t>FAM122A</t>
  </si>
  <si>
    <t>MRPS31</t>
  </si>
  <si>
    <t>CPE</t>
  </si>
  <si>
    <t>METTL18</t>
  </si>
  <si>
    <t>ESRP1</t>
  </si>
  <si>
    <t>PCDH19</t>
  </si>
  <si>
    <t>APOO</t>
  </si>
  <si>
    <t>LIG3</t>
  </si>
  <si>
    <t>RNF144A</t>
  </si>
  <si>
    <t>MTFR1</t>
  </si>
  <si>
    <t>TM7SF2</t>
  </si>
  <si>
    <t>CDH26</t>
  </si>
  <si>
    <t>SSRP1</t>
  </si>
  <si>
    <t>AEBP2</t>
  </si>
  <si>
    <t>CD300LG</t>
  </si>
  <si>
    <t>RBM4</t>
  </si>
  <si>
    <t>SETDB2</t>
  </si>
  <si>
    <t>ADGRL2</t>
  </si>
  <si>
    <t>ARHGAP29</t>
  </si>
  <si>
    <t>RBM38</t>
  </si>
  <si>
    <t>PRICKLE3</t>
  </si>
  <si>
    <t>AQR</t>
  </si>
  <si>
    <t>EDEM1</t>
  </si>
  <si>
    <t>THAP1</t>
  </si>
  <si>
    <t>ZC3H3</t>
  </si>
  <si>
    <t>NDN</t>
  </si>
  <si>
    <t>AP3M1</t>
  </si>
  <si>
    <t>VASH1</t>
  </si>
  <si>
    <t>MAPKBP1</t>
  </si>
  <si>
    <t>L3MBTL2</t>
  </si>
  <si>
    <t>RGS12</t>
  </si>
  <si>
    <t>GLIPR2</t>
  </si>
  <si>
    <t>IPP</t>
  </si>
  <si>
    <t>MSI2</t>
  </si>
  <si>
    <t>DIXDC1</t>
  </si>
  <si>
    <t>SLC2A5</t>
  </si>
  <si>
    <t>SLC25A16</t>
  </si>
  <si>
    <t>RIN2</t>
  </si>
  <si>
    <t>TLDC2</t>
  </si>
  <si>
    <t>PPIL4</t>
  </si>
  <si>
    <t>MGAT4C</t>
  </si>
  <si>
    <t>KCNH2</t>
  </si>
  <si>
    <t>AIDA</t>
  </si>
  <si>
    <t>CUL4B</t>
  </si>
  <si>
    <t>PRPF38A</t>
  </si>
  <si>
    <t>SLC30A4</t>
  </si>
  <si>
    <t>ZNF215</t>
  </si>
  <si>
    <t>LRRK1</t>
  </si>
  <si>
    <t>TBC1D12</t>
  </si>
  <si>
    <t>RANBP6</t>
  </si>
  <si>
    <t>MAFB</t>
  </si>
  <si>
    <t>TGFBR3</t>
  </si>
  <si>
    <t>MTMR3</t>
  </si>
  <si>
    <t>ACADL</t>
  </si>
  <si>
    <t>PLEKHG4</t>
  </si>
  <si>
    <t>NIPA1</t>
  </si>
  <si>
    <t>HACD1</t>
  </si>
  <si>
    <t>ZNF496</t>
  </si>
  <si>
    <t>TGFBI</t>
  </si>
  <si>
    <t>ACTA1</t>
  </si>
  <si>
    <t>KLF7</t>
  </si>
  <si>
    <t>ERO1B</t>
  </si>
  <si>
    <t>LRP12</t>
  </si>
  <si>
    <t>LIMK1</t>
  </si>
  <si>
    <t>MBOAT7</t>
  </si>
  <si>
    <t>WDCP</t>
  </si>
  <si>
    <t>CDK19</t>
  </si>
  <si>
    <t>ARHGAP1</t>
  </si>
  <si>
    <t>TRIM38</t>
  </si>
  <si>
    <t>ZSCAN16</t>
  </si>
  <si>
    <t>B3GALNT2</t>
  </si>
  <si>
    <t>NEDD4</t>
  </si>
  <si>
    <t>UBA52</t>
  </si>
  <si>
    <t>SMG8</t>
  </si>
  <si>
    <t>UNC13C</t>
  </si>
  <si>
    <t>PHF20</t>
  </si>
  <si>
    <t>PARN</t>
  </si>
  <si>
    <t>SRPK2</t>
  </si>
  <si>
    <t>DES</t>
  </si>
  <si>
    <t>NUP153</t>
  </si>
  <si>
    <t>POGLUT1</t>
  </si>
  <si>
    <t>HERC6</t>
  </si>
  <si>
    <t>ARID4A</t>
  </si>
  <si>
    <t>FADS3</t>
  </si>
  <si>
    <t>FRS3</t>
  </si>
  <si>
    <t>KDM7A</t>
  </si>
  <si>
    <t>SH3GLB2</t>
  </si>
  <si>
    <t>TMEM184B</t>
  </si>
  <si>
    <t>GAN</t>
  </si>
  <si>
    <t>KMT2E</t>
  </si>
  <si>
    <t>NMNAT1</t>
  </si>
  <si>
    <t>TBX6</t>
  </si>
  <si>
    <t>ME2</t>
  </si>
  <si>
    <t>NEK1</t>
  </si>
  <si>
    <t>CAMKK2</t>
  </si>
  <si>
    <t>SEMA3D</t>
  </si>
  <si>
    <t>WEE1</t>
  </si>
  <si>
    <t>PLEKHM3</t>
  </si>
  <si>
    <t>DTNBP1</t>
  </si>
  <si>
    <t>JMY</t>
  </si>
  <si>
    <t>EIF2AK4</t>
  </si>
  <si>
    <t>P2RY12</t>
  </si>
  <si>
    <t>ATXN7L3B</t>
  </si>
  <si>
    <t>PEX14</t>
  </si>
  <si>
    <t>ARMC5</t>
  </si>
  <si>
    <t>CSTF1</t>
  </si>
  <si>
    <t>TIAL1</t>
  </si>
  <si>
    <t>SNAI1</t>
  </si>
  <si>
    <t>ABHD13</t>
  </si>
  <si>
    <t>TIMM9</t>
  </si>
  <si>
    <t>LRIG3</t>
  </si>
  <si>
    <t>ZNF287</t>
  </si>
  <si>
    <t>MAST4</t>
  </si>
  <si>
    <t>MTCP1</t>
  </si>
  <si>
    <t>CCDC134</t>
  </si>
  <si>
    <t>GFPT2</t>
  </si>
  <si>
    <t>MMAA</t>
  </si>
  <si>
    <t>ATXN3</t>
  </si>
  <si>
    <t>IMPA1</t>
  </si>
  <si>
    <t>HEY1</t>
  </si>
  <si>
    <t>TRIM63</t>
  </si>
  <si>
    <t>MLH3</t>
  </si>
  <si>
    <t>EIF2B1</t>
  </si>
  <si>
    <t>ATXN7L1</t>
  </si>
  <si>
    <t>SDCCAG8</t>
  </si>
  <si>
    <t>RNF115</t>
  </si>
  <si>
    <t>TBC1D31</t>
  </si>
  <si>
    <t>COL24A1</t>
  </si>
  <si>
    <t>SEC14L1</t>
  </si>
  <si>
    <t>SMAD7</t>
  </si>
  <si>
    <t>OAS2</t>
  </si>
  <si>
    <t>CFAP36</t>
  </si>
  <si>
    <t>ZDHHC16</t>
  </si>
  <si>
    <t>EXT1</t>
  </si>
  <si>
    <t>SNX18</t>
  </si>
  <si>
    <t>ABCA3</t>
  </si>
  <si>
    <t>SLC4A9</t>
  </si>
  <si>
    <t>DSC1</t>
  </si>
  <si>
    <t>GCFC2</t>
  </si>
  <si>
    <t>ZFP69</t>
  </si>
  <si>
    <t>WASF1</t>
  </si>
  <si>
    <t>CC2D1B</t>
  </si>
  <si>
    <t>HS6ST2</t>
  </si>
  <si>
    <t>CTNND1</t>
  </si>
  <si>
    <t>RNF122</t>
  </si>
  <si>
    <t>CREBL2</t>
  </si>
  <si>
    <t>MYO5C</t>
  </si>
  <si>
    <t>ISM1</t>
  </si>
  <si>
    <t>SPTBN2</t>
  </si>
  <si>
    <t>MTMR4</t>
  </si>
  <si>
    <t>BAHCC1</t>
  </si>
  <si>
    <t>MRPS30</t>
  </si>
  <si>
    <t>CCDC88B</t>
  </si>
  <si>
    <t>MSH3</t>
  </si>
  <si>
    <t>NID1</t>
  </si>
  <si>
    <t>RANBP3L</t>
  </si>
  <si>
    <t>MYEF2</t>
  </si>
  <si>
    <t>PLEKHG6</t>
  </si>
  <si>
    <t>SNIP1</t>
  </si>
  <si>
    <t>FAM200B</t>
  </si>
  <si>
    <t>MAGT1</t>
  </si>
  <si>
    <t>ZNF329</t>
  </si>
  <si>
    <t>ST14</t>
  </si>
  <si>
    <t>MARVELD2</t>
  </si>
  <si>
    <t>HDHD2</t>
  </si>
  <si>
    <t>UBL3</t>
  </si>
  <si>
    <t>THUMPD1</t>
  </si>
  <si>
    <t>BRAF</t>
  </si>
  <si>
    <t>UBE2R2</t>
  </si>
  <si>
    <t>CRIM1</t>
  </si>
  <si>
    <t>KDM6A</t>
  </si>
  <si>
    <t>AIF1L</t>
  </si>
  <si>
    <t>POLR2D</t>
  </si>
  <si>
    <t>VASN</t>
  </si>
  <si>
    <t>GPR107</t>
  </si>
  <si>
    <t>FILIP1</t>
  </si>
  <si>
    <t>GPALPP1</t>
  </si>
  <si>
    <t>GLE1</t>
  </si>
  <si>
    <t>SLC25A46</t>
  </si>
  <si>
    <t>GTPBP3</t>
  </si>
  <si>
    <t>RAB2B</t>
  </si>
  <si>
    <t>NAPG</t>
  </si>
  <si>
    <t>PKN3</t>
  </si>
  <si>
    <t>SETD7</t>
  </si>
  <si>
    <t>EIF2S2</t>
  </si>
  <si>
    <t>FAM120B</t>
  </si>
  <si>
    <t>CORO2B</t>
  </si>
  <si>
    <t>ARHGEF2</t>
  </si>
  <si>
    <t>ZMYM3</t>
  </si>
  <si>
    <t>CLEC3B</t>
  </si>
  <si>
    <t>RGMB</t>
  </si>
  <si>
    <t>CYP2J2</t>
  </si>
  <si>
    <t>KDM8</t>
  </si>
  <si>
    <t>FAXC</t>
  </si>
  <si>
    <t>ARHGEF3</t>
  </si>
  <si>
    <t>MPPED2</t>
  </si>
  <si>
    <t>SH3KBP1</t>
  </si>
  <si>
    <t>NABP1</t>
  </si>
  <si>
    <t>GAA</t>
  </si>
  <si>
    <t>SMIM15</t>
  </si>
  <si>
    <t>CDYL2</t>
  </si>
  <si>
    <t>GNA11</t>
  </si>
  <si>
    <t>ARHGAP6</t>
  </si>
  <si>
    <t>GRAMD1B</t>
  </si>
  <si>
    <t>PNPLA4</t>
  </si>
  <si>
    <t>MFHAS1</t>
  </si>
  <si>
    <t>ENC1</t>
  </si>
  <si>
    <t>DYM</t>
  </si>
  <si>
    <t>MAB21L3</t>
  </si>
  <si>
    <t>RAB14</t>
  </si>
  <si>
    <t>P2RY13</t>
  </si>
  <si>
    <t>PIGA</t>
  </si>
  <si>
    <t>GADD45G</t>
  </si>
  <si>
    <t>CSRP1</t>
  </si>
  <si>
    <t>ADIPOR1</t>
  </si>
  <si>
    <t>SRGAP1</t>
  </si>
  <si>
    <t>EHMT1</t>
  </si>
  <si>
    <t>STX1A</t>
  </si>
  <si>
    <t>SLC35A4</t>
  </si>
  <si>
    <t>TANC2</t>
  </si>
  <si>
    <t>RGS4</t>
  </si>
  <si>
    <t>ZNF396</t>
  </si>
  <si>
    <t>CHFR</t>
  </si>
  <si>
    <t>CTTN</t>
  </si>
  <si>
    <t>SAV1</t>
  </si>
  <si>
    <t>MRPL37</t>
  </si>
  <si>
    <t>ZNF608</t>
  </si>
  <si>
    <t>FERMT1</t>
  </si>
  <si>
    <t>PCBD1</t>
  </si>
  <si>
    <t>MRPS33</t>
  </si>
  <si>
    <t>NUDT3</t>
  </si>
  <si>
    <t>NRDE2</t>
  </si>
  <si>
    <t>ZNF513</t>
  </si>
  <si>
    <t>RPAP3</t>
  </si>
  <si>
    <t>ZDHHC17</t>
  </si>
  <si>
    <t>GCC1</t>
  </si>
  <si>
    <t>PIEZO1</t>
  </si>
  <si>
    <t>TRIM4</t>
  </si>
  <si>
    <t>TAB3</t>
  </si>
  <si>
    <t>ZSCAN29</t>
  </si>
  <si>
    <t>FAM178B</t>
  </si>
  <si>
    <t>ZNF570</t>
  </si>
  <si>
    <t>UBE2D2</t>
  </si>
  <si>
    <t>MED29</t>
  </si>
  <si>
    <t>APOD</t>
  </si>
  <si>
    <t>LMBR1</t>
  </si>
  <si>
    <t>WNT3</t>
  </si>
  <si>
    <t>GLRX2</t>
  </si>
  <si>
    <t>NOL6</t>
  </si>
  <si>
    <t>MICU2</t>
  </si>
  <si>
    <t>TRAFD1</t>
  </si>
  <si>
    <t>SP3</t>
  </si>
  <si>
    <t>ABCA6</t>
  </si>
  <si>
    <t>PDPR</t>
  </si>
  <si>
    <t>PARVB</t>
  </si>
  <si>
    <t>TSPAN9</t>
  </si>
  <si>
    <t>TMEM164</t>
  </si>
  <si>
    <t>VCPIP1</t>
  </si>
  <si>
    <t>GLMP</t>
  </si>
  <si>
    <t>PPP1R12A</t>
  </si>
  <si>
    <t>PRSS22</t>
  </si>
  <si>
    <t>HPS5</t>
  </si>
  <si>
    <t>AQP3</t>
  </si>
  <si>
    <t>RAB8B</t>
  </si>
  <si>
    <t>ZNF554</t>
  </si>
  <si>
    <t>EIF4E1B</t>
  </si>
  <si>
    <t>RPAP1</t>
  </si>
  <si>
    <t>ATL1</t>
  </si>
  <si>
    <t>DDX21</t>
  </si>
  <si>
    <t>ITGB1</t>
  </si>
  <si>
    <t>SLC7A7</t>
  </si>
  <si>
    <t>RCL1</t>
  </si>
  <si>
    <t>SGMS1</t>
  </si>
  <si>
    <t>RPP38</t>
  </si>
  <si>
    <t>DDX31</t>
  </si>
  <si>
    <t>MYH10</t>
  </si>
  <si>
    <t>IFI27</t>
  </si>
  <si>
    <t>PTGIS</t>
  </si>
  <si>
    <t>ANKRD52</t>
  </si>
  <si>
    <t>SYT7</t>
  </si>
  <si>
    <t>ZBTB6</t>
  </si>
  <si>
    <t>TMEM39A</t>
  </si>
  <si>
    <t>NT5E</t>
  </si>
  <si>
    <t>ELK3</t>
  </si>
  <si>
    <t>MYOM1</t>
  </si>
  <si>
    <t>MCC</t>
  </si>
  <si>
    <t>CCDC43</t>
  </si>
  <si>
    <t>PRRX2</t>
  </si>
  <si>
    <t>ETV3</t>
  </si>
  <si>
    <t>MAST3</t>
  </si>
  <si>
    <t>ZNF217</t>
  </si>
  <si>
    <t>KLHDC1</t>
  </si>
  <si>
    <t>ZFP36L1</t>
  </si>
  <si>
    <t>SHROOM1</t>
  </si>
  <si>
    <t>AAK1</t>
  </si>
  <si>
    <t>WDR7</t>
  </si>
  <si>
    <t>NIPAL1</t>
  </si>
  <si>
    <t>WDFY3</t>
  </si>
  <si>
    <t>ZNF322</t>
  </si>
  <si>
    <t>KDM3A</t>
  </si>
  <si>
    <t>NME7</t>
  </si>
  <si>
    <t>ABCA1</t>
  </si>
  <si>
    <t>WFS1</t>
  </si>
  <si>
    <t>FLVCR1</t>
  </si>
  <si>
    <t>LMBRD2</t>
  </si>
  <si>
    <t>GPATCH1</t>
  </si>
  <si>
    <t>ATP6V1C2</t>
  </si>
  <si>
    <t>FGFR2</t>
  </si>
  <si>
    <t>CHST3</t>
  </si>
  <si>
    <t>RBM22</t>
  </si>
  <si>
    <t>RNF157</t>
  </si>
  <si>
    <t>FRMD6</t>
  </si>
  <si>
    <t>ORAI3</t>
  </si>
  <si>
    <t>RAB4A</t>
  </si>
  <si>
    <t>PCK2</t>
  </si>
  <si>
    <t>PAN2</t>
  </si>
  <si>
    <t>TAPBP</t>
  </si>
  <si>
    <t>MYRIP</t>
  </si>
  <si>
    <t>FADS1</t>
  </si>
  <si>
    <t>BORCS8</t>
  </si>
  <si>
    <t>GATM</t>
  </si>
  <si>
    <t>CEP83</t>
  </si>
  <si>
    <t>ERCC1</t>
  </si>
  <si>
    <t>ABCA9</t>
  </si>
  <si>
    <t>CMIP</t>
  </si>
  <si>
    <t>LSM6</t>
  </si>
  <si>
    <t>ZCCHC4</t>
  </si>
  <si>
    <t>CCNL1</t>
  </si>
  <si>
    <t>PARP8</t>
  </si>
  <si>
    <t>PTPRF</t>
  </si>
  <si>
    <t>UBA5</t>
  </si>
  <si>
    <t>PATZ1</t>
  </si>
  <si>
    <t>NKIRAS1</t>
  </si>
  <si>
    <t>PPP1R11</t>
  </si>
  <si>
    <t>RYBP</t>
  </si>
  <si>
    <t>SZT2</t>
  </si>
  <si>
    <t>GTPBP4</t>
  </si>
  <si>
    <t>CASP8</t>
  </si>
  <si>
    <t>RNF181</t>
  </si>
  <si>
    <t>SLC40A1</t>
  </si>
  <si>
    <t>FSTL1</t>
  </si>
  <si>
    <t>CRYZ</t>
  </si>
  <si>
    <t>NMT1</t>
  </si>
  <si>
    <t>CCDC71</t>
  </si>
  <si>
    <t>ENPP1</t>
  </si>
  <si>
    <t>ALCAM</t>
  </si>
  <si>
    <t>ESRP2</t>
  </si>
  <si>
    <t>WNT5B</t>
  </si>
  <si>
    <t>SEC22A</t>
  </si>
  <si>
    <t>VPS36</t>
  </si>
  <si>
    <t>TRIM21</t>
  </si>
  <si>
    <t>SPTY2D1</t>
  </si>
  <si>
    <t>KLF3</t>
  </si>
  <si>
    <t>CTDSPL2</t>
  </si>
  <si>
    <t>HOMEZ</t>
  </si>
  <si>
    <t>EXOC8</t>
  </si>
  <si>
    <t>ELMO2</t>
  </si>
  <si>
    <t>ZBTB24</t>
  </si>
  <si>
    <t>BCL6B</t>
  </si>
  <si>
    <t>TMEM255A</t>
  </si>
  <si>
    <t>RTCA</t>
  </si>
  <si>
    <t>DCAF7</t>
  </si>
  <si>
    <t>CRYGS</t>
  </si>
  <si>
    <t>SERPINE2</t>
  </si>
  <si>
    <t>CDC25B</t>
  </si>
  <si>
    <t>CEBPZOS</t>
  </si>
  <si>
    <t>RRP1B</t>
  </si>
  <si>
    <t>FCF1</t>
  </si>
  <si>
    <t>CCDC62</t>
  </si>
  <si>
    <t>ZNF382</t>
  </si>
  <si>
    <t>STK36</t>
  </si>
  <si>
    <t>FLNA</t>
  </si>
  <si>
    <t>BICDL1</t>
  </si>
  <si>
    <t>OXNAD1</t>
  </si>
  <si>
    <t>RFXANK</t>
  </si>
  <si>
    <t>ELAC1</t>
  </si>
  <si>
    <t>RBM4B</t>
  </si>
  <si>
    <t>PHACTR2</t>
  </si>
  <si>
    <t>GCLC</t>
  </si>
  <si>
    <t>MPHOSPH6</t>
  </si>
  <si>
    <t>KCNJ2</t>
  </si>
  <si>
    <t>BBS7</t>
  </si>
  <si>
    <t>DXO</t>
  </si>
  <si>
    <t>PKD1</t>
  </si>
  <si>
    <t>CNPY3</t>
  </si>
  <si>
    <t>SLC12A9</t>
  </si>
  <si>
    <t>KDM4A</t>
  </si>
  <si>
    <t>ZFP90</t>
  </si>
  <si>
    <t>LMCD1</t>
  </si>
  <si>
    <t>SPTB</t>
  </si>
  <si>
    <t>RALGPS1</t>
  </si>
  <si>
    <t>TRMT5</t>
  </si>
  <si>
    <t>SESTD1</t>
  </si>
  <si>
    <t>ETAA1</t>
  </si>
  <si>
    <t>KLF4</t>
  </si>
  <si>
    <t>FAM76A</t>
  </si>
  <si>
    <t>ZNF784</t>
  </si>
  <si>
    <t>RNF166</t>
  </si>
  <si>
    <t>MUC20</t>
  </si>
  <si>
    <t>AFF4</t>
  </si>
  <si>
    <t>ASAP2</t>
  </si>
  <si>
    <t>NT5C</t>
  </si>
  <si>
    <t>NOTCH2</t>
  </si>
  <si>
    <t>EFCAB1</t>
  </si>
  <si>
    <t>PDZRN3</t>
  </si>
  <si>
    <t>LACTB2</t>
  </si>
  <si>
    <t>RNF170</t>
  </si>
  <si>
    <t>SEC16A</t>
  </si>
  <si>
    <t>IFIH1</t>
  </si>
  <si>
    <t>MLLT11</t>
  </si>
  <si>
    <t>RILPL1</t>
  </si>
  <si>
    <t>PHACTR3</t>
  </si>
  <si>
    <t>PIK3AP1</t>
  </si>
  <si>
    <t>DIS3L2</t>
  </si>
  <si>
    <t>FLI1</t>
  </si>
  <si>
    <t>IFT88</t>
  </si>
  <si>
    <t>TOR1A</t>
  </si>
  <si>
    <t>CSGALNACT1</t>
  </si>
  <si>
    <t>LRRN2</t>
  </si>
  <si>
    <t>PRCC</t>
  </si>
  <si>
    <t>DEF8</t>
  </si>
  <si>
    <t>SLC26A4</t>
  </si>
  <si>
    <t>TBC1D10B</t>
  </si>
  <si>
    <t>SUFU</t>
  </si>
  <si>
    <t>FGF13</t>
  </si>
  <si>
    <t>ZNF774</t>
  </si>
  <si>
    <t>LCP2</t>
  </si>
  <si>
    <t>DPYSL4</t>
  </si>
  <si>
    <t>KRBA1</t>
  </si>
  <si>
    <t>EPB41L2</t>
  </si>
  <si>
    <t>TRIM8</t>
  </si>
  <si>
    <t>RPF2</t>
  </si>
  <si>
    <t>MYO9B</t>
  </si>
  <si>
    <t>DHX29</t>
  </si>
  <si>
    <t>GRB14</t>
  </si>
  <si>
    <t>S1PR2</t>
  </si>
  <si>
    <t>RIMKLB</t>
  </si>
  <si>
    <t>POLI</t>
  </si>
  <si>
    <t>DCLRE1A</t>
  </si>
  <si>
    <t>TCTN1</t>
  </si>
  <si>
    <t>TRAPPC11</t>
  </si>
  <si>
    <t>RNASEL</t>
  </si>
  <si>
    <t>ACKR2</t>
  </si>
  <si>
    <t>HSPA8</t>
  </si>
  <si>
    <t>TBCEL</t>
  </si>
  <si>
    <t>ACP2</t>
  </si>
  <si>
    <t>BUD13</t>
  </si>
  <si>
    <t>GCNT7</t>
  </si>
  <si>
    <t>ING5</t>
  </si>
  <si>
    <t>AS3MT</t>
  </si>
  <si>
    <t>ACTR5</t>
  </si>
  <si>
    <t>NLGN2</t>
  </si>
  <si>
    <t>BSDC1</t>
  </si>
  <si>
    <t>ZNF235</t>
  </si>
  <si>
    <t>TMEM81</t>
  </si>
  <si>
    <t>HAS2</t>
  </si>
  <si>
    <t>DNAJC19</t>
  </si>
  <si>
    <t>PRSS38</t>
  </si>
  <si>
    <t>NMRK1</t>
  </si>
  <si>
    <t>DDX3X</t>
  </si>
  <si>
    <t>MPP6</t>
  </si>
  <si>
    <t>DUSP14</t>
  </si>
  <si>
    <t>PCOLCE2</t>
  </si>
  <si>
    <t>DLG5</t>
  </si>
  <si>
    <t>CYYR1</t>
  </si>
  <si>
    <t>CACNA1C</t>
  </si>
  <si>
    <t>GPAT2</t>
  </si>
  <si>
    <t>ILDR1</t>
  </si>
  <si>
    <t>KDM5B</t>
  </si>
  <si>
    <t>NMD3</t>
  </si>
  <si>
    <t>FAM92A</t>
  </si>
  <si>
    <t>AGPAT4</t>
  </si>
  <si>
    <t>NTM</t>
  </si>
  <si>
    <t>PRELID3A</t>
  </si>
  <si>
    <t>SH3BGRL3</t>
  </si>
  <si>
    <t>SFXN5</t>
  </si>
  <si>
    <t>SCP2</t>
  </si>
  <si>
    <t>HSPBAP1</t>
  </si>
  <si>
    <t>TSPAN4</t>
  </si>
  <si>
    <t>CSRNP2</t>
  </si>
  <si>
    <t>NGF</t>
  </si>
  <si>
    <t>PROCA1</t>
  </si>
  <si>
    <t>UBAP1</t>
  </si>
  <si>
    <t>TUBD1</t>
  </si>
  <si>
    <t>ARL3</t>
  </si>
  <si>
    <t>CACYBP</t>
  </si>
  <si>
    <t>RFESD</t>
  </si>
  <si>
    <t>PSMD7</t>
  </si>
  <si>
    <t>AHCYL2</t>
  </si>
  <si>
    <t>GOLGA3</t>
  </si>
  <si>
    <t>CKAP2L</t>
  </si>
  <si>
    <t>RPN1</t>
  </si>
  <si>
    <t>MAPRE2</t>
  </si>
  <si>
    <t>ERAP1</t>
  </si>
  <si>
    <t>NBEAL2</t>
  </si>
  <si>
    <t>REL</t>
  </si>
  <si>
    <t>UCHL3</t>
  </si>
  <si>
    <t>PI3</t>
  </si>
  <si>
    <t>FCHO2</t>
  </si>
  <si>
    <t>ARSB</t>
  </si>
  <si>
    <t>ACOX3</t>
  </si>
  <si>
    <t>PAPOLG</t>
  </si>
  <si>
    <t>SLC4A3</t>
  </si>
  <si>
    <t>GAS2L3</t>
  </si>
  <si>
    <t>TMEM154</t>
  </si>
  <si>
    <t>FAM20A</t>
  </si>
  <si>
    <t>SDC3</t>
  </si>
  <si>
    <t>PELI1</t>
  </si>
  <si>
    <t>AREL1</t>
  </si>
  <si>
    <t>ELOVL3</t>
  </si>
  <si>
    <t>APLF</t>
  </si>
  <si>
    <t>PACS2</t>
  </si>
  <si>
    <t>BBS2</t>
  </si>
  <si>
    <t>HEPACAM2</t>
  </si>
  <si>
    <t>CXCL8</t>
  </si>
  <si>
    <t>STX11</t>
  </si>
  <si>
    <t>GUK1</t>
  </si>
  <si>
    <t>INO80E</t>
  </si>
  <si>
    <t>C16H3orf62</t>
  </si>
  <si>
    <t>COL4A1</t>
  </si>
  <si>
    <t>PITPNM2</t>
  </si>
  <si>
    <t>ARHGEF10</t>
  </si>
  <si>
    <t>PRTFDC1</t>
  </si>
  <si>
    <t>PMS2</t>
  </si>
  <si>
    <t>ADCYAP1R1</t>
  </si>
  <si>
    <t>PIAS1</t>
  </si>
  <si>
    <t>ASCC2</t>
  </si>
  <si>
    <t>GULP1</t>
  </si>
  <si>
    <t>RDH13</t>
  </si>
  <si>
    <t>CTGF</t>
  </si>
  <si>
    <t>EDNRA</t>
  </si>
  <si>
    <t>NMNAT2</t>
  </si>
  <si>
    <t>DTX3L</t>
  </si>
  <si>
    <t>CARS</t>
  </si>
  <si>
    <t>GBE1</t>
  </si>
  <si>
    <t>ZNF568</t>
  </si>
  <si>
    <t>OXR1</t>
  </si>
  <si>
    <t>SLC2A4RG</t>
  </si>
  <si>
    <t>SHOC2</t>
  </si>
  <si>
    <t>GALNS</t>
  </si>
  <si>
    <t>SEC23B</t>
  </si>
  <si>
    <t>SCGB3A2</t>
  </si>
  <si>
    <t>BMPR2</t>
  </si>
  <si>
    <t>GABRP</t>
  </si>
  <si>
    <t>TMPRSS13</t>
  </si>
  <si>
    <t>ETFDH</t>
  </si>
  <si>
    <t>ADAMTS2</t>
  </si>
  <si>
    <t>MDM1</t>
  </si>
  <si>
    <t>PSMD8</t>
  </si>
  <si>
    <t>MFSD5</t>
  </si>
  <si>
    <t>TBKBP1</t>
  </si>
  <si>
    <t>ABR</t>
  </si>
  <si>
    <t>MEGF9</t>
  </si>
  <si>
    <t>HOXC10</t>
  </si>
  <si>
    <t>PRKAB2</t>
  </si>
  <si>
    <t>FHL2</t>
  </si>
  <si>
    <t>KIAA1671</t>
  </si>
  <si>
    <t>GGT7</t>
  </si>
  <si>
    <t>PCBP4</t>
  </si>
  <si>
    <t>METTL6</t>
  </si>
  <si>
    <t>SNX31</t>
  </si>
  <si>
    <t>ZNF200</t>
  </si>
  <si>
    <t>PITPNC1</t>
  </si>
  <si>
    <t>MIGA1</t>
  </si>
  <si>
    <t>APH1B</t>
  </si>
  <si>
    <t>SNX7</t>
  </si>
  <si>
    <t>UFL1</t>
  </si>
  <si>
    <t>VWA5A</t>
  </si>
  <si>
    <t>GCN1</t>
  </si>
  <si>
    <t>ARL5B</t>
  </si>
  <si>
    <t>LIN7C</t>
  </si>
  <si>
    <t>CCDC3</t>
  </si>
  <si>
    <t>RNF125</t>
  </si>
  <si>
    <t>C1QL1</t>
  </si>
  <si>
    <t>RUNX1T1</t>
  </si>
  <si>
    <t>CD63</t>
  </si>
  <si>
    <t>PANX1</t>
  </si>
  <si>
    <t>KIAA1614</t>
  </si>
  <si>
    <t>CYP11A1</t>
  </si>
  <si>
    <t>TRAK1</t>
  </si>
  <si>
    <t>LTBP1</t>
  </si>
  <si>
    <t>DDX23</t>
  </si>
  <si>
    <t>KIZ</t>
  </si>
  <si>
    <t>SCAMP1</t>
  </si>
  <si>
    <t>FAM167A</t>
  </si>
  <si>
    <t>TRIM68</t>
  </si>
  <si>
    <t>MR1</t>
  </si>
  <si>
    <t>CHGA</t>
  </si>
  <si>
    <t>INPP5A</t>
  </si>
  <si>
    <t>KIF3B</t>
  </si>
  <si>
    <t>VPS52</t>
  </si>
  <si>
    <t>B3GALT2</t>
  </si>
  <si>
    <t>TSPAN18</t>
  </si>
  <si>
    <t>SLC9A8</t>
  </si>
  <si>
    <t>ZNF516</t>
  </si>
  <si>
    <t>CYP1B1</t>
  </si>
  <si>
    <t>EYA3</t>
  </si>
  <si>
    <t>RNLS</t>
  </si>
  <si>
    <t>PLA2G15</t>
  </si>
  <si>
    <t>CRAMP1</t>
  </si>
  <si>
    <t>MRPL22</t>
  </si>
  <si>
    <t>PRKX</t>
  </si>
  <si>
    <t>IFIT5</t>
  </si>
  <si>
    <t>TMEM186</t>
  </si>
  <si>
    <t>AP5M1</t>
  </si>
  <si>
    <t>EED</t>
  </si>
  <si>
    <t>MXRA5</t>
  </si>
  <si>
    <t>CCNT1</t>
  </si>
  <si>
    <t>TLK1</t>
  </si>
  <si>
    <t>KCTD18</t>
  </si>
  <si>
    <t>ZNF2</t>
  </si>
  <si>
    <t>VAV1</t>
  </si>
  <si>
    <t>VPS29</t>
  </si>
  <si>
    <t>SLC18A2</t>
  </si>
  <si>
    <t>RNASEK</t>
  </si>
  <si>
    <t>DBR1</t>
  </si>
  <si>
    <t>GPD2</t>
  </si>
  <si>
    <t>SPATS2L</t>
  </si>
  <si>
    <t>CSPG4</t>
  </si>
  <si>
    <t>DNAJC5G</t>
  </si>
  <si>
    <t>FTO</t>
  </si>
  <si>
    <t>VIPAS39</t>
  </si>
  <si>
    <t>PTH1R</t>
  </si>
  <si>
    <t>ZNF326</t>
  </si>
  <si>
    <t>SCYL3</t>
  </si>
  <si>
    <t>PTHLH</t>
  </si>
  <si>
    <t>TMOD2</t>
  </si>
  <si>
    <t>TFB1M</t>
  </si>
  <si>
    <t>TMED8</t>
  </si>
  <si>
    <t>ZFP2</t>
  </si>
  <si>
    <t>TECR</t>
  </si>
  <si>
    <t>CA2</t>
  </si>
  <si>
    <t>HRH1</t>
  </si>
  <si>
    <t>ALG5</t>
  </si>
  <si>
    <t>RAC1</t>
  </si>
  <si>
    <t>OSTF1</t>
  </si>
  <si>
    <t>XAF1</t>
  </si>
  <si>
    <t>TMEM106A</t>
  </si>
  <si>
    <t>PPP6R2</t>
  </si>
  <si>
    <t>ZNF317</t>
  </si>
  <si>
    <t>MTERF2</t>
  </si>
  <si>
    <t>MBNL2</t>
  </si>
  <si>
    <t>MOB3A</t>
  </si>
  <si>
    <t>MON1A</t>
  </si>
  <si>
    <t>SAMD4B</t>
  </si>
  <si>
    <t>ERCC4</t>
  </si>
  <si>
    <t>BICC1</t>
  </si>
  <si>
    <t>NSL1</t>
  </si>
  <si>
    <t>RNF219</t>
  </si>
  <si>
    <t>SLC12A2</t>
  </si>
  <si>
    <t>SCNM1</t>
  </si>
  <si>
    <t>DCTN1</t>
  </si>
  <si>
    <t>ADGRG6</t>
  </si>
  <si>
    <t>BRIX1</t>
  </si>
  <si>
    <t>PMEPA1</t>
  </si>
  <si>
    <t>SOGA1</t>
  </si>
  <si>
    <t>NINJ1</t>
  </si>
  <si>
    <t>TM6SF1</t>
  </si>
  <si>
    <t>FAIM</t>
  </si>
  <si>
    <t>LRBA</t>
  </si>
  <si>
    <t>FAM217A</t>
  </si>
  <si>
    <t>UPF1</t>
  </si>
  <si>
    <t>SYNPO</t>
  </si>
  <si>
    <t>KCTD13</t>
  </si>
  <si>
    <t>JAM3</t>
  </si>
  <si>
    <t>PGM1</t>
  </si>
  <si>
    <t>CIZ1</t>
  </si>
  <si>
    <t>ZNF597</t>
  </si>
  <si>
    <t>PARD6B</t>
  </si>
  <si>
    <t>TTL</t>
  </si>
  <si>
    <t>ZC4H2</t>
  </si>
  <si>
    <t>NDUFS5</t>
  </si>
  <si>
    <t>AMIGO2</t>
  </si>
  <si>
    <t>ANAPC10</t>
  </si>
  <si>
    <t>MYBBP1A</t>
  </si>
  <si>
    <t>AXL</t>
  </si>
  <si>
    <t>TMEM138</t>
  </si>
  <si>
    <t>HAUS3</t>
  </si>
  <si>
    <t>RHOA</t>
  </si>
  <si>
    <t>ATP10B</t>
  </si>
  <si>
    <t>TMEM87B</t>
  </si>
  <si>
    <t>INVS</t>
  </si>
  <si>
    <t>UHRF1BP1</t>
  </si>
  <si>
    <t>CCDC92</t>
  </si>
  <si>
    <t>TRIM65</t>
  </si>
  <si>
    <t>IRAK2</t>
  </si>
  <si>
    <t>ABL1</t>
  </si>
  <si>
    <t>PUS7L</t>
  </si>
  <si>
    <t>TLN1</t>
  </si>
  <si>
    <t>GPR37</t>
  </si>
  <si>
    <t>BRF1</t>
  </si>
  <si>
    <t>FAM102A</t>
  </si>
  <si>
    <t>GTF2F1</t>
  </si>
  <si>
    <t>TMEM218</t>
  </si>
  <si>
    <t>CEP250</t>
  </si>
  <si>
    <t>TDP2</t>
  </si>
  <si>
    <t>KDM5C</t>
  </si>
  <si>
    <t>TOP3B</t>
  </si>
  <si>
    <t>OSGEPL1</t>
  </si>
  <si>
    <t>CRY2</t>
  </si>
  <si>
    <t>MID2</t>
  </si>
  <si>
    <t>FKBP9</t>
  </si>
  <si>
    <t>APMAP</t>
  </si>
  <si>
    <t>NECAP1</t>
  </si>
  <si>
    <t>AASDHPPT</t>
  </si>
  <si>
    <t>DEPTOR</t>
  </si>
  <si>
    <t>NUDT12</t>
  </si>
  <si>
    <t>ZNF782</t>
  </si>
  <si>
    <t>CHD1L</t>
  </si>
  <si>
    <t>COMP</t>
  </si>
  <si>
    <t>CLEC2B</t>
  </si>
  <si>
    <t>TRAPPC13</t>
  </si>
  <si>
    <t>LHFPL2</t>
  </si>
  <si>
    <t>RNF185</t>
  </si>
  <si>
    <t>SLC7A2</t>
  </si>
  <si>
    <t>SAFB2</t>
  </si>
  <si>
    <t>CD68</t>
  </si>
  <si>
    <t>NHLRC2</t>
  </si>
  <si>
    <t>KIF3A</t>
  </si>
  <si>
    <t>PIK3CD</t>
  </si>
  <si>
    <t>PARP15</t>
  </si>
  <si>
    <t>MBD5</t>
  </si>
  <si>
    <t>RPP30</t>
  </si>
  <si>
    <t>CFP</t>
  </si>
  <si>
    <t>SLC25A32</t>
  </si>
  <si>
    <t>ZNF641</t>
  </si>
  <si>
    <t>ZDHHC23</t>
  </si>
  <si>
    <t>SELP</t>
  </si>
  <si>
    <t>ROGDI</t>
  </si>
  <si>
    <t>PPP1R16B</t>
  </si>
  <si>
    <t>SDAD1</t>
  </si>
  <si>
    <t>SRC</t>
  </si>
  <si>
    <t>CYP24A1</t>
  </si>
  <si>
    <t>SUB1</t>
  </si>
  <si>
    <t>SEMA3F</t>
  </si>
  <si>
    <t>NBN</t>
  </si>
  <si>
    <t>KIAA0895</t>
  </si>
  <si>
    <t>ABI3BP</t>
  </si>
  <si>
    <t>AKAP8L</t>
  </si>
  <si>
    <t>HSD3B7</t>
  </si>
  <si>
    <t>BRF2</t>
  </si>
  <si>
    <t>CA12</t>
  </si>
  <si>
    <t>ZNF639</t>
  </si>
  <si>
    <t>PSMC5</t>
  </si>
  <si>
    <t>MCAT</t>
  </si>
  <si>
    <t>KCNQ1</t>
  </si>
  <si>
    <t>TOM1L2</t>
  </si>
  <si>
    <t>TAOK2</t>
  </si>
  <si>
    <t>ZYX</t>
  </si>
  <si>
    <t>SSX2IP</t>
  </si>
  <si>
    <t>SERPING1</t>
  </si>
  <si>
    <t>DENND5A</t>
  </si>
  <si>
    <t>CNST</t>
  </si>
  <si>
    <t>GPSM3</t>
  </si>
  <si>
    <t>NAB2</t>
  </si>
  <si>
    <t>WDR93</t>
  </si>
  <si>
    <t>UFSP2</t>
  </si>
  <si>
    <t>FIG4</t>
  </si>
  <si>
    <t>ATF5</t>
  </si>
  <si>
    <t>METTL14</t>
  </si>
  <si>
    <t>ZFAND1</t>
  </si>
  <si>
    <t>TTPAL</t>
  </si>
  <si>
    <t>NSUN7</t>
  </si>
  <si>
    <t>IFITM5</t>
  </si>
  <si>
    <t>CIPC</t>
  </si>
  <si>
    <t>COL9A3</t>
  </si>
  <si>
    <t>ADNP2</t>
  </si>
  <si>
    <t>WDR72</t>
  </si>
  <si>
    <t>ACSM3</t>
  </si>
  <si>
    <t>TMTC1</t>
  </si>
  <si>
    <t>FBXO45</t>
  </si>
  <si>
    <t>VGLL1</t>
  </si>
  <si>
    <t>LSM14B</t>
  </si>
  <si>
    <t>KDF1</t>
  </si>
  <si>
    <t>PLEKHO2</t>
  </si>
  <si>
    <t>FBXL19</t>
  </si>
  <si>
    <t>MKNK1</t>
  </si>
  <si>
    <t>PBX1</t>
  </si>
  <si>
    <t>ARFIP1</t>
  </si>
  <si>
    <t>ADAMTS15</t>
  </si>
  <si>
    <t>SELPLG</t>
  </si>
  <si>
    <t>DCAF5</t>
  </si>
  <si>
    <t>PLEKHA7</t>
  </si>
  <si>
    <t>ARL6</t>
  </si>
  <si>
    <t>GOT2</t>
  </si>
  <si>
    <t>CDH3</t>
  </si>
  <si>
    <t>FDXR</t>
  </si>
  <si>
    <t>HSH2D</t>
  </si>
  <si>
    <t>ACTR1A</t>
  </si>
  <si>
    <t>HPS4</t>
  </si>
  <si>
    <t>HUNK</t>
  </si>
  <si>
    <t>LAS1L</t>
  </si>
  <si>
    <t>NPHP3</t>
  </si>
  <si>
    <t>UBQLN4</t>
  </si>
  <si>
    <t>SRF</t>
  </si>
  <si>
    <t>TMEM17</t>
  </si>
  <si>
    <t>PIBF1</t>
  </si>
  <si>
    <t>FLOT2</t>
  </si>
  <si>
    <t>RNF44</t>
  </si>
  <si>
    <t>AVL9</t>
  </si>
  <si>
    <t>PLXDC2</t>
  </si>
  <si>
    <t>BAG4</t>
  </si>
  <si>
    <t>POPDC2</t>
  </si>
  <si>
    <t>ARFIP2</t>
  </si>
  <si>
    <t>IRAK4</t>
  </si>
  <si>
    <t>NDUFAF2</t>
  </si>
  <si>
    <t>ZNF70</t>
  </si>
  <si>
    <t>FAM135A</t>
  </si>
  <si>
    <t>OMA1</t>
  </si>
  <si>
    <t>DCUN1D2</t>
  </si>
  <si>
    <t>KRTCAP2</t>
  </si>
  <si>
    <t>ARNT</t>
  </si>
  <si>
    <t>DBN1</t>
  </si>
  <si>
    <t>FBXW5</t>
  </si>
  <si>
    <t>TLR3</t>
  </si>
  <si>
    <t>NSFL1C</t>
  </si>
  <si>
    <t>TUBB4A</t>
  </si>
  <si>
    <t>FGFR1</t>
  </si>
  <si>
    <t>GLG1</t>
  </si>
  <si>
    <t>TEPSIN</t>
  </si>
  <si>
    <t>MTHFSD</t>
  </si>
  <si>
    <t>NFATC2</t>
  </si>
  <si>
    <t>PTPN21</t>
  </si>
  <si>
    <t>MFAP3</t>
  </si>
  <si>
    <t>SYTL4</t>
  </si>
  <si>
    <t>PPP2R2B</t>
  </si>
  <si>
    <t>PTDSS1</t>
  </si>
  <si>
    <t>AAR2</t>
  </si>
  <si>
    <t>EXOC4</t>
  </si>
  <si>
    <t>SUPT4H1</t>
  </si>
  <si>
    <t>LRRC4C</t>
  </si>
  <si>
    <t>ENOPH1</t>
  </si>
  <si>
    <t>NOL4L</t>
  </si>
  <si>
    <t>MPP7</t>
  </si>
  <si>
    <t>MMGT1</t>
  </si>
  <si>
    <t>PPP1R18</t>
  </si>
  <si>
    <t>NIPAL4</t>
  </si>
  <si>
    <t>ADARB1</t>
  </si>
  <si>
    <t>CLCN3</t>
  </si>
  <si>
    <t>HYPK</t>
  </si>
  <si>
    <t>IRS1</t>
  </si>
  <si>
    <t>FAM217B</t>
  </si>
  <si>
    <t>CYP2S1</t>
  </si>
  <si>
    <t>NDUFB10</t>
  </si>
  <si>
    <t>PML</t>
  </si>
  <si>
    <t>AP4E1</t>
  </si>
  <si>
    <t>IFT172</t>
  </si>
  <si>
    <t>SAR1B</t>
  </si>
  <si>
    <t>PARP1</t>
  </si>
  <si>
    <t>RBM34</t>
  </si>
  <si>
    <t>AK4</t>
  </si>
  <si>
    <t>ZBTB7C</t>
  </si>
  <si>
    <t>QTRT2</t>
  </si>
  <si>
    <t>ANKFY1</t>
  </si>
  <si>
    <t>CBX1</t>
  </si>
  <si>
    <t>ZNF770</t>
  </si>
  <si>
    <t>RAB11A</t>
  </si>
  <si>
    <t>SYT5</t>
  </si>
  <si>
    <t>NEO1</t>
  </si>
  <si>
    <t>FAR2</t>
  </si>
  <si>
    <t>PPP1R12C</t>
  </si>
  <si>
    <t>TMC7</t>
  </si>
  <si>
    <t>UAP1</t>
  </si>
  <si>
    <t>TTC4</t>
  </si>
  <si>
    <t>HNRNPUL1</t>
  </si>
  <si>
    <t>ZBTB14</t>
  </si>
  <si>
    <t>NFIA</t>
  </si>
  <si>
    <t>GRAMD4</t>
  </si>
  <si>
    <t>FBXO7</t>
  </si>
  <si>
    <t>B4GALT3</t>
  </si>
  <si>
    <t>JPH2</t>
  </si>
  <si>
    <t>ZKSCAN2</t>
  </si>
  <si>
    <t>C1QC</t>
  </si>
  <si>
    <t>TGFB3</t>
  </si>
  <si>
    <t>TRIP4</t>
  </si>
  <si>
    <t>ZNF341</t>
  </si>
  <si>
    <t>PNO1</t>
  </si>
  <si>
    <t>PDLIM3</t>
  </si>
  <si>
    <t>R3HDM2</t>
  </si>
  <si>
    <t>NFIC</t>
  </si>
  <si>
    <t>HOMER1</t>
  </si>
  <si>
    <t>PLAT</t>
  </si>
  <si>
    <t>PDK3</t>
  </si>
  <si>
    <t>FAM185A</t>
  </si>
  <si>
    <t>IL1B</t>
  </si>
  <si>
    <t>CSGALNACT2</t>
  </si>
  <si>
    <t>CISD2</t>
  </si>
  <si>
    <t>SPATA6L</t>
  </si>
  <si>
    <t>TEX30</t>
  </si>
  <si>
    <t>PARD3B</t>
  </si>
  <si>
    <t>PLA2G2A</t>
  </si>
  <si>
    <t>CREB3</t>
  </si>
  <si>
    <t>ELOVL7</t>
  </si>
  <si>
    <t>DHX33</t>
  </si>
  <si>
    <t>MRVI1</t>
  </si>
  <si>
    <t>LURAP1L</t>
  </si>
  <si>
    <t>ENPP6</t>
  </si>
  <si>
    <t>GPR156</t>
  </si>
  <si>
    <t>TMEM44</t>
  </si>
  <si>
    <t>CASQ2</t>
  </si>
  <si>
    <t>TTC1</t>
  </si>
  <si>
    <t>SUDS3</t>
  </si>
  <si>
    <t>DOT1L</t>
  </si>
  <si>
    <t>CLMP</t>
  </si>
  <si>
    <t>PPP2R5A</t>
  </si>
  <si>
    <t>KLHDC8B</t>
  </si>
  <si>
    <t>BOC</t>
  </si>
  <si>
    <t>TRNAU1AP</t>
  </si>
  <si>
    <t>METTL3</t>
  </si>
  <si>
    <t>HS1BP3</t>
  </si>
  <si>
    <t>FAM129C</t>
  </si>
  <si>
    <t>ADGRD1</t>
  </si>
  <si>
    <t>EIF5</t>
  </si>
  <si>
    <t>PKP2</t>
  </si>
  <si>
    <t>OTUD3</t>
  </si>
  <si>
    <t>KCNMA1</t>
  </si>
  <si>
    <t>ENPP4</t>
  </si>
  <si>
    <t>SULF1</t>
  </si>
  <si>
    <t>SNRNP27</t>
  </si>
  <si>
    <t>TRIB1</t>
  </si>
  <si>
    <t>DPH5</t>
  </si>
  <si>
    <t>TTLL4</t>
  </si>
  <si>
    <t>AUTS2</t>
  </si>
  <si>
    <t>HSPG2</t>
  </si>
  <si>
    <t>PIGL</t>
  </si>
  <si>
    <t>SMIM3</t>
  </si>
  <si>
    <t>RAP2A</t>
  </si>
  <si>
    <t>SIDT2</t>
  </si>
  <si>
    <t>ZMYM6</t>
  </si>
  <si>
    <t>PITX1</t>
  </si>
  <si>
    <t>GALNT2</t>
  </si>
  <si>
    <t>NRF1</t>
  </si>
  <si>
    <t>GBGT1</t>
  </si>
  <si>
    <t>IRF7</t>
  </si>
  <si>
    <t>UBE2G1</t>
  </si>
  <si>
    <t>GABBR1</t>
  </si>
  <si>
    <t>NEK7</t>
  </si>
  <si>
    <t>COPB2</t>
  </si>
  <si>
    <t>INSRR</t>
  </si>
  <si>
    <t>KLHL7</t>
  </si>
  <si>
    <t>SCFD1</t>
  </si>
  <si>
    <t>ARHGEF11</t>
  </si>
  <si>
    <t>STAT1</t>
  </si>
  <si>
    <t>WIPI1</t>
  </si>
  <si>
    <t>PLCD4</t>
  </si>
  <si>
    <t>NPHP4</t>
  </si>
  <si>
    <t>MGST2</t>
  </si>
  <si>
    <t>HORMAD1</t>
  </si>
  <si>
    <t>CHST12</t>
  </si>
  <si>
    <t>ADAP1</t>
  </si>
  <si>
    <t>BCL10</t>
  </si>
  <si>
    <t>CERS4</t>
  </si>
  <si>
    <t>TWISTNB</t>
  </si>
  <si>
    <t>APOA1</t>
  </si>
  <si>
    <t>MAF1</t>
  </si>
  <si>
    <t>MRPL42</t>
  </si>
  <si>
    <t>AGPAT3</t>
  </si>
  <si>
    <t>PKIG</t>
  </si>
  <si>
    <t>NOA1</t>
  </si>
  <si>
    <t>ZNF623</t>
  </si>
  <si>
    <t>TBC1D13</t>
  </si>
  <si>
    <t>TMED7</t>
  </si>
  <si>
    <t>PIN1</t>
  </si>
  <si>
    <t>COL15A1</t>
  </si>
  <si>
    <t>LARP6</t>
  </si>
  <si>
    <t>TDRD9</t>
  </si>
  <si>
    <t>CCDC88C</t>
  </si>
  <si>
    <t>HOXD8</t>
  </si>
  <si>
    <t>GZF1</t>
  </si>
  <si>
    <t>MCL1</t>
  </si>
  <si>
    <t>STK17B</t>
  </si>
  <si>
    <t>CXXC1</t>
  </si>
  <si>
    <t>SLC19A2</t>
  </si>
  <si>
    <t>GTF3C5</t>
  </si>
  <si>
    <t>IGF2R</t>
  </si>
  <si>
    <t>ZNF277</t>
  </si>
  <si>
    <t>CACNB3</t>
  </si>
  <si>
    <t>ADCK1</t>
  </si>
  <si>
    <t>PLCG2</t>
  </si>
  <si>
    <t>SNX21</t>
  </si>
  <si>
    <t>HMX2</t>
  </si>
  <si>
    <t>KCNE3</t>
  </si>
  <si>
    <t>HGSNAT</t>
  </si>
  <si>
    <t>ZNF35</t>
  </si>
  <si>
    <t>TRIM26</t>
  </si>
  <si>
    <t>PIGV</t>
  </si>
  <si>
    <t>PPARA</t>
  </si>
  <si>
    <t>RNF213</t>
  </si>
  <si>
    <t>PIGW</t>
  </si>
  <si>
    <t>EPS15</t>
  </si>
  <si>
    <t>PLK2</t>
  </si>
  <si>
    <t>GUF1</t>
  </si>
  <si>
    <t>CPVL</t>
  </si>
  <si>
    <t>SPOP</t>
  </si>
  <si>
    <t>FAM177A1</t>
  </si>
  <si>
    <t>FEM1C</t>
  </si>
  <si>
    <t>SH3BP5L</t>
  </si>
  <si>
    <t>DPYSL3</t>
  </si>
  <si>
    <t>STN1</t>
  </si>
  <si>
    <t>SMARCD3</t>
  </si>
  <si>
    <t>KLF6</t>
  </si>
  <si>
    <t>MSRB3</t>
  </si>
  <si>
    <t>NR4A1</t>
  </si>
  <si>
    <t>SNX4</t>
  </si>
  <si>
    <t>KDM6B</t>
  </si>
  <si>
    <t>COPRS</t>
  </si>
  <si>
    <t>XRCC4</t>
  </si>
  <si>
    <t>FYN</t>
  </si>
  <si>
    <t>PLCD1</t>
  </si>
  <si>
    <t>INPP4A</t>
  </si>
  <si>
    <t>MLF1</t>
  </si>
  <si>
    <t>HACD2</t>
  </si>
  <si>
    <t>PLXNB1</t>
  </si>
  <si>
    <t>DSTYK</t>
  </si>
  <si>
    <t>CAP2</t>
  </si>
  <si>
    <t>FASTKD2</t>
  </si>
  <si>
    <t>ABI2</t>
  </si>
  <si>
    <t>BORCS5</t>
  </si>
  <si>
    <t>MED24</t>
  </si>
  <si>
    <t>FAM160A1</t>
  </si>
  <si>
    <t>TOMM34</t>
  </si>
  <si>
    <t>RAB31</t>
  </si>
  <si>
    <t>E2F4</t>
  </si>
  <si>
    <t>SETD4</t>
  </si>
  <si>
    <t>PEA15</t>
  </si>
  <si>
    <t>MTERF3</t>
  </si>
  <si>
    <t>EPHA4</t>
  </si>
  <si>
    <t>PDAP1</t>
  </si>
  <si>
    <t>MECP2</t>
  </si>
  <si>
    <t>AQP9</t>
  </si>
  <si>
    <t>IL18BP</t>
  </si>
  <si>
    <t>CANT1</t>
  </si>
  <si>
    <t>ADGRA2</t>
  </si>
  <si>
    <t>EGR3</t>
  </si>
  <si>
    <t>SIGLEC1</t>
  </si>
  <si>
    <t>ZSCAN20</t>
  </si>
  <si>
    <t>SAMD9L</t>
  </si>
  <si>
    <t>PPP1CA</t>
  </si>
  <si>
    <t>PPWD1</t>
  </si>
  <si>
    <t>CCKBR</t>
  </si>
  <si>
    <t>MAGIX</t>
  </si>
  <si>
    <t>VPS26B</t>
  </si>
  <si>
    <t>ASB6</t>
  </si>
  <si>
    <t>NAPEPLD</t>
  </si>
  <si>
    <t>PAK1</t>
  </si>
  <si>
    <t>MUM1L1</t>
  </si>
  <si>
    <t>CHPF2</t>
  </si>
  <si>
    <t>SGSM2</t>
  </si>
  <si>
    <t>DEPDC5</t>
  </si>
  <si>
    <t>POF1B</t>
  </si>
  <si>
    <t>VAMP1</t>
  </si>
  <si>
    <t>NR5A2</t>
  </si>
  <si>
    <t>PALB2</t>
  </si>
  <si>
    <t>SPP1</t>
  </si>
  <si>
    <t>SLC15A3</t>
  </si>
  <si>
    <t>TMEM243</t>
  </si>
  <si>
    <t>PIAS3</t>
  </si>
  <si>
    <t>TMEM33</t>
  </si>
  <si>
    <t>BCAS2</t>
  </si>
  <si>
    <t>DROSHA</t>
  </si>
  <si>
    <t>BTG2</t>
  </si>
  <si>
    <t>RABGAP1L</t>
  </si>
  <si>
    <t>SMTN</t>
  </si>
  <si>
    <t>CREB5</t>
  </si>
  <si>
    <t>ITGB5</t>
  </si>
  <si>
    <t>FAM49A</t>
  </si>
  <si>
    <t>KHNYN</t>
  </si>
  <si>
    <t>VIM</t>
  </si>
  <si>
    <t>ZNF572</t>
  </si>
  <si>
    <t>MED22</t>
  </si>
  <si>
    <t>STK17A</t>
  </si>
  <si>
    <t>ACLY</t>
  </si>
  <si>
    <t>CREB1</t>
  </si>
  <si>
    <t>ESYT3</t>
  </si>
  <si>
    <t>TMEM183A</t>
  </si>
  <si>
    <t>STAT2</t>
  </si>
  <si>
    <t>KIAA1549</t>
  </si>
  <si>
    <t>LCMT1</t>
  </si>
  <si>
    <t>FARP2</t>
  </si>
  <si>
    <t>ZFYVE26</t>
  </si>
  <si>
    <t>PTPRG</t>
  </si>
  <si>
    <t>GRID1</t>
  </si>
  <si>
    <t>FOSB</t>
  </si>
  <si>
    <t>CDC27</t>
  </si>
  <si>
    <t>PRRG1</t>
  </si>
  <si>
    <t>NEIL1</t>
  </si>
  <si>
    <t>HOXC9</t>
  </si>
  <si>
    <t>IFRD1</t>
  </si>
  <si>
    <t>CPEB4</t>
  </si>
  <si>
    <t>NOV</t>
  </si>
  <si>
    <t>CSTF2T</t>
  </si>
  <si>
    <t>TADA2B</t>
  </si>
  <si>
    <t>ST7</t>
  </si>
  <si>
    <t>ZNF583</t>
  </si>
  <si>
    <t>BIN3</t>
  </si>
  <si>
    <t>YDJC</t>
  </si>
  <si>
    <t>NFIX</t>
  </si>
  <si>
    <t>DENND4B</t>
  </si>
  <si>
    <t>TCF4</t>
  </si>
  <si>
    <t>ATG9B</t>
  </si>
  <si>
    <t>ZDHHC12</t>
  </si>
  <si>
    <t>TBC1D2B</t>
  </si>
  <si>
    <t>RBM18</t>
  </si>
  <si>
    <t>LRIG1</t>
  </si>
  <si>
    <t>ACE2</t>
  </si>
  <si>
    <t>USP40</t>
  </si>
  <si>
    <t>SCARA3</t>
  </si>
  <si>
    <t>DNAJC16</t>
  </si>
  <si>
    <t>ZSWIM4</t>
  </si>
  <si>
    <t>APOPT1</t>
  </si>
  <si>
    <t>SLC9A9</t>
  </si>
  <si>
    <t>SLC16A3</t>
  </si>
  <si>
    <t>FAM210B</t>
  </si>
  <si>
    <t>RRS1</t>
  </si>
  <si>
    <t>MMACHC</t>
  </si>
  <si>
    <t>FRMD4B</t>
  </si>
  <si>
    <t>ZNF503</t>
  </si>
  <si>
    <t>GPM6B</t>
  </si>
  <si>
    <t>YBEY</t>
  </si>
  <si>
    <t>ALKBH3</t>
  </si>
  <si>
    <t>RAPGEF4</t>
  </si>
  <si>
    <t>TRIT1</t>
  </si>
  <si>
    <t>PIK3R4</t>
  </si>
  <si>
    <t>BDKRB1</t>
  </si>
  <si>
    <t>CSNK2B</t>
  </si>
  <si>
    <t>NACC1</t>
  </si>
  <si>
    <t>TFAP2C</t>
  </si>
  <si>
    <t>SSSCA1</t>
  </si>
  <si>
    <t>ING4</t>
  </si>
  <si>
    <t>SPPL3</t>
  </si>
  <si>
    <t>ZSWIM6</t>
  </si>
  <si>
    <t>ZNF182</t>
  </si>
  <si>
    <t>SHF</t>
  </si>
  <si>
    <t>TP53</t>
  </si>
  <si>
    <t>ELP3</t>
  </si>
  <si>
    <t>ADPRH</t>
  </si>
  <si>
    <t>SLC13A4</t>
  </si>
  <si>
    <t>HMGN4</t>
  </si>
  <si>
    <t>PPIC</t>
  </si>
  <si>
    <t>CEP63</t>
  </si>
  <si>
    <t>HOXC6</t>
  </si>
  <si>
    <t>PTER</t>
  </si>
  <si>
    <t>MORC2</t>
  </si>
  <si>
    <t>CNOT9</t>
  </si>
  <si>
    <t>KAT2B</t>
  </si>
  <si>
    <t>BAP1</t>
  </si>
  <si>
    <t>PIM1</t>
  </si>
  <si>
    <t>UBE2Z</t>
  </si>
  <si>
    <t>GINS3</t>
  </si>
  <si>
    <t>CLIP3</t>
  </si>
  <si>
    <t>HIVEP1</t>
  </si>
  <si>
    <t>HLCS</t>
  </si>
  <si>
    <t>ZNF800</t>
  </si>
  <si>
    <t>NAALADL2</t>
  </si>
  <si>
    <t>THYN1</t>
  </si>
  <si>
    <t>FOXP4</t>
  </si>
  <si>
    <t>ALB</t>
  </si>
  <si>
    <t>ANKRD1</t>
  </si>
  <si>
    <t>WNT5A</t>
  </si>
  <si>
    <t>CABIN1</t>
  </si>
  <si>
    <t>TCEANC2</t>
  </si>
  <si>
    <t>C7orf26</t>
  </si>
  <si>
    <t>RAD9A</t>
  </si>
  <si>
    <t>LYSMD1</t>
  </si>
  <si>
    <t>NFRKB</t>
  </si>
  <si>
    <t>RAC2</t>
  </si>
  <si>
    <t>BCL9</t>
  </si>
  <si>
    <t>PLCG1</t>
  </si>
  <si>
    <t>PER2</t>
  </si>
  <si>
    <t>DSE</t>
  </si>
  <si>
    <t>F2RL1</t>
  </si>
  <si>
    <t>IRF5</t>
  </si>
  <si>
    <t>ZCCHC17</t>
  </si>
  <si>
    <t>ORAI2</t>
  </si>
  <si>
    <t>VCAM1</t>
  </si>
  <si>
    <t>WARS</t>
  </si>
  <si>
    <t>RSU1</t>
  </si>
  <si>
    <t>TGFB1I1</t>
  </si>
  <si>
    <t>LDLRAP1</t>
  </si>
  <si>
    <t>TMEM267</t>
  </si>
  <si>
    <t>MLLT1</t>
  </si>
  <si>
    <t>TTI1</t>
  </si>
  <si>
    <t>ABCG4</t>
  </si>
  <si>
    <t>TPST2</t>
  </si>
  <si>
    <t>FBXO31</t>
  </si>
  <si>
    <t>TMEM245</t>
  </si>
  <si>
    <t>CLDN7</t>
  </si>
  <si>
    <t>ZBTB4</t>
  </si>
  <si>
    <t>SPRY1</t>
  </si>
  <si>
    <t>PGLS</t>
  </si>
  <si>
    <t>POLR3C</t>
  </si>
  <si>
    <t>HOXA11</t>
  </si>
  <si>
    <t>REEP5</t>
  </si>
  <si>
    <t>PDE1B</t>
  </si>
  <si>
    <t>CACHD1</t>
  </si>
  <si>
    <t>GSK3B</t>
  </si>
  <si>
    <t>RNASE4</t>
  </si>
  <si>
    <t>MLKL</t>
  </si>
  <si>
    <t>ARMC7</t>
  </si>
  <si>
    <t>LRRC8C</t>
  </si>
  <si>
    <t>PSMF1</t>
  </si>
  <si>
    <t>BTBD9</t>
  </si>
  <si>
    <t>PAAF1</t>
  </si>
  <si>
    <t>CDK3</t>
  </si>
  <si>
    <t>TDRD3</t>
  </si>
  <si>
    <t>IKZF4</t>
  </si>
  <si>
    <t>SPICE1</t>
  </si>
  <si>
    <t>VTN</t>
  </si>
  <si>
    <t>CMTR1</t>
  </si>
  <si>
    <t>FSCN1</t>
  </si>
  <si>
    <t>ANO1</t>
  </si>
  <si>
    <t>MMD</t>
  </si>
  <si>
    <t>ABL2</t>
  </si>
  <si>
    <t>SYNJ1</t>
  </si>
  <si>
    <t>KXD1</t>
  </si>
  <si>
    <t>APLP1</t>
  </si>
  <si>
    <t>NETO2</t>
  </si>
  <si>
    <t>EFNA1</t>
  </si>
  <si>
    <t>C2CD2</t>
  </si>
  <si>
    <t>ZNF514</t>
  </si>
  <si>
    <t>RSBN1L</t>
  </si>
  <si>
    <t>TUBA4A</t>
  </si>
  <si>
    <t>KIF9</t>
  </si>
  <si>
    <t>FBXL18</t>
  </si>
  <si>
    <t>LDLR</t>
  </si>
  <si>
    <t>FBLN5</t>
  </si>
  <si>
    <t>NR1H3</t>
  </si>
  <si>
    <t>THG1L</t>
  </si>
  <si>
    <t>DENND6A</t>
  </si>
  <si>
    <t>SYTL2</t>
  </si>
  <si>
    <t>PALMD</t>
  </si>
  <si>
    <t>UCK1</t>
  </si>
  <si>
    <t>ANKS6</t>
  </si>
  <si>
    <t>HSDL1</t>
  </si>
  <si>
    <t>CGN</t>
  </si>
  <si>
    <t>FAM219A</t>
  </si>
  <si>
    <t>ZBED5</t>
  </si>
  <si>
    <t>TSEN2</t>
  </si>
  <si>
    <t>DTX3</t>
  </si>
  <si>
    <t>SLC52A3</t>
  </si>
  <si>
    <t>CRLF3</t>
  </si>
  <si>
    <t>MRPL21</t>
  </si>
  <si>
    <t>FAM161B</t>
  </si>
  <si>
    <t>RIN1</t>
  </si>
  <si>
    <t>AMBP</t>
  </si>
  <si>
    <t>EREG</t>
  </si>
  <si>
    <t>SKAP2</t>
  </si>
  <si>
    <t>P3H2</t>
  </si>
  <si>
    <t>MYH9</t>
  </si>
  <si>
    <t>STYXL1</t>
  </si>
  <si>
    <t>VCL</t>
  </si>
  <si>
    <t>E2F5</t>
  </si>
  <si>
    <t>TNFAIP8L2</t>
  </si>
  <si>
    <t>ST6GAL1</t>
  </si>
  <si>
    <t>FAM78A</t>
  </si>
  <si>
    <t>AFP</t>
  </si>
  <si>
    <t>ATF2</t>
  </si>
  <si>
    <t>RWDD3</t>
  </si>
  <si>
    <t>TF</t>
  </si>
  <si>
    <t>PPP1R13L</t>
  </si>
  <si>
    <t>DUSP5</t>
  </si>
  <si>
    <t>VCPKMT</t>
  </si>
  <si>
    <t>DRAM1</t>
  </si>
  <si>
    <t>PIGX</t>
  </si>
  <si>
    <t>TAF5</t>
  </si>
  <si>
    <t>PFN2</t>
  </si>
  <si>
    <t>PLEK</t>
  </si>
  <si>
    <t>SLC16A2</t>
  </si>
  <si>
    <t>TUBA8</t>
  </si>
  <si>
    <t>HSPH1</t>
  </si>
  <si>
    <t>ZNF18</t>
  </si>
  <si>
    <t>ZNF692</t>
  </si>
  <si>
    <t>ZDHHC18</t>
  </si>
  <si>
    <t>NFYC</t>
  </si>
  <si>
    <t>TRIM11</t>
  </si>
  <si>
    <t>SLX4</t>
  </si>
  <si>
    <t>LINS1</t>
  </si>
  <si>
    <t>CAV1</t>
  </si>
  <si>
    <t>ANKRD42</t>
  </si>
  <si>
    <t>TXLNA</t>
  </si>
  <si>
    <t>CCDC117</t>
  </si>
  <si>
    <t>NEMP2</t>
  </si>
  <si>
    <t>RGS11</t>
  </si>
  <si>
    <t>F3</t>
  </si>
  <si>
    <t>HIST1H2BB</t>
  </si>
  <si>
    <t>ARHGDIB</t>
  </si>
  <si>
    <t>FOSL1</t>
  </si>
  <si>
    <t>GAS7</t>
  </si>
  <si>
    <t>FARP1</t>
  </si>
  <si>
    <t>XYLT2</t>
  </si>
  <si>
    <t>GTDC1</t>
  </si>
  <si>
    <t>EXD2</t>
  </si>
  <si>
    <t>ARHGEF25</t>
  </si>
  <si>
    <t>TREX2</t>
  </si>
  <si>
    <t>TGDS</t>
  </si>
  <si>
    <t>SPON2</t>
  </si>
  <si>
    <t>CLDN12</t>
  </si>
  <si>
    <t>VNN2</t>
  </si>
  <si>
    <t>ZNF212</t>
  </si>
  <si>
    <t>CDC23</t>
  </si>
  <si>
    <t>SLC12A6</t>
  </si>
  <si>
    <t>DUSP4</t>
  </si>
  <si>
    <t>DCLRE1C</t>
  </si>
  <si>
    <t>ARHGAP26</t>
  </si>
  <si>
    <t>CASP9</t>
  </si>
  <si>
    <t>GGNBP2</t>
  </si>
  <si>
    <t>THAP6</t>
  </si>
  <si>
    <t>CD83</t>
  </si>
  <si>
    <t>RELT</t>
  </si>
  <si>
    <t>SURF2</t>
  </si>
  <si>
    <t>ORC2</t>
  </si>
  <si>
    <t>ASB7</t>
  </si>
  <si>
    <t>VPS8</t>
  </si>
  <si>
    <t>GNB3</t>
  </si>
  <si>
    <t>ARL16</t>
  </si>
  <si>
    <t>SMAD2</t>
  </si>
  <si>
    <t>ING2</t>
  </si>
  <si>
    <t>GEM</t>
  </si>
  <si>
    <t>ENTPD4</t>
  </si>
  <si>
    <t>ZFP3</t>
  </si>
  <si>
    <t>ARHGAP30</t>
  </si>
  <si>
    <t>POT1</t>
  </si>
  <si>
    <t>LYVE1</t>
  </si>
  <si>
    <t>IGSF6</t>
  </si>
  <si>
    <t>CHSY1</t>
  </si>
  <si>
    <t>ORMDL2</t>
  </si>
  <si>
    <t>F13A1</t>
  </si>
  <si>
    <t>RGL1</t>
  </si>
  <si>
    <t>BCL7A</t>
  </si>
  <si>
    <t>PGPEP1</t>
  </si>
  <si>
    <t>GAL3ST4</t>
  </si>
  <si>
    <t>ARPC5L</t>
  </si>
  <si>
    <t>TADA1</t>
  </si>
  <si>
    <t>PRDM1</t>
  </si>
  <si>
    <t>UBAC1</t>
  </si>
  <si>
    <t>OXA1L</t>
  </si>
  <si>
    <t>SMIM19</t>
  </si>
  <si>
    <t>SMARCD1</t>
  </si>
  <si>
    <t>EMP1</t>
  </si>
  <si>
    <t>FAAH</t>
  </si>
  <si>
    <t>USP30</t>
  </si>
  <si>
    <t>ZNF205</t>
  </si>
  <si>
    <t>ZSCAN26</t>
  </si>
  <si>
    <t>DHRS11</t>
  </si>
  <si>
    <t>ZBED2</t>
  </si>
  <si>
    <t>CD86</t>
  </si>
  <si>
    <t>CCDC77</t>
  </si>
  <si>
    <t>MARCO</t>
  </si>
  <si>
    <t>MGAT4B</t>
  </si>
  <si>
    <t>MED7</t>
  </si>
  <si>
    <t>LOXL3</t>
  </si>
  <si>
    <t>ZSCAN2</t>
  </si>
  <si>
    <t>SMARCE1</t>
  </si>
  <si>
    <t>CD53</t>
  </si>
  <si>
    <t>LAPTM5</t>
  </si>
  <si>
    <t>GTPBP10</t>
  </si>
  <si>
    <t>GIPC2</t>
  </si>
  <si>
    <t>EARS2</t>
  </si>
  <si>
    <t>PPP2R3A</t>
  </si>
  <si>
    <t>BBS4</t>
  </si>
  <si>
    <t>SHISA2</t>
  </si>
  <si>
    <t>CHRNB1</t>
  </si>
  <si>
    <t>UNK</t>
  </si>
  <si>
    <t>UEVLD</t>
  </si>
  <si>
    <t>YPEL1</t>
  </si>
  <si>
    <t>ZNF691</t>
  </si>
  <si>
    <t>CAAP1</t>
  </si>
  <si>
    <t>AREG</t>
  </si>
  <si>
    <t>ZNF576</t>
  </si>
  <si>
    <t>RPS6KA2</t>
  </si>
  <si>
    <t>FBXO10</t>
  </si>
  <si>
    <t>LYRM1</t>
  </si>
  <si>
    <t>IFNGR2</t>
  </si>
  <si>
    <t>PHKA2</t>
  </si>
  <si>
    <t>MLST8</t>
  </si>
  <si>
    <t>FCER1G</t>
  </si>
  <si>
    <t>ZNF526</t>
  </si>
  <si>
    <t>INPP1</t>
  </si>
  <si>
    <t>ARV1</t>
  </si>
  <si>
    <t>KAT14</t>
  </si>
  <si>
    <t>ZSCAN31</t>
  </si>
  <si>
    <t>RAB3IL1</t>
  </si>
  <si>
    <t>PI4KA</t>
  </si>
  <si>
    <t>SUOX</t>
  </si>
  <si>
    <t>MBD4</t>
  </si>
  <si>
    <t>ZC3H8</t>
  </si>
  <si>
    <t>DOLPP1</t>
  </si>
  <si>
    <t>MTSS1</t>
  </si>
  <si>
    <t>SPI1</t>
  </si>
  <si>
    <t>GPANK1</t>
  </si>
  <si>
    <t>ZNF263</t>
  </si>
  <si>
    <t>GID8</t>
  </si>
  <si>
    <t>RPS6KB2</t>
  </si>
  <si>
    <t>GPR34</t>
  </si>
  <si>
    <t>MAOB</t>
  </si>
  <si>
    <t>THUMPD2</t>
  </si>
  <si>
    <t>SDC2</t>
  </si>
  <si>
    <t>EDF1</t>
  </si>
  <si>
    <t>EXOC1</t>
  </si>
  <si>
    <t>TMUB1</t>
  </si>
  <si>
    <t>GIN1</t>
  </si>
  <si>
    <t>SERPINF1</t>
  </si>
  <si>
    <t>IQCB1</t>
  </si>
  <si>
    <t>RELB</t>
  </si>
  <si>
    <t>BNIP1</t>
  </si>
  <si>
    <t>HRAS</t>
  </si>
  <si>
    <t>STAB1</t>
  </si>
  <si>
    <t>DDX58</t>
  </si>
  <si>
    <t>TSPAN2</t>
  </si>
  <si>
    <t>TWNK</t>
  </si>
  <si>
    <t>PMP22</t>
  </si>
  <si>
    <t>ITGB6</t>
  </si>
  <si>
    <t>CSF1R</t>
  </si>
  <si>
    <t>FAM76B</t>
  </si>
  <si>
    <t>PSMA8</t>
  </si>
  <si>
    <t>ZNF527</t>
  </si>
  <si>
    <t>EPHA2</t>
  </si>
  <si>
    <t>RCBTB1</t>
  </si>
  <si>
    <t>SLC25A40</t>
  </si>
  <si>
    <t>ARID5B</t>
  </si>
  <si>
    <t>SRP54</t>
  </si>
  <si>
    <t>SIN3B</t>
  </si>
  <si>
    <t>LYN</t>
  </si>
  <si>
    <t>IGHMBP2</t>
  </si>
  <si>
    <t>LPAR3</t>
  </si>
  <si>
    <t>FUT10</t>
  </si>
  <si>
    <t>NLK</t>
  </si>
  <si>
    <t>MSR1</t>
  </si>
  <si>
    <t>WDR91</t>
  </si>
  <si>
    <t>NES</t>
  </si>
  <si>
    <t>VPS41</t>
  </si>
  <si>
    <t>EIF2AK1</t>
  </si>
  <si>
    <t>IL33</t>
  </si>
  <si>
    <t>SLC16A9</t>
  </si>
  <si>
    <t>SIPA1</t>
  </si>
  <si>
    <t>ATP6AP2</t>
  </si>
  <si>
    <t>AP3S2</t>
  </si>
  <si>
    <t>NCSTN</t>
  </si>
  <si>
    <t>ARL10</t>
  </si>
  <si>
    <t>NHLRC3</t>
  </si>
  <si>
    <t>FAAP24</t>
  </si>
  <si>
    <t>WSCD1</t>
  </si>
  <si>
    <t>AFAP1</t>
  </si>
  <si>
    <t>PLCL1</t>
  </si>
  <si>
    <t>TRIM39-RPP21</t>
  </si>
  <si>
    <t>C3AR1</t>
  </si>
  <si>
    <t>EXOC6</t>
  </si>
  <si>
    <t>VTI1B</t>
  </si>
  <si>
    <t>ZNF154</t>
  </si>
  <si>
    <t>RRAGB</t>
  </si>
  <si>
    <t>CBLN3</t>
  </si>
  <si>
    <t>TCP11L1</t>
  </si>
  <si>
    <t>SNX22</t>
  </si>
  <si>
    <t>ETV5</t>
  </si>
  <si>
    <t>SMAD1</t>
  </si>
  <si>
    <t>RASGEF1B</t>
  </si>
  <si>
    <t>SLC7A6</t>
  </si>
  <si>
    <t>GSAP</t>
  </si>
  <si>
    <t>ALOX5AP</t>
  </si>
  <si>
    <t>CALML4</t>
  </si>
  <si>
    <t>AKAP10</t>
  </si>
  <si>
    <t>PEX12</t>
  </si>
  <si>
    <t>TLDC1</t>
  </si>
  <si>
    <t>DOK2</t>
  </si>
  <si>
    <t>RAB32</t>
  </si>
  <si>
    <t>GRINA</t>
  </si>
  <si>
    <t>NELFA</t>
  </si>
  <si>
    <t>MAP3K14</t>
  </si>
  <si>
    <t>PRPF4</t>
  </si>
  <si>
    <t>CD4</t>
  </si>
  <si>
    <t>ZNF135</t>
  </si>
  <si>
    <t>ARL1</t>
  </si>
  <si>
    <t>CAST</t>
  </si>
  <si>
    <t>ZSWIM1</t>
  </si>
  <si>
    <t>TMEM234</t>
  </si>
  <si>
    <t>ZNF8</t>
  </si>
  <si>
    <t>LANCL2</t>
  </si>
  <si>
    <t>CACNB1</t>
  </si>
  <si>
    <t>POLDIP3</t>
  </si>
  <si>
    <t>ZNF133</t>
  </si>
  <si>
    <t>FABP3</t>
  </si>
  <si>
    <t>ITGA2B</t>
  </si>
  <si>
    <t>BBS10</t>
  </si>
  <si>
    <t>ASB3</t>
  </si>
  <si>
    <t>TBCK</t>
  </si>
  <si>
    <t>SEPT6</t>
  </si>
  <si>
    <t>SEPT7</t>
  </si>
  <si>
    <t>SEPT10</t>
  </si>
  <si>
    <t>MARCH6</t>
  </si>
  <si>
    <t>MARCH7</t>
  </si>
  <si>
    <t>MARCH5</t>
  </si>
  <si>
    <t>MARCH2</t>
  </si>
  <si>
    <t>Analysis Type:</t>
  </si>
  <si>
    <t>Annotation Version and Release Date:</t>
  </si>
  <si>
    <t>Analyzed List:</t>
  </si>
  <si>
    <t>Client Text Box Input (Equus caballus)</t>
  </si>
  <si>
    <t>Reference List:</t>
  </si>
  <si>
    <t>Equus caballus (all genes in database)</t>
  </si>
  <si>
    <t>Test Type:</t>
  </si>
  <si>
    <t>FISHER</t>
  </si>
  <si>
    <t>Correction:</t>
  </si>
  <si>
    <t>FDR</t>
  </si>
  <si>
    <t>GO biological process complete</t>
  </si>
  <si>
    <t>Equus caballus - REFLIST (20497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+</t>
  </si>
  <si>
    <t>defense response to virus (GO:0051607)</t>
  </si>
  <si>
    <t>response to virus (GO:0009615)</t>
  </si>
  <si>
    <t>defense response to other organism (GO:0098542)</t>
  </si>
  <si>
    <t>immune effector process (GO:0002252)</t>
  </si>
  <si>
    <t>response to other organism (GO:0051707)</t>
  </si>
  <si>
    <t>response to external biotic stimulus (GO:0043207)</t>
  </si>
  <si>
    <t>response to biotic stimulus (GO:0009607)</t>
  </si>
  <si>
    <t>regulation of immune system process (GO:0002682)</t>
  </si>
  <si>
    <t>amide transport (GO:0042886)</t>
  </si>
  <si>
    <t>cellular component biogenesis (GO:0044085)</t>
  </si>
  <si>
    <t>cellular component organization or biogenesis (GO:0071840)</t>
  </si>
  <si>
    <t>cellular metabolic process (GO:0044237)</t>
  </si>
  <si>
    <t>primary metabolic process (GO:0044238)</t>
  </si>
  <si>
    <t>organic substance metabolic process (GO:0071704)</t>
  </si>
  <si>
    <t>multicellular organismal process (GO:0032501)</t>
  </si>
  <si>
    <t>cell communication (GO:0007154)</t>
  </si>
  <si>
    <t>signaling (GO:0023052)</t>
  </si>
  <si>
    <t>signal transduction (GO:0007165)</t>
  </si>
  <si>
    <t>system process (GO:0003008)</t>
  </si>
  <si>
    <t>nervous system process (GO:0050877)</t>
  </si>
  <si>
    <t>sensory perception (GO:0007600)</t>
  </si>
  <si>
    <t>G protein-coupled receptor signaling pathway (GO:0007186)</t>
  </si>
  <si>
    <t>sensory perception of smell (GO:0007608)</t>
  </si>
  <si>
    <t>sensory perception of chemical stimulus (GO:0007606)</t>
  </si>
  <si>
    <t>detection of stimulus (GO:0051606)</t>
  </si>
  <si>
    <t>detection of stimulus involved in sensory perception (GO:0050906)</t>
  </si>
  <si>
    <t>detection of chemical stimulus involved in sensory perception of smell (GO:0050911)</t>
  </si>
  <si>
    <t xml:space="preserve"> &lt; 0.01</t>
  </si>
  <si>
    <t>detection of chemical stimulus involved in sensory perception (GO:0050907)</t>
  </si>
  <si>
    <t>detection of chemical stimulus (GO:0009593)</t>
  </si>
  <si>
    <t>RNA processing (GO:0006396)</t>
  </si>
  <si>
    <t>intracellular protein transport (GO:0006886)</t>
  </si>
  <si>
    <t>protein-containing complex assembly (GO:0065003)</t>
  </si>
  <si>
    <t>protein localization to organelle (GO:0033365)</t>
  </si>
  <si>
    <t>macromolecule methylation (GO:0043414)</t>
  </si>
  <si>
    <t>methylation (GO:0032259)</t>
  </si>
  <si>
    <t>organophosphate metabolic process (GO:0019637)</t>
  </si>
  <si>
    <t>intracellular transport (GO:0046907)</t>
  </si>
  <si>
    <t>establishment of protein localization (GO:0045184)</t>
  </si>
  <si>
    <t>protein transport (GO:0015031)</t>
  </si>
  <si>
    <t>protein-containing complex subunit organization (GO:0043933)</t>
  </si>
  <si>
    <t>peptide transport (GO:0015833)</t>
  </si>
  <si>
    <t>regulation of cellular amide metabolic process (GO:0034248)</t>
  </si>
  <si>
    <t>RNA metabolic process (GO:0016070)</t>
  </si>
  <si>
    <t>peptidyl-lysine modification (GO:0018205)</t>
  </si>
  <si>
    <t>cellular nitrogen compound metabolic process (GO:0034641)</t>
  </si>
  <si>
    <t>cellular macromolecule catabolic process (GO:0044265)</t>
  </si>
  <si>
    <t>cellular protein metabolic process (GO:0044267)</t>
  </si>
  <si>
    <t>cellular protein localization (GO:0034613)</t>
  </si>
  <si>
    <t>cellular macromolecule localization (GO:0070727)</t>
  </si>
  <si>
    <t>establishment of localization in cell (GO:0051649)</t>
  </si>
  <si>
    <t>cellular protein catabolic process (GO:0044257)</t>
  </si>
  <si>
    <t>macromolecule catabolic process (GO:0009057)</t>
  </si>
  <si>
    <t>protein catabolic process (GO:0030163)</t>
  </si>
  <si>
    <t>modification-dependent macromolecule catabolic process (GO:0043632)</t>
  </si>
  <si>
    <t>ubiquitin-dependent protein catabolic process (GO:0006511)</t>
  </si>
  <si>
    <t>proteolysis involved in cellular protein catabolic process (GO:0051603)</t>
  </si>
  <si>
    <t>histone modification (GO:0016570)</t>
  </si>
  <si>
    <t>modification-dependent protein catabolic process (GO:0019941)</t>
  </si>
  <si>
    <t>posttranscriptional regulation of gene expression (GO:0010608)</t>
  </si>
  <si>
    <t>DNA repair (GO:0006281)</t>
  </si>
  <si>
    <t>cellular component assembly (GO:0022607)</t>
  </si>
  <si>
    <t>regulation of catabolic process (GO:0009894)</t>
  </si>
  <si>
    <t>covalent chromatin modification (GO:0016569)</t>
  </si>
  <si>
    <t>cellular catabolic process (GO:0044248)</t>
  </si>
  <si>
    <t>nucleobase-containing compound metabolic process (GO:0006139)</t>
  </si>
  <si>
    <t>organonitrogen compound metabolic process (GO:1901564)</t>
  </si>
  <si>
    <t>heterocycle metabolic process (GO:0046483)</t>
  </si>
  <si>
    <t>cellular localization (GO:0051641)</t>
  </si>
  <si>
    <t>organic substance catabolic process (GO:1901575)</t>
  </si>
  <si>
    <t>catabolic process (GO:0009056)</t>
  </si>
  <si>
    <t>protein metabolic process (GO:0019538)</t>
  </si>
  <si>
    <t>cellular aromatic compound metabolic process (GO:0006725)</t>
  </si>
  <si>
    <t>protein localization (GO:0008104)</t>
  </si>
  <si>
    <t>cellular response to DNA damage stimulus (GO:0006974)</t>
  </si>
  <si>
    <t>organic cyclic compound metabolic process (GO:1901360)</t>
  </si>
  <si>
    <t>regulation of cellular catabolic process (GO:0031329)</t>
  </si>
  <si>
    <t>organelle organization (GO:0006996)</t>
  </si>
  <si>
    <t>cellular biosynthetic process (GO:0044249)</t>
  </si>
  <si>
    <t>nitrogen compound transport (GO:0071705)</t>
  </si>
  <si>
    <t>nucleic acid metabolic process (GO:0090304)</t>
  </si>
  <si>
    <t>nitrogen compound metabolic process (GO:0006807)</t>
  </si>
  <si>
    <t>protein modification by small protein conjugation or removal (GO:0070647)</t>
  </si>
  <si>
    <t>biosynthetic process (GO:0009058)</t>
  </si>
  <si>
    <t>organic substance biosynthetic process (GO:1901576)</t>
  </si>
  <si>
    <t>protein modification by small protein conjugation (GO:0032446)</t>
  </si>
  <si>
    <t>cellular response to stress (GO:0033554)</t>
  </si>
  <si>
    <t>organonitrogen compound catabolic process (GO:1901565)</t>
  </si>
  <si>
    <t>metabolic process (GO:0008152)</t>
  </si>
  <si>
    <t>macromolecule localization (GO:0033036)</t>
  </si>
  <si>
    <t>macromolecule metabolic process (GO:0043170)</t>
  </si>
  <si>
    <t>cellular macromolecule metabolic process (GO:0044260)</t>
  </si>
  <si>
    <t>cellular macromolecule biosynthetic process (GO:0034645)</t>
  </si>
  <si>
    <t>macromolecule biosynthetic process (GO:0009059)</t>
  </si>
  <si>
    <t>phosphorus metabolic process (GO:0006793)</t>
  </si>
  <si>
    <t>phosphate-containing compound metabolic process (GO:0006796)</t>
  </si>
  <si>
    <t>macromolecule modification (GO:0043412)</t>
  </si>
  <si>
    <t>cellular component organization (GO:0016043)</t>
  </si>
  <si>
    <t>positive regulation of cellular protein metabolic process (GO:0032270)</t>
  </si>
  <si>
    <t>organic substance transport (GO:0071702)</t>
  </si>
  <si>
    <t>regulation of organelle organization (GO:0033043)</t>
  </si>
  <si>
    <t>positive regulation of protein metabolic process (GO:0051247)</t>
  </si>
  <si>
    <t>cellular protein modification process (GO:0006464)</t>
  </si>
  <si>
    <t>protein modification process (GO:0036211)</t>
  </si>
  <si>
    <t>regulation of protein metabolic process (GO:0051246)</t>
  </si>
  <si>
    <t>regulation of cellular protein metabolic process (GO:0032268)</t>
  </si>
  <si>
    <t>regulation of metabolic process (GO:0019222)</t>
  </si>
  <si>
    <t>regulation of macromolecule metabolic process (GO:0060255)</t>
  </si>
  <si>
    <t>regulation of cellular metabolic process (GO:0031323)</t>
  </si>
  <si>
    <t>cellular process (GO:0009987)</t>
  </si>
  <si>
    <t>biological_process (GO:0008150)</t>
  </si>
  <si>
    <t>biological regulation (GO:0065007)</t>
  </si>
  <si>
    <t>regulation of biological process (GO:0050789)</t>
  </si>
  <si>
    <t>regulation of cellular process (GO:0050794)</t>
  </si>
  <si>
    <t>developmental process (GO:0032502)</t>
  </si>
  <si>
    <t>anatomical structure development (GO:0048856)</t>
  </si>
  <si>
    <t>Unclassified (UNCLASSIFIED)</t>
  </si>
  <si>
    <t>multicellular organism development (GO:0007275)</t>
  </si>
  <si>
    <t>cellular developmental process (GO:0048869)</t>
  </si>
  <si>
    <t>animal organ development (GO:0048513)</t>
  </si>
  <si>
    <t>cell differentiation (GO:0030154)</t>
  </si>
  <si>
    <t>system development (GO:0048731)</t>
  </si>
  <si>
    <t>regulation of multicellular organismal process (GO:0051239)</t>
  </si>
  <si>
    <t>regulation of developmental process (GO:0050793)</t>
  </si>
  <si>
    <t>tissue development (GO:0009888)</t>
  </si>
  <si>
    <t>nervous system development (GO:0007399)</t>
  </si>
  <si>
    <t>anatomical structure morphogenesis (GO:0009653)</t>
  </si>
  <si>
    <t>positive regulation of developmental process (GO:0051094)</t>
  </si>
  <si>
    <t>regulation of multicellular organismal development (GO:2000026)</t>
  </si>
  <si>
    <t>neurogenesis (GO:0022008)</t>
  </si>
  <si>
    <t>regulation of cell differentiation (GO:0045595)</t>
  </si>
  <si>
    <t>animal organ morphogenesis (GO:0009887)</t>
  </si>
  <si>
    <t>cell surface receptor signaling pathway (GO:0007166)</t>
  </si>
  <si>
    <t>response to chemical (GO:0042221)</t>
  </si>
  <si>
    <t>enzyme linked receptor protein signaling pathway (GO:0007167)</t>
  </si>
  <si>
    <t>cell adhesion (GO:0007155)</t>
  </si>
  <si>
    <t>biological adhesion (GO:0022610)</t>
  </si>
  <si>
    <t>regulation of signaling receptor activity (GO:0010469)</t>
  </si>
  <si>
    <t>localization (GO:0051179)</t>
  </si>
  <si>
    <t>mitotic spindle organization (GO:0007052)</t>
  </si>
  <si>
    <t>sister chromatid segregation (GO:0000819)</t>
  </si>
  <si>
    <t>mitotic sister chromatid segregation (GO:0000070)</t>
  </si>
  <si>
    <t>mitotic nuclear division (GO:0140014)</t>
  </si>
  <si>
    <t>microtubule cytoskeleton organization involved in mitosis (GO:1902850)</t>
  </si>
  <si>
    <t>regulation of chromosome segregation (GO:0051983)</t>
  </si>
  <si>
    <t>histone lysine methylation (GO:0034968)</t>
  </si>
  <si>
    <t>protein localization to chromosome (GO:0034502)</t>
  </si>
  <si>
    <t>negative regulation of chromosome organization (GO:2001251)</t>
  </si>
  <si>
    <t>mitotic cell cycle checkpoint (GO:0007093)</t>
  </si>
  <si>
    <t>DNA-dependent DNA replication (GO:0006261)</t>
  </si>
  <si>
    <t>mitotic cell cycle process (GO:1903047)</t>
  </si>
  <si>
    <t>mitotic cell cycle (GO:0000278)</t>
  </si>
  <si>
    <t>chromosome segregation (GO:0007059)</t>
  </si>
  <si>
    <t>peptidyl-lysine methylation (GO:0018022)</t>
  </si>
  <si>
    <t>cell cycle checkpoint (GO:0000075)</t>
  </si>
  <si>
    <t>nuclear chromosome segregation (GO:0098813)</t>
  </si>
  <si>
    <t>nuclear division (GO:0000280)</t>
  </si>
  <si>
    <t>DNA replication (GO:0006260)</t>
  </si>
  <si>
    <t>organelle fission (GO:0048285)</t>
  </si>
  <si>
    <t>cell cycle process (GO:0022402)</t>
  </si>
  <si>
    <t>negative regulation of mitotic cell cycle (GO:0045930)</t>
  </si>
  <si>
    <t>cell cycle (GO:0007049)</t>
  </si>
  <si>
    <t>histone methylation (GO:0016571)</t>
  </si>
  <si>
    <t>DNA conformation change (GO:0071103)</t>
  </si>
  <si>
    <t>regulation of mitotic cell cycle phase transition (GO:1901990)</t>
  </si>
  <si>
    <t>regulation of cell cycle process (GO:0010564)</t>
  </si>
  <si>
    <t>regulation of chromosome organization (GO:0033044)</t>
  </si>
  <si>
    <t>microtubule cytoskeleton organization (GO:0000226)</t>
  </si>
  <si>
    <t>regulation of cell cycle phase transition (GO:1901987)</t>
  </si>
  <si>
    <t>phosphatidylinositol metabolic process (GO:0046488)</t>
  </si>
  <si>
    <t>peptidyl-serine phosphorylation (GO:0018105)</t>
  </si>
  <si>
    <t>regulation of DNA metabolic process (GO:0051052)</t>
  </si>
  <si>
    <t>chromosome organization (GO:0051276)</t>
  </si>
  <si>
    <t>negative regulation of cell cycle (GO:0045786)</t>
  </si>
  <si>
    <t>positive regulation of DNA metabolic process (GO:0051054)</t>
  </si>
  <si>
    <t>regulation of mitotic cell cycle (GO:0007346)</t>
  </si>
  <si>
    <t>blood vessel development (GO:0001568)</t>
  </si>
  <si>
    <t>vasculature development (GO:0001944)</t>
  </si>
  <si>
    <t>regulation of cell cycle (GO:0051726)</t>
  </si>
  <si>
    <t>cardiovascular system development (GO:0072358)</t>
  </si>
  <si>
    <t>chromatin organization (GO:0006325)</t>
  </si>
  <si>
    <t>tube morphogenesis (GO:0035239)</t>
  </si>
  <si>
    <t>protein autophosphorylation (GO:0046777)</t>
  </si>
  <si>
    <t>protein ubiquitination (GO:0016567)</t>
  </si>
  <si>
    <t>glycerophospholipid metabolic process (GO:0006650)</t>
  </si>
  <si>
    <t>regulation of GTPase activity (GO:0043087)</t>
  </si>
  <si>
    <t>protein phosphorylation (GO:0006468)</t>
  </si>
  <si>
    <t>peptidyl-amino acid modification (GO:0018193)</t>
  </si>
  <si>
    <t>circulatory system development (GO:0072359)</t>
  </si>
  <si>
    <t>positive regulation of GTPase activity (GO:0043547)</t>
  </si>
  <si>
    <t>regulation of intracellular protein transport (GO:0033157)</t>
  </si>
  <si>
    <t>small GTPase mediated signal transduction (GO:0007264)</t>
  </si>
  <si>
    <t>negative regulation of nucleobase-containing compound metabolic process (GO:0045934)</t>
  </si>
  <si>
    <t>negative regulation of transcription by RNA polymerase II (GO:0000122)</t>
  </si>
  <si>
    <t>negative regulation of cellular macromolecule biosynthetic process (GO:2000113)</t>
  </si>
  <si>
    <t>negative regulation of macromolecule biosynthetic process (GO:0010558)</t>
  </si>
  <si>
    <t>cytoskeleton organization (GO:0007010)</t>
  </si>
  <si>
    <t>negative regulation of cellular biosynthetic process (GO:0031327)</t>
  </si>
  <si>
    <t>negative regulation of RNA metabolic process (GO:0051253)</t>
  </si>
  <si>
    <t>negative regulation of biosynthetic process (GO:0009890)</t>
  </si>
  <si>
    <t>negative regulation of RNA biosynthetic process (GO:1902679)</t>
  </si>
  <si>
    <t>negative regulation of transcription, DNA-templated (GO:0045892)</t>
  </si>
  <si>
    <t>negative regulation of nucleic acid-templated transcription (GO:1903507)</t>
  </si>
  <si>
    <t>positive regulation of hydrolase activity (GO:0051345)</t>
  </si>
  <si>
    <t>regulation of anatomical structure morphogenesis (GO:0022603)</t>
  </si>
  <si>
    <t>regulation of cellular protein localization (GO:1903827)</t>
  </si>
  <si>
    <t>negative regulation of gene expression (GO:0010629)</t>
  </si>
  <si>
    <t>regulation of cell migration (GO:0030334)</t>
  </si>
  <si>
    <t>positive regulation of cellular protein localization (GO:1903829)</t>
  </si>
  <si>
    <t>regulation of cellular response to stress (GO:0080135)</t>
  </si>
  <si>
    <t>regulation of cellular component movement (GO:0051270)</t>
  </si>
  <si>
    <t>phosphorylation (GO:0016310)</t>
  </si>
  <si>
    <t>regulation of cell motility (GO:2000145)</t>
  </si>
  <si>
    <t>regulation of nucleobase-containing compound metabolic process (GO:0019219)</t>
  </si>
  <si>
    <t>regulation of cellular component organization (GO:0051128)</t>
  </si>
  <si>
    <t>regulation of transferase activity (GO:0051338)</t>
  </si>
  <si>
    <t>regulation of cellular macromolecule biosynthetic process (GO:2000112)</t>
  </si>
  <si>
    <t>regulation of transcription, DNA-templated (GO:0006355)</t>
  </si>
  <si>
    <t>positive regulation of catalytic activity (GO:0043085)</t>
  </si>
  <si>
    <t>intracellular signal transduction (GO:0035556)</t>
  </si>
  <si>
    <t>regulation of macromolecule biosynthetic process (GO:0010556)</t>
  </si>
  <si>
    <t>regulation of RNA biosynthetic process (GO:2001141)</t>
  </si>
  <si>
    <t>regulation of nucleic acid-templated transcription (GO:1903506)</t>
  </si>
  <si>
    <t>regulation of RNA metabolic process (GO:0051252)</t>
  </si>
  <si>
    <t>regulation of cellular biosynthetic process (GO:0031326)</t>
  </si>
  <si>
    <t>regulation of locomotion (GO:0040012)</t>
  </si>
  <si>
    <t>regulation of transcription by RNA polymerase II (GO:0006357)</t>
  </si>
  <si>
    <t>regulation of biosynthetic process (GO:0009889)</t>
  </si>
  <si>
    <t>regulation of cellular component biogenesis (GO:0044087)</t>
  </si>
  <si>
    <t>negative regulation of nitrogen compound metabolic process (GO:0051172)</t>
  </si>
  <si>
    <t>regulation of gene expression (GO:0010468)</t>
  </si>
  <si>
    <t>negative regulation of macromolecule metabolic process (GO:0010605)</t>
  </si>
  <si>
    <t>positive regulation of molecular function (GO:0044093)</t>
  </si>
  <si>
    <t>epithelium development (GO:0060429)</t>
  </si>
  <si>
    <t>regulation of nitrogen compound metabolic process (GO:0051171)</t>
  </si>
  <si>
    <t>regulation of primary metabolic process (GO:0080090)</t>
  </si>
  <si>
    <t>negative regulation of cellular metabolic process (GO:0031324)</t>
  </si>
  <si>
    <t>positive regulation of cell population proliferation (GO:0008284)</t>
  </si>
  <si>
    <t>negative regulation of metabolic process (GO:0009892)</t>
  </si>
  <si>
    <t>positive regulation of cellular component organization (GO:0051130)</t>
  </si>
  <si>
    <t>negative regulation of cellular process (GO:0048523)</t>
  </si>
  <si>
    <t>programmed cell death (GO:0012501)</t>
  </si>
  <si>
    <t>regulation of apoptotic process (GO:0042981)</t>
  </si>
  <si>
    <t>negative regulation of signal transduction (GO:0009968)</t>
  </si>
  <si>
    <t>regulation of cell population proliferation (GO:0042127)</t>
  </si>
  <si>
    <t>DNA metabolic process (GO:0006259)</t>
  </si>
  <si>
    <t>cell death (GO:0008219)</t>
  </si>
  <si>
    <t>RNA biosynthetic process (GO:0032774)</t>
  </si>
  <si>
    <t>regulation of catalytic activity (GO:0050790)</t>
  </si>
  <si>
    <t>regulation of protein modification process (GO:0031399)</t>
  </si>
  <si>
    <t>regulation of programmed cell death (GO:0043067)</t>
  </si>
  <si>
    <t>regulation of intracellular signal transduction (GO:1902531)</t>
  </si>
  <si>
    <t>regulation of hydrolase activity (GO:0051336)</t>
  </si>
  <si>
    <t>regulation of protein localization (GO:0032880)</t>
  </si>
  <si>
    <t>transcription, DNA-templated (GO:0006351)</t>
  </si>
  <si>
    <t>nucleic acid-templated transcription (GO:0097659)</t>
  </si>
  <si>
    <t>negative regulation of apoptotic process (GO:0043066)</t>
  </si>
  <si>
    <t>negative regulation of biological process (GO:0048519)</t>
  </si>
  <si>
    <t>positive regulation of nucleobase-containing compound metabolic process (GO:0045935)</t>
  </si>
  <si>
    <t>negative regulation of signaling (GO:0023057)</t>
  </si>
  <si>
    <t>negative regulation of cell communication (GO:0010648)</t>
  </si>
  <si>
    <t>positive regulation of cellular metabolic process (GO:0031325)</t>
  </si>
  <si>
    <t>negative regulation of developmental process (GO:0051093)</t>
  </si>
  <si>
    <t>positive regulation of metabolic process (GO:0009893)</t>
  </si>
  <si>
    <t>positive regulation of cellular process (GO:0048522)</t>
  </si>
  <si>
    <t>positive regulation of nitrogen compound metabolic process (GO:0051173)</t>
  </si>
  <si>
    <t>negative regulation of programmed cell death (GO:0043069)</t>
  </si>
  <si>
    <t>negative regulation of response to stimulus (GO:0048585)</t>
  </si>
  <si>
    <t>positive regulation of macromolecule metabolic process (GO:0010604)</t>
  </si>
  <si>
    <t>regulation of phosphate metabolic process (GO:0019220)</t>
  </si>
  <si>
    <t>regulation of phosphorus metabolic process (GO:0051174)</t>
  </si>
  <si>
    <t>regulation of phosphorylation (GO:0042325)</t>
  </si>
  <si>
    <t>regulation of cell death (GO:0010941)</t>
  </si>
  <si>
    <t>cellular response to organic substance (GO:0071310)</t>
  </si>
  <si>
    <t>cellular response to chemical stimulus (GO:0070887)</t>
  </si>
  <si>
    <t>regulation of response to stress (GO:0080134)</t>
  </si>
  <si>
    <t>positive regulation of biological process (GO:0048518)</t>
  </si>
  <si>
    <t>response to organic substance (GO:0010033)</t>
  </si>
  <si>
    <t>positive regulation of RNA metabolic process (GO:0051254)</t>
  </si>
  <si>
    <t>positive regulation of RNA biosynthetic process (GO:1902680)</t>
  </si>
  <si>
    <t>positive regulation of nucleic acid-templated transcription (GO:1903508)</t>
  </si>
  <si>
    <t>positive regulation of macromolecule biosynthetic process (GO:0010557)</t>
  </si>
  <si>
    <t>positive regulation of transcription, DNA-templated (GO:0045893)</t>
  </si>
  <si>
    <t>regulation of localization (GO:0032879)</t>
  </si>
  <si>
    <t>positive regulation of cellular biosynthetic process (GO:0031328)</t>
  </si>
  <si>
    <t>positive regulation of biosynthetic process (GO:0009891)</t>
  </si>
  <si>
    <t>positive regulation of gene expression (GO:0010628)</t>
  </si>
  <si>
    <t>positive regulation of signal transduction (GO:0009967)</t>
  </si>
  <si>
    <t>regulation of response to stimulus (GO:0048583)</t>
  </si>
  <si>
    <t>positive regulation of cell communication (GO:0010647)</t>
  </si>
  <si>
    <t>positive regulation of signaling (GO:0023056)</t>
  </si>
  <si>
    <t>response to stress (GO:0006950)</t>
  </si>
  <si>
    <t>positive regulation of response to stimulus (GO:0048584)</t>
  </si>
  <si>
    <t>regulation of biological quality (GO:0065008)</t>
  </si>
  <si>
    <t>vesicle-mediated transport (GO:0016192)</t>
  </si>
  <si>
    <t>collagen fibril organization (GO:0030199)</t>
  </si>
  <si>
    <t>extracellular matrix organization (GO:0030198)</t>
  </si>
  <si>
    <t>receptor-mediated endocytosis (GO:0006898)</t>
  </si>
  <si>
    <t>extracellular structure organization (GO:0043062)</t>
  </si>
  <si>
    <t>cartilage development (GO:0051216)</t>
  </si>
  <si>
    <t>connective tissue development (GO:0061448)</t>
  </si>
  <si>
    <t>supramolecular fiber organization (GO:0097435)</t>
  </si>
  <si>
    <t>regulation of myeloid cell differentiation (GO:0045637)</t>
  </si>
  <si>
    <t>actin cytoskeleton organization (GO:0030036)</t>
  </si>
  <si>
    <t>skeletal system development (GO:0001501)</t>
  </si>
  <si>
    <t>actin filament-based process (GO:0030029)</t>
  </si>
  <si>
    <t>actin filament organization (GO:0007015)</t>
  </si>
  <si>
    <t>regulation of ossification (GO:0030278)</t>
  </si>
  <si>
    <t>response to wounding (GO:0009611)</t>
  </si>
  <si>
    <t>endocytosis (GO:0006897)</t>
  </si>
  <si>
    <t>import into cell (GO:0098657)</t>
  </si>
  <si>
    <t>regulation of supramolecular fiber organization (GO:1902903)</t>
  </si>
  <si>
    <t>positive regulation of cell differentiation (GO:0045597)</t>
  </si>
  <si>
    <t>negative regulation of immune system process (GO:0002683)</t>
  </si>
  <si>
    <t>negative regulation of multicellular organismal process (GO:0051241)</t>
  </si>
  <si>
    <t>positive regulation of intracellular signal transduction (GO:1902533)</t>
  </si>
  <si>
    <t>cell population proliferation (GO:0008283)</t>
  </si>
  <si>
    <t>negative regulation of intracellular signal transduction (GO:1902532)</t>
  </si>
  <si>
    <t>negative regulation of protein metabolic process (GO:0051248)</t>
  </si>
  <si>
    <t>negative regulation of cellular protein metabolic process (GO:0032269)</t>
  </si>
  <si>
    <t>ENSECAG00000037256</t>
  </si>
  <si>
    <t>ENSECAG00000034570</t>
  </si>
  <si>
    <t>ENSECAG00000030028</t>
  </si>
  <si>
    <t>ENSECAG00000011917</t>
  </si>
  <si>
    <t>ENSECAG00000032849</t>
  </si>
  <si>
    <t>ENSECAG00000011322</t>
  </si>
  <si>
    <t>ENSECAG00000017830</t>
  </si>
  <si>
    <t>ENSECAG00000028314</t>
  </si>
  <si>
    <t>ENSECAG00000034959</t>
  </si>
  <si>
    <t>ENSECAG00000030943</t>
  </si>
  <si>
    <t>ENSECAG00000030617</t>
  </si>
  <si>
    <t>ENSECAG00000038277</t>
  </si>
  <si>
    <t>ENSECAG00000008919</t>
  </si>
  <si>
    <t>ENSECAG00000012800</t>
  </si>
  <si>
    <t>ENSECAG00000016114</t>
  </si>
  <si>
    <t>ENSECAG00000036195</t>
  </si>
  <si>
    <t>ENSECAG00000039188</t>
  </si>
  <si>
    <t>ENSECAG00000038696</t>
  </si>
  <si>
    <t>ENSECAG00000031885</t>
  </si>
  <si>
    <t>ENSECAG00000028130</t>
  </si>
  <si>
    <t>ENSECAG00000032426</t>
  </si>
  <si>
    <t>ENSECAG00000000068</t>
  </si>
  <si>
    <t>ENSECAG00000032250</t>
  </si>
  <si>
    <t>ENSECAG00000031985</t>
  </si>
  <si>
    <t>ENSECAG00000034065</t>
  </si>
  <si>
    <t>ENSECAG00000028352</t>
  </si>
  <si>
    <t>ENSECAG00000033553</t>
  </si>
  <si>
    <t>ENSECAG00000030143</t>
  </si>
  <si>
    <t>ENSECAG00000010598</t>
  </si>
  <si>
    <t>ENSECAG00000030808</t>
  </si>
  <si>
    <t>ENSECAG00000027114</t>
  </si>
  <si>
    <t>ENSECAG00000021062</t>
  </si>
  <si>
    <t>ENSECAG00000030539</t>
  </si>
  <si>
    <t>ENSECAG00000036830</t>
  </si>
  <si>
    <t>ENSECAG00000009733</t>
  </si>
  <si>
    <t>ENSECAG00000033076</t>
  </si>
  <si>
    <t>ENSECAG00000035391</t>
  </si>
  <si>
    <t>ENSECAG00000035254</t>
  </si>
  <si>
    <t>ENSECAG00000015848</t>
  </si>
  <si>
    <t>ENSECAG00000030107</t>
  </si>
  <si>
    <t>ENSECAG00000024656</t>
  </si>
  <si>
    <t>ENSECAG00000019641</t>
  </si>
  <si>
    <t>ENSECAG00000024540</t>
  </si>
  <si>
    <t>ENSECAG00000009440</t>
  </si>
  <si>
    <t>ENSECAG00000012567</t>
  </si>
  <si>
    <t>ENSECAG00000024110</t>
  </si>
  <si>
    <t>ENSECAG00000031660</t>
  </si>
  <si>
    <t>ENSECAG00000032437</t>
  </si>
  <si>
    <t>ENSECAG00000035358</t>
  </si>
  <si>
    <t>ENSECAG00000034975</t>
  </si>
  <si>
    <t>ENSECAG00000034051</t>
  </si>
  <si>
    <t>ENSECAG00000030483</t>
  </si>
  <si>
    <t>ENSECAG00000020707</t>
  </si>
  <si>
    <t>ENSECAG00000038346</t>
  </si>
  <si>
    <t>ENSECAG00000031677</t>
  </si>
  <si>
    <t>ENSECAG00000009207</t>
  </si>
  <si>
    <t>ENSECAG00000037014</t>
  </si>
  <si>
    <t>ENSECAG00000006694</t>
  </si>
  <si>
    <t>ENSECAG00000017000</t>
  </si>
  <si>
    <t>ENSECAG00000009918</t>
  </si>
  <si>
    <t>ENSECAG00000024558</t>
  </si>
  <si>
    <t>ENSECAG00000032529</t>
  </si>
  <si>
    <t>ENSECAG00000040598</t>
  </si>
  <si>
    <t>ENSECAG00000033045</t>
  </si>
  <si>
    <t>ENSECAG00000028155</t>
  </si>
  <si>
    <t>ENSECAG00000030663</t>
  </si>
  <si>
    <t>ENSECAG00000035030</t>
  </si>
  <si>
    <t>ENSECAG00000018638</t>
  </si>
  <si>
    <t>ENSECAG00000018909</t>
  </si>
  <si>
    <t>ENSECAG00000034693</t>
  </si>
  <si>
    <t>ENSECAG00000038429</t>
  </si>
  <si>
    <t>ENSECAG00000035151</t>
  </si>
  <si>
    <t>ENSECAG00000005026</t>
  </si>
  <si>
    <t>ENSECAG00000036340</t>
  </si>
  <si>
    <t>ENSECAG00000034059</t>
  </si>
  <si>
    <t>ENSECAG00000020158</t>
  </si>
  <si>
    <t>ENSECAG00000032639</t>
  </si>
  <si>
    <t>ENSECAG00000029443</t>
  </si>
  <si>
    <t>ENSECAG00000031900</t>
  </si>
  <si>
    <t>ENSECAG00000000671</t>
  </si>
  <si>
    <t>ENSECAG00000019083</t>
  </si>
  <si>
    <t>ENSECAG00000038650</t>
  </si>
  <si>
    <t>ENSECAG00000036912</t>
  </si>
  <si>
    <t>ENSECAG00000022513</t>
  </si>
  <si>
    <t>ENSECAG00000031178</t>
  </si>
  <si>
    <t>ENSECAG00000017027</t>
  </si>
  <si>
    <t>ENSECAG00000020042</t>
  </si>
  <si>
    <t>ENSECAG00000012602</t>
  </si>
  <si>
    <t>ENSECAG00000011750</t>
  </si>
  <si>
    <t>ENSECAG00000030805</t>
  </si>
  <si>
    <t>ENSECAG00000031221</t>
  </si>
  <si>
    <t>ENSECAG00000024026</t>
  </si>
  <si>
    <t>ENSECAG00000019425</t>
  </si>
  <si>
    <t>ENSECAG00000035844</t>
  </si>
  <si>
    <t>ENSECAG00000034739</t>
  </si>
  <si>
    <t>ENSECAG00000001608</t>
  </si>
  <si>
    <t>ENSECAG00000035238</t>
  </si>
  <si>
    <t>ENSECAG00000023619</t>
  </si>
  <si>
    <t>ENSECAG00000018755</t>
  </si>
  <si>
    <t>ENSECAG00000000862</t>
  </si>
  <si>
    <t>ENSECAG00000011788</t>
  </si>
  <si>
    <t>ENSECAG00000028317</t>
  </si>
  <si>
    <t>ENSECAG00000029196</t>
  </si>
  <si>
    <t>ENSECAG00000034375</t>
  </si>
  <si>
    <t>ENSECAG00000004586</t>
  </si>
  <si>
    <t>ENSECAG00000028849</t>
  </si>
  <si>
    <t>ENSECAG00000038541</t>
  </si>
  <si>
    <t>ENSECAG00000039002</t>
  </si>
  <si>
    <t>ENSECAG00000000501</t>
  </si>
  <si>
    <t>ENSECAG00000037000</t>
  </si>
  <si>
    <t>ENSECAG00000010368</t>
  </si>
  <si>
    <t>ENSECAG00000033586</t>
  </si>
  <si>
    <t>ENSECAG00000010189</t>
  </si>
  <si>
    <t>ENSECAG00000027968</t>
  </si>
  <si>
    <t>ENSECAG00000031741</t>
  </si>
  <si>
    <t>ENSECAG00000027796</t>
  </si>
  <si>
    <t>ENSECAG00000026879</t>
  </si>
  <si>
    <t>ENSECAG00000017837</t>
  </si>
  <si>
    <t>ENSECAG00000036105</t>
  </si>
  <si>
    <t>ENSECAG00000031051</t>
  </si>
  <si>
    <t>ENSECAG00000021448</t>
  </si>
  <si>
    <t>ENSECAG00000020718</t>
  </si>
  <si>
    <t>ENSECAG00000034127</t>
  </si>
  <si>
    <t>ENSECAG00000019473</t>
  </si>
  <si>
    <t>ENSECAG00000029716</t>
  </si>
  <si>
    <t>ENSECAG00000035791</t>
  </si>
  <si>
    <t>ENSECAG00000022839</t>
  </si>
  <si>
    <t>ENSECAG00000038593</t>
  </si>
  <si>
    <t>ENSECAG00000028115</t>
  </si>
  <si>
    <t>ENSECAG00000035109</t>
  </si>
  <si>
    <t>ENSECAG00000033355</t>
  </si>
  <si>
    <t>ENSECAG00000035193</t>
  </si>
  <si>
    <t>ENSECAG00000033754</t>
  </si>
  <si>
    <t>ENSECAG00000032705</t>
  </si>
  <si>
    <t>ENSECAG00000013111</t>
  </si>
  <si>
    <t>ENSECAG00000036279</t>
  </si>
  <si>
    <t>ENSECAG00000034219</t>
  </si>
  <si>
    <t>ENSECAG00000033227</t>
  </si>
  <si>
    <t>ENSECAG00000031539</t>
  </si>
  <si>
    <t>ENSECAG00000038957</t>
  </si>
  <si>
    <t>ENSECAG00000033230</t>
  </si>
  <si>
    <t>ENSECAG00000038085</t>
  </si>
  <si>
    <t>ENSECAG00000013898</t>
  </si>
  <si>
    <t>ENSECAG00000035329</t>
  </si>
  <si>
    <t>ENSECAG00000029451</t>
  </si>
  <si>
    <t>ENSECAG00000012841</t>
  </si>
  <si>
    <t>ENSECAG00000029456</t>
  </si>
  <si>
    <t>ENSECAG00000022610</t>
  </si>
  <si>
    <t>ENSECAG00000023566</t>
  </si>
  <si>
    <t>ENSECAG00000037265</t>
  </si>
  <si>
    <t>ENSECAG00000033030</t>
  </si>
  <si>
    <t>ENSECAG00000021626</t>
  </si>
  <si>
    <t>ENSECAG00000029472</t>
  </si>
  <si>
    <t>ENSECAG00000037764</t>
  </si>
  <si>
    <t>ENSECAG00000008916</t>
  </si>
  <si>
    <t>ENSECAG00000027965</t>
  </si>
  <si>
    <t>ENSECAG00000039694</t>
  </si>
  <si>
    <t>ENSECAG00000028399</t>
  </si>
  <si>
    <t>ENSECAG00000028820</t>
  </si>
  <si>
    <t>ENSECAG00000030593</t>
  </si>
  <si>
    <t>ENSECAG00000020576</t>
  </si>
  <si>
    <t>ENSECAG00000031669</t>
  </si>
  <si>
    <t>ENSECAG00000035688</t>
  </si>
  <si>
    <t>ENSECAG00000029432</t>
  </si>
  <si>
    <t>ENSECAG00000017529</t>
  </si>
  <si>
    <t>ENSECAG00000024443</t>
  </si>
  <si>
    <t>ENSECAG00000030595</t>
  </si>
  <si>
    <t>ENSECAG00000028345</t>
  </si>
  <si>
    <t>ENSECAG00000032085</t>
  </si>
  <si>
    <t>ENSECAG00000000010</t>
  </si>
  <si>
    <t>ENSECAG00000029050</t>
  </si>
  <si>
    <t>ENSECAG00000033728</t>
  </si>
  <si>
    <t>ENSECAG00000008598</t>
  </si>
  <si>
    <t>ENSECAG00000009959</t>
  </si>
  <si>
    <t>ENSECAG00000038594</t>
  </si>
  <si>
    <t>ENSECAG00000036588</t>
  </si>
  <si>
    <t>ENSECAG00000035640</t>
  </si>
  <si>
    <t>ENSECAG00000016337</t>
  </si>
  <si>
    <t>ENSECAG00000038326</t>
  </si>
  <si>
    <t>ENSECAG00000010714</t>
  </si>
  <si>
    <t>ENSECAG00000036994</t>
  </si>
  <si>
    <t>ENSECAG00000035072</t>
  </si>
  <si>
    <t>ENSECAG00000027868</t>
  </si>
  <si>
    <t>ENSECAG00000019963</t>
  </si>
  <si>
    <t>ENSECAG00000010823</t>
  </si>
  <si>
    <t>ENSECAG00000033682</t>
  </si>
  <si>
    <t>ENSECAG00000016577</t>
  </si>
  <si>
    <t>ENSECAG00000012352</t>
  </si>
  <si>
    <t>ENSECAG00000031200</t>
  </si>
  <si>
    <t>ENSECAG00000031929</t>
  </si>
  <si>
    <t>ENSECAG00000029531</t>
  </si>
  <si>
    <t>ENSECAG00000018887</t>
  </si>
  <si>
    <t>ENSECAG00000021177</t>
  </si>
  <si>
    <t>ENSECAG00000039445</t>
  </si>
  <si>
    <t>ENSECAG00000034308</t>
  </si>
  <si>
    <t>ENSECAG00000013187</t>
  </si>
  <si>
    <t>ENSECAG00000033470</t>
  </si>
  <si>
    <t>ENSECAG00000014284</t>
  </si>
  <si>
    <t>ENSECAG00000011721</t>
  </si>
  <si>
    <t>ENSECAG00000039276</t>
  </si>
  <si>
    <t>ENSECAG00000021312</t>
  </si>
  <si>
    <t>ENSECAG00000039653</t>
  </si>
  <si>
    <t>ENSECAG00000032702</t>
  </si>
  <si>
    <t>ENSECAG00000034857</t>
  </si>
  <si>
    <t>ENSECAG00000016432</t>
  </si>
  <si>
    <t>ENSECAG00000007083</t>
  </si>
  <si>
    <t>ENSECAG00000021009</t>
  </si>
  <si>
    <t>ENSECAG00000010765</t>
  </si>
  <si>
    <t>ENSECAG00000023901</t>
  </si>
  <si>
    <t>ENSECAG00000037845</t>
  </si>
  <si>
    <t>ENSECAG00000033905</t>
  </si>
  <si>
    <t>ENSECAG00000022484</t>
  </si>
  <si>
    <t>ENSECAG00000016215</t>
  </si>
  <si>
    <t>ENSECAG00000015969</t>
  </si>
  <si>
    <t>ENSECAG00000037549</t>
  </si>
  <si>
    <t>ENSECAG00000040193</t>
  </si>
  <si>
    <t>ENSECAG00000038107</t>
  </si>
  <si>
    <t>ENSECAG00000005649</t>
  </si>
  <si>
    <t>ENSECAG00000022290</t>
  </si>
  <si>
    <t>ENSECAG00000038817</t>
  </si>
  <si>
    <t>ENSECAG00000028967</t>
  </si>
  <si>
    <t>ENSECAG00000012738</t>
  </si>
  <si>
    <t>ENSECAG00000030224</t>
  </si>
  <si>
    <t>ENSECAG00000007384</t>
  </si>
  <si>
    <t>ENSECAG00000019343</t>
  </si>
  <si>
    <t>ENSECAG00000019108</t>
  </si>
  <si>
    <t>ENSECAG00000029275</t>
  </si>
  <si>
    <t>ENSECAG00000034988</t>
  </si>
  <si>
    <t>ENSECAG00000033014</t>
  </si>
  <si>
    <t>ENSECAG00000036564</t>
  </si>
  <si>
    <t>ENSECAG00000024939</t>
  </si>
  <si>
    <t>ENSECAG00000040461</t>
  </si>
  <si>
    <t>ENSECAG00000016488</t>
  </si>
  <si>
    <t>ENSECAG00000013080</t>
  </si>
  <si>
    <t>ENSECAG00000014150</t>
  </si>
  <si>
    <t>ENSECAG00000038616</t>
  </si>
  <si>
    <t>ENSECAG00000040546</t>
  </si>
  <si>
    <t>ENSECAG00000007942</t>
  </si>
  <si>
    <t>ENSECAG00000028677</t>
  </si>
  <si>
    <t>ENSECAG00000033377</t>
  </si>
  <si>
    <t>ENSECAG00000034235</t>
  </si>
  <si>
    <t>ENSECAG00000034128</t>
  </si>
  <si>
    <t>ENSECAG00000011700</t>
  </si>
  <si>
    <t>ENSECAG00000038120</t>
  </si>
  <si>
    <t>ENSECAG00000032143</t>
  </si>
  <si>
    <t>ENSECAG00000014808</t>
  </si>
  <si>
    <t>ENSECAG00000010436</t>
  </si>
  <si>
    <t>ENSECAG00000002676</t>
  </si>
  <si>
    <t>ENSECAG00000024267</t>
  </si>
  <si>
    <t>ENSECAG00000030432</t>
  </si>
  <si>
    <t>ENSECAG00000012526</t>
  </si>
  <si>
    <t>ENSECAG00000038549</t>
  </si>
  <si>
    <t>ENSECAG00000016043</t>
  </si>
  <si>
    <t>ENSECAG00000024967</t>
  </si>
  <si>
    <t>ENSECAG00000034761</t>
  </si>
  <si>
    <t>ENSECAG00000036440</t>
  </si>
  <si>
    <t>ENSECAG00000005685</t>
  </si>
  <si>
    <t>ENSECAG00000035910</t>
  </si>
  <si>
    <t>ENSECAG00000014040</t>
  </si>
  <si>
    <t>ENSECAG00000040308</t>
  </si>
  <si>
    <t>ENSECAG00000030219</t>
  </si>
  <si>
    <t>ENSECAG00000018407</t>
  </si>
  <si>
    <t>ENSECAG00000011457</t>
  </si>
  <si>
    <t>ENSECAG00000017953</t>
  </si>
  <si>
    <t>ENSECAG00000008111</t>
  </si>
  <si>
    <t>ENSECAG00000034886</t>
  </si>
  <si>
    <t>ENSECAG00000037409</t>
  </si>
  <si>
    <t>ENSECAG00000018788</t>
  </si>
  <si>
    <t>ENSECAG00000012660</t>
  </si>
  <si>
    <t>ENSECAG00000023082</t>
  </si>
  <si>
    <t>ENSECAG00000017197</t>
  </si>
  <si>
    <t>ENSECAG00000033788</t>
  </si>
  <si>
    <t>ENSECAG00000026889</t>
  </si>
  <si>
    <t>ENSECAG00000033958</t>
  </si>
  <si>
    <t>ENSECAG00000011008</t>
  </si>
  <si>
    <t>ENSECAG00000019391</t>
  </si>
  <si>
    <t>ENSECAG00000014760</t>
  </si>
  <si>
    <t>ENSECAG00000031569</t>
  </si>
  <si>
    <t>ENSECAG00000036779</t>
  </si>
  <si>
    <t>ENSECAG00000005379</t>
  </si>
  <si>
    <t>ENSECAG00000035053</t>
  </si>
  <si>
    <t>ENSECAG00000013490</t>
  </si>
  <si>
    <t>ENSECAG00000032188</t>
  </si>
  <si>
    <t>ENSECAG00000032916</t>
  </si>
  <si>
    <t>ENSECAG00000032877</t>
  </si>
  <si>
    <t>ENSECAG00000030081</t>
  </si>
  <si>
    <t>ENSECAG00000006442</t>
  </si>
  <si>
    <t>ENSECAG00000038682</t>
  </si>
  <si>
    <t>ENSECAG00000034754</t>
  </si>
  <si>
    <t>ENSECAG00000033791</t>
  </si>
  <si>
    <t>ENSECAG00000022448</t>
  </si>
  <si>
    <t>ENSECAG00000039508</t>
  </si>
  <si>
    <t>ENSECAG00000034028</t>
  </si>
  <si>
    <t>ENSECAG00000013731</t>
  </si>
  <si>
    <t>ENSECAG00000012906</t>
  </si>
  <si>
    <t>ENSECAG00000031859</t>
  </si>
  <si>
    <t>ENSECAG00000036672</t>
  </si>
  <si>
    <t>ENSECAG00000027669</t>
  </si>
  <si>
    <t>ENSECAG00000036264</t>
  </si>
  <si>
    <t>ENSECAG00000032976</t>
  </si>
  <si>
    <t>ENSECAG00000024514</t>
  </si>
  <si>
    <t>ENSECAG00000032720</t>
  </si>
  <si>
    <t>ENSECAG00000033532</t>
  </si>
  <si>
    <t>ENSECAG00000036370</t>
  </si>
  <si>
    <t>ENSECAG00000031376</t>
  </si>
  <si>
    <t>ENSECAG00000035786</t>
  </si>
  <si>
    <t>ENSECAG00000030405</t>
  </si>
  <si>
    <t>ENSECAG00000039383</t>
  </si>
  <si>
    <t>ENSECAG00000035487</t>
  </si>
  <si>
    <t>ENSECAG00000031694</t>
  </si>
  <si>
    <t>ENSECAG00000033150</t>
  </si>
  <si>
    <t>ENSECAG00000029914</t>
  </si>
  <si>
    <t>ENSECAG00000033207</t>
  </si>
  <si>
    <t>ENSECAG00000036528</t>
  </si>
  <si>
    <t>ENSECAG00000030529</t>
  </si>
  <si>
    <t>ENSECAG00000021717</t>
  </si>
  <si>
    <t>ENSECAG00000037074</t>
  </si>
  <si>
    <t>ENSECAG00000036421</t>
  </si>
  <si>
    <t>ENSECAG00000029603</t>
  </si>
  <si>
    <t>ENSECAG00000028826</t>
  </si>
  <si>
    <t>ENSECAG00000024647</t>
  </si>
  <si>
    <t>ENSECAG00000030433</t>
  </si>
  <si>
    <t>ENSECAG00000037272</t>
  </si>
  <si>
    <t>ENSECAG00000018082</t>
  </si>
  <si>
    <t>ENSECAG00000039204</t>
  </si>
  <si>
    <t>ENSECAG00000039882</t>
  </si>
  <si>
    <t>ENSECAG00000036520</t>
  </si>
  <si>
    <t>ENSECAG00000007432</t>
  </si>
  <si>
    <t>ENSECAG00000032431</t>
  </si>
  <si>
    <t>ENSECAG00000018188</t>
  </si>
  <si>
    <t>ENSECAG00000038039</t>
  </si>
  <si>
    <t>ENSECAG00000006590</t>
  </si>
  <si>
    <t>ENSECAG00000032605</t>
  </si>
  <si>
    <t>ENSECAG00000030606</t>
  </si>
  <si>
    <t>ENSECAG00000035311</t>
  </si>
  <si>
    <t>ENSECAG00000036273</t>
  </si>
  <si>
    <t>ENSECAG00000036949</t>
  </si>
  <si>
    <t>ENSECAG00000016284</t>
  </si>
  <si>
    <t>ENSECAG00000020013</t>
  </si>
  <si>
    <t>ENSECAG00000024873</t>
  </si>
  <si>
    <t>ENSECAG00000024593</t>
  </si>
  <si>
    <t>ENSECAG00000017249</t>
  </si>
  <si>
    <t>ENSECAG00000006071</t>
  </si>
  <si>
    <t>ENSECAG00000040190</t>
  </si>
  <si>
    <t>ENSECAG00000024895</t>
  </si>
  <si>
    <t>ENSECAG00000017048</t>
  </si>
  <si>
    <t>ENSECAG00000017364</t>
  </si>
  <si>
    <t>ENSECAG00000039104</t>
  </si>
  <si>
    <t>ENSECAG00000037580</t>
  </si>
  <si>
    <t>ENSECAG00000000636</t>
  </si>
  <si>
    <t>ENSECAG00000037094</t>
  </si>
  <si>
    <t>ENSECAG00000036787</t>
  </si>
  <si>
    <t>ENSECAG00000015187</t>
  </si>
  <si>
    <t>ENSECAG00000021663</t>
  </si>
  <si>
    <t>ENSECAG00000030803</t>
  </si>
  <si>
    <t>ENSECAG00000006686</t>
  </si>
  <si>
    <t>ENSECAG00000007880</t>
  </si>
  <si>
    <t>ENSECAG00000033471</t>
  </si>
  <si>
    <t>ENSECAG00000008679</t>
  </si>
  <si>
    <t>ENSECAG00000023213</t>
  </si>
  <si>
    <t>ENSECAG00000016096</t>
  </si>
  <si>
    <t>ENSECAG00000012646</t>
  </si>
  <si>
    <t>ENSECAG00000012226</t>
  </si>
  <si>
    <t>ENSECAG00000036729</t>
  </si>
  <si>
    <t>ENSECAG00000033757</t>
  </si>
  <si>
    <t>ENSECAG00000036170</t>
  </si>
  <si>
    <t>ENSECAG00000010114</t>
  </si>
  <si>
    <t>ENSECAG00000031831</t>
  </si>
  <si>
    <t>ENSECAG00000036614</t>
  </si>
  <si>
    <t>ENSECAG00000000683</t>
  </si>
  <si>
    <t>ENSECAG00000037286</t>
  </si>
  <si>
    <t>ENSECAG00000019176</t>
  </si>
  <si>
    <t>ENSECAG00000032384</t>
  </si>
  <si>
    <t>ENSECAG00000028958</t>
  </si>
  <si>
    <t>ENSECAG00000034265</t>
  </si>
  <si>
    <t>ENSECAG00000013138</t>
  </si>
  <si>
    <t>ENSECAG00000011295</t>
  </si>
  <si>
    <t>ENSECAG00000033054</t>
  </si>
  <si>
    <t>ENSECAG00000000096</t>
  </si>
  <si>
    <t>ENSECAG00000006296</t>
  </si>
  <si>
    <t>ENSECAG00000033446</t>
  </si>
  <si>
    <t>ENSECAG00000007518</t>
  </si>
  <si>
    <t>ENSECAG00000034242</t>
  </si>
  <si>
    <t>ENSECAG00000038583</t>
  </si>
  <si>
    <t>ENSECAG00000036686</t>
  </si>
  <si>
    <t>ENSECAG00000036696</t>
  </si>
  <si>
    <t>ENSECAG00000032878</t>
  </si>
  <si>
    <t>ENSECAG00000037558</t>
  </si>
  <si>
    <t>ENSECAG00000029436</t>
  </si>
  <si>
    <t>ENSECAG00000039248</t>
  </si>
  <si>
    <t>ENSECAG00000000324</t>
  </si>
  <si>
    <t>ENSECAG00000003921</t>
  </si>
  <si>
    <t>ENSECAG00000013932</t>
  </si>
  <si>
    <t>ENSECAG00000034343</t>
  </si>
  <si>
    <t>ENSECAG00000031357</t>
  </si>
  <si>
    <t>ENSECAG00000032490</t>
  </si>
  <si>
    <t>ENSECAG00000023588</t>
  </si>
  <si>
    <t>ENSECAG00000017294</t>
  </si>
  <si>
    <t>ENSECAG00000040224</t>
  </si>
  <si>
    <t>ENSECAG00000038258</t>
  </si>
  <si>
    <t>ENSECAG00000012118</t>
  </si>
  <si>
    <t>ENSECAG00000033308</t>
  </si>
  <si>
    <t>ENSECAG00000035059</t>
  </si>
  <si>
    <t>ENSECAG00000010970</t>
  </si>
  <si>
    <t>ENSECAG00000017497</t>
  </si>
  <si>
    <t>ENSECAG00000030611</t>
  </si>
  <si>
    <t>ENSECAG00000032288</t>
  </si>
  <si>
    <t>ENSECAG00000009749</t>
  </si>
  <si>
    <t>ENSECAG00000018123</t>
  </si>
  <si>
    <t>ENSECAG00000031671</t>
  </si>
  <si>
    <t>ENSECAG00000029549</t>
  </si>
  <si>
    <t>ENSECAG00000031838</t>
  </si>
  <si>
    <t>ENSECAG00000030798</t>
  </si>
  <si>
    <t>ENSECAG00000014757</t>
  </si>
  <si>
    <t>ENSECAG00000022239</t>
  </si>
  <si>
    <t>ENSECAG00000031044</t>
  </si>
  <si>
    <t>ENSECAG00000011262</t>
  </si>
  <si>
    <t>ENSECAG00000021749</t>
  </si>
  <si>
    <t>ENSECAG00000029677</t>
  </si>
  <si>
    <t>ENSECAG00000007240</t>
  </si>
  <si>
    <t>ENSECAG00000035731</t>
  </si>
  <si>
    <t>ENSECAG00000037338</t>
  </si>
  <si>
    <t>ENSECAG00000036445</t>
  </si>
  <si>
    <t>ENSECAG00000037184</t>
  </si>
  <si>
    <t>ENSECAG00000037356</t>
  </si>
  <si>
    <t>ENSECAG00000031942</t>
  </si>
  <si>
    <t>ENSECAG00000038185</t>
  </si>
  <si>
    <t>ENSECAG00000024189</t>
  </si>
  <si>
    <t>ENSECAG00000033001</t>
  </si>
  <si>
    <t>ENSECAG00000040444</t>
  </si>
  <si>
    <t>ENSECAG00000000286</t>
  </si>
  <si>
    <t>ENSECAG00000033155</t>
  </si>
  <si>
    <t>ENSECAG00000038949</t>
  </si>
  <si>
    <t>ENSECAG00000015853</t>
  </si>
  <si>
    <t>ENSECAG00000028045</t>
  </si>
  <si>
    <t>ENSECAG00000029765</t>
  </si>
  <si>
    <t>ENSECAG00000024853</t>
  </si>
  <si>
    <t>ENSECAG00000028707</t>
  </si>
  <si>
    <t>ENSECAG00000016867</t>
  </si>
  <si>
    <t>ENSECAG00000040333</t>
  </si>
  <si>
    <t>ENSECAG00000024419</t>
  </si>
  <si>
    <t>ENSECAG00000038954</t>
  </si>
  <si>
    <t>ENSECAG00000019452</t>
  </si>
  <si>
    <t>ENSECAG00000013428</t>
  </si>
  <si>
    <t>ENSECAG00000035417</t>
  </si>
  <si>
    <t>ENSECAG00000029550</t>
  </si>
  <si>
    <t>ENSECAG00000035376</t>
  </si>
  <si>
    <t>ENSECAG00000016734</t>
  </si>
  <si>
    <t>ENSECAG00000031742</t>
  </si>
  <si>
    <t>ENSECAG00000033381</t>
  </si>
  <si>
    <t>ENSECAG00000022933</t>
  </si>
  <si>
    <t>ENSECAG00000026833</t>
  </si>
  <si>
    <t>ENSECAG00000013824</t>
  </si>
  <si>
    <t>ENSECAG00000040274</t>
  </si>
  <si>
    <t>ENSECAG00000032180</t>
  </si>
  <si>
    <t>ENSECAG00000039558</t>
  </si>
  <si>
    <t>ENSECAG00000027989</t>
  </si>
  <si>
    <t>ENSECAG00000006343</t>
  </si>
  <si>
    <t>ENSECAG00000036923</t>
  </si>
  <si>
    <t>ENSECAG00000019260</t>
  </si>
  <si>
    <t>ENSECAG00000037464</t>
  </si>
  <si>
    <t>ENSECAG00000023134</t>
  </si>
  <si>
    <t>ENSECAG00000028259</t>
  </si>
  <si>
    <t>ENSECAG00000036643</t>
  </si>
  <si>
    <t>ENSECAG00000032694</t>
  </si>
  <si>
    <t>ENSECAG00000037966</t>
  </si>
  <si>
    <t>ENSECAG00000020338</t>
  </si>
  <si>
    <t>ENSECAG00000013477</t>
  </si>
  <si>
    <t>ENSECAG00000037565</t>
  </si>
  <si>
    <t>ENSECAG00000007145</t>
  </si>
  <si>
    <t>ENSECAG00000020470</t>
  </si>
  <si>
    <t>ENSECAG00000021352</t>
  </si>
  <si>
    <t>ENSECAG00000039336</t>
  </si>
  <si>
    <t>ENSECAG00000019084</t>
  </si>
  <si>
    <t>ENSECAG00000020293</t>
  </si>
  <si>
    <t>ENSECAG00000032191</t>
  </si>
  <si>
    <t>ENSECAG00000007847</t>
  </si>
  <si>
    <t>ENSECAG00000036077</t>
  </si>
  <si>
    <t>ENSECAG00000015583</t>
  </si>
  <si>
    <t>ENSECAG00000012842</t>
  </si>
  <si>
    <t>ENSECAG00000004523</t>
  </si>
  <si>
    <t>ENSECAG00000016482</t>
  </si>
  <si>
    <t>ENSECAG00000036591</t>
  </si>
  <si>
    <t>ENSECAG00000022150</t>
  </si>
  <si>
    <t>ENSECAG00000039487</t>
  </si>
  <si>
    <t>ENSECAG00000013156</t>
  </si>
  <si>
    <t>ENSECAG00000019131</t>
  </si>
  <si>
    <t>ENSECAG00000030438</t>
  </si>
  <si>
    <t>ENSECAG00000012953</t>
  </si>
  <si>
    <t>ENSECAG00000038637</t>
  </si>
  <si>
    <t>ENSECAG00000003503</t>
  </si>
  <si>
    <t>ENSECAG00000037197</t>
  </si>
  <si>
    <t>ENSECAG00000035884</t>
  </si>
  <si>
    <t>ENSECAG00000036933</t>
  </si>
  <si>
    <t>ENSECAG00000000722</t>
  </si>
  <si>
    <t>ENSECAG00000009499</t>
  </si>
  <si>
    <t>ENSECAG00000012104</t>
  </si>
  <si>
    <t>ENSECAG00000022195</t>
  </si>
  <si>
    <t>ENSECAG00000035932</t>
  </si>
  <si>
    <t>ENSECAG00000034555</t>
  </si>
  <si>
    <t>ENSECAG00000015215</t>
  </si>
  <si>
    <t>ENSECAG00000030386</t>
  </si>
  <si>
    <t>ENSECAG00000033662</t>
  </si>
  <si>
    <t>ENSECAG00000004257</t>
  </si>
  <si>
    <t>ENSECAG00000029512</t>
  </si>
  <si>
    <t>ENSECAG00000025153</t>
  </si>
  <si>
    <t>ENSECAG00000038623</t>
  </si>
  <si>
    <t>ENSECAG00000014666</t>
  </si>
  <si>
    <t>ENSECAG00000023220</t>
  </si>
  <si>
    <t>ENSECAG00000021209</t>
  </si>
  <si>
    <t>ENSECAG00000001648</t>
  </si>
  <si>
    <t>ENSECAG00000009033</t>
  </si>
  <si>
    <t>ENSECAG00000009712</t>
  </si>
  <si>
    <t>ENSECAG00000024531</t>
  </si>
  <si>
    <t>ENSECAG00000007658</t>
  </si>
  <si>
    <t>ENSECAG00000038275</t>
  </si>
  <si>
    <t>ENSECAG00000033029</t>
  </si>
  <si>
    <t>ENSECAG00000033399</t>
  </si>
  <si>
    <t>ENSECAG00000018336</t>
  </si>
  <si>
    <t>ENSECAG00000022322</t>
  </si>
  <si>
    <t>ENSECAG00000023813</t>
  </si>
  <si>
    <t>ENSECAG00000039036</t>
  </si>
  <si>
    <t>ENSECAG00000015687</t>
  </si>
  <si>
    <t>ENSECAG00000000642</t>
  </si>
  <si>
    <t>ENSECAG00000011508</t>
  </si>
  <si>
    <t>ENSECAG00000034481</t>
  </si>
  <si>
    <t>ENSECAG00000018034</t>
  </si>
  <si>
    <t>ENSECAG00000012877</t>
  </si>
  <si>
    <t>ENSECAG00000037382</t>
  </si>
  <si>
    <t>ENSECAG00000013334</t>
  </si>
  <si>
    <t>ENSECAG00000040438</t>
  </si>
  <si>
    <t>ENSECAG00000000638</t>
  </si>
  <si>
    <t>ENSECAG00000007391</t>
  </si>
  <si>
    <t>ENSECAG00000034800</t>
  </si>
  <si>
    <t>ENSECAG00000037138</t>
  </si>
  <si>
    <t>ENSECAG00000021950</t>
  </si>
  <si>
    <t>ENSECAG00000017554</t>
  </si>
  <si>
    <t>ENSECAG00000013482</t>
  </si>
  <si>
    <t>ENSECAG00000038550</t>
  </si>
  <si>
    <t>ENSECAG00000034000</t>
  </si>
  <si>
    <t>ENSECAG00000000782</t>
  </si>
  <si>
    <t>ENSECAG00000038584</t>
  </si>
  <si>
    <t>ENSECAG00000035305</t>
  </si>
  <si>
    <t>ENSECAG00000015152</t>
  </si>
  <si>
    <t>ENSECAG00000038024</t>
  </si>
  <si>
    <t>ENSECAG00000038247</t>
  </si>
  <si>
    <t>ENSECAG00000029676</t>
  </si>
  <si>
    <t>ENSECAG00000027695</t>
  </si>
  <si>
    <t>ENSECAG00000023696</t>
  </si>
  <si>
    <t>ENSECAG00000027692</t>
  </si>
  <si>
    <t>ENSECAG00000027671</t>
  </si>
  <si>
    <t>ENSECAG00000039920</t>
  </si>
  <si>
    <t>ENSECAG00000040373</t>
  </si>
  <si>
    <t>ENSECAG00000035127</t>
  </si>
  <si>
    <t>ENSECAG00000018595</t>
  </si>
  <si>
    <t>ENSECAG00000040229</t>
  </si>
  <si>
    <t>ENSECAG00000027920</t>
  </si>
  <si>
    <t>ENSECAG00000024882</t>
  </si>
  <si>
    <t>ENSECAG00000040402</t>
  </si>
  <si>
    <t>ENSECAG00000028650</t>
  </si>
  <si>
    <t>ENSECAG00000024183</t>
  </si>
  <si>
    <t>ENSECAG00000038392</t>
  </si>
  <si>
    <t>ENSECAG00000035479</t>
  </si>
  <si>
    <t>ENSECAG00000034209</t>
  </si>
  <si>
    <t>ENSECAG00000039091</t>
  </si>
  <si>
    <t>ENSECAG00000035649</t>
  </si>
  <si>
    <t>ENSECAG00000038160</t>
  </si>
  <si>
    <t>ENSECAG00000039051</t>
  </si>
  <si>
    <t>ENSECAG00000032691</t>
  </si>
  <si>
    <t>ENSECAG00000032485</t>
  </si>
  <si>
    <t>ENSECAG00000022739</t>
  </si>
  <si>
    <t>ENSECAG00000011467</t>
  </si>
  <si>
    <t>ENSECAG00000015120</t>
  </si>
  <si>
    <t>ENSECAG00000036432</t>
  </si>
  <si>
    <t>ENSECAG00000028855</t>
  </si>
  <si>
    <t>ENSECAG00000027922</t>
  </si>
  <si>
    <t>ENSECAG00000039975</t>
  </si>
  <si>
    <t>ENSECAG00000031416</t>
  </si>
  <si>
    <t>ENSECAG00000027939</t>
  </si>
  <si>
    <t>ENSECAG00000033866</t>
  </si>
  <si>
    <t>ENSECAG00000031540</t>
  </si>
  <si>
    <t>ENSECAG00000028496</t>
  </si>
  <si>
    <t>ENSECAG00000036486</t>
  </si>
  <si>
    <t>ENSECAG00000037033</t>
  </si>
  <si>
    <t>ENSECAG00000021699</t>
  </si>
  <si>
    <t>ENSECAG00000018640</t>
  </si>
  <si>
    <t>ENSECAG00000039140</t>
  </si>
  <si>
    <t>ENSECAG00000023895</t>
  </si>
  <si>
    <t>ENSECAG00000037430</t>
  </si>
  <si>
    <t>ENSECAG00000000639</t>
  </si>
  <si>
    <t>ENSECAG00000034326</t>
  </si>
  <si>
    <t>ENSECAG00000012645</t>
  </si>
  <si>
    <t>ENSECAG00000028639</t>
  </si>
  <si>
    <t>ENSECAG00000022300</t>
  </si>
  <si>
    <t>ENSECAG00000037378</t>
  </si>
  <si>
    <t>ENSECAG00000037231</t>
  </si>
  <si>
    <t>ENSECAG00000037503</t>
  </si>
  <si>
    <t>ENSECAG00000019230</t>
  </si>
  <si>
    <t>ENSECAG00000040540</t>
  </si>
  <si>
    <t>ENSECAG00000036975</t>
  </si>
  <si>
    <t>ENSECAG00000032545</t>
  </si>
  <si>
    <t>ENSECAG00000039616</t>
  </si>
  <si>
    <t>ENSECAG00000039586</t>
  </si>
  <si>
    <t>ENSECAG00000024062</t>
  </si>
  <si>
    <t>ENSECAG00000028307</t>
  </si>
  <si>
    <t>ENSECAG00000017561</t>
  </si>
  <si>
    <t>ENSECAG00000014451</t>
  </si>
  <si>
    <t>ENSECAG00000000731</t>
  </si>
  <si>
    <t>ENSECAG00000011620</t>
  </si>
  <si>
    <t>ENSECAG00000023844</t>
  </si>
  <si>
    <t>ENSECAG00000032123</t>
  </si>
  <si>
    <t>ENSECAG00000018341</t>
  </si>
  <si>
    <t>ENSECAG00000011265</t>
  </si>
  <si>
    <t>ENSECAG00000032911</t>
  </si>
  <si>
    <t>ENSECAG00000039941</t>
  </si>
  <si>
    <t>ENSECAG00000005064</t>
  </si>
  <si>
    <t>ENSECAG00000007213</t>
  </si>
  <si>
    <t>ENSECAG00000030379</t>
  </si>
  <si>
    <t>ENSECAG00000027792</t>
  </si>
  <si>
    <t>ENSECAG00000018685</t>
  </si>
  <si>
    <t>ENSECAG00000015206</t>
  </si>
  <si>
    <t>ENSECAG00000026821</t>
  </si>
  <si>
    <t>ENSECAG00000016838</t>
  </si>
  <si>
    <t>ENSECAG00000023819</t>
  </si>
  <si>
    <t>ENSECAG00000036905</t>
  </si>
  <si>
    <t>ENSECAG00000036540</t>
  </si>
  <si>
    <t>ENSECAG00000038090</t>
  </si>
  <si>
    <t>ENSECAG00000027719</t>
  </si>
  <si>
    <t>ENSECAG00000039397</t>
  </si>
  <si>
    <t>ENSECAG00000032952</t>
  </si>
  <si>
    <t>ENSECAG00000000122</t>
  </si>
  <si>
    <t>ENSECAG00000014326</t>
  </si>
  <si>
    <t>ENSECAG00000019430</t>
  </si>
  <si>
    <t>ENSECAG00000034911</t>
  </si>
  <si>
    <t>ENSECAG00000012704</t>
  </si>
  <si>
    <t>ENSECAG00000038945</t>
  </si>
  <si>
    <t>ENSECAG00000032331</t>
  </si>
  <si>
    <t>ENSECAG00000030120</t>
  </si>
  <si>
    <t>ENSECAG00000027864</t>
  </si>
  <si>
    <t>ENSECAG00000013106</t>
  </si>
  <si>
    <t>ENSECAG00000033636</t>
  </si>
  <si>
    <t>ENSECAG00000039798</t>
  </si>
  <si>
    <t>ENSECAG00000035549</t>
  </si>
  <si>
    <t>ENSECAG00000021645</t>
  </si>
  <si>
    <t>ENSECAG00000034980</t>
  </si>
  <si>
    <t>ENSECAG00000016545</t>
  </si>
  <si>
    <t>ENSECAG00000006416</t>
  </si>
  <si>
    <t>ENSECAG00000000634</t>
  </si>
  <si>
    <t>ENSECAG00000031363</t>
  </si>
  <si>
    <t>ENSECAG00000031609</t>
  </si>
  <si>
    <t>ENSECAG00000031293</t>
  </si>
  <si>
    <t>ENSECAG00000029009</t>
  </si>
  <si>
    <t>ENSECAG00000015458</t>
  </si>
  <si>
    <t>ENSECAG00000013561</t>
  </si>
  <si>
    <t>ENSECAG00000036101</t>
  </si>
  <si>
    <t>ENSECAG00000007066</t>
  </si>
  <si>
    <t>ENSECAG00000034866</t>
  </si>
  <si>
    <t>ENSECAG00000028245</t>
  </si>
  <si>
    <t>ENSECAG00000036304</t>
  </si>
  <si>
    <t>ENSECAG00000019405</t>
  </si>
  <si>
    <t>ENSECAG00000040529</t>
  </si>
  <si>
    <t>ENSECAG00000020788</t>
  </si>
  <si>
    <t>ENSECAG00000015745</t>
  </si>
  <si>
    <t>ENSECAG00000037578</t>
  </si>
  <si>
    <t>ENSECAG00000036387</t>
  </si>
  <si>
    <t>ENSECAG00000028131</t>
  </si>
  <si>
    <t>ENSECAG00000013074</t>
  </si>
  <si>
    <t>ENSECAG00000020605</t>
  </si>
  <si>
    <t>ENSECAG00000014414</t>
  </si>
  <si>
    <t>ENSECAG00000029731</t>
  </si>
  <si>
    <t>ENSECAG00000033184</t>
  </si>
  <si>
    <t>ENSECAG00000036130</t>
  </si>
  <si>
    <t>ENSECAG00000038836</t>
  </si>
  <si>
    <t>ENSECAG00000033965</t>
  </si>
  <si>
    <t>ENSECAG00000005421</t>
  </si>
  <si>
    <t>ENSECAG00000037682</t>
  </si>
  <si>
    <t>ENSECAG00000013266</t>
  </si>
  <si>
    <t>ENSECAG00000040539</t>
  </si>
  <si>
    <t>ENSECAG00000016924</t>
  </si>
  <si>
    <t>ENSECAG00000000313</t>
  </si>
  <si>
    <t>ENSECAG00000007132</t>
  </si>
  <si>
    <t>ENSECAG00000005265</t>
  </si>
  <si>
    <t>ENSECAG00000012850</t>
  </si>
  <si>
    <t>ENSECAG00000006765</t>
  </si>
  <si>
    <t>ENSECAG00000013452</t>
  </si>
  <si>
    <t>ENSECAG00000005773</t>
  </si>
  <si>
    <t>ENSECAG00000028889</t>
  </si>
  <si>
    <t>ENSECAG00000014664</t>
  </si>
  <si>
    <t>ENSECAG00000029185</t>
  </si>
  <si>
    <t>ENSECAG00000012624</t>
  </si>
  <si>
    <t>ENSECAG00000036126</t>
  </si>
  <si>
    <t>ENSECAG00000036450</t>
  </si>
  <si>
    <t>ENSECAG00000021142</t>
  </si>
  <si>
    <t>ENSECAG00000033657</t>
  </si>
  <si>
    <t>ENSECAG00000006984</t>
  </si>
  <si>
    <t>ENSECAG00000037108</t>
  </si>
  <si>
    <t>ENSECAG00000037450</t>
  </si>
  <si>
    <t>ENSECAG00000024762</t>
  </si>
  <si>
    <t>ENSECAG00000006022</t>
  </si>
  <si>
    <t>ENSECAG00000037422</t>
  </si>
  <si>
    <t>ENSECAG00000029669</t>
  </si>
  <si>
    <t>ENSECAG00000017485</t>
  </si>
  <si>
    <t>ENSECAG00000012344</t>
  </si>
  <si>
    <t>ENSECAG00000030092</t>
  </si>
  <si>
    <t>ENSECAG00000036840</t>
  </si>
  <si>
    <t>ENSECAG00000033856</t>
  </si>
  <si>
    <t>ENSECAG00000024711</t>
  </si>
  <si>
    <t>ENSECAG00000029287</t>
  </si>
  <si>
    <t>ENSECAG00000019681</t>
  </si>
  <si>
    <t>ENSECAG00000010269</t>
  </si>
  <si>
    <t>ENSECAG00000023832</t>
  </si>
  <si>
    <t>ENSECAG00000028444</t>
  </si>
  <si>
    <t>ENSECAG00000029267</t>
  </si>
  <si>
    <t>ENSECAG00000037149</t>
  </si>
  <si>
    <t>ENSECAG00000038175</t>
  </si>
  <si>
    <t>ENSECAG00000011279</t>
  </si>
  <si>
    <t>ENSECAG00000022421</t>
  </si>
  <si>
    <t>ENSECAG00000029578</t>
  </si>
  <si>
    <t>ENSECAG00000035099</t>
  </si>
  <si>
    <t>ENSECAG00000035557</t>
  </si>
  <si>
    <t>ENSECAG00000007248</t>
  </si>
  <si>
    <t>ENSECAG00000030951</t>
  </si>
  <si>
    <t>ENSECAG00000038195</t>
  </si>
  <si>
    <t>ENSECAG00000039880</t>
  </si>
  <si>
    <t>ENSECAG00000011822</t>
  </si>
  <si>
    <t>ENSECAG00000034446</t>
  </si>
  <si>
    <t>ENSECAG00000024211</t>
  </si>
  <si>
    <t>ENSECAG00000025106</t>
  </si>
  <si>
    <t>ENSECAG00000038375</t>
  </si>
  <si>
    <t>ENSECAG00000039564</t>
  </si>
  <si>
    <t>ENSECAG00000029071</t>
  </si>
  <si>
    <t>ENSECAG00000012459</t>
  </si>
  <si>
    <t>ENSECAG00000035852</t>
  </si>
  <si>
    <t>ENSECAG00000030455</t>
  </si>
  <si>
    <t>ENSECAG00000000022</t>
  </si>
  <si>
    <t>ENSECAG00000024887</t>
  </si>
  <si>
    <t>ENSECAG00000012328</t>
  </si>
  <si>
    <t>ENSECAG00000014983</t>
  </si>
  <si>
    <t>ENSECAG00000030329</t>
  </si>
  <si>
    <t>ENSECAG00000039852</t>
  </si>
  <si>
    <t>ENSECAG00000039785</t>
  </si>
  <si>
    <t>ENSECAG00000011528</t>
  </si>
  <si>
    <t>ENSECAG00000015149</t>
  </si>
  <si>
    <t>ENSECAG00000020871</t>
  </si>
  <si>
    <t>ENSECAG00000014370</t>
  </si>
  <si>
    <t>ENSECAG00000035747</t>
  </si>
  <si>
    <t>ENSECAG00000020301</t>
  </si>
  <si>
    <t>ENSECAG00000021612</t>
  </si>
  <si>
    <t>ENSECAG00000003947</t>
  </si>
  <si>
    <t>ENSECAG00000039748</t>
  </si>
  <si>
    <t>ENSECAG00000024980</t>
  </si>
  <si>
    <t>ENSECAG00000005949</t>
  </si>
  <si>
    <t>ENSECAG00000022110</t>
  </si>
  <si>
    <t>ENSECAG00000038536</t>
  </si>
  <si>
    <t>ENSECAG00000011535</t>
  </si>
  <si>
    <t>ENSECAG00000019555</t>
  </si>
  <si>
    <t>ENSECAG00000017566</t>
  </si>
  <si>
    <t>ENSECAG00000029412</t>
  </si>
  <si>
    <t>ENSECAG00000023266</t>
  </si>
  <si>
    <t>ENSECAG00000015144</t>
  </si>
  <si>
    <t>ENSECAG00000031378</t>
  </si>
  <si>
    <t>ENSECAG00000035658</t>
  </si>
  <si>
    <t>ENSECAG00000036575</t>
  </si>
  <si>
    <t>ENSECAG00000037332</t>
  </si>
  <si>
    <t>ENSECAG00000009022</t>
  </si>
  <si>
    <t>ENSECAG00000028072</t>
  </si>
  <si>
    <t>ENSECAG00000015843</t>
  </si>
  <si>
    <t>ENSECAG00000008008</t>
  </si>
  <si>
    <t>ENSECAG00000016787</t>
  </si>
  <si>
    <t>ENSECAG00000011044</t>
  </si>
  <si>
    <t>ENSECAG00000029199</t>
  </si>
  <si>
    <t>ENSECAG00000009876</t>
  </si>
  <si>
    <t>ENSECAG00000010862</t>
  </si>
  <si>
    <t>ENSECAG00000036666</t>
  </si>
  <si>
    <t>ENSECAG00000030220</t>
  </si>
  <si>
    <t>ENSECAG00000001101</t>
  </si>
  <si>
    <t>ENSECAG00000035279</t>
  </si>
  <si>
    <t>ENSECAG00000009313</t>
  </si>
  <si>
    <t>ENSECAG00000021471</t>
  </si>
  <si>
    <t>ENSECAG00000021292</t>
  </si>
  <si>
    <t>ENSECAG00000008680</t>
  </si>
  <si>
    <t>ENSECAG00000005797</t>
  </si>
  <si>
    <t>ENSECAG00000010363</t>
  </si>
  <si>
    <t>ENSECAG00000032767</t>
  </si>
  <si>
    <t>ENSECAG00000037048</t>
  </si>
  <si>
    <t>ENSECAG00000036921</t>
  </si>
  <si>
    <t>ENSECAG00000000051</t>
  </si>
  <si>
    <t>ENSECAG00000001472</t>
  </si>
  <si>
    <t>ENSECAG00000000162</t>
  </si>
  <si>
    <t>ENSECAG00000017044</t>
  </si>
  <si>
    <t>ENSECAG00000038065</t>
  </si>
  <si>
    <t>ENSECAG00000032898</t>
  </si>
  <si>
    <t>ENSECAG00000017534</t>
  </si>
  <si>
    <t>ENSECAG00000022786</t>
  </si>
  <si>
    <t>ENSECAG00000012769</t>
  </si>
  <si>
    <t>ENSECAG00000004920</t>
  </si>
  <si>
    <t>ENSECAG00000018474</t>
  </si>
  <si>
    <t>ENSECAG00000021111</t>
  </si>
  <si>
    <t>ENSECAG00000030504</t>
  </si>
  <si>
    <t>ENSECAG00000040547</t>
  </si>
  <si>
    <t>ENSECAG00000030296</t>
  </si>
  <si>
    <t>ENSECAG00000033926</t>
  </si>
  <si>
    <t>ENSECAG00000036991</t>
  </si>
  <si>
    <t>ENSECAG00000026938</t>
  </si>
  <si>
    <t>ENSECAG00000014780</t>
  </si>
  <si>
    <t>ENSECAG00000033828</t>
  </si>
  <si>
    <t>ENSECAG00000035153</t>
  </si>
  <si>
    <t>ENSECAG00000008503</t>
  </si>
  <si>
    <t>ENSECAG00000016586</t>
  </si>
  <si>
    <t>ENSECAG00000007682</t>
  </si>
  <si>
    <t>ENSECAG00000003193</t>
  </si>
  <si>
    <t>ENSECAG00000031619</t>
  </si>
  <si>
    <t>ENSECAG00000018435</t>
  </si>
  <si>
    <t>ENSECAG00000024650</t>
  </si>
  <si>
    <t>ENSECAG00000007818</t>
  </si>
  <si>
    <t>ENSECAG00000009156</t>
  </si>
  <si>
    <t>ENSECAG00000028556</t>
  </si>
  <si>
    <t>ENSECAG00000024630</t>
  </si>
  <si>
    <t>ENSECAG00000037526</t>
  </si>
  <si>
    <t>ENSECAG00000023894</t>
  </si>
  <si>
    <t>ENSECAG00000028085</t>
  </si>
  <si>
    <t>ENSECAG00000028129</t>
  </si>
  <si>
    <t>ENSECAG00000029565</t>
  </si>
  <si>
    <t>ENSECAG00000037704</t>
  </si>
  <si>
    <t>ENSECAG00000000085</t>
  </si>
  <si>
    <t>ENSECAG00000014228</t>
  </si>
  <si>
    <t>ENSECAG00000034702</t>
  </si>
  <si>
    <t>ENSECAG00000017609</t>
  </si>
  <si>
    <t>ENSECAG00000024243</t>
  </si>
  <si>
    <t>ENSECAG00000037076</t>
  </si>
  <si>
    <t>ENSECAG00000012113</t>
  </si>
  <si>
    <t>ENSECAG00000020957</t>
  </si>
  <si>
    <t>ENSECAG00000027672</t>
  </si>
  <si>
    <t>ENSECAG00000036703</t>
  </si>
  <si>
    <t>ENSECAG00000027689</t>
  </si>
  <si>
    <t>ENSECAG00000028670</t>
  </si>
  <si>
    <t>ENSECAG00000008728</t>
  </si>
  <si>
    <t>ENSECAG00000009558</t>
  </si>
  <si>
    <t>ENSECAG00000007974</t>
  </si>
  <si>
    <t>ENSECAG00000004969</t>
  </si>
  <si>
    <t>ENSECAG00000040039</t>
  </si>
  <si>
    <t>ENSECAG00000007305</t>
  </si>
  <si>
    <t>ENSECAG00000021520</t>
  </si>
  <si>
    <t>ENSECAG00000009443</t>
  </si>
  <si>
    <t>ENSECAG00000000538</t>
  </si>
  <si>
    <t>ENSECAG00000026880</t>
  </si>
  <si>
    <t>ENSECAG00000009483</t>
  </si>
  <si>
    <t>ENSECAG00000008190</t>
  </si>
  <si>
    <t>ENSECAG00000022188</t>
  </si>
  <si>
    <t>ENSECAG00000018703</t>
  </si>
  <si>
    <t>ENSECAG00000020544</t>
  </si>
  <si>
    <t>ENSECAG00000012922</t>
  </si>
  <si>
    <t>ENSECAG00000011854</t>
  </si>
  <si>
    <t>ENSECAG00000000339</t>
  </si>
  <si>
    <t>ENSECAG00000006058</t>
  </si>
  <si>
    <t>ENSECAG00000038056</t>
  </si>
  <si>
    <t>ENSECAG00000011349</t>
  </si>
  <si>
    <t>ENSECAG00000021092</t>
  </si>
  <si>
    <t>ENSECAG00000015854</t>
  </si>
  <si>
    <t>ENSECAG00000013728</t>
  </si>
  <si>
    <t>ENSECAG00000013354</t>
  </si>
  <si>
    <t>ENSECAG00000020082</t>
  </si>
  <si>
    <t>ENSECAG00000009174</t>
  </si>
  <si>
    <t>ENSECAG00000018573</t>
  </si>
  <si>
    <t>ENSECAG00000033049</t>
  </si>
  <si>
    <t>ENSECAG00000021085</t>
  </si>
  <si>
    <t>ENSECAG00000017998</t>
  </si>
  <si>
    <t>ENSECAG00000009244</t>
  </si>
  <si>
    <t>ENSECAG00000030878</t>
  </si>
  <si>
    <t>ENSECAG00000021123</t>
  </si>
  <si>
    <t>ENSECAG00000009701</t>
  </si>
  <si>
    <t>ENSECAG00000007169</t>
  </si>
  <si>
    <t>ENSECAG00000000752</t>
  </si>
  <si>
    <t>ENSECAG00000015669</t>
  </si>
  <si>
    <t>ENSECAG00000000774</t>
  </si>
  <si>
    <t>ENSECAG00000014588</t>
  </si>
  <si>
    <t>ENSECAG00000024467</t>
  </si>
  <si>
    <t>ENSECAG00000026842</t>
  </si>
  <si>
    <t>ENSECAG00000023528</t>
  </si>
  <si>
    <t>ENSECAG00000020619</t>
  </si>
  <si>
    <t>ENSECAG00000019398</t>
  </si>
  <si>
    <t>ENSECAG00000008566</t>
  </si>
  <si>
    <t>ENSECAG00000028026</t>
  </si>
  <si>
    <t>ENSECAG00000034932</t>
  </si>
  <si>
    <t>ENSECAG00000038205</t>
  </si>
  <si>
    <t>ENSECAG00000008860</t>
  </si>
  <si>
    <t>ENSECAG00000033351</t>
  </si>
  <si>
    <t>ENSECAG00000031680</t>
  </si>
  <si>
    <t>ENSECAG00000009755</t>
  </si>
  <si>
    <t>ENSECAG00000030133</t>
  </si>
  <si>
    <t>ENSECAG00000034266</t>
  </si>
  <si>
    <t>ENSECAG00000039136</t>
  </si>
  <si>
    <t>ENSECAG00000014593</t>
  </si>
  <si>
    <t>ENSECAG00000039600</t>
  </si>
  <si>
    <t>ENSECAG00000040088</t>
  </si>
  <si>
    <t>ENSECAG00000031886</t>
  </si>
  <si>
    <t>ENSECAG00000037484</t>
  </si>
  <si>
    <t>ENSECAG00000035128</t>
  </si>
  <si>
    <t>ENSECAG00000040238</t>
  </si>
  <si>
    <t>ENSECAG00000028645</t>
  </si>
  <si>
    <t>ENSECAG00000029361</t>
  </si>
  <si>
    <t>ENSECAG00000035576</t>
  </si>
  <si>
    <t>ENSECAG00000037037</t>
  </si>
  <si>
    <t>ENSECAG00000030893</t>
  </si>
  <si>
    <t>ENSECAG00000037499</t>
  </si>
  <si>
    <t>ENSECAG00000004027</t>
  </si>
  <si>
    <t>ENSECAG00000039570</t>
  </si>
  <si>
    <t>ENSECAG00000000866</t>
  </si>
  <si>
    <t>ENSECAG00000002570</t>
  </si>
  <si>
    <t>ENSECAG00000036254</t>
  </si>
  <si>
    <t>ENSECAG00000038260</t>
  </si>
  <si>
    <t>ENSECAG00000037611</t>
  </si>
  <si>
    <t>ENSECAG00000036603</t>
  </si>
  <si>
    <t>ENSECAG00000010535</t>
  </si>
  <si>
    <t>ENSECAG00000012860</t>
  </si>
  <si>
    <t>ENSECAG00000038199</t>
  </si>
  <si>
    <t>ENSECAG00000018292</t>
  </si>
  <si>
    <t>ENSECAG00000027851</t>
  </si>
  <si>
    <t>ENSECAG00000039797</t>
  </si>
  <si>
    <t>ENSECAG00000002027</t>
  </si>
  <si>
    <t>ENSECAG00000034955</t>
  </si>
  <si>
    <t>ENSECAG00000022618</t>
  </si>
  <si>
    <t>ENSECAG00000036081</t>
  </si>
  <si>
    <t>ENSECAG00000015251</t>
  </si>
  <si>
    <t>ENSECAG00000008427</t>
  </si>
  <si>
    <t>ENSECAG00000009642</t>
  </si>
  <si>
    <t>ENSECAG00000033027</t>
  </si>
  <si>
    <t>ENSECAG00000020210</t>
  </si>
  <si>
    <t>ENSECAG00000017925</t>
  </si>
  <si>
    <t>ENSECAG00000037672</t>
  </si>
  <si>
    <t>ENSECAG00000028267</t>
  </si>
  <si>
    <t>ENSECAG00000034280</t>
  </si>
  <si>
    <t>ENSECAG00000017788</t>
  </si>
  <si>
    <t>ENSECAG00000029193</t>
  </si>
  <si>
    <t>ENSECAG00000019206</t>
  </si>
  <si>
    <t>ENSECAG00000010122</t>
  </si>
  <si>
    <t>ENSECAG00000039479</t>
  </si>
  <si>
    <t>ENSECAG00000032297</t>
  </si>
  <si>
    <t>ENSECAG00000015826</t>
  </si>
  <si>
    <t>ENSECAG00000034365</t>
  </si>
  <si>
    <t>ENSECAG00000040284</t>
  </si>
  <si>
    <t>ENSECAG00000017721</t>
  </si>
  <si>
    <t>ENSECAG00000037301</t>
  </si>
  <si>
    <t>ENSECAG00000028030</t>
  </si>
  <si>
    <t>ENSECAG00000027835</t>
  </si>
  <si>
    <t>ENSECAG00000038953</t>
  </si>
  <si>
    <t>ENSECAG00000003602</t>
  </si>
  <si>
    <t>ENSECAG00000039848</t>
  </si>
  <si>
    <t>ENSECAG00000006699</t>
  </si>
  <si>
    <t>ENSECAG00000034667</t>
  </si>
  <si>
    <t>ENSECAG00000006860</t>
  </si>
  <si>
    <t>ENSECAG00000030815</t>
  </si>
  <si>
    <t>ENSECAG00000030502</t>
  </si>
  <si>
    <t>ENSECAG00000015484</t>
  </si>
  <si>
    <t>ENSECAG00000001407</t>
  </si>
  <si>
    <t>ENSECAG00000004944</t>
  </si>
  <si>
    <t>ENSECAG00000012973</t>
  </si>
  <si>
    <t>ENSECAG00000010741</t>
  </si>
  <si>
    <t>ENSECAG00000020912</t>
  </si>
  <si>
    <t>ENSECAG00000038974</t>
  </si>
  <si>
    <t>ENSECAG00000038381</t>
  </si>
  <si>
    <t>ENSECAG00000028929</t>
  </si>
  <si>
    <t>ENSECAG00000024981</t>
  </si>
  <si>
    <t>ENSECAG00000019833</t>
  </si>
  <si>
    <t>ENSECAG00000006784</t>
  </si>
  <si>
    <t>ENSECAG00000017209</t>
  </si>
  <si>
    <t>ENSECAG00000023893</t>
  </si>
  <si>
    <t>ENSECAG00000022810</t>
  </si>
  <si>
    <t>ENSECAG00000009135</t>
  </si>
  <si>
    <t>ENSECAG00000032026</t>
  </si>
  <si>
    <t>ENSECAG00000000432</t>
  </si>
  <si>
    <t>ENSECAG00000015140</t>
  </si>
  <si>
    <t>ENSECAG00000011145</t>
  </si>
  <si>
    <t>ENSECAG00000020320</t>
  </si>
  <si>
    <t>ENSECAG00000016969</t>
  </si>
  <si>
    <t>ENSECAG00000038168</t>
  </si>
  <si>
    <t>ENSECAG00000038251</t>
  </si>
  <si>
    <t>ENSECAG00000015552</t>
  </si>
  <si>
    <t>ENSECAG00000002212</t>
  </si>
  <si>
    <t>ENSECAG00000035155</t>
  </si>
  <si>
    <t>ENSECAG00000001774</t>
  </si>
  <si>
    <t>ENSECAG00000026940</t>
  </si>
  <si>
    <t>ENSECAG00000038762</t>
  </si>
  <si>
    <t>ENSECAG00000024708</t>
  </si>
  <si>
    <t>ENSECAG00000011251</t>
  </si>
  <si>
    <t>ENSECAG00000020137</t>
  </si>
  <si>
    <t>ENSECAG00000039423</t>
  </si>
  <si>
    <t>ENSECAG00000029357</t>
  </si>
  <si>
    <t>ENSECAG00000032064</t>
  </si>
  <si>
    <t>ENSECAG00000013435</t>
  </si>
  <si>
    <t>ENSECAG00000033631</t>
  </si>
  <si>
    <t>ENSECAG00000021932</t>
  </si>
  <si>
    <t>ENSECAG00000019139</t>
  </si>
  <si>
    <t>ENSECAG00000014951</t>
  </si>
  <si>
    <t>ENSECAG00000034774</t>
  </si>
  <si>
    <t>ENSECAG00000018566</t>
  </si>
  <si>
    <t>ENSECAG00000004666</t>
  </si>
  <si>
    <t>ENSECAG00000007723</t>
  </si>
  <si>
    <t>ENSECAG00000021429</t>
  </si>
  <si>
    <t>ENSECAG00000007737</t>
  </si>
  <si>
    <t>ENSECAG00000037538</t>
  </si>
  <si>
    <t>ENSECAG00000026960</t>
  </si>
  <si>
    <t>ENSECAG00000006364</t>
  </si>
  <si>
    <t>ENSECAG00000014750</t>
  </si>
  <si>
    <t>ENSECAG00000018012</t>
  </si>
  <si>
    <t>ENSECAG00000019122</t>
  </si>
  <si>
    <t>ENSECAG00000030452</t>
  </si>
  <si>
    <t>ENSECAG00000033482</t>
  </si>
  <si>
    <t>ENSECAG00000021269</t>
  </si>
  <si>
    <t>ENSECAG00000017109</t>
  </si>
  <si>
    <t>ENSECAG00000029003</t>
  </si>
  <si>
    <t>ENSECAG00000024737</t>
  </si>
  <si>
    <t>ENSECAG00000020649</t>
  </si>
  <si>
    <t>ENSECAG00000014069</t>
  </si>
  <si>
    <t>ENSECAG00000018072</t>
  </si>
  <si>
    <t>ENSECAG00000025129</t>
  </si>
  <si>
    <t>ENSECAG00000018845</t>
  </si>
  <si>
    <t>ENSECAG00000016645</t>
  </si>
  <si>
    <t>ENSECAG00000007717</t>
  </si>
  <si>
    <t>ENSECAG00000034189</t>
  </si>
  <si>
    <t>ENSECAG00000006646</t>
  </si>
  <si>
    <t>ENSECAG00000015487</t>
  </si>
  <si>
    <t>ENSECAG00000019029</t>
  </si>
  <si>
    <t>ENSECAG00000019739</t>
  </si>
  <si>
    <t>ENSECAG00000035735</t>
  </si>
  <si>
    <t>ENSECAG00000017929</t>
  </si>
  <si>
    <t>ENSECAG00000015390</t>
  </si>
  <si>
    <t>ENSECAG00000015812</t>
  </si>
  <si>
    <t>ENSECAG00000003387</t>
  </si>
  <si>
    <t>ENSECAG00000000716</t>
  </si>
  <si>
    <t>ENSECAG00000039018</t>
  </si>
  <si>
    <t>ENSECAG00000003083</t>
  </si>
  <si>
    <t>ENSECAG00000020969</t>
  </si>
  <si>
    <t>ENSECAG00000031461</t>
  </si>
  <si>
    <t>ENSECAG00000030487</t>
  </si>
  <si>
    <t>ENSECAG00000033432</t>
  </si>
  <si>
    <t>ENSECAG00000009806</t>
  </si>
  <si>
    <t>ENSECAG00000000609</t>
  </si>
  <si>
    <t>ENSECAG00000008738</t>
  </si>
  <si>
    <t>ENSECAG00000039059</t>
  </si>
  <si>
    <t>ENSECAG00000007955</t>
  </si>
  <si>
    <t>ENSECAG00000007222</t>
  </si>
  <si>
    <t>ENSECAG00000037742</t>
  </si>
  <si>
    <t>ENSECAG00000001911</t>
  </si>
  <si>
    <t>ENSECAG00000018314</t>
  </si>
  <si>
    <t>ENSECAG00000015229</t>
  </si>
  <si>
    <t>ENSECAG00000030778</t>
  </si>
  <si>
    <t>ENSECAG00000005781</t>
  </si>
  <si>
    <t>ENSECAG00000028933</t>
  </si>
  <si>
    <t>ENSECAG00000040484</t>
  </si>
  <si>
    <t>ENSECAG00000028644</t>
  </si>
  <si>
    <t>ENSECAG00000033460</t>
  </si>
  <si>
    <t>ENSECAG00000036611</t>
  </si>
  <si>
    <t>ENSECAG00000037099</t>
  </si>
  <si>
    <t>ENSECAG00000032427</t>
  </si>
  <si>
    <t>ENSECAG00000030788</t>
  </si>
  <si>
    <t>ENSECAG00000034384</t>
  </si>
  <si>
    <t>ENSECAG00000026830</t>
  </si>
  <si>
    <t>ENSECAG00000032783</t>
  </si>
  <si>
    <t>ENSECAG00000034504</t>
  </si>
  <si>
    <t>ENSECAG00000030305</t>
  </si>
  <si>
    <t>ENSECAG00000034673</t>
  </si>
  <si>
    <t>ENSECAG00000024641</t>
  </si>
  <si>
    <t>ENSECAG00000033703</t>
  </si>
  <si>
    <t>ENSECAG00000012197</t>
  </si>
  <si>
    <t>ENSECAG00000019438</t>
  </si>
  <si>
    <t>ENSECAG00000012771</t>
  </si>
  <si>
    <t>ENSECAG00000000099</t>
  </si>
  <si>
    <t>ENSECAG00000035317</t>
  </si>
  <si>
    <t>ENSECAG00000015000</t>
  </si>
  <si>
    <t>ENSECAG00000004390</t>
  </si>
  <si>
    <t>ENSECAG00000028980</t>
  </si>
  <si>
    <t>ENSECAG00000005701</t>
  </si>
  <si>
    <t>ENSECAG00000003836</t>
  </si>
  <si>
    <t>ENSECAG00000029928</t>
  </si>
  <si>
    <t>ENSECAG00000028792</t>
  </si>
  <si>
    <t>ENSECAG00000007861</t>
  </si>
  <si>
    <t>ENSECAG00000031888</t>
  </si>
  <si>
    <t>ENSECAG00000011856</t>
  </si>
  <si>
    <t>ENSECAG00000028530</t>
  </si>
  <si>
    <t>ENSECAG00000030041</t>
  </si>
  <si>
    <t>ENSECAG00000011304</t>
  </si>
  <si>
    <t>ENSECAG00000028744</t>
  </si>
  <si>
    <t>ENSECAG00000039563</t>
  </si>
  <si>
    <t>ENSECAG00000007718</t>
  </si>
  <si>
    <t>ENSECAG00000023677</t>
  </si>
  <si>
    <t>ENSECAG00000036451</t>
  </si>
  <si>
    <t>ENSECAG00000006753</t>
  </si>
  <si>
    <t>ENSECAG00000037668</t>
  </si>
  <si>
    <t>ENSECAG00000023395</t>
  </si>
  <si>
    <t>ENSECAG00000000174</t>
  </si>
  <si>
    <t>ENSECAG00000000487</t>
  </si>
  <si>
    <t>ENSECAG00000019203</t>
  </si>
  <si>
    <t>ENSECAG00000019890</t>
  </si>
  <si>
    <t>ENSECAG00000032794</t>
  </si>
  <si>
    <t>ENSECAG00000011160</t>
  </si>
  <si>
    <t>ENSECAG00000009728</t>
  </si>
  <si>
    <t>ENSECAG00000035616</t>
  </si>
  <si>
    <t>ENSECAG00000012116</t>
  </si>
  <si>
    <t>ENSECAG00000018924</t>
  </si>
  <si>
    <t>ENSECAG00000035101</t>
  </si>
  <si>
    <t>ENSECAG00000011432</t>
  </si>
  <si>
    <t>ENSECAG00000007849</t>
  </si>
  <si>
    <t>ENSECAG00000010143</t>
  </si>
  <si>
    <t>ENSECAG00000014155</t>
  </si>
  <si>
    <t>ENSECAG00000023888</t>
  </si>
  <si>
    <t>ENSECAG00000028305</t>
  </si>
  <si>
    <t>ENSECAG00000000823</t>
  </si>
  <si>
    <t>ENSECAG00000020113</t>
  </si>
  <si>
    <t>ENSECAG00000036046</t>
  </si>
  <si>
    <t>ENSECAG00000024826</t>
  </si>
  <si>
    <t>ENSECAG00000032438</t>
  </si>
  <si>
    <t>ENSECAG00000038666</t>
  </si>
  <si>
    <t>ENSECAG00000019664</t>
  </si>
  <si>
    <t>ENSECAG00000032801</t>
  </si>
  <si>
    <t>ENSECAG00000011033</t>
  </si>
  <si>
    <t>ENSECAG00000022335</t>
  </si>
  <si>
    <t>ENSECAG00000032864</t>
  </si>
  <si>
    <t>ENSECAG00000029823</t>
  </si>
  <si>
    <t>ENSECAG00000005303</t>
  </si>
  <si>
    <t>ENSECAG00000037029</t>
  </si>
  <si>
    <t>ENSECAG00000026921</t>
  </si>
  <si>
    <t>ENSECAG00000011464</t>
  </si>
  <si>
    <t>ENSECAG00000034551</t>
  </si>
  <si>
    <t>ENSECAG00000006867</t>
  </si>
  <si>
    <t>ENSECAG00000035821</t>
  </si>
  <si>
    <t>ENSECAG00000022968</t>
  </si>
  <si>
    <t>ENSECAG00000015676</t>
  </si>
  <si>
    <t>ENSECAG00000019529</t>
  </si>
  <si>
    <t>ENSECAG00000033490</t>
  </si>
  <si>
    <t>ENSECAG00000032285</t>
  </si>
  <si>
    <t>ENSECAG00000028930</t>
  </si>
  <si>
    <t>ENSECAG00000035156</t>
  </si>
  <si>
    <t>ENSECAG00000036346</t>
  </si>
  <si>
    <t>ENSECAG00000016187</t>
  </si>
  <si>
    <t>ENSECAG00000033385</t>
  </si>
  <si>
    <t>ENSECAG00000035431</t>
  </si>
  <si>
    <t>ENSECAG00000035094</t>
  </si>
  <si>
    <t>ENSECAG00000011968</t>
  </si>
  <si>
    <t>ENSECAG00000019895</t>
  </si>
  <si>
    <t>ENSECAG00000019717</t>
  </si>
  <si>
    <t>ENSECAG00000013864</t>
  </si>
  <si>
    <t>ENSECAG00000036769</t>
  </si>
  <si>
    <t>ENSECAG00000029637</t>
  </si>
  <si>
    <t>ENSECAG00000015057</t>
  </si>
  <si>
    <t>ENSECAG00000013115</t>
  </si>
  <si>
    <t>ENSECAG00000035141</t>
  </si>
  <si>
    <t>ENSECAG00000010381</t>
  </si>
  <si>
    <t>ENSECAG00000011374</t>
  </si>
  <si>
    <t>ENSECAG00000039817</t>
  </si>
  <si>
    <t>ENSECAG00000035710</t>
  </si>
  <si>
    <t>ENSECAG00000008167</t>
  </si>
  <si>
    <t>ENSECAG00000030928</t>
  </si>
  <si>
    <t>ENSECAG00000011881</t>
  </si>
  <si>
    <t>ENSECAG00000009519</t>
  </si>
  <si>
    <t>ENSECAG00000029005</t>
  </si>
  <si>
    <t>ENSECAG00000014036</t>
  </si>
  <si>
    <t>ENSECAG00000000014</t>
  </si>
  <si>
    <t>ENSECAG00000023668</t>
  </si>
  <si>
    <t>ENSECAG00000011461</t>
  </si>
  <si>
    <t>ENSECAG00000015056</t>
  </si>
  <si>
    <t>ENSECAG00000038022</t>
  </si>
  <si>
    <t>ENSECAG00000010225</t>
  </si>
  <si>
    <t>ENSECAG00000030737</t>
  </si>
  <si>
    <t>ENSECAG00000033567</t>
  </si>
  <si>
    <t>ENSECAG00000013733</t>
  </si>
  <si>
    <t>ENSECAG00000024265</t>
  </si>
  <si>
    <t>ENSECAG00000024520</t>
  </si>
  <si>
    <t>ENSECAG00000015198</t>
  </si>
  <si>
    <t>ENSECAG00000037848</t>
  </si>
  <si>
    <t>ENSECAG00000030471</t>
  </si>
  <si>
    <t>ENSECAG00000030892</t>
  </si>
  <si>
    <t>ENSECAG00000007190</t>
  </si>
  <si>
    <t>ENSECAG00000008764</t>
  </si>
  <si>
    <t>ENSECAG00000030777</t>
  </si>
  <si>
    <t>ENSECAG00000040154</t>
  </si>
  <si>
    <t>ENSECAG00000029428</t>
  </si>
  <si>
    <t>ENSECAG00000001476</t>
  </si>
  <si>
    <t>ENSECAG00000008539</t>
  </si>
  <si>
    <t>ENSECAG00000035474</t>
  </si>
  <si>
    <t>ENSECAG00000033852</t>
  </si>
  <si>
    <t>ENSECAG00000028535</t>
  </si>
  <si>
    <t>ENSECAG00000002857</t>
  </si>
  <si>
    <t>ENSECAG00000036881</t>
  </si>
  <si>
    <t>ENSECAG00000001138</t>
  </si>
  <si>
    <t>ENSECAG00000023624</t>
  </si>
  <si>
    <t>ENSECAG00000040497</t>
  </si>
  <si>
    <t>ENSECAG00000014905</t>
  </si>
  <si>
    <t>ENSECAG00000037480</t>
  </si>
  <si>
    <t>ENSECAG00000038610</t>
  </si>
  <si>
    <t>ENSECAG00000033575</t>
  </si>
  <si>
    <t>ENSECAG00000002023</t>
  </si>
  <si>
    <t>ENSECAG00000038046</t>
  </si>
  <si>
    <t>ENSECAG00000008834</t>
  </si>
  <si>
    <t>ENSECAG00000040063</t>
  </si>
  <si>
    <t>ENSECAG00000023014</t>
  </si>
  <si>
    <t>ENSECAG00000023758</t>
  </si>
  <si>
    <t>ENSECAG00000000271</t>
  </si>
  <si>
    <t>ENSECAG00000030821</t>
  </si>
  <si>
    <t>ENSECAG00000029497</t>
  </si>
  <si>
    <t>ENSECAG00000021144</t>
  </si>
  <si>
    <t>ENSECAG00000036867</t>
  </si>
  <si>
    <t>ENSECAG00000029756</t>
  </si>
  <si>
    <t>ENSECAG00000039259</t>
  </si>
  <si>
    <t>ENSECAG00000005086</t>
  </si>
  <si>
    <t>ENSECAG00000013261</t>
  </si>
  <si>
    <t>ENSECAG00000039768</t>
  </si>
  <si>
    <t>ENSECAG00000029332</t>
  </si>
  <si>
    <t>ENSECAG00000028052</t>
  </si>
  <si>
    <t>ENSECAG00000034282</t>
  </si>
  <si>
    <t>ENSECAG00000039827</t>
  </si>
  <si>
    <t>ENSECAG00000020518</t>
  </si>
  <si>
    <t>ENSECAG00000035355</t>
  </si>
  <si>
    <t>ENSECAG00000039710</t>
  </si>
  <si>
    <t>ENSECAG00000016251</t>
  </si>
  <si>
    <t>ENSECAG00000000097</t>
  </si>
  <si>
    <t>ENSECAG00000013037</t>
  </si>
  <si>
    <t>ENSECAG00000018094</t>
  </si>
  <si>
    <t>ENSECAG00000018503</t>
  </si>
  <si>
    <t>ENSECAG00000018147</t>
  </si>
  <si>
    <t>ENSECAG00000036192</t>
  </si>
  <si>
    <t>ENSECAG00000033827</t>
  </si>
  <si>
    <t>ENSECAG00000001583</t>
  </si>
  <si>
    <t>ENSECAG00000039392</t>
  </si>
  <si>
    <t>ENSECAG00000011154</t>
  </si>
  <si>
    <t>ENSECAG00000027894</t>
  </si>
  <si>
    <t>ENSECAG00000009400</t>
  </si>
  <si>
    <t>ENSECAG00000034647</t>
  </si>
  <si>
    <t>ENSECAG00000037716</t>
  </si>
  <si>
    <t>ENSECAG00000028764</t>
  </si>
  <si>
    <t>ENSECAG00000027736</t>
  </si>
  <si>
    <t>ENSECAG00000035364</t>
  </si>
  <si>
    <t>ENSECAG00000029848</t>
  </si>
  <si>
    <t>ENSECAG00000000893</t>
  </si>
  <si>
    <t>ENSECAG00000023101</t>
  </si>
  <si>
    <t>ENSECAG00000030989</t>
  </si>
  <si>
    <t>ENSECAG00000031685</t>
  </si>
  <si>
    <t>ENSECAG00000031395</t>
  </si>
  <si>
    <t>ENSECAG00000030463</t>
  </si>
  <si>
    <t>ENSECAG00000029122</t>
  </si>
  <si>
    <t>ENSECAG00000018631</t>
  </si>
  <si>
    <t>ENSECAG00000006873</t>
  </si>
  <si>
    <t>ENSECAG00000012523</t>
  </si>
  <si>
    <t>ENSECAG00000002250</t>
  </si>
  <si>
    <t>ENSECAG00000022735</t>
  </si>
  <si>
    <t>ENSECAG00000031435</t>
  </si>
  <si>
    <t>ENSECAG00000020337</t>
  </si>
  <si>
    <t>ENSECAG00000008465</t>
  </si>
  <si>
    <t>ENSECAG00000012064</t>
  </si>
  <si>
    <t>ENSECAG00000022090</t>
  </si>
  <si>
    <t>ENSECAG00000036634</t>
  </si>
  <si>
    <t>ENSECAG00000036217</t>
  </si>
  <si>
    <t>ENSECAG00000036372</t>
  </si>
  <si>
    <t>ENSECAG00000018390</t>
  </si>
  <si>
    <t>ENSECAG00000023637</t>
  </si>
  <si>
    <t>ENSECAG00000034013</t>
  </si>
  <si>
    <t>ENSECAG00000034102</t>
  </si>
  <si>
    <t>ENSECAG00000018454</t>
  </si>
  <si>
    <t>ENSECAG00000003981</t>
  </si>
  <si>
    <t>ENSECAG00000038128</t>
  </si>
  <si>
    <t>ENSECAG00000028292</t>
  </si>
  <si>
    <t>ENSECAG00000019816</t>
  </si>
  <si>
    <t>ENSECAG00000033923</t>
  </si>
  <si>
    <t>ENSECAG00000033601</t>
  </si>
  <si>
    <t>ENSECAG00000014251</t>
  </si>
  <si>
    <t>ENSECAG00000014105</t>
  </si>
  <si>
    <t>ENSECAG00000016817</t>
  </si>
  <si>
    <t>ENSECAG00000000568</t>
  </si>
  <si>
    <t>ENSECAG00000010826</t>
  </si>
  <si>
    <t>ENSECAG00000032818</t>
  </si>
  <si>
    <t>ENSECAG00000010563</t>
  </si>
  <si>
    <t>ENSECAG00000033696</t>
  </si>
  <si>
    <t>ENSECAG00000031429</t>
  </si>
  <si>
    <t>ENSECAG00000016394</t>
  </si>
  <si>
    <t>ENSECAG00000017195</t>
  </si>
  <si>
    <t>ENSECAG00000038178</t>
  </si>
  <si>
    <t>ENSECAG00000028089</t>
  </si>
  <si>
    <t>ENSECAG00000019453</t>
  </si>
  <si>
    <t>ENSECAG00000019742</t>
  </si>
  <si>
    <t>ENSECAG00000039673</t>
  </si>
  <si>
    <t>ENSECAG00000009458</t>
  </si>
  <si>
    <t>ENSECAG00000015494</t>
  </si>
  <si>
    <t>ENSECAG00000034225</t>
  </si>
  <si>
    <t>ENSECAG00000017750</t>
  </si>
  <si>
    <t>ENSECAG00000018306</t>
  </si>
  <si>
    <t>ENSECAG00000035185</t>
  </si>
  <si>
    <t>ENSECAG00000028082</t>
  </si>
  <si>
    <t>ENSECAG00000014479</t>
  </si>
  <si>
    <t>ENSECAG00000032955</t>
  </si>
  <si>
    <t>ENSECAG00000032595</t>
  </si>
  <si>
    <t>ENSECAG00000036783</t>
  </si>
  <si>
    <t>ENSECAG00000015226</t>
  </si>
  <si>
    <t>ENSECAG00000039469</t>
  </si>
  <si>
    <t>ENSECAG00000021613</t>
  </si>
  <si>
    <t>ENSECAG00000033093</t>
  </si>
  <si>
    <t>ENSECAG00000024750</t>
  </si>
  <si>
    <t>ENSECAG00000036879</t>
  </si>
  <si>
    <t>ENSECAG00000031154</t>
  </si>
  <si>
    <t>ENSECAG00000034616</t>
  </si>
  <si>
    <t>ENSECAG00000018412</t>
  </si>
  <si>
    <t>ENSECAG00000021610</t>
  </si>
  <si>
    <t>ENSECAG00000034008</t>
  </si>
  <si>
    <t>ENSECAG00000009111</t>
  </si>
  <si>
    <t>ENSECAG00000012393</t>
  </si>
  <si>
    <t>ENSECAG00000029421</t>
  </si>
  <si>
    <t>ENSECAG00000039738</t>
  </si>
  <si>
    <t>ENSECAG00000002847</t>
  </si>
  <si>
    <t>ENSECAG00000035229</t>
  </si>
  <si>
    <t>ENSECAG00000038477</t>
  </si>
  <si>
    <t>ENSECAG00000009570</t>
  </si>
  <si>
    <t>ENSECAG00000015510</t>
  </si>
  <si>
    <t>ENSECAG00000000817</t>
  </si>
  <si>
    <t>ENSECAG00000036164</t>
  </si>
  <si>
    <t>ENSECAG00000028265</t>
  </si>
  <si>
    <t>ENSECAG00000013486</t>
  </si>
  <si>
    <t>ENSECAG00000031921</t>
  </si>
  <si>
    <t>ENSECAG00000022243</t>
  </si>
  <si>
    <t>ENSECAG00000013456</t>
  </si>
  <si>
    <t>ENSECAG00000021868</t>
  </si>
  <si>
    <t>ENSECAG00000033690</t>
  </si>
  <si>
    <t>ENSECAG00000033730</t>
  </si>
  <si>
    <t>ENSECAG00000039359</t>
  </si>
  <si>
    <t>ENSECAG00000030187</t>
  </si>
  <si>
    <t>ENSECAG00000003954</t>
  </si>
  <si>
    <t>ENSECAG00000030554</t>
  </si>
  <si>
    <t>ENSECAG00000020201</t>
  </si>
  <si>
    <t>ENSECAG00000031962</t>
  </si>
  <si>
    <t>ENSECAG00000013999</t>
  </si>
  <si>
    <t>ENSECAG00000032391</t>
  </si>
  <si>
    <t>ENSECAG00000034930</t>
  </si>
  <si>
    <t>ENSECAG00000007309</t>
  </si>
  <si>
    <t>ENSECAG00000008809</t>
  </si>
  <si>
    <t>ENSECAG00000020995</t>
  </si>
  <si>
    <t>ENSECAG00000029244</t>
  </si>
  <si>
    <t>ENSECAG00000038669</t>
  </si>
  <si>
    <t>ENSECAG00000024612</t>
  </si>
  <si>
    <t>ENSECAG00000032798</t>
  </si>
  <si>
    <t>ENSECAG00000008848</t>
  </si>
  <si>
    <t>No significant pathways found  via PANTHER Go biological process complete</t>
  </si>
  <si>
    <t>PANTHER Overrepresentation Test (Released 20190308)</t>
  </si>
  <si>
    <t>GO Ontology database  Released 2019-02-02</t>
  </si>
  <si>
    <t>Client Text Box Input (4628)</t>
  </si>
  <si>
    <t>regulation of protein exit from endoplasmic reticulum (GO:0070861)</t>
  </si>
  <si>
    <t>phosphatidylinositol phosphorylation (GO:0046854)</t>
  </si>
  <si>
    <t>protein methylation (GO:0006479)</t>
  </si>
  <si>
    <t>protein alkylation (GO:0008213)</t>
  </si>
  <si>
    <t>nucleocytoplasmic transport (GO:0006913)</t>
  </si>
  <si>
    <t>nuclear transport (GO:0051169)</t>
  </si>
  <si>
    <t>glycerolipid metabolic process (GO:0046486)</t>
  </si>
  <si>
    <t>phospholipid metabolic process (GO:0006644)</t>
  </si>
  <si>
    <t>nucleobase-containing compound biosynthetic process (GO:0034654)</t>
  </si>
  <si>
    <t>cellular lipid metabolic process (GO:0044255)</t>
  </si>
  <si>
    <t>aromatic compound biosynthetic process (GO:0019438)</t>
  </si>
  <si>
    <t>heterocycle biosynthetic process (GO:0018130)</t>
  </si>
  <si>
    <t>organic cyclic compound biosynthetic process (GO:1901362)</t>
  </si>
  <si>
    <t>lipid metabolic process (GO:0006629)</t>
  </si>
  <si>
    <t>Client Text Box Input (1664)</t>
  </si>
  <si>
    <t>peptidyl-proline hydroxylation (GO:0019511)</t>
  </si>
  <si>
    <t>regulation of ubiquitin-dependent protein catabolic process (GO:2000058)</t>
  </si>
  <si>
    <t>response to cytokine (GO:0034097)</t>
  </si>
  <si>
    <t>Client Text Box Input (81)</t>
  </si>
  <si>
    <t>positive regulation of defense response to virus by host (GO:0002230)</t>
  </si>
  <si>
    <t>ABCA5</t>
  </si>
  <si>
    <t>ABCC1</t>
  </si>
  <si>
    <t>ABCC10</t>
  </si>
  <si>
    <t>ABHD14A</t>
  </si>
  <si>
    <t>ABHD14B</t>
  </si>
  <si>
    <t>ABHD2</t>
  </si>
  <si>
    <t>ABRAXAS1</t>
  </si>
  <si>
    <t>ABRAXAS2</t>
  </si>
  <si>
    <t>ACADM</t>
  </si>
  <si>
    <t>ACD</t>
  </si>
  <si>
    <t>ACE</t>
  </si>
  <si>
    <t>ACER3</t>
  </si>
  <si>
    <t>ACP5</t>
  </si>
  <si>
    <t>ACP7</t>
  </si>
  <si>
    <t>ACSL1</t>
  </si>
  <si>
    <t>ACSL3</t>
  </si>
  <si>
    <t>ADAM33</t>
  </si>
  <si>
    <t>ADAM8</t>
  </si>
  <si>
    <t>ADAM9</t>
  </si>
  <si>
    <t>ADAMTSL5</t>
  </si>
  <si>
    <t>ADGRF5</t>
  </si>
  <si>
    <t>ADM</t>
  </si>
  <si>
    <t>ADORA2A</t>
  </si>
  <si>
    <t>ADRA1D</t>
  </si>
  <si>
    <t>ADRA2A</t>
  </si>
  <si>
    <t>ADRB1</t>
  </si>
  <si>
    <t>ADTRP</t>
  </si>
  <si>
    <t>AGA</t>
  </si>
  <si>
    <t>AGFG1</t>
  </si>
  <si>
    <t>AGRN</t>
  </si>
  <si>
    <t>AIG1</t>
  </si>
  <si>
    <t>AK1</t>
  </si>
  <si>
    <t>AK7</t>
  </si>
  <si>
    <t>AKAP11</t>
  </si>
  <si>
    <t>ALAS2</t>
  </si>
  <si>
    <t>ALDH1A1</t>
  </si>
  <si>
    <t>ALDH1A2</t>
  </si>
  <si>
    <t>ALDH1L2</t>
  </si>
  <si>
    <t>ALDH3B1</t>
  </si>
  <si>
    <t>ALDOC</t>
  </si>
  <si>
    <t>ALG2</t>
  </si>
  <si>
    <t>ALKBH8</t>
  </si>
  <si>
    <t>ALOXE3</t>
  </si>
  <si>
    <t>ALPL</t>
  </si>
  <si>
    <t>AMD1</t>
  </si>
  <si>
    <t>AMDHD2</t>
  </si>
  <si>
    <t>AMMECR1</t>
  </si>
  <si>
    <t>ANAPC13</t>
  </si>
  <si>
    <t>ANG</t>
  </si>
  <si>
    <t>ANGPTL4</t>
  </si>
  <si>
    <t>ANGPTL6</t>
  </si>
  <si>
    <t>ANKLE1</t>
  </si>
  <si>
    <t>ANKRD2</t>
  </si>
  <si>
    <t>ANKRD22</t>
  </si>
  <si>
    <t>ANOS1</t>
  </si>
  <si>
    <t>AOC3</t>
  </si>
  <si>
    <t>AOX1</t>
  </si>
  <si>
    <t>AP2B1</t>
  </si>
  <si>
    <t>AP3S1</t>
  </si>
  <si>
    <t>APBA1</t>
  </si>
  <si>
    <t>APEX2</t>
  </si>
  <si>
    <t>APOC3</t>
  </si>
  <si>
    <t>ARC</t>
  </si>
  <si>
    <t>ARFGAP3</t>
  </si>
  <si>
    <t>ARHGAP23</t>
  </si>
  <si>
    <t>ARHGAP32</t>
  </si>
  <si>
    <t>ARHGAP33</t>
  </si>
  <si>
    <t>ARHGEF26</t>
  </si>
  <si>
    <t>ARMC10</t>
  </si>
  <si>
    <t>ARMC9</t>
  </si>
  <si>
    <t>ARMCX3</t>
  </si>
  <si>
    <t>ARMH3</t>
  </si>
  <si>
    <t>ARNTL</t>
  </si>
  <si>
    <t>ARRDC4</t>
  </si>
  <si>
    <t>ARSD</t>
  </si>
  <si>
    <t>ARSI</t>
  </si>
  <si>
    <t>ASXL1</t>
  </si>
  <si>
    <t>ASXL2</t>
  </si>
  <si>
    <t>ATG4C</t>
  </si>
  <si>
    <t>ATP10A</t>
  </si>
  <si>
    <t>ATP10D</t>
  </si>
  <si>
    <t>ATP2B2</t>
  </si>
  <si>
    <t>ATP5F1C</t>
  </si>
  <si>
    <t>ATP5IF1</t>
  </si>
  <si>
    <t>ATP5MC2</t>
  </si>
  <si>
    <t>ATP6</t>
  </si>
  <si>
    <t>ATP6V0A4</t>
  </si>
  <si>
    <t>ATP6V0D2</t>
  </si>
  <si>
    <t>ATP9B</t>
  </si>
  <si>
    <t>ATRN</t>
  </si>
  <si>
    <t>ATRX</t>
  </si>
  <si>
    <t>ATXN10</t>
  </si>
  <si>
    <t>AUH</t>
  </si>
  <si>
    <t>AVEN</t>
  </si>
  <si>
    <t>B4GALNT2</t>
  </si>
  <si>
    <t>B4GALT1</t>
  </si>
  <si>
    <t>B4GALT2</t>
  </si>
  <si>
    <t>B4GALT4</t>
  </si>
  <si>
    <t>BABAM2</t>
  </si>
  <si>
    <t>BAIAP2</t>
  </si>
  <si>
    <t>BAMBI</t>
  </si>
  <si>
    <t>BARX1</t>
  </si>
  <si>
    <t>BBIP1</t>
  </si>
  <si>
    <t>BCAR1</t>
  </si>
  <si>
    <t>BCLAF3</t>
  </si>
  <si>
    <t>BDH1</t>
  </si>
  <si>
    <t>BEND5</t>
  </si>
  <si>
    <t>BHLHE41</t>
  </si>
  <si>
    <t>BIRC2</t>
  </si>
  <si>
    <t>BIRC5</t>
  </si>
  <si>
    <t>BLNK</t>
  </si>
  <si>
    <t>BLOC1S4</t>
  </si>
  <si>
    <t>BLOC1S5</t>
  </si>
  <si>
    <t>BMP2K</t>
  </si>
  <si>
    <t>BMP6</t>
  </si>
  <si>
    <t>BRD8</t>
  </si>
  <si>
    <t>BRD9</t>
  </si>
  <si>
    <t>BRMS1L</t>
  </si>
  <si>
    <t>BTBD3</t>
  </si>
  <si>
    <t>BTD</t>
  </si>
  <si>
    <t>BTN2A2</t>
  </si>
  <si>
    <t>BTNL9</t>
  </si>
  <si>
    <t>C10H6orf203</t>
  </si>
  <si>
    <t>C11H17orf75</t>
  </si>
  <si>
    <t>C11H17orf80</t>
  </si>
  <si>
    <t>C11orf58</t>
  </si>
  <si>
    <t>C11orf68</t>
  </si>
  <si>
    <t>C13H16orf89</t>
  </si>
  <si>
    <t>C14H5orf24</t>
  </si>
  <si>
    <t>C14H5orf30</t>
  </si>
  <si>
    <t>C14orf132</t>
  </si>
  <si>
    <t>C15H2orf42</t>
  </si>
  <si>
    <t>C15H2orf49</t>
  </si>
  <si>
    <t>C15H2orf68</t>
  </si>
  <si>
    <t>C15orf61</t>
  </si>
  <si>
    <t>C17orf113</t>
  </si>
  <si>
    <t>C18H2orf69</t>
  </si>
  <si>
    <t>C18H2orf76</t>
  </si>
  <si>
    <t>C1H10orf82</t>
  </si>
  <si>
    <t>C1H15orf41</t>
  </si>
  <si>
    <t>C1H1orf131</t>
  </si>
  <si>
    <t>C1R</t>
  </si>
  <si>
    <t>C1RL</t>
  </si>
  <si>
    <t>C1S</t>
  </si>
  <si>
    <t>C20H6orf141</t>
  </si>
  <si>
    <t>C22H20orf96</t>
  </si>
  <si>
    <t>C23H9orf64</t>
  </si>
  <si>
    <t>C26H21orf62</t>
  </si>
  <si>
    <t>C26H21orf91</t>
  </si>
  <si>
    <t>C27H4orf47</t>
  </si>
  <si>
    <t>C28H12orf29</t>
  </si>
  <si>
    <t>C2H1orf123</t>
  </si>
  <si>
    <t>C2H1orf159</t>
  </si>
  <si>
    <t>C2H1orf210</t>
  </si>
  <si>
    <t>C2H1orf216</t>
  </si>
  <si>
    <t>C2H1orf50</t>
  </si>
  <si>
    <t>C2H4orf3</t>
  </si>
  <si>
    <t>C2H4orf46</t>
  </si>
  <si>
    <t>C2orf15</t>
  </si>
  <si>
    <t>C4BPA</t>
  </si>
  <si>
    <t>C4H7orf25</t>
  </si>
  <si>
    <t>C5H1orf112</t>
  </si>
  <si>
    <t>C5H1orf141</t>
  </si>
  <si>
    <t>C5H1orf21</t>
  </si>
  <si>
    <t>C5H1orf52</t>
  </si>
  <si>
    <t>C5H1orf74</t>
  </si>
  <si>
    <t>C6H12orf57</t>
  </si>
  <si>
    <t>C6orf132</t>
  </si>
  <si>
    <t>C6orf136</t>
  </si>
  <si>
    <t>C7H11orf52</t>
  </si>
  <si>
    <t>C7H11orf54</t>
  </si>
  <si>
    <t>C7H11orf71</t>
  </si>
  <si>
    <t>C7H11orf87</t>
  </si>
  <si>
    <t>C7H19orf70</t>
  </si>
  <si>
    <t>C8H12orf65</t>
  </si>
  <si>
    <t>C8H18orf21</t>
  </si>
  <si>
    <t>C8H18orf25</t>
  </si>
  <si>
    <t>C8H18orf54</t>
  </si>
  <si>
    <t>C9H8orf37</t>
  </si>
  <si>
    <t>C9orf116</t>
  </si>
  <si>
    <t>C9orf43</t>
  </si>
  <si>
    <t>CA11</t>
  </si>
  <si>
    <t>CA4</t>
  </si>
  <si>
    <t>CABLES2</t>
  </si>
  <si>
    <t>CADM1</t>
  </si>
  <si>
    <t>CALHM5</t>
  </si>
  <si>
    <t>CAMK1G</t>
  </si>
  <si>
    <t>CAMK2B</t>
  </si>
  <si>
    <t>CARNS1</t>
  </si>
  <si>
    <t>CASTOR2</t>
  </si>
  <si>
    <t>CAVIN1</t>
  </si>
  <si>
    <t>CBX4</t>
  </si>
  <si>
    <t>CBX6</t>
  </si>
  <si>
    <t>CC2D1A</t>
  </si>
  <si>
    <t>CCDC102A</t>
  </si>
  <si>
    <t>CCDC126</t>
  </si>
  <si>
    <t>CCDC137</t>
  </si>
  <si>
    <t>CCDC14</t>
  </si>
  <si>
    <t>CCDC141</t>
  </si>
  <si>
    <t>CCDC160</t>
  </si>
  <si>
    <t>CCDC17</t>
  </si>
  <si>
    <t>CCDC190</t>
  </si>
  <si>
    <t>CCDC24</t>
  </si>
  <si>
    <t>CCDC50</t>
  </si>
  <si>
    <t>CCDC57</t>
  </si>
  <si>
    <t>CCDC91</t>
  </si>
  <si>
    <t>CCDC93</t>
  </si>
  <si>
    <t>CCDC9B</t>
  </si>
  <si>
    <t>CCND1</t>
  </si>
  <si>
    <t>CCT8</t>
  </si>
  <si>
    <t>CD101</t>
  </si>
  <si>
    <t>CD164</t>
  </si>
  <si>
    <t>CD200</t>
  </si>
  <si>
    <t>CD247</t>
  </si>
  <si>
    <t>CD248</t>
  </si>
  <si>
    <t>CD276</t>
  </si>
  <si>
    <t>CD302</t>
  </si>
  <si>
    <t>CD36</t>
  </si>
  <si>
    <t>CD74</t>
  </si>
  <si>
    <t>CD8A</t>
  </si>
  <si>
    <t>CD99</t>
  </si>
  <si>
    <t>CD99L2</t>
  </si>
  <si>
    <t>CDC14A</t>
  </si>
  <si>
    <t>CDC42BPG</t>
  </si>
  <si>
    <t>CDC42EP1</t>
  </si>
  <si>
    <t>CDC42EP2</t>
  </si>
  <si>
    <t>CDC45</t>
  </si>
  <si>
    <t>CDK14</t>
  </si>
  <si>
    <t>CDK2</t>
  </si>
  <si>
    <t>CDKN1B</t>
  </si>
  <si>
    <t>CDV3</t>
  </si>
  <si>
    <t>CEBPD</t>
  </si>
  <si>
    <t>CENPB</t>
  </si>
  <si>
    <t>CENPE</t>
  </si>
  <si>
    <t>CEP104</t>
  </si>
  <si>
    <t>CEP295</t>
  </si>
  <si>
    <t>CERK</t>
  </si>
  <si>
    <t>CFAP54</t>
  </si>
  <si>
    <t>CGAS</t>
  </si>
  <si>
    <t>CHCHD4</t>
  </si>
  <si>
    <t>CHCHD5</t>
  </si>
  <si>
    <t>CHRD</t>
  </si>
  <si>
    <t>CHST1</t>
  </si>
  <si>
    <t>CHST13</t>
  </si>
  <si>
    <t>CHST14</t>
  </si>
  <si>
    <t>CHSY3</t>
  </si>
  <si>
    <t>CIP2A</t>
  </si>
  <si>
    <t>CISH</t>
  </si>
  <si>
    <t>CKLF</t>
  </si>
  <si>
    <t>CKS2</t>
  </si>
  <si>
    <t>CLBA1</t>
  </si>
  <si>
    <t>CLDN5</t>
  </si>
  <si>
    <t>CLDN6</t>
  </si>
  <si>
    <t>CLEC12A</t>
  </si>
  <si>
    <t>CLEC14A</t>
  </si>
  <si>
    <t>CLK2</t>
  </si>
  <si>
    <t>CMC4</t>
  </si>
  <si>
    <t>CMTM4</t>
  </si>
  <si>
    <t>CMTM7</t>
  </si>
  <si>
    <t>CNKSR1</t>
  </si>
  <si>
    <t>CNNM3</t>
  </si>
  <si>
    <t>CNOT2</t>
  </si>
  <si>
    <t>COBL</t>
  </si>
  <si>
    <t>COPS3</t>
  </si>
  <si>
    <t>COPS7B</t>
  </si>
  <si>
    <t>CORT</t>
  </si>
  <si>
    <t>COTL1</t>
  </si>
  <si>
    <t>COX1</t>
  </si>
  <si>
    <t>COX17</t>
  </si>
  <si>
    <t>COX2</t>
  </si>
  <si>
    <t>COX3</t>
  </si>
  <si>
    <t>CP</t>
  </si>
  <si>
    <t>CPA1</t>
  </si>
  <si>
    <t>CPEB2</t>
  </si>
  <si>
    <t>CPLANE1</t>
  </si>
  <si>
    <t>CPLANE2</t>
  </si>
  <si>
    <t>CPM</t>
  </si>
  <si>
    <t>CRACR2A</t>
  </si>
  <si>
    <t>CRACR2B</t>
  </si>
  <si>
    <t>CRB3</t>
  </si>
  <si>
    <t>CREB3L1</t>
  </si>
  <si>
    <t>CREBZF</t>
  </si>
  <si>
    <t>CRELD2</t>
  </si>
  <si>
    <t>CRLF1</t>
  </si>
  <si>
    <t>CRYBG1</t>
  </si>
  <si>
    <t>CRYBG3</t>
  </si>
  <si>
    <t>CSF1</t>
  </si>
  <si>
    <t>CSNK1A1</t>
  </si>
  <si>
    <t>CSRNP1</t>
  </si>
  <si>
    <t>CTDSP2</t>
  </si>
  <si>
    <t>CTF1</t>
  </si>
  <si>
    <t>CTIF</t>
  </si>
  <si>
    <t>CTNS</t>
  </si>
  <si>
    <t>CTSE</t>
  </si>
  <si>
    <t>CTSZ</t>
  </si>
  <si>
    <t>CUL3</t>
  </si>
  <si>
    <t>CWC25</t>
  </si>
  <si>
    <t>CXADR</t>
  </si>
  <si>
    <t>CXHXorf56</t>
  </si>
  <si>
    <t>CYB5R2</t>
  </si>
  <si>
    <t>CYB5RL</t>
  </si>
  <si>
    <t>CYLD</t>
  </si>
  <si>
    <t>CYP2C92</t>
  </si>
  <si>
    <t>CYREN</t>
  </si>
  <si>
    <t>CYS1</t>
  </si>
  <si>
    <t>CYTB</t>
  </si>
  <si>
    <t>DAPP1</t>
  </si>
  <si>
    <t>DBT</t>
  </si>
  <si>
    <t>DDR1</t>
  </si>
  <si>
    <t>DDX60L</t>
  </si>
  <si>
    <t>DEFB1</t>
  </si>
  <si>
    <t>DELE1</t>
  </si>
  <si>
    <t>DENND1A</t>
  </si>
  <si>
    <t>DEPP1</t>
  </si>
  <si>
    <t>DEXI</t>
  </si>
  <si>
    <t>DGKA</t>
  </si>
  <si>
    <t>DGKG</t>
  </si>
  <si>
    <t>DHCR24</t>
  </si>
  <si>
    <t>DHRS9</t>
  </si>
  <si>
    <t>DHX40</t>
  </si>
  <si>
    <t>DHX9</t>
  </si>
  <si>
    <t>DIPK1A</t>
  </si>
  <si>
    <t>DIPK1B</t>
  </si>
  <si>
    <t>DIPK2A</t>
  </si>
  <si>
    <t>DIPK2B</t>
  </si>
  <si>
    <t>DKK1</t>
  </si>
  <si>
    <t>DLX2</t>
  </si>
  <si>
    <t>DLX4</t>
  </si>
  <si>
    <t>DLX6</t>
  </si>
  <si>
    <t>DNAJA3</t>
  </si>
  <si>
    <t>DNAJB9</t>
  </si>
  <si>
    <t>DNAJC25</t>
  </si>
  <si>
    <t>DNAJC30</t>
  </si>
  <si>
    <t>DNAJC9</t>
  </si>
  <si>
    <t>DOCK1</t>
  </si>
  <si>
    <t>DOCK11</t>
  </si>
  <si>
    <t>DOCK7</t>
  </si>
  <si>
    <t>DOCK8</t>
  </si>
  <si>
    <t>DOP1A</t>
  </si>
  <si>
    <t>DOP1B</t>
  </si>
  <si>
    <t>DRA</t>
  </si>
  <si>
    <t>DRAXIN</t>
  </si>
  <si>
    <t>DRD1</t>
  </si>
  <si>
    <t>DSEL</t>
  </si>
  <si>
    <t>DTD2</t>
  </si>
  <si>
    <t>DTNA</t>
  </si>
  <si>
    <t>DTX1</t>
  </si>
  <si>
    <t>DTX4</t>
  </si>
  <si>
    <t>DUT</t>
  </si>
  <si>
    <t>DYNLRB1</t>
  </si>
  <si>
    <t>eca-mir-703</t>
  </si>
  <si>
    <t>eca-mir-9045</t>
  </si>
  <si>
    <t>eca-mir-9173</t>
  </si>
  <si>
    <t>ECE1</t>
  </si>
  <si>
    <t>ECHDC3</t>
  </si>
  <si>
    <t>ECI2</t>
  </si>
  <si>
    <t>ECM2</t>
  </si>
  <si>
    <t>EFCAB7</t>
  </si>
  <si>
    <t>EFHD1</t>
  </si>
  <si>
    <t>EFNA2</t>
  </si>
  <si>
    <t>EGF</t>
  </si>
  <si>
    <t>EGLN1</t>
  </si>
  <si>
    <t>EGLN3</t>
  </si>
  <si>
    <t>EHD2</t>
  </si>
  <si>
    <t>EHF</t>
  </si>
  <si>
    <t>EHHADH</t>
  </si>
  <si>
    <t>ELFN1</t>
  </si>
  <si>
    <t>ELL2</t>
  </si>
  <si>
    <t>ELOA</t>
  </si>
  <si>
    <t>ELP1</t>
  </si>
  <si>
    <t>ENTR1</t>
  </si>
  <si>
    <t>EPCAM</t>
  </si>
  <si>
    <t>EPHB3</t>
  </si>
  <si>
    <t>EPM2A</t>
  </si>
  <si>
    <t>EPS15L1</t>
  </si>
  <si>
    <t>EQMCE1</t>
  </si>
  <si>
    <t>ERC2</t>
  </si>
  <si>
    <t>ERCC5</t>
  </si>
  <si>
    <t>ERG28</t>
  </si>
  <si>
    <t>ERLEC1</t>
  </si>
  <si>
    <t>ERN1</t>
  </si>
  <si>
    <t>ESM1</t>
  </si>
  <si>
    <t>ETS2</t>
  </si>
  <si>
    <t>EVC</t>
  </si>
  <si>
    <t>F5</t>
  </si>
  <si>
    <t>FADS2</t>
  </si>
  <si>
    <t>FAM107A</t>
  </si>
  <si>
    <t>FAM107B</t>
  </si>
  <si>
    <t>FAM114A2</t>
  </si>
  <si>
    <t>FAM117B</t>
  </si>
  <si>
    <t>FAM171A2</t>
  </si>
  <si>
    <t>FAM200A</t>
  </si>
  <si>
    <t>FAM20C</t>
  </si>
  <si>
    <t>FAM220A</t>
  </si>
  <si>
    <t>FAM32A</t>
  </si>
  <si>
    <t>FAM43A</t>
  </si>
  <si>
    <t>FAM83B</t>
  </si>
  <si>
    <t>FAM83G</t>
  </si>
  <si>
    <t>FAM84A</t>
  </si>
  <si>
    <t>FAM89B</t>
  </si>
  <si>
    <t>FAM8A1</t>
  </si>
  <si>
    <t>FBH1</t>
  </si>
  <si>
    <t>FBRS</t>
  </si>
  <si>
    <t>FBXL17</t>
  </si>
  <si>
    <t>FBXO27</t>
  </si>
  <si>
    <t>FBXO33</t>
  </si>
  <si>
    <t>FBXO8</t>
  </si>
  <si>
    <t>FFAR4</t>
  </si>
  <si>
    <t>FGF7</t>
  </si>
  <si>
    <t>FIGN</t>
  </si>
  <si>
    <t>FKBP5</t>
  </si>
  <si>
    <t>FLYWCH2</t>
  </si>
  <si>
    <t>FMR1</t>
  </si>
  <si>
    <t>FNDC4</t>
  </si>
  <si>
    <t>FOXI1</t>
  </si>
  <si>
    <t>FOXO1</t>
  </si>
  <si>
    <t>FOXP1</t>
  </si>
  <si>
    <t>FPGS</t>
  </si>
  <si>
    <t>FPGT</t>
  </si>
  <si>
    <t>FTSJ1</t>
  </si>
  <si>
    <t>FUT1</t>
  </si>
  <si>
    <t>FUT4</t>
  </si>
  <si>
    <t>FZD3</t>
  </si>
  <si>
    <t>FZD5</t>
  </si>
  <si>
    <t>FZD8</t>
  </si>
  <si>
    <t>GABARAP</t>
  </si>
  <si>
    <t>GADD45GIP1</t>
  </si>
  <si>
    <t>GAK</t>
  </si>
  <si>
    <t>GAL3ST1</t>
  </si>
  <si>
    <t>GALNT3</t>
  </si>
  <si>
    <t>GALNT6</t>
  </si>
  <si>
    <t>GAS6</t>
  </si>
  <si>
    <t>GAS8</t>
  </si>
  <si>
    <t>GATA4</t>
  </si>
  <si>
    <t>GATA5</t>
  </si>
  <si>
    <t>GATA6</t>
  </si>
  <si>
    <t>GBA</t>
  </si>
  <si>
    <t>GCA</t>
  </si>
  <si>
    <t>GCGR</t>
  </si>
  <si>
    <t>GCH1</t>
  </si>
  <si>
    <t>GCM1</t>
  </si>
  <si>
    <t>GCNT1</t>
  </si>
  <si>
    <t>GCSH</t>
  </si>
  <si>
    <t>GDA</t>
  </si>
  <si>
    <t>GDPD1</t>
  </si>
  <si>
    <t>GID4</t>
  </si>
  <si>
    <t>GIMAP6</t>
  </si>
  <si>
    <t>GIMAP7</t>
  </si>
  <si>
    <t>GIPC1</t>
  </si>
  <si>
    <t>GIPC3</t>
  </si>
  <si>
    <t>GLIPR1</t>
  </si>
  <si>
    <t>GLIS3</t>
  </si>
  <si>
    <t>GNA14</t>
  </si>
  <si>
    <t>GNA15</t>
  </si>
  <si>
    <t>GNAS</t>
  </si>
  <si>
    <t>GNB1L</t>
  </si>
  <si>
    <t>GNG10</t>
  </si>
  <si>
    <t>GOLM1</t>
  </si>
  <si>
    <t>GPBP1</t>
  </si>
  <si>
    <t>GPR173</t>
  </si>
  <si>
    <t>GPR68</t>
  </si>
  <si>
    <t>GRAMD1A</t>
  </si>
  <si>
    <t>GRHL1</t>
  </si>
  <si>
    <t>GRID2IP</t>
  </si>
  <si>
    <t>GRIPAP1</t>
  </si>
  <si>
    <t>GSTZ1</t>
  </si>
  <si>
    <t>GUCY1A1</t>
  </si>
  <si>
    <t>GUCY1B1</t>
  </si>
  <si>
    <t>GVQW3</t>
  </si>
  <si>
    <t>H6PD</t>
  </si>
  <si>
    <t>HABP4</t>
  </si>
  <si>
    <t>HACD3</t>
  </si>
  <si>
    <t>HBA</t>
  </si>
  <si>
    <t>HBA2</t>
  </si>
  <si>
    <t>HBEGF</t>
  </si>
  <si>
    <t>HBP1</t>
  </si>
  <si>
    <t>HDAC4</t>
  </si>
  <si>
    <t>HDGFL3</t>
  </si>
  <si>
    <t>HECA</t>
  </si>
  <si>
    <t>HFE</t>
  </si>
  <si>
    <t>HHIPL2</t>
  </si>
  <si>
    <t>HID1</t>
  </si>
  <si>
    <t>HILPDA</t>
  </si>
  <si>
    <t>HIRA</t>
  </si>
  <si>
    <t>HIRIP3</t>
  </si>
  <si>
    <t>HIST1H1C</t>
  </si>
  <si>
    <t>HIST1H1D</t>
  </si>
  <si>
    <t>HIST1H1E</t>
  </si>
  <si>
    <t>HIST3H2BB</t>
  </si>
  <si>
    <t>HNF1B</t>
  </si>
  <si>
    <t>HNRNPA2B1</t>
  </si>
  <si>
    <t>HNRNPA3</t>
  </si>
  <si>
    <t>HNRNPC</t>
  </si>
  <si>
    <t>HNRNPDL</t>
  </si>
  <si>
    <t>HNRNPH3</t>
  </si>
  <si>
    <t>HNRNPR</t>
  </si>
  <si>
    <t>HNRNPU</t>
  </si>
  <si>
    <t>HOMER2</t>
  </si>
  <si>
    <t>HOXA13</t>
  </si>
  <si>
    <t>HOXB2</t>
  </si>
  <si>
    <t>HOXB6</t>
  </si>
  <si>
    <t>HOXB7</t>
  </si>
  <si>
    <t>HPCAL4</t>
  </si>
  <si>
    <t>HPGD</t>
  </si>
  <si>
    <t>HPRT1</t>
  </si>
  <si>
    <t>HRCT1</t>
  </si>
  <si>
    <t>HS3ST1</t>
  </si>
  <si>
    <t>HS3ST6</t>
  </si>
  <si>
    <t>HSPA2</t>
  </si>
  <si>
    <t>HSPB7</t>
  </si>
  <si>
    <t>HTATSF1</t>
  </si>
  <si>
    <t>HTD2</t>
  </si>
  <si>
    <t>HYOU1</t>
  </si>
  <si>
    <t>ICE1</t>
  </si>
  <si>
    <t>ID2</t>
  </si>
  <si>
    <t>ID4</t>
  </si>
  <si>
    <t>IDI1</t>
  </si>
  <si>
    <t>IER5L</t>
  </si>
  <si>
    <t>IFFO1</t>
  </si>
  <si>
    <t>IFI44</t>
  </si>
  <si>
    <t>IFIT2</t>
  </si>
  <si>
    <t>IFIT3</t>
  </si>
  <si>
    <t>IGDCC4</t>
  </si>
  <si>
    <t>IGFBP2</t>
  </si>
  <si>
    <t>IGFBP3</t>
  </si>
  <si>
    <t>IGSF8</t>
  </si>
  <si>
    <t>IKZF2</t>
  </si>
  <si>
    <t>IL10RB</t>
  </si>
  <si>
    <t>IL1R1</t>
  </si>
  <si>
    <t>IL6</t>
  </si>
  <si>
    <t>IMMP2L</t>
  </si>
  <si>
    <t>INAFM2</t>
  </si>
  <si>
    <t>INAVA</t>
  </si>
  <si>
    <t>INCA1</t>
  </si>
  <si>
    <t>ING1</t>
  </si>
  <si>
    <t>INHBA</t>
  </si>
  <si>
    <t>INKA2</t>
  </si>
  <si>
    <t>INO80D</t>
  </si>
  <si>
    <t>INPP5K</t>
  </si>
  <si>
    <t>IPO5</t>
  </si>
  <si>
    <t>IRF2BP2</t>
  </si>
  <si>
    <t>IRS2</t>
  </si>
  <si>
    <t>ISLR2</t>
  </si>
  <si>
    <t>ISPD</t>
  </si>
  <si>
    <t>ITPKB</t>
  </si>
  <si>
    <t>ITPRIPL2</t>
  </si>
  <si>
    <t>JADE1</t>
  </si>
  <si>
    <t>JARID2</t>
  </si>
  <si>
    <t>JAZF1</t>
  </si>
  <si>
    <t>JCAD</t>
  </si>
  <si>
    <t>JMJD7</t>
  </si>
  <si>
    <t>JUN</t>
  </si>
  <si>
    <t>KALRN</t>
  </si>
  <si>
    <t>KANK4</t>
  </si>
  <si>
    <t>KCNK1</t>
  </si>
  <si>
    <t>KCNK5</t>
  </si>
  <si>
    <t>KCNK6</t>
  </si>
  <si>
    <t>KCNN2</t>
  </si>
  <si>
    <t>KCTD2</t>
  </si>
  <si>
    <t>KCTD9</t>
  </si>
  <si>
    <t>KDELC1</t>
  </si>
  <si>
    <t>KDELR3</t>
  </si>
  <si>
    <t>KHDC4</t>
  </si>
  <si>
    <t>KIAA0513</t>
  </si>
  <si>
    <t>KIAA1324</t>
  </si>
  <si>
    <t>KIF7</t>
  </si>
  <si>
    <t>KLF13</t>
  </si>
  <si>
    <t>KLF15</t>
  </si>
  <si>
    <t>KLF16</t>
  </si>
  <si>
    <t>KLHL14</t>
  </si>
  <si>
    <t>KLHL21</t>
  </si>
  <si>
    <t>KLHL25</t>
  </si>
  <si>
    <t>KLHL9</t>
  </si>
  <si>
    <t>KLK1</t>
  </si>
  <si>
    <t>KLK10</t>
  </si>
  <si>
    <t>KMT2B</t>
  </si>
  <si>
    <t>KMT2C</t>
  </si>
  <si>
    <t>KMT2D</t>
  </si>
  <si>
    <t>KNOP1</t>
  </si>
  <si>
    <t>KRAS</t>
  </si>
  <si>
    <t>KRT80</t>
  </si>
  <si>
    <t>KSR1</t>
  </si>
  <si>
    <t>KYNU</t>
  </si>
  <si>
    <t>L3MBTL3</t>
  </si>
  <si>
    <t>LACTB</t>
  </si>
  <si>
    <t>LAD1</t>
  </si>
  <si>
    <t>LAMA2</t>
  </si>
  <si>
    <t>LAMB3</t>
  </si>
  <si>
    <t>LAPTM4B</t>
  </si>
  <si>
    <t>LAYN</t>
  </si>
  <si>
    <t>LCN2</t>
  </si>
  <si>
    <t>LDLRAD4</t>
  </si>
  <si>
    <t>LEMD3</t>
  </si>
  <si>
    <t>LETM2</t>
  </si>
  <si>
    <t>LGR4</t>
  </si>
  <si>
    <t>LIF</t>
  </si>
  <si>
    <t>LIMD1</t>
  </si>
  <si>
    <t>LIMK2</t>
  </si>
  <si>
    <t>LIMS1</t>
  </si>
  <si>
    <t>LINGO1</t>
  </si>
  <si>
    <t>LIPG</t>
  </si>
  <si>
    <t>LMBRD1</t>
  </si>
  <si>
    <t>LMNB1</t>
  </si>
  <si>
    <t>LMO2</t>
  </si>
  <si>
    <t>LONRF1</t>
  </si>
  <si>
    <t>LOX</t>
  </si>
  <si>
    <t>LPGAT1</t>
  </si>
  <si>
    <t>LRG1</t>
  </si>
  <si>
    <t>LRIF1</t>
  </si>
  <si>
    <t>LRRC24</t>
  </si>
  <si>
    <t>LRRC27</t>
  </si>
  <si>
    <t>LRRC32</t>
  </si>
  <si>
    <t>LRRC58</t>
  </si>
  <si>
    <t>LRRC61</t>
  </si>
  <si>
    <t>LRRC75A</t>
  </si>
  <si>
    <t>LRRFIP1</t>
  </si>
  <si>
    <t>LSP1</t>
  </si>
  <si>
    <t>LTBP2</t>
  </si>
  <si>
    <t>LTO1</t>
  </si>
  <si>
    <t>LUZP1</t>
  </si>
  <si>
    <t>LYPD6B</t>
  </si>
  <si>
    <t>LYPLAL1</t>
  </si>
  <si>
    <t>LYSMD2</t>
  </si>
  <si>
    <t>MACC1</t>
  </si>
  <si>
    <t>MACO1</t>
  </si>
  <si>
    <t>MAF</t>
  </si>
  <si>
    <t>MAFF</t>
  </si>
  <si>
    <t>MAGED1</t>
  </si>
  <si>
    <t>MAGI3</t>
  </si>
  <si>
    <t>MAN1A2</t>
  </si>
  <si>
    <t>MANSC1</t>
  </si>
  <si>
    <t>MAP3K21</t>
  </si>
  <si>
    <t>MAP4</t>
  </si>
  <si>
    <t>MAT2A</t>
  </si>
  <si>
    <t>MAZ</t>
  </si>
  <si>
    <t>MBD2</t>
  </si>
  <si>
    <t>MBLAC2</t>
  </si>
  <si>
    <t>MCM7</t>
  </si>
  <si>
    <t>MCOLN1</t>
  </si>
  <si>
    <t>MCOLN2</t>
  </si>
  <si>
    <t>MCUR1</t>
  </si>
  <si>
    <t>MDFIC</t>
  </si>
  <si>
    <t>MECOM</t>
  </si>
  <si>
    <t>MED17</t>
  </si>
  <si>
    <t>MESD</t>
  </si>
  <si>
    <t>METAP1</t>
  </si>
  <si>
    <t>METAP2</t>
  </si>
  <si>
    <t>METTL15</t>
  </si>
  <si>
    <t>METTL9</t>
  </si>
  <si>
    <t>MFAP3L</t>
  </si>
  <si>
    <t>MFSD13A</t>
  </si>
  <si>
    <t>MFSD14A</t>
  </si>
  <si>
    <t>MFSD14B</t>
  </si>
  <si>
    <t>MFSD2A</t>
  </si>
  <si>
    <t>MGAT1</t>
  </si>
  <si>
    <t>MGAT3</t>
  </si>
  <si>
    <t>MGLL</t>
  </si>
  <si>
    <t>MICAL1</t>
  </si>
  <si>
    <t>MICALL1</t>
  </si>
  <si>
    <t>MIER2</t>
  </si>
  <si>
    <t>MINK1</t>
  </si>
  <si>
    <t>MIS18BP1</t>
  </si>
  <si>
    <t>MKRN1</t>
  </si>
  <si>
    <t>MLIP</t>
  </si>
  <si>
    <t>MLLT3</t>
  </si>
  <si>
    <t>MMP26</t>
  </si>
  <si>
    <t>MNT</t>
  </si>
  <si>
    <t>MOCS1</t>
  </si>
  <si>
    <t>MOSPD1</t>
  </si>
  <si>
    <t>MPI</t>
  </si>
  <si>
    <t>MRPL40</t>
  </si>
  <si>
    <t>MRPL54</t>
  </si>
  <si>
    <t>MRPS2</t>
  </si>
  <si>
    <t>MRPS34</t>
  </si>
  <si>
    <t>MRTFA</t>
  </si>
  <si>
    <t>MRTFB</t>
  </si>
  <si>
    <t>MSH6</t>
  </si>
  <si>
    <t>MSX1</t>
  </si>
  <si>
    <t>MTCL1</t>
  </si>
  <si>
    <t>MTREX</t>
  </si>
  <si>
    <t>MTURN</t>
  </si>
  <si>
    <t>MTUS2</t>
  </si>
  <si>
    <t>MVB12B</t>
  </si>
  <si>
    <t>MXI1</t>
  </si>
  <si>
    <t>MXRA8</t>
  </si>
  <si>
    <t>MYB</t>
  </si>
  <si>
    <t>MYD88</t>
  </si>
  <si>
    <t>MYL12B</t>
  </si>
  <si>
    <t>MYLK</t>
  </si>
  <si>
    <t>MYORG</t>
  </si>
  <si>
    <t>N4BP2L1</t>
  </si>
  <si>
    <t>NAA80</t>
  </si>
  <si>
    <t>NAAA</t>
  </si>
  <si>
    <t>NAF1</t>
  </si>
  <si>
    <t>NANP</t>
  </si>
  <si>
    <t>NAP1L4</t>
  </si>
  <si>
    <t>NCALD</t>
  </si>
  <si>
    <t>NCAPG2</t>
  </si>
  <si>
    <t>NCL</t>
  </si>
  <si>
    <t>ND3</t>
  </si>
  <si>
    <t>NDRG1</t>
  </si>
  <si>
    <t>NDRG4</t>
  </si>
  <si>
    <t>NDUFA5</t>
  </si>
  <si>
    <t>NEURL3</t>
  </si>
  <si>
    <t>NFX1</t>
  </si>
  <si>
    <t>NHEJ1</t>
  </si>
  <si>
    <t>NHSL1</t>
  </si>
  <si>
    <t>NHSL2</t>
  </si>
  <si>
    <t>NID2</t>
  </si>
  <si>
    <t>NIN</t>
  </si>
  <si>
    <t>NIPAL2</t>
  </si>
  <si>
    <t>NIPSNAP2</t>
  </si>
  <si>
    <t>NKAP</t>
  </si>
  <si>
    <t>NKAPD1</t>
  </si>
  <si>
    <t>NLGN3</t>
  </si>
  <si>
    <t>NME3</t>
  </si>
  <si>
    <t>NMNAT3</t>
  </si>
  <si>
    <t>NOL8</t>
  </si>
  <si>
    <t>NOM1</t>
  </si>
  <si>
    <t>NPAS1</t>
  </si>
  <si>
    <t>NPM1</t>
  </si>
  <si>
    <t>NPR1</t>
  </si>
  <si>
    <t>NPRL3</t>
  </si>
  <si>
    <t>NPY5R</t>
  </si>
  <si>
    <t>NR1I2</t>
  </si>
  <si>
    <t>NR2F6</t>
  </si>
  <si>
    <t>NRARP</t>
  </si>
  <si>
    <t>NRDC</t>
  </si>
  <si>
    <t>NRIP2</t>
  </si>
  <si>
    <t>NSD1</t>
  </si>
  <si>
    <t>NSG1</t>
  </si>
  <si>
    <t>NT5DC1</t>
  </si>
  <si>
    <t>NT5M</t>
  </si>
  <si>
    <t>NUCB1</t>
  </si>
  <si>
    <t>NUCB2</t>
  </si>
  <si>
    <t>NUDT4</t>
  </si>
  <si>
    <t>NUP62</t>
  </si>
  <si>
    <t>NUP88</t>
  </si>
  <si>
    <t>NUS1</t>
  </si>
  <si>
    <t>OAS1</t>
  </si>
  <si>
    <t>OAS3</t>
  </si>
  <si>
    <t>ODR4</t>
  </si>
  <si>
    <t>OGA</t>
  </si>
  <si>
    <t>OPA3</t>
  </si>
  <si>
    <t>OSBP2</t>
  </si>
  <si>
    <t>OSBPL10</t>
  </si>
  <si>
    <t>OSBPL5</t>
  </si>
  <si>
    <t>OSGIN2</t>
  </si>
  <si>
    <t>OSMR</t>
  </si>
  <si>
    <t>OSTC</t>
  </si>
  <si>
    <t>OSTM1</t>
  </si>
  <si>
    <t>OTUD1</t>
  </si>
  <si>
    <t>OTULINL</t>
  </si>
  <si>
    <t>OXCT2</t>
  </si>
  <si>
    <t>P19</t>
  </si>
  <si>
    <t>PABPC4L</t>
  </si>
  <si>
    <t>PADI1</t>
  </si>
  <si>
    <t>PAF1</t>
  </si>
  <si>
    <t>PAFAH1B3</t>
  </si>
  <si>
    <t>PAGR1</t>
  </si>
  <si>
    <t>PAIP2B</t>
  </si>
  <si>
    <t>PANK1</t>
  </si>
  <si>
    <t>PAPLN</t>
  </si>
  <si>
    <t>PAQR6</t>
  </si>
  <si>
    <t>PAQR7</t>
  </si>
  <si>
    <t>PARP16</t>
  </si>
  <si>
    <t>PARP3</t>
  </si>
  <si>
    <t>PARP4</t>
  </si>
  <si>
    <t>PARP6</t>
  </si>
  <si>
    <t>PATJ</t>
  </si>
  <si>
    <t>PAX2</t>
  </si>
  <si>
    <t>PAX8</t>
  </si>
  <si>
    <t>PAXX</t>
  </si>
  <si>
    <t>PC</t>
  </si>
  <si>
    <t>PCED1B</t>
  </si>
  <si>
    <t>PCYOX1L</t>
  </si>
  <si>
    <t>PDF</t>
  </si>
  <si>
    <t>PDIA4</t>
  </si>
  <si>
    <t>PDP1</t>
  </si>
  <si>
    <t>PDZD7</t>
  </si>
  <si>
    <t>PENK</t>
  </si>
  <si>
    <t>PET117</t>
  </si>
  <si>
    <t>PHLDA3</t>
  </si>
  <si>
    <t>PHOSPHO2</t>
  </si>
  <si>
    <t>PIMREG</t>
  </si>
  <si>
    <t>PIP5K1C</t>
  </si>
  <si>
    <t>PITX2</t>
  </si>
  <si>
    <t>PLA2G12A</t>
  </si>
  <si>
    <t>PLA2G4B</t>
  </si>
  <si>
    <t>PLAC8B</t>
  </si>
  <si>
    <t>PLCB3</t>
  </si>
  <si>
    <t>PLCD3</t>
  </si>
  <si>
    <t>PLCH2</t>
  </si>
  <si>
    <t>PLEKHA8</t>
  </si>
  <si>
    <t>PLPP1</t>
  </si>
  <si>
    <t>PLSCR1</t>
  </si>
  <si>
    <t>PLXNA1</t>
  </si>
  <si>
    <t>PLXNB3</t>
  </si>
  <si>
    <t>PNMA8A</t>
  </si>
  <si>
    <t>PNRC1</t>
  </si>
  <si>
    <t>POC5</t>
  </si>
  <si>
    <t>POLD3</t>
  </si>
  <si>
    <t>POLR3K</t>
  </si>
  <si>
    <t>PPFIBP2</t>
  </si>
  <si>
    <t>PPM1L</t>
  </si>
  <si>
    <t>PPP1R14A</t>
  </si>
  <si>
    <t>PPP1R16A</t>
  </si>
  <si>
    <t>PPP1R9B</t>
  </si>
  <si>
    <t>PPP2R2D</t>
  </si>
  <si>
    <t>PPP2R3B</t>
  </si>
  <si>
    <t>PPP6R1</t>
  </si>
  <si>
    <t>PPT2-EGFL8</t>
  </si>
  <si>
    <t>PRDM5</t>
  </si>
  <si>
    <t>PRDM8</t>
  </si>
  <si>
    <t>PRELID2</t>
  </si>
  <si>
    <t>PRG4</t>
  </si>
  <si>
    <t>PRICKLE4</t>
  </si>
  <si>
    <t>PRKAR2A</t>
  </si>
  <si>
    <t>PRLR</t>
  </si>
  <si>
    <t>PRPSAP1</t>
  </si>
  <si>
    <t>PRR14L</t>
  </si>
  <si>
    <t>PRR15</t>
  </si>
  <si>
    <t>PRR3</t>
  </si>
  <si>
    <t>PRR33</t>
  </si>
  <si>
    <t>PRR7</t>
  </si>
  <si>
    <t>PRRX1</t>
  </si>
  <si>
    <t>PSENEN</t>
  </si>
  <si>
    <t>PSMB8</t>
  </si>
  <si>
    <t>PSME3</t>
  </si>
  <si>
    <t>PTBP1</t>
  </si>
  <si>
    <t>PTGDR</t>
  </si>
  <si>
    <t>PTGDS</t>
  </si>
  <si>
    <t>PTGER4</t>
  </si>
  <si>
    <t>PTK2</t>
  </si>
  <si>
    <t>PTK2B</t>
  </si>
  <si>
    <t>PTPRB</t>
  </si>
  <si>
    <t>PTPRS</t>
  </si>
  <si>
    <t>PTPRU</t>
  </si>
  <si>
    <t>PURB</t>
  </si>
  <si>
    <t>PVALB</t>
  </si>
  <si>
    <t>PXDC1</t>
  </si>
  <si>
    <t>PXDN</t>
  </si>
  <si>
    <t>PYCR3</t>
  </si>
  <si>
    <t>PYGO2</t>
  </si>
  <si>
    <t>QSER1</t>
  </si>
  <si>
    <t>QSOX1</t>
  </si>
  <si>
    <t>RAB11B</t>
  </si>
  <si>
    <t>RAB12</t>
  </si>
  <si>
    <t>RAB27B</t>
  </si>
  <si>
    <t>RAB3B</t>
  </si>
  <si>
    <t>RAB3GAP2</t>
  </si>
  <si>
    <t>RAB40B</t>
  </si>
  <si>
    <t>RAB40C</t>
  </si>
  <si>
    <t>RAB42</t>
  </si>
  <si>
    <t>RAB5C</t>
  </si>
  <si>
    <t>RABGEF1</t>
  </si>
  <si>
    <t>RAD50</t>
  </si>
  <si>
    <t>RAD51B</t>
  </si>
  <si>
    <t>RALA</t>
  </si>
  <si>
    <t>RALGAPA1</t>
  </si>
  <si>
    <t>RANBP1</t>
  </si>
  <si>
    <t>RANBP2</t>
  </si>
  <si>
    <t>RAP2B</t>
  </si>
  <si>
    <t>RASEF</t>
  </si>
  <si>
    <t>RASGRP1</t>
  </si>
  <si>
    <t>RASSF4</t>
  </si>
  <si>
    <t>RBAK</t>
  </si>
  <si>
    <t>RBBP8</t>
  </si>
  <si>
    <t>RBM14</t>
  </si>
  <si>
    <t>RBM15B</t>
  </si>
  <si>
    <t>RBM33</t>
  </si>
  <si>
    <t>RBM6</t>
  </si>
  <si>
    <t>RBMS3</t>
  </si>
  <si>
    <t>RCN2</t>
  </si>
  <si>
    <t>RDH10</t>
  </si>
  <si>
    <t>RDH14</t>
  </si>
  <si>
    <t>RECQL</t>
  </si>
  <si>
    <t>RELCH</t>
  </si>
  <si>
    <t>RETREG2</t>
  </si>
  <si>
    <t>RETREG3</t>
  </si>
  <si>
    <t>REXO5</t>
  </si>
  <si>
    <t>RF00004</t>
  </si>
  <si>
    <t>RF00425</t>
  </si>
  <si>
    <t>RF00478</t>
  </si>
  <si>
    <t>RF00567</t>
  </si>
  <si>
    <t>RF01296</t>
  </si>
  <si>
    <t>RF01882</t>
  </si>
  <si>
    <t>RF01892</t>
  </si>
  <si>
    <t>RF01955</t>
  </si>
  <si>
    <t>RF01956</t>
  </si>
  <si>
    <t>RF01957</t>
  </si>
  <si>
    <t>RF02041</t>
  </si>
  <si>
    <t>RF02042</t>
  </si>
  <si>
    <t>RF02271</t>
  </si>
  <si>
    <t>RGCC</t>
  </si>
  <si>
    <t>RGS5</t>
  </si>
  <si>
    <t>RHBDF1</t>
  </si>
  <si>
    <t>RHOC</t>
  </si>
  <si>
    <t>RIC3</t>
  </si>
  <si>
    <t>RIDA</t>
  </si>
  <si>
    <t>RIPOR1</t>
  </si>
  <si>
    <t>RIPOR2</t>
  </si>
  <si>
    <t>RLF</t>
  </si>
  <si>
    <t>RMC1</t>
  </si>
  <si>
    <t>RNASE10</t>
  </si>
  <si>
    <t>RNF130</t>
  </si>
  <si>
    <t>RNF187</t>
  </si>
  <si>
    <t>RNF217</t>
  </si>
  <si>
    <t>RNF41</t>
  </si>
  <si>
    <t>RNF8</t>
  </si>
  <si>
    <t>RNPC3</t>
  </si>
  <si>
    <t>ROPN1L</t>
  </si>
  <si>
    <t>RPL26</t>
  </si>
  <si>
    <t>RPS6KA3</t>
  </si>
  <si>
    <t>RRAGA</t>
  </si>
  <si>
    <t>RRAGD</t>
  </si>
  <si>
    <t>RRBP1</t>
  </si>
  <si>
    <t>RRP36</t>
  </si>
  <si>
    <t>RSBN1</t>
  </si>
  <si>
    <t>RSPO2</t>
  </si>
  <si>
    <t>RSRC1</t>
  </si>
  <si>
    <t>RSRP1</t>
  </si>
  <si>
    <t>RTL1</t>
  </si>
  <si>
    <t>RTL5</t>
  </si>
  <si>
    <t>RTN1</t>
  </si>
  <si>
    <t>RTN3</t>
  </si>
  <si>
    <t>RTP4</t>
  </si>
  <si>
    <t>RTRAF</t>
  </si>
  <si>
    <t>RUFY3</t>
  </si>
  <si>
    <t>RUSC1</t>
  </si>
  <si>
    <t>S100A2</t>
  </si>
  <si>
    <t>S100A8</t>
  </si>
  <si>
    <t>SAP25</t>
  </si>
  <si>
    <t>SAP30</t>
  </si>
  <si>
    <t>SCARF1</t>
  </si>
  <si>
    <t>SCOC</t>
  </si>
  <si>
    <t>SCPEP1</t>
  </si>
  <si>
    <t>SDHAF2</t>
  </si>
  <si>
    <t>SDK1</t>
  </si>
  <si>
    <t>SDR42E1</t>
  </si>
  <si>
    <t>SDR9C7</t>
  </si>
  <si>
    <t>SEC14L3</t>
  </si>
  <si>
    <t>SEC16B</t>
  </si>
  <si>
    <t>SEL1L3</t>
  </si>
  <si>
    <t>SELENBP1</t>
  </si>
  <si>
    <t>SEMA3C</t>
  </si>
  <si>
    <t>SEMA6A</t>
  </si>
  <si>
    <t>SEMA6B</t>
  </si>
  <si>
    <t>SERP1</t>
  </si>
  <si>
    <t>SERPINA14</t>
  </si>
  <si>
    <t>SERPINA3</t>
  </si>
  <si>
    <t>SERPINA6</t>
  </si>
  <si>
    <t>SERPINB11</t>
  </si>
  <si>
    <t>SERPINB5</t>
  </si>
  <si>
    <t>SESN1</t>
  </si>
  <si>
    <t>SF3B4</t>
  </si>
  <si>
    <t>SFPQ</t>
  </si>
  <si>
    <t>SFRP2</t>
  </si>
  <si>
    <t>SFXN1</t>
  </si>
  <si>
    <t>SGF29</t>
  </si>
  <si>
    <t>SGK3</t>
  </si>
  <si>
    <t>SGPP1</t>
  </si>
  <si>
    <t>SGTA</t>
  </si>
  <si>
    <t>SH2B3</t>
  </si>
  <si>
    <t>SH3RF2</t>
  </si>
  <si>
    <t>SHE</t>
  </si>
  <si>
    <t>SHLD1</t>
  </si>
  <si>
    <t>SHLD2</t>
  </si>
  <si>
    <t>SHROOM3</t>
  </si>
  <si>
    <t>SIAE</t>
  </si>
  <si>
    <t>SIAH2</t>
  </si>
  <si>
    <t>SINHCAF</t>
  </si>
  <si>
    <t>SIPA1L3</t>
  </si>
  <si>
    <t>SIRPB2</t>
  </si>
  <si>
    <t>SIRT6</t>
  </si>
  <si>
    <t>SKP1</t>
  </si>
  <si>
    <t>SLC16A12</t>
  </si>
  <si>
    <t>SLC16A14</t>
  </si>
  <si>
    <t>SLC20A2</t>
  </si>
  <si>
    <t>SLC26A7</t>
  </si>
  <si>
    <t>SLC30A1</t>
  </si>
  <si>
    <t>SLC35B4</t>
  </si>
  <si>
    <t>SLC35C2</t>
  </si>
  <si>
    <t>SLC35D2</t>
  </si>
  <si>
    <t>SLC35D3</t>
  </si>
  <si>
    <t>SLC35E2B</t>
  </si>
  <si>
    <t>SLC35G1</t>
  </si>
  <si>
    <t>SLC3A1</t>
  </si>
  <si>
    <t>SLC43A1</t>
  </si>
  <si>
    <t>SLC44A2</t>
  </si>
  <si>
    <t>SLC44A3</t>
  </si>
  <si>
    <t>SLC44A4</t>
  </si>
  <si>
    <t>SLC46A3</t>
  </si>
  <si>
    <t>SLC50A1</t>
  </si>
  <si>
    <t>SLCO5A1</t>
  </si>
  <si>
    <t>SLIT2</t>
  </si>
  <si>
    <t>SMARCA1</t>
  </si>
  <si>
    <t>SMARCA5</t>
  </si>
  <si>
    <t>SMCHD1</t>
  </si>
  <si>
    <t>SMG1</t>
  </si>
  <si>
    <t>SMIM13</t>
  </si>
  <si>
    <t>SMIM4</t>
  </si>
  <si>
    <t>SMOC1</t>
  </si>
  <si>
    <t>SMOC2</t>
  </si>
  <si>
    <t>SMPD1</t>
  </si>
  <si>
    <t>SMPD4</t>
  </si>
  <si>
    <t>SMPDL3B</t>
  </si>
  <si>
    <t>SNED1</t>
  </si>
  <si>
    <t>SNPH</t>
  </si>
  <si>
    <t>SNRPB2</t>
  </si>
  <si>
    <t>SNRPG</t>
  </si>
  <si>
    <t>SNTB1</t>
  </si>
  <si>
    <t>SNW1</t>
  </si>
  <si>
    <t>SNX25</t>
  </si>
  <si>
    <t>SOBP</t>
  </si>
  <si>
    <t>SOCS2</t>
  </si>
  <si>
    <t>SOCS7</t>
  </si>
  <si>
    <t>SORBS2</t>
  </si>
  <si>
    <t>SORL1</t>
  </si>
  <si>
    <t>SORT1</t>
  </si>
  <si>
    <t>SOWAHB</t>
  </si>
  <si>
    <t>SOWAHC</t>
  </si>
  <si>
    <t>SPAG5</t>
  </si>
  <si>
    <t>SPAG6</t>
  </si>
  <si>
    <t>SPAM1</t>
  </si>
  <si>
    <t>SPART</t>
  </si>
  <si>
    <t>SPATA2L</t>
  </si>
  <si>
    <t>SPCS1</t>
  </si>
  <si>
    <t>SPDEF</t>
  </si>
  <si>
    <t>SPEG</t>
  </si>
  <si>
    <t>SPI2</t>
  </si>
  <si>
    <t>SPIN1</t>
  </si>
  <si>
    <t>SPINDOC</t>
  </si>
  <si>
    <t>SPINK7</t>
  </si>
  <si>
    <t>SPINK9</t>
  </si>
  <si>
    <t>SPIRE2</t>
  </si>
  <si>
    <t>SPPL2A</t>
  </si>
  <si>
    <t>SPRY2</t>
  </si>
  <si>
    <t>SPTLC3</t>
  </si>
  <si>
    <t>SPTSSA</t>
  </si>
  <si>
    <t>SRD5A3</t>
  </si>
  <si>
    <t>SRP19</t>
  </si>
  <si>
    <t>SRPRB</t>
  </si>
  <si>
    <t>SRSF4</t>
  </si>
  <si>
    <t>SRXN1</t>
  </si>
  <si>
    <t>SSC5D</t>
  </si>
  <si>
    <t>SSU72</t>
  </si>
  <si>
    <t>ST3GAL5</t>
  </si>
  <si>
    <t>ST5</t>
  </si>
  <si>
    <t>ST6GALNAC2</t>
  </si>
  <si>
    <t>STAG1</t>
  </si>
  <si>
    <t>STAM</t>
  </si>
  <si>
    <t>STAT5A</t>
  </si>
  <si>
    <t>STAT5B</t>
  </si>
  <si>
    <t>STC1</t>
  </si>
  <si>
    <t>STIM1</t>
  </si>
  <si>
    <t>STK24</t>
  </si>
  <si>
    <t>STK35</t>
  </si>
  <si>
    <t>STON1</t>
  </si>
  <si>
    <t>STOX1</t>
  </si>
  <si>
    <t>STRA6</t>
  </si>
  <si>
    <t>STRBP</t>
  </si>
  <si>
    <t>STX16-NPEPL1</t>
  </si>
  <si>
    <t>STXBP3</t>
  </si>
  <si>
    <t>SULT1B1</t>
  </si>
  <si>
    <t>SULT1C4</t>
  </si>
  <si>
    <t>SVOPL</t>
  </si>
  <si>
    <t>SYNE3</t>
  </si>
  <si>
    <t>SYNJ2</t>
  </si>
  <si>
    <t>SYNM</t>
  </si>
  <si>
    <t>TAF3</t>
  </si>
  <si>
    <t>TAF9B</t>
  </si>
  <si>
    <t>TAL1</t>
  </si>
  <si>
    <t>TANK</t>
  </si>
  <si>
    <t>TAP1</t>
  </si>
  <si>
    <t>TAX1BP1</t>
  </si>
  <si>
    <t>TBC1D16</t>
  </si>
  <si>
    <t>TBC1D9B</t>
  </si>
  <si>
    <t>TBXA2R</t>
  </si>
  <si>
    <t>TC2N</t>
  </si>
  <si>
    <t>TCN1</t>
  </si>
  <si>
    <t>TCP1</t>
  </si>
  <si>
    <t>TDRD7</t>
  </si>
  <si>
    <t>TEAD3</t>
  </si>
  <si>
    <t>TEDC1</t>
  </si>
  <si>
    <t>TEDC2</t>
  </si>
  <si>
    <t>TEN1</t>
  </si>
  <si>
    <t>TENM4</t>
  </si>
  <si>
    <t>TENT2</t>
  </si>
  <si>
    <t>TENT4A</t>
  </si>
  <si>
    <t>TENT4B</t>
  </si>
  <si>
    <t>TENT5A</t>
  </si>
  <si>
    <t>TENT5B</t>
  </si>
  <si>
    <t>TENT5C</t>
  </si>
  <si>
    <t>TERF2IP</t>
  </si>
  <si>
    <t>TET2</t>
  </si>
  <si>
    <t>TEX2</t>
  </si>
  <si>
    <t>TEX49</t>
  </si>
  <si>
    <t>TFPI2</t>
  </si>
  <si>
    <t>TFRC</t>
  </si>
  <si>
    <t>TGM1</t>
  </si>
  <si>
    <t>THAP2</t>
  </si>
  <si>
    <t>THAP8</t>
  </si>
  <si>
    <t>THAP9</t>
  </si>
  <si>
    <t>THBD</t>
  </si>
  <si>
    <t>THUMPD3</t>
  </si>
  <si>
    <t>TIFA</t>
  </si>
  <si>
    <t>TIGD2</t>
  </si>
  <si>
    <t>TIMP1</t>
  </si>
  <si>
    <t>TIMP3</t>
  </si>
  <si>
    <t>TMCC1</t>
  </si>
  <si>
    <t>TMEM104</t>
  </si>
  <si>
    <t>TMEM131</t>
  </si>
  <si>
    <t>TMEM131L</t>
  </si>
  <si>
    <t>TMEM132C</t>
  </si>
  <si>
    <t>TMEM143</t>
  </si>
  <si>
    <t>TMEM165</t>
  </si>
  <si>
    <t>TMEM181</t>
  </si>
  <si>
    <t>TMEM185A</t>
  </si>
  <si>
    <t>TMEM19</t>
  </si>
  <si>
    <t>TMEM229A</t>
  </si>
  <si>
    <t>TMEM229B</t>
  </si>
  <si>
    <t>TMEM259</t>
  </si>
  <si>
    <t>TMEM265</t>
  </si>
  <si>
    <t>TMEM270</t>
  </si>
  <si>
    <t>TMEM62</t>
  </si>
  <si>
    <t>TMEM63A</t>
  </si>
  <si>
    <t>TMEM68</t>
  </si>
  <si>
    <t>TMEM88B</t>
  </si>
  <si>
    <t>TMOD1</t>
  </si>
  <si>
    <t>TMPRSS11E</t>
  </si>
  <si>
    <t>TNFAIP6</t>
  </si>
  <si>
    <t>TNFSF10</t>
  </si>
  <si>
    <t>TNFSF12</t>
  </si>
  <si>
    <t>TNIP1</t>
  </si>
  <si>
    <t>TNK2</t>
  </si>
  <si>
    <t>TNKS2</t>
  </si>
  <si>
    <t>TNXB</t>
  </si>
  <si>
    <t>TOGARAM1</t>
  </si>
  <si>
    <t>TP53I11</t>
  </si>
  <si>
    <t>TP53INP2</t>
  </si>
  <si>
    <t>TPBG</t>
  </si>
  <si>
    <t>TPRN</t>
  </si>
  <si>
    <t>TRA2A</t>
  </si>
  <si>
    <t>TRAM1L1</t>
  </si>
  <si>
    <t>TRAPPC6B</t>
  </si>
  <si>
    <t>TRIL</t>
  </si>
  <si>
    <t>TRIM2</t>
  </si>
  <si>
    <t>TRIM22</t>
  </si>
  <si>
    <t>TRIM34</t>
  </si>
  <si>
    <t>TRIM47</t>
  </si>
  <si>
    <t>TRIM55</t>
  </si>
  <si>
    <t>TRIM56</t>
  </si>
  <si>
    <t>TRIM6</t>
  </si>
  <si>
    <t>TRIP12</t>
  </si>
  <si>
    <t>TRMT10A</t>
  </si>
  <si>
    <t>TRMT11</t>
  </si>
  <si>
    <t>TRMT9B</t>
  </si>
  <si>
    <t>TRPS1</t>
  </si>
  <si>
    <t>TSC22D3</t>
  </si>
  <si>
    <t>TSPAN17</t>
  </si>
  <si>
    <t>TSPAN3</t>
  </si>
  <si>
    <t>TSPYL5</t>
  </si>
  <si>
    <t>TSTD3</t>
  </si>
  <si>
    <t>TTC22</t>
  </si>
  <si>
    <t>TTC7B</t>
  </si>
  <si>
    <t>TTF1</t>
  </si>
  <si>
    <t>TUFT1</t>
  </si>
  <si>
    <t>TULP3</t>
  </si>
  <si>
    <t>TUSC3</t>
  </si>
  <si>
    <t>TUT4</t>
  </si>
  <si>
    <t>TUT7</t>
  </si>
  <si>
    <t>TWIST1</t>
  </si>
  <si>
    <t>TXNRD2</t>
  </si>
  <si>
    <t>TXNRD3</t>
  </si>
  <si>
    <t>TYRP1</t>
  </si>
  <si>
    <t>U2AF1L4</t>
  </si>
  <si>
    <t>UBALD1</t>
  </si>
  <si>
    <t>UBE2E2</t>
  </si>
  <si>
    <t>UBE2S</t>
  </si>
  <si>
    <t>UBN2</t>
  </si>
  <si>
    <t>UBOX5</t>
  </si>
  <si>
    <t>UBTF</t>
  </si>
  <si>
    <t>UCHL1</t>
  </si>
  <si>
    <t>UCK2</t>
  </si>
  <si>
    <t>UMAD1</t>
  </si>
  <si>
    <t>UNC5CL</t>
  </si>
  <si>
    <t>UNC93A</t>
  </si>
  <si>
    <t>UNKL</t>
  </si>
  <si>
    <t>UQCR10</t>
  </si>
  <si>
    <t>URI1</t>
  </si>
  <si>
    <t>USP35</t>
  </si>
  <si>
    <t>USP49</t>
  </si>
  <si>
    <t>UTP25</t>
  </si>
  <si>
    <t>VAC14</t>
  </si>
  <si>
    <t>VASP</t>
  </si>
  <si>
    <t>VCAN</t>
  </si>
  <si>
    <t>VKORC1</t>
  </si>
  <si>
    <t>VPS35L</t>
  </si>
  <si>
    <t>VRK1</t>
  </si>
  <si>
    <t>VSTM2L</t>
  </si>
  <si>
    <t>VTI1A</t>
  </si>
  <si>
    <t>VWA1</t>
  </si>
  <si>
    <t>WDR1</t>
  </si>
  <si>
    <t>WDR86</t>
  </si>
  <si>
    <t>WFDC2</t>
  </si>
  <si>
    <t>WNK3</t>
  </si>
  <si>
    <t>WNT11</t>
  </si>
  <si>
    <t>WNT2</t>
  </si>
  <si>
    <t>WRNIP1</t>
  </si>
  <si>
    <t>WTAP</t>
  </si>
  <si>
    <t>WWOX</t>
  </si>
  <si>
    <t>WWTR1</t>
  </si>
  <si>
    <t>XBP1</t>
  </si>
  <si>
    <t>XPOT</t>
  </si>
  <si>
    <t>XXYLT1</t>
  </si>
  <si>
    <t>XYLT1</t>
  </si>
  <si>
    <t>YJEFN3</t>
  </si>
  <si>
    <t>ZBED4</t>
  </si>
  <si>
    <t>ZBTB10</t>
  </si>
  <si>
    <t>ZBTB12</t>
  </si>
  <si>
    <t>ZBTB17</t>
  </si>
  <si>
    <t>ZBTB38</t>
  </si>
  <si>
    <t>ZBTB41</t>
  </si>
  <si>
    <t>ZBTB42</t>
  </si>
  <si>
    <t>ZBTB47</t>
  </si>
  <si>
    <t>ZC3H6</t>
  </si>
  <si>
    <t>ZC3HAV1L</t>
  </si>
  <si>
    <t>ZCCHC8</t>
  </si>
  <si>
    <t>ZDHHC9</t>
  </si>
  <si>
    <t>ZFC3H1</t>
  </si>
  <si>
    <t>ZFP36</t>
  </si>
  <si>
    <t>ZFX</t>
  </si>
  <si>
    <t>ZHX3</t>
  </si>
  <si>
    <t>ZKSCAN4</t>
  </si>
  <si>
    <t>ZMYM5</t>
  </si>
  <si>
    <t>ZNF112</t>
  </si>
  <si>
    <t>ZNF184</t>
  </si>
  <si>
    <t>ZNF251</t>
  </si>
  <si>
    <t>ZNF26</t>
  </si>
  <si>
    <t>ZNF280B</t>
  </si>
  <si>
    <t>ZNF30</t>
  </si>
  <si>
    <t>ZNF319</t>
  </si>
  <si>
    <t>ZNF358</t>
  </si>
  <si>
    <t>ZNF367</t>
  </si>
  <si>
    <t>ZNF37A</t>
  </si>
  <si>
    <t>ZNF385A</t>
  </si>
  <si>
    <t>ZNF385B</t>
  </si>
  <si>
    <t>ZNF438</t>
  </si>
  <si>
    <t>ZNF449</t>
  </si>
  <si>
    <t>ZNF470</t>
  </si>
  <si>
    <t>ZNF502</t>
  </si>
  <si>
    <t>ZNF518A</t>
  </si>
  <si>
    <t>ZNF518B</t>
  </si>
  <si>
    <t>ZNF543</t>
  </si>
  <si>
    <t>ZNF569</t>
  </si>
  <si>
    <t>ZNF574</t>
  </si>
  <si>
    <t>ZNF575</t>
  </si>
  <si>
    <t>ZNF594</t>
  </si>
  <si>
    <t>ZNF605</t>
  </si>
  <si>
    <t>ZNF620</t>
  </si>
  <si>
    <t>ZNF654</t>
  </si>
  <si>
    <t>ZNF664</t>
  </si>
  <si>
    <t>ZNF697</t>
  </si>
  <si>
    <t>ZNF71</t>
  </si>
  <si>
    <t>ZNF746</t>
  </si>
  <si>
    <t>ZNF839</t>
  </si>
  <si>
    <t>ZNF891</t>
  </si>
  <si>
    <t>ZNHIT6</t>
  </si>
  <si>
    <t>ZNRF2</t>
  </si>
  <si>
    <t>ZRSR2</t>
  </si>
  <si>
    <t>ZSCAN22</t>
  </si>
  <si>
    <t>ZSCAN25</t>
  </si>
  <si>
    <t>ZUP1</t>
  </si>
  <si>
    <t>SEPT9</t>
  </si>
  <si>
    <t>MARCH8</t>
  </si>
  <si>
    <t>turquoise</t>
  </si>
  <si>
    <t>brown</t>
  </si>
  <si>
    <t>purple</t>
  </si>
  <si>
    <t>Duplicate pathways are highlighted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libri Light"/>
      <family val="2"/>
      <scheme val="major"/>
    </font>
    <font>
      <sz val="11"/>
      <color rgb="FF9C57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CC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8" applyNumberFormat="0" applyFill="0" applyAlignment="0" applyProtection="0"/>
    <xf numFmtId="0" fontId="4" fillId="0" borderId="9" applyNumberFormat="0" applyFill="0" applyAlignment="0" applyProtection="0"/>
    <xf numFmtId="0" fontId="5" fillId="0" borderId="10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11" applyNumberFormat="0" applyAlignment="0" applyProtection="0"/>
    <xf numFmtId="0" fontId="10" fillId="6" borderId="12" applyNumberFormat="0" applyAlignment="0" applyProtection="0"/>
    <xf numFmtId="0" fontId="11" fillId="6" borderId="11" applyNumberFormat="0" applyAlignment="0" applyProtection="0"/>
    <xf numFmtId="0" fontId="12" fillId="0" borderId="13" applyNumberFormat="0" applyFill="0" applyAlignment="0" applyProtection="0"/>
    <xf numFmtId="0" fontId="13" fillId="7" borderId="14" applyNumberFormat="0" applyAlignment="0" applyProtection="0"/>
    <xf numFmtId="0" fontId="14" fillId="0" borderId="0" applyNumberFormat="0" applyFill="0" applyBorder="0" applyAlignment="0" applyProtection="0"/>
    <xf numFmtId="0" fontId="1" fillId="8" borderId="15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6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4" borderId="0" applyNumberFormat="0" applyBorder="0" applyAlignment="0" applyProtection="0"/>
    <xf numFmtId="0" fontId="18" fillId="0" borderId="0" applyNumberFormat="0" applyFill="0" applyBorder="0" applyAlignment="0" applyProtection="0"/>
    <xf numFmtId="0" fontId="1" fillId="24" borderId="0" applyNumberFormat="0" applyBorder="0" applyAlignment="0" applyProtection="0"/>
    <xf numFmtId="0" fontId="1" fillId="12" borderId="0" applyNumberFormat="0" applyBorder="0" applyAlignment="0" applyProtection="0"/>
    <xf numFmtId="0" fontId="1" fillId="20" borderId="0" applyNumberFormat="0" applyBorder="0" applyAlignment="0" applyProtection="0"/>
    <xf numFmtId="0" fontId="1" fillId="28" borderId="0" applyNumberFormat="0" applyBorder="0" applyAlignment="0" applyProtection="0"/>
    <xf numFmtId="0" fontId="1" fillId="16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7" xfId="0" applyBorder="1"/>
    <xf numFmtId="0" fontId="0" fillId="0" borderId="6" xfId="0" applyBorder="1"/>
    <xf numFmtId="0" fontId="0" fillId="0" borderId="0" xfId="0" quotePrefix="1"/>
    <xf numFmtId="0" fontId="0" fillId="0" borderId="0" xfId="0" applyBorder="1"/>
    <xf numFmtId="0" fontId="0" fillId="0" borderId="0" xfId="0" applyFill="1" applyBorder="1"/>
    <xf numFmtId="0" fontId="0" fillId="33" borderId="7" xfId="0" applyFill="1" applyBorder="1"/>
    <xf numFmtId="11" fontId="0" fillId="33" borderId="7" xfId="0" applyNumberFormat="1" applyFill="1" applyBorder="1"/>
    <xf numFmtId="0" fontId="0" fillId="33" borderId="0" xfId="0" applyFill="1"/>
    <xf numFmtId="11" fontId="0" fillId="33" borderId="0" xfId="0" applyNumberFormat="1" applyFill="1"/>
    <xf numFmtId="0" fontId="0" fillId="33" borderId="6" xfId="0" applyFill="1" applyBorder="1"/>
    <xf numFmtId="11" fontId="0" fillId="33" borderId="6" xfId="0" applyNumberFormat="1" applyFill="1" applyBorder="1"/>
    <xf numFmtId="0" fontId="0" fillId="34" borderId="0" xfId="0" applyFill="1"/>
    <xf numFmtId="11" fontId="0" fillId="34" borderId="0" xfId="0" applyNumberFormat="1" applyFill="1"/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1 2" xfId="45" xr:uid="{00000000-0005-0000-0000-00000D000000}"/>
    <cellStyle name="60% - Accent2" xfId="25" builtinId="36" customBuiltin="1"/>
    <cellStyle name="60% - Accent2 2" xfId="48" xr:uid="{00000000-0005-0000-0000-00000F000000}"/>
    <cellStyle name="60% - Accent3" xfId="29" builtinId="40" customBuiltin="1"/>
    <cellStyle name="60% - Accent3 2" xfId="46" xr:uid="{00000000-0005-0000-0000-000011000000}"/>
    <cellStyle name="60% - Accent4" xfId="33" builtinId="44" customBuiltin="1"/>
    <cellStyle name="60% - Accent4 2" xfId="44" xr:uid="{00000000-0005-0000-0000-000013000000}"/>
    <cellStyle name="60% - Accent5" xfId="37" builtinId="48" customBuiltin="1"/>
    <cellStyle name="60% - Accent5 2" xfId="47" xr:uid="{00000000-0005-0000-0000-000015000000}"/>
    <cellStyle name="60% - Accent6" xfId="41" builtinId="52" customBuiltin="1"/>
    <cellStyle name="60% - Accent6 2" xfId="49" xr:uid="{00000000-0005-0000-0000-000017000000}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2" xr:uid="{00000000-0005-0000-0000-00002A000000}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3" xr:uid="{00000000-0005-0000-0000-00002F000000}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</sheetPr>
  <dimension ref="A1:M5113"/>
  <sheetViews>
    <sheetView tabSelected="1" workbookViewId="0">
      <selection activeCell="C1" sqref="C1"/>
    </sheetView>
  </sheetViews>
  <sheetFormatPr defaultRowHeight="15" x14ac:dyDescent="0.25"/>
  <cols>
    <col min="1" max="1" width="20.42578125" bestFit="1" customWidth="1"/>
    <col min="2" max="2" width="13.5703125" bestFit="1" customWidth="1"/>
    <col min="6" max="6" width="82" bestFit="1" customWidth="1"/>
    <col min="13" max="13" width="25.140625" bestFit="1" customWidth="1"/>
  </cols>
  <sheetData>
    <row r="1" spans="1:13" x14ac:dyDescent="0.25">
      <c r="A1" s="1" t="s">
        <v>5944</v>
      </c>
      <c r="B1" s="2">
        <v>-0.91</v>
      </c>
      <c r="F1" t="s">
        <v>11074</v>
      </c>
      <c r="G1" t="s">
        <v>12751</v>
      </c>
    </row>
    <row r="2" spans="1:13" ht="15.75" thickBot="1" x14ac:dyDescent="0.3">
      <c r="A2" s="3" t="s">
        <v>5945</v>
      </c>
      <c r="B2" s="4">
        <v>1.9999999999999999E-6</v>
      </c>
      <c r="F2" t="s">
        <v>11075</v>
      </c>
      <c r="G2" t="s">
        <v>12752</v>
      </c>
    </row>
    <row r="3" spans="1:13" x14ac:dyDescent="0.25">
      <c r="F3" t="s">
        <v>11076</v>
      </c>
      <c r="G3" t="s">
        <v>11077</v>
      </c>
    </row>
    <row r="4" spans="1:13" ht="15.75" thickBot="1" x14ac:dyDescent="0.3">
      <c r="A4" s="5" t="s">
        <v>5946</v>
      </c>
      <c r="B4" s="5" t="s">
        <v>5947</v>
      </c>
      <c r="F4" t="s">
        <v>11078</v>
      </c>
      <c r="G4" t="s">
        <v>11079</v>
      </c>
    </row>
    <row r="5" spans="1:13" x14ac:dyDescent="0.25">
      <c r="A5" t="s">
        <v>2244</v>
      </c>
      <c r="B5" t="s">
        <v>7274</v>
      </c>
      <c r="F5" t="s">
        <v>11080</v>
      </c>
      <c r="G5" t="s">
        <v>11081</v>
      </c>
    </row>
    <row r="6" spans="1:13" x14ac:dyDescent="0.25">
      <c r="A6" t="s">
        <v>2446</v>
      </c>
      <c r="B6" t="s">
        <v>8028</v>
      </c>
      <c r="F6" t="s">
        <v>11082</v>
      </c>
      <c r="G6" t="s">
        <v>11083</v>
      </c>
    </row>
    <row r="7" spans="1:13" x14ac:dyDescent="0.25">
      <c r="A7" t="s">
        <v>4907</v>
      </c>
      <c r="B7" t="s">
        <v>9876</v>
      </c>
      <c r="F7" s="6" t="s">
        <v>11084</v>
      </c>
      <c r="G7" s="6" t="s">
        <v>11085</v>
      </c>
      <c r="H7" s="6" t="s">
        <v>12753</v>
      </c>
      <c r="I7" s="6" t="s">
        <v>11086</v>
      </c>
      <c r="J7" s="6" t="s">
        <v>11087</v>
      </c>
      <c r="K7" s="6" t="s">
        <v>11088</v>
      </c>
      <c r="L7" s="6" t="s">
        <v>11089</v>
      </c>
      <c r="M7" s="6" t="s">
        <v>11090</v>
      </c>
    </row>
    <row r="8" spans="1:13" x14ac:dyDescent="0.25">
      <c r="A8" t="s">
        <v>1774</v>
      </c>
      <c r="B8" t="s">
        <v>8666</v>
      </c>
      <c r="F8" s="13" t="s">
        <v>12754</v>
      </c>
      <c r="G8" s="13">
        <v>14</v>
      </c>
      <c r="H8" s="13">
        <v>13</v>
      </c>
      <c r="I8" s="13">
        <v>3.16</v>
      </c>
      <c r="J8" s="13" t="s">
        <v>11091</v>
      </c>
      <c r="K8" s="13">
        <v>4.1100000000000003</v>
      </c>
      <c r="L8" s="14">
        <v>4.1399999999999998E-4</v>
      </c>
      <c r="M8" s="14">
        <v>2.29E-2</v>
      </c>
    </row>
    <row r="9" spans="1:13" x14ac:dyDescent="0.25">
      <c r="A9" t="s">
        <v>2018</v>
      </c>
      <c r="B9" t="s">
        <v>10409</v>
      </c>
      <c r="F9" s="13" t="s">
        <v>11231</v>
      </c>
      <c r="G9" s="13">
        <v>30</v>
      </c>
      <c r="H9" s="13">
        <v>21</v>
      </c>
      <c r="I9" s="13">
        <v>6.77</v>
      </c>
      <c r="J9" s="13" t="s">
        <v>11091</v>
      </c>
      <c r="K9" s="13">
        <v>3.1</v>
      </c>
      <c r="L9" s="14">
        <v>1.64E-4</v>
      </c>
      <c r="M9" s="14">
        <v>0.01</v>
      </c>
    </row>
    <row r="10" spans="1:13" x14ac:dyDescent="0.25">
      <c r="A10" t="s">
        <v>3954</v>
      </c>
      <c r="B10" t="s">
        <v>8812</v>
      </c>
      <c r="F10" s="13" t="s">
        <v>12755</v>
      </c>
      <c r="G10" s="13">
        <v>26</v>
      </c>
      <c r="H10" s="13">
        <v>18</v>
      </c>
      <c r="I10" s="13">
        <v>5.87</v>
      </c>
      <c r="J10" s="13" t="s">
        <v>11091</v>
      </c>
      <c r="K10" s="13">
        <v>3.07</v>
      </c>
      <c r="L10" s="14">
        <v>5.62E-4</v>
      </c>
      <c r="M10" s="14">
        <v>2.87E-2</v>
      </c>
    </row>
    <row r="11" spans="1:13" x14ac:dyDescent="0.25">
      <c r="A11" t="s">
        <v>2348</v>
      </c>
      <c r="B11" t="s">
        <v>10286</v>
      </c>
      <c r="F11" s="13" t="s">
        <v>11235</v>
      </c>
      <c r="G11" s="13">
        <v>45</v>
      </c>
      <c r="H11" s="13">
        <v>29</v>
      </c>
      <c r="I11" s="13">
        <v>10.16</v>
      </c>
      <c r="J11" s="13" t="s">
        <v>11091</v>
      </c>
      <c r="K11" s="13">
        <v>2.85</v>
      </c>
      <c r="L11" s="14">
        <v>2.8399999999999999E-5</v>
      </c>
      <c r="M11" s="14">
        <v>2.2300000000000002E-3</v>
      </c>
    </row>
    <row r="12" spans="1:13" x14ac:dyDescent="0.25">
      <c r="A12" t="s">
        <v>4077</v>
      </c>
      <c r="B12" t="s">
        <v>9124</v>
      </c>
      <c r="F12" s="13" t="s">
        <v>11238</v>
      </c>
      <c r="G12" s="13">
        <v>33</v>
      </c>
      <c r="H12" s="13">
        <v>20</v>
      </c>
      <c r="I12" s="13">
        <v>7.45</v>
      </c>
      <c r="J12" s="13" t="s">
        <v>11091</v>
      </c>
      <c r="K12" s="13">
        <v>2.68</v>
      </c>
      <c r="L12" s="14">
        <v>1.01E-3</v>
      </c>
      <c r="M12" s="14">
        <v>4.8000000000000001E-2</v>
      </c>
    </row>
    <row r="13" spans="1:13" x14ac:dyDescent="0.25">
      <c r="A13" t="s">
        <v>5119</v>
      </c>
      <c r="B13" t="s">
        <v>8218</v>
      </c>
      <c r="F13" s="13" t="s">
        <v>11237</v>
      </c>
      <c r="G13" s="13">
        <v>53</v>
      </c>
      <c r="H13" s="13">
        <v>32</v>
      </c>
      <c r="I13" s="13">
        <v>11.97</v>
      </c>
      <c r="J13" s="13" t="s">
        <v>11091</v>
      </c>
      <c r="K13" s="13">
        <v>2.67</v>
      </c>
      <c r="L13" s="14">
        <v>2.9799999999999999E-5</v>
      </c>
      <c r="M13" s="14">
        <v>2.32E-3</v>
      </c>
    </row>
    <row r="14" spans="1:13" x14ac:dyDescent="0.25">
      <c r="A14" t="s">
        <v>3260</v>
      </c>
      <c r="B14" t="s">
        <v>7434</v>
      </c>
      <c r="F14" s="13" t="s">
        <v>11236</v>
      </c>
      <c r="G14" s="13">
        <v>50</v>
      </c>
      <c r="H14" s="13">
        <v>29</v>
      </c>
      <c r="I14" s="13">
        <v>11.29</v>
      </c>
      <c r="J14" s="13" t="s">
        <v>11091</v>
      </c>
      <c r="K14" s="13">
        <v>2.57</v>
      </c>
      <c r="L14" s="14">
        <v>1.13E-4</v>
      </c>
      <c r="M14" s="14">
        <v>7.4200000000000004E-3</v>
      </c>
    </row>
    <row r="15" spans="1:13" x14ac:dyDescent="0.25">
      <c r="A15" t="s">
        <v>5237</v>
      </c>
      <c r="B15" t="s">
        <v>9883</v>
      </c>
      <c r="F15" s="13" t="s">
        <v>11245</v>
      </c>
      <c r="G15" s="13">
        <v>59</v>
      </c>
      <c r="H15" s="13">
        <v>33</v>
      </c>
      <c r="I15" s="13">
        <v>13.32</v>
      </c>
      <c r="J15" s="13" t="s">
        <v>11091</v>
      </c>
      <c r="K15" s="13">
        <v>2.48</v>
      </c>
      <c r="L15" s="14">
        <v>6.7799999999999995E-5</v>
      </c>
      <c r="M15" s="14">
        <v>4.8300000000000001E-3</v>
      </c>
    </row>
    <row r="16" spans="1:13" x14ac:dyDescent="0.25">
      <c r="A16" t="s">
        <v>4831</v>
      </c>
      <c r="B16" t="s">
        <v>8017</v>
      </c>
      <c r="F16" s="13" t="s">
        <v>11233</v>
      </c>
      <c r="G16" s="13">
        <v>59</v>
      </c>
      <c r="H16" s="13">
        <v>33</v>
      </c>
      <c r="I16" s="13">
        <v>13.32</v>
      </c>
      <c r="J16" s="13" t="s">
        <v>11091</v>
      </c>
      <c r="K16" s="13">
        <v>2.48</v>
      </c>
      <c r="L16" s="14">
        <v>6.7799999999999995E-5</v>
      </c>
      <c r="M16" s="14">
        <v>4.7999999999999996E-3</v>
      </c>
    </row>
    <row r="17" spans="1:13" x14ac:dyDescent="0.25">
      <c r="A17" t="s">
        <v>3996</v>
      </c>
      <c r="B17" t="s">
        <v>9717</v>
      </c>
      <c r="F17" s="13" t="s">
        <v>11234</v>
      </c>
      <c r="G17" s="13">
        <v>78</v>
      </c>
      <c r="H17" s="13">
        <v>43</v>
      </c>
      <c r="I17" s="13">
        <v>17.61</v>
      </c>
      <c r="J17" s="13" t="s">
        <v>11091</v>
      </c>
      <c r="K17" s="13">
        <v>2.44</v>
      </c>
      <c r="L17" s="14">
        <v>8.6999999999999997E-6</v>
      </c>
      <c r="M17" s="14">
        <v>8.2399999999999997E-4</v>
      </c>
    </row>
    <row r="18" spans="1:13" x14ac:dyDescent="0.25">
      <c r="A18" t="s">
        <v>11768</v>
      </c>
      <c r="B18" t="s">
        <v>12774</v>
      </c>
      <c r="F18" s="13" t="s">
        <v>11232</v>
      </c>
      <c r="G18" s="13">
        <v>75</v>
      </c>
      <c r="H18" s="13">
        <v>41</v>
      </c>
      <c r="I18" s="13">
        <v>16.93</v>
      </c>
      <c r="J18" s="13" t="s">
        <v>11091</v>
      </c>
      <c r="K18" s="13">
        <v>2.42</v>
      </c>
      <c r="L18" s="14">
        <v>1.7499999999999998E-5</v>
      </c>
      <c r="M18" s="14">
        <v>1.42E-3</v>
      </c>
    </row>
    <row r="19" spans="1:13" x14ac:dyDescent="0.25">
      <c r="A19" t="s">
        <v>4795</v>
      </c>
      <c r="B19" t="s">
        <v>9834</v>
      </c>
      <c r="F19" s="13" t="s">
        <v>11254</v>
      </c>
      <c r="G19" s="13">
        <v>64</v>
      </c>
      <c r="H19" s="13">
        <v>34</v>
      </c>
      <c r="I19" s="13">
        <v>14.45</v>
      </c>
      <c r="J19" s="13" t="s">
        <v>11091</v>
      </c>
      <c r="K19" s="13">
        <v>2.35</v>
      </c>
      <c r="L19" s="14">
        <v>1.17E-4</v>
      </c>
      <c r="M19" s="14">
        <v>7.6099999999999996E-3</v>
      </c>
    </row>
    <row r="20" spans="1:13" x14ac:dyDescent="0.25">
      <c r="A20" t="s">
        <v>3770</v>
      </c>
      <c r="B20" t="s">
        <v>7633</v>
      </c>
      <c r="F20" s="13" t="s">
        <v>11240</v>
      </c>
      <c r="G20" s="13">
        <v>49</v>
      </c>
      <c r="H20" s="13">
        <v>26</v>
      </c>
      <c r="I20" s="13">
        <v>11.06</v>
      </c>
      <c r="J20" s="13" t="s">
        <v>11091</v>
      </c>
      <c r="K20" s="13">
        <v>2.35</v>
      </c>
      <c r="L20" s="14">
        <v>8.1899999999999996E-4</v>
      </c>
      <c r="M20" s="14">
        <v>4.0099999999999997E-2</v>
      </c>
    </row>
    <row r="21" spans="1:13" x14ac:dyDescent="0.25">
      <c r="A21" t="s">
        <v>2917</v>
      </c>
      <c r="B21" t="s">
        <v>9905</v>
      </c>
      <c r="F21" s="13" t="s">
        <v>11239</v>
      </c>
      <c r="G21" s="13">
        <v>55</v>
      </c>
      <c r="H21" s="13">
        <v>29</v>
      </c>
      <c r="I21" s="13">
        <v>12.42</v>
      </c>
      <c r="J21" s="13" t="s">
        <v>11091</v>
      </c>
      <c r="K21" s="13">
        <v>2.34</v>
      </c>
      <c r="L21" s="14">
        <v>5.5800000000000001E-4</v>
      </c>
      <c r="M21" s="14">
        <v>2.87E-2</v>
      </c>
    </row>
    <row r="22" spans="1:13" x14ac:dyDescent="0.25">
      <c r="A22" t="s">
        <v>1890</v>
      </c>
      <c r="B22" t="s">
        <v>6816</v>
      </c>
      <c r="F22" s="13" t="s">
        <v>11261</v>
      </c>
      <c r="G22" s="13">
        <v>77</v>
      </c>
      <c r="H22" s="13">
        <v>40</v>
      </c>
      <c r="I22" s="13">
        <v>17.39</v>
      </c>
      <c r="J22" s="13" t="s">
        <v>11091</v>
      </c>
      <c r="K22" s="13">
        <v>2.2999999999999998</v>
      </c>
      <c r="L22" s="14">
        <v>5.8199999999999998E-5</v>
      </c>
      <c r="M22" s="14">
        <v>4.2500000000000003E-3</v>
      </c>
    </row>
    <row r="23" spans="1:13" x14ac:dyDescent="0.25">
      <c r="A23" t="s">
        <v>3720</v>
      </c>
      <c r="B23" t="s">
        <v>7559</v>
      </c>
      <c r="F23" s="13" t="s">
        <v>11242</v>
      </c>
      <c r="G23" s="13">
        <v>205</v>
      </c>
      <c r="H23" s="13">
        <v>106</v>
      </c>
      <c r="I23" s="13">
        <v>46.29</v>
      </c>
      <c r="J23" s="13" t="s">
        <v>11091</v>
      </c>
      <c r="K23" s="13">
        <v>2.29</v>
      </c>
      <c r="L23" s="14">
        <v>4.2299999999999999E-11</v>
      </c>
      <c r="M23" s="14">
        <v>8.5199999999999995E-9</v>
      </c>
    </row>
    <row r="24" spans="1:13" x14ac:dyDescent="0.25">
      <c r="A24" t="s">
        <v>4206</v>
      </c>
      <c r="B24" t="s">
        <v>12776</v>
      </c>
      <c r="F24" s="13" t="s">
        <v>11241</v>
      </c>
      <c r="G24" s="13">
        <v>57</v>
      </c>
      <c r="H24" s="13">
        <v>29</v>
      </c>
      <c r="I24" s="13">
        <v>12.87</v>
      </c>
      <c r="J24" s="13" t="s">
        <v>11091</v>
      </c>
      <c r="K24" s="13">
        <v>2.25</v>
      </c>
      <c r="L24" s="14">
        <v>6.78E-4</v>
      </c>
      <c r="M24" s="14">
        <v>3.4000000000000002E-2</v>
      </c>
    </row>
    <row r="25" spans="1:13" x14ac:dyDescent="0.25">
      <c r="A25" t="s">
        <v>146</v>
      </c>
      <c r="B25" t="s">
        <v>8615</v>
      </c>
      <c r="F25" s="13" t="s">
        <v>11243</v>
      </c>
      <c r="G25" s="13">
        <v>238</v>
      </c>
      <c r="H25" s="13">
        <v>121</v>
      </c>
      <c r="I25" s="13">
        <v>53.74</v>
      </c>
      <c r="J25" s="13" t="s">
        <v>11091</v>
      </c>
      <c r="K25" s="13">
        <v>2.25</v>
      </c>
      <c r="L25" s="14">
        <v>3.2599999999999998E-12</v>
      </c>
      <c r="M25" s="14">
        <v>6.89E-10</v>
      </c>
    </row>
    <row r="26" spans="1:13" x14ac:dyDescent="0.25">
      <c r="A26" t="s">
        <v>2674</v>
      </c>
      <c r="B26" t="s">
        <v>7170</v>
      </c>
      <c r="F26" s="13" t="s">
        <v>11262</v>
      </c>
      <c r="G26" s="13">
        <v>60</v>
      </c>
      <c r="H26" s="13">
        <v>30</v>
      </c>
      <c r="I26" s="13">
        <v>13.55</v>
      </c>
      <c r="J26" s="13" t="s">
        <v>11091</v>
      </c>
      <c r="K26" s="13">
        <v>2.21</v>
      </c>
      <c r="L26" s="14">
        <v>8.8199999999999997E-4</v>
      </c>
      <c r="M26" s="14">
        <v>4.2700000000000002E-2</v>
      </c>
    </row>
    <row r="27" spans="1:13" x14ac:dyDescent="0.25">
      <c r="A27" t="s">
        <v>1550</v>
      </c>
      <c r="B27" t="s">
        <v>8648</v>
      </c>
      <c r="F27" s="13" t="s">
        <v>11249</v>
      </c>
      <c r="G27" s="13">
        <v>105</v>
      </c>
      <c r="H27" s="13">
        <v>52</v>
      </c>
      <c r="I27" s="13">
        <v>23.71</v>
      </c>
      <c r="J27" s="13" t="s">
        <v>11091</v>
      </c>
      <c r="K27" s="13">
        <v>2.19</v>
      </c>
      <c r="L27" s="14">
        <v>1.0499999999999999E-5</v>
      </c>
      <c r="M27" s="14">
        <v>9.7000000000000005E-4</v>
      </c>
    </row>
    <row r="28" spans="1:13" x14ac:dyDescent="0.25">
      <c r="A28" t="s">
        <v>2756</v>
      </c>
      <c r="B28" t="s">
        <v>7511</v>
      </c>
      <c r="F28" s="13" t="s">
        <v>11274</v>
      </c>
      <c r="G28" s="13">
        <v>81</v>
      </c>
      <c r="H28" s="13">
        <v>39</v>
      </c>
      <c r="I28" s="13">
        <v>18.29</v>
      </c>
      <c r="J28" s="13" t="s">
        <v>11091</v>
      </c>
      <c r="K28" s="13">
        <v>2.13</v>
      </c>
      <c r="L28" s="14">
        <v>2.0699999999999999E-4</v>
      </c>
      <c r="M28" s="14">
        <v>1.23E-2</v>
      </c>
    </row>
    <row r="29" spans="1:13" x14ac:dyDescent="0.25">
      <c r="A29" t="s">
        <v>3424</v>
      </c>
      <c r="B29" t="s">
        <v>6371</v>
      </c>
      <c r="F29" s="13" t="s">
        <v>11247</v>
      </c>
      <c r="G29" s="13">
        <v>116</v>
      </c>
      <c r="H29" s="13">
        <v>55</v>
      </c>
      <c r="I29" s="13">
        <v>26.19</v>
      </c>
      <c r="J29" s="13" t="s">
        <v>11091</v>
      </c>
      <c r="K29" s="13">
        <v>2.1</v>
      </c>
      <c r="L29" s="14">
        <v>1.59E-5</v>
      </c>
      <c r="M29" s="14">
        <v>1.32E-3</v>
      </c>
    </row>
    <row r="30" spans="1:13" x14ac:dyDescent="0.25">
      <c r="A30" t="s">
        <v>3389</v>
      </c>
      <c r="B30" t="s">
        <v>9690</v>
      </c>
      <c r="F30" s="13" t="s">
        <v>11258</v>
      </c>
      <c r="G30" s="13">
        <v>160</v>
      </c>
      <c r="H30" s="13">
        <v>74</v>
      </c>
      <c r="I30" s="13">
        <v>36.130000000000003</v>
      </c>
      <c r="J30" s="13" t="s">
        <v>11091</v>
      </c>
      <c r="K30" s="13">
        <v>2.0499999999999998</v>
      </c>
      <c r="L30" s="14">
        <v>1.02E-6</v>
      </c>
      <c r="M30" s="14">
        <v>1.2400000000000001E-4</v>
      </c>
    </row>
    <row r="31" spans="1:13" x14ac:dyDescent="0.25">
      <c r="A31" t="s">
        <v>11612</v>
      </c>
      <c r="B31" t="s">
        <v>12777</v>
      </c>
      <c r="F31" s="13" t="s">
        <v>11246</v>
      </c>
      <c r="G31" s="13">
        <v>78</v>
      </c>
      <c r="H31" s="13">
        <v>36</v>
      </c>
      <c r="I31" s="13">
        <v>17.61</v>
      </c>
      <c r="J31" s="13" t="s">
        <v>11091</v>
      </c>
      <c r="K31" s="13">
        <v>2.04</v>
      </c>
      <c r="L31" s="14">
        <v>6.2799999999999998E-4</v>
      </c>
      <c r="M31" s="14">
        <v>3.1699999999999999E-2</v>
      </c>
    </row>
    <row r="32" spans="1:13" x14ac:dyDescent="0.25">
      <c r="A32" t="s">
        <v>12128</v>
      </c>
      <c r="B32" t="s">
        <v>12778</v>
      </c>
      <c r="F32" s="13" t="s">
        <v>11252</v>
      </c>
      <c r="G32" s="13">
        <v>92</v>
      </c>
      <c r="H32" s="13">
        <v>42</v>
      </c>
      <c r="I32" s="13">
        <v>20.77</v>
      </c>
      <c r="J32" s="13" t="s">
        <v>11091</v>
      </c>
      <c r="K32" s="13">
        <v>2.02</v>
      </c>
      <c r="L32" s="14">
        <v>2.9799999999999998E-4</v>
      </c>
      <c r="M32" s="14">
        <v>1.7000000000000001E-2</v>
      </c>
    </row>
    <row r="33" spans="1:13" x14ac:dyDescent="0.25">
      <c r="A33" t="s">
        <v>4690</v>
      </c>
      <c r="B33" t="s">
        <v>8872</v>
      </c>
      <c r="F33" s="13" t="s">
        <v>11264</v>
      </c>
      <c r="G33" s="13">
        <v>521</v>
      </c>
      <c r="H33" s="13">
        <v>237</v>
      </c>
      <c r="I33" s="13">
        <v>117.64</v>
      </c>
      <c r="J33" s="13" t="s">
        <v>11091</v>
      </c>
      <c r="K33" s="13">
        <v>2.0099999999999998</v>
      </c>
      <c r="L33" s="14">
        <v>4.5700000000000003E-18</v>
      </c>
      <c r="M33" s="14">
        <v>1.6099999999999999E-15</v>
      </c>
    </row>
    <row r="34" spans="1:13" x14ac:dyDescent="0.25">
      <c r="A34" t="s">
        <v>12153</v>
      </c>
      <c r="B34" t="s">
        <v>12779</v>
      </c>
      <c r="F34" s="13" t="s">
        <v>11266</v>
      </c>
      <c r="G34" s="13">
        <v>88</v>
      </c>
      <c r="H34" s="13">
        <v>40</v>
      </c>
      <c r="I34" s="13">
        <v>19.87</v>
      </c>
      <c r="J34" s="13" t="s">
        <v>11091</v>
      </c>
      <c r="K34" s="13">
        <v>2.0099999999999998</v>
      </c>
      <c r="L34" s="14">
        <v>5.13E-4</v>
      </c>
      <c r="M34" s="14">
        <v>2.7199999999999998E-2</v>
      </c>
    </row>
    <row r="35" spans="1:13" x14ac:dyDescent="0.25">
      <c r="A35" t="s">
        <v>4401</v>
      </c>
      <c r="B35" t="s">
        <v>10598</v>
      </c>
      <c r="F35" s="13" t="s">
        <v>11155</v>
      </c>
      <c r="G35" s="13">
        <v>225</v>
      </c>
      <c r="H35" s="13">
        <v>102</v>
      </c>
      <c r="I35" s="13">
        <v>50.8</v>
      </c>
      <c r="J35" s="13" t="s">
        <v>11091</v>
      </c>
      <c r="K35" s="13">
        <v>2.0099999999999998</v>
      </c>
      <c r="L35" s="14">
        <v>2.2099999999999999E-8</v>
      </c>
      <c r="M35" s="14">
        <v>3.2200000000000001E-6</v>
      </c>
    </row>
    <row r="36" spans="1:13" x14ac:dyDescent="0.25">
      <c r="A36" t="s">
        <v>4552</v>
      </c>
      <c r="B36" t="s">
        <v>10794</v>
      </c>
      <c r="F36" s="13" t="s">
        <v>12756</v>
      </c>
      <c r="G36" s="13">
        <v>93</v>
      </c>
      <c r="H36" s="13">
        <v>42</v>
      </c>
      <c r="I36" s="13">
        <v>21</v>
      </c>
      <c r="J36" s="13" t="s">
        <v>11091</v>
      </c>
      <c r="K36" s="13">
        <v>2</v>
      </c>
      <c r="L36" s="14">
        <v>3.28E-4</v>
      </c>
      <c r="M36" s="14">
        <v>1.8599999999999998E-2</v>
      </c>
    </row>
    <row r="37" spans="1:13" x14ac:dyDescent="0.25">
      <c r="A37" t="s">
        <v>3745</v>
      </c>
      <c r="B37" t="s">
        <v>8976</v>
      </c>
      <c r="F37" s="13" t="s">
        <v>12757</v>
      </c>
      <c r="G37" s="13">
        <v>93</v>
      </c>
      <c r="H37" s="13">
        <v>42</v>
      </c>
      <c r="I37" s="13">
        <v>21</v>
      </c>
      <c r="J37" s="13" t="s">
        <v>11091</v>
      </c>
      <c r="K37" s="13">
        <v>2</v>
      </c>
      <c r="L37" s="14">
        <v>3.28E-4</v>
      </c>
      <c r="M37" s="14">
        <v>1.8499999999999999E-2</v>
      </c>
    </row>
    <row r="38" spans="1:13" x14ac:dyDescent="0.25">
      <c r="A38" t="s">
        <v>2801</v>
      </c>
      <c r="B38" t="s">
        <v>10133</v>
      </c>
      <c r="F38" s="13" t="s">
        <v>11149</v>
      </c>
      <c r="G38" s="13">
        <v>222</v>
      </c>
      <c r="H38" s="13">
        <v>100</v>
      </c>
      <c r="I38" s="13">
        <v>50.13</v>
      </c>
      <c r="J38" s="13" t="s">
        <v>11091</v>
      </c>
      <c r="K38" s="13">
        <v>2</v>
      </c>
      <c r="L38" s="14">
        <v>4.0100000000000002E-8</v>
      </c>
      <c r="M38" s="14">
        <v>5.5300000000000004E-6</v>
      </c>
    </row>
    <row r="39" spans="1:13" x14ac:dyDescent="0.25">
      <c r="A39" t="s">
        <v>4602</v>
      </c>
      <c r="B39" t="s">
        <v>12780</v>
      </c>
      <c r="F39" s="13" t="s">
        <v>11126</v>
      </c>
      <c r="G39" s="13">
        <v>162</v>
      </c>
      <c r="H39" s="13">
        <v>72</v>
      </c>
      <c r="I39" s="13">
        <v>36.58</v>
      </c>
      <c r="J39" s="13" t="s">
        <v>11091</v>
      </c>
      <c r="K39" s="13">
        <v>1.97</v>
      </c>
      <c r="L39" s="14">
        <v>5.57E-6</v>
      </c>
      <c r="M39" s="14">
        <v>5.44E-4</v>
      </c>
    </row>
    <row r="40" spans="1:13" x14ac:dyDescent="0.25">
      <c r="A40" t="s">
        <v>4533</v>
      </c>
      <c r="B40" t="s">
        <v>7246</v>
      </c>
      <c r="F40" s="13" t="s">
        <v>11244</v>
      </c>
      <c r="G40" s="13">
        <v>144</v>
      </c>
      <c r="H40" s="13">
        <v>64</v>
      </c>
      <c r="I40" s="13">
        <v>32.51</v>
      </c>
      <c r="J40" s="13" t="s">
        <v>11091</v>
      </c>
      <c r="K40" s="13">
        <v>1.97</v>
      </c>
      <c r="L40" s="14">
        <v>1.3900000000000001E-5</v>
      </c>
      <c r="M40" s="14">
        <v>1.1999999999999999E-3</v>
      </c>
    </row>
    <row r="41" spans="1:13" x14ac:dyDescent="0.25">
      <c r="A41" t="s">
        <v>3308</v>
      </c>
      <c r="B41" t="s">
        <v>9281</v>
      </c>
      <c r="F41" s="13" t="s">
        <v>11251</v>
      </c>
      <c r="G41" s="13">
        <v>383</v>
      </c>
      <c r="H41" s="13">
        <v>169</v>
      </c>
      <c r="I41" s="13">
        <v>86.48</v>
      </c>
      <c r="J41" s="13" t="s">
        <v>11091</v>
      </c>
      <c r="K41" s="13">
        <v>1.95</v>
      </c>
      <c r="L41" s="14">
        <v>2.38E-12</v>
      </c>
      <c r="M41" s="14">
        <v>5.2099999999999996E-10</v>
      </c>
    </row>
    <row r="42" spans="1:13" x14ac:dyDescent="0.25">
      <c r="A42" t="s">
        <v>3550</v>
      </c>
      <c r="B42" t="s">
        <v>6482</v>
      </c>
      <c r="F42" s="13" t="s">
        <v>11282</v>
      </c>
      <c r="G42" s="13">
        <v>100</v>
      </c>
      <c r="H42" s="13">
        <v>44</v>
      </c>
      <c r="I42" s="13">
        <v>22.58</v>
      </c>
      <c r="J42" s="13" t="s">
        <v>11091</v>
      </c>
      <c r="K42" s="13">
        <v>1.95</v>
      </c>
      <c r="L42" s="14">
        <v>4.84E-4</v>
      </c>
      <c r="M42" s="14">
        <v>2.58E-2</v>
      </c>
    </row>
    <row r="43" spans="1:13" x14ac:dyDescent="0.25">
      <c r="A43" t="s">
        <v>2909</v>
      </c>
      <c r="B43" t="s">
        <v>8761</v>
      </c>
      <c r="F43" s="13" t="s">
        <v>11272</v>
      </c>
      <c r="G43" s="13">
        <v>324</v>
      </c>
      <c r="H43" s="13">
        <v>142</v>
      </c>
      <c r="I43" s="13">
        <v>73.16</v>
      </c>
      <c r="J43" s="13" t="s">
        <v>11091</v>
      </c>
      <c r="K43" s="13">
        <v>1.94</v>
      </c>
      <c r="L43" s="14">
        <v>2.2900000000000001E-10</v>
      </c>
      <c r="M43" s="14">
        <v>4.3499999999999999E-8</v>
      </c>
    </row>
    <row r="44" spans="1:13" x14ac:dyDescent="0.25">
      <c r="A44" t="s">
        <v>4576</v>
      </c>
      <c r="B44" t="s">
        <v>9635</v>
      </c>
      <c r="F44" s="13" t="s">
        <v>11253</v>
      </c>
      <c r="G44" s="13">
        <v>431</v>
      </c>
      <c r="H44" s="13">
        <v>188</v>
      </c>
      <c r="I44" s="13">
        <v>97.32</v>
      </c>
      <c r="J44" s="13" t="s">
        <v>11091</v>
      </c>
      <c r="K44" s="13">
        <v>1.93</v>
      </c>
      <c r="L44" s="14">
        <v>3.6200000000000002E-13</v>
      </c>
      <c r="M44" s="14">
        <v>9.0199999999999996E-11</v>
      </c>
    </row>
    <row r="45" spans="1:13" x14ac:dyDescent="0.25">
      <c r="A45" t="s">
        <v>4199</v>
      </c>
      <c r="B45" t="s">
        <v>6683</v>
      </c>
      <c r="F45" s="13" t="s">
        <v>11136</v>
      </c>
      <c r="G45" s="13">
        <v>164</v>
      </c>
      <c r="H45" s="13">
        <v>71</v>
      </c>
      <c r="I45" s="13">
        <v>37.03</v>
      </c>
      <c r="J45" s="13" t="s">
        <v>11091</v>
      </c>
      <c r="K45" s="13">
        <v>1.92</v>
      </c>
      <c r="L45" s="14">
        <v>1.3200000000000001E-5</v>
      </c>
      <c r="M45" s="14">
        <v>1.15E-3</v>
      </c>
    </row>
    <row r="46" spans="1:13" x14ac:dyDescent="0.25">
      <c r="A46" t="s">
        <v>1965</v>
      </c>
      <c r="B46" t="s">
        <v>7728</v>
      </c>
      <c r="F46" s="13" t="s">
        <v>12758</v>
      </c>
      <c r="G46" s="13">
        <v>100</v>
      </c>
      <c r="H46" s="13">
        <v>43</v>
      </c>
      <c r="I46" s="13">
        <v>22.58</v>
      </c>
      <c r="J46" s="13" t="s">
        <v>11091</v>
      </c>
      <c r="K46" s="13">
        <v>1.9</v>
      </c>
      <c r="L46" s="14">
        <v>7.1000000000000002E-4</v>
      </c>
      <c r="M46" s="14">
        <v>3.5200000000000002E-2</v>
      </c>
    </row>
    <row r="47" spans="1:13" x14ac:dyDescent="0.25">
      <c r="A47" t="s">
        <v>2536</v>
      </c>
      <c r="B47" t="s">
        <v>7875</v>
      </c>
      <c r="F47" s="13" t="s">
        <v>11250</v>
      </c>
      <c r="G47" s="13">
        <v>156</v>
      </c>
      <c r="H47" s="13">
        <v>67</v>
      </c>
      <c r="I47" s="13">
        <v>35.22</v>
      </c>
      <c r="J47" s="13" t="s">
        <v>11091</v>
      </c>
      <c r="K47" s="13">
        <v>1.9</v>
      </c>
      <c r="L47" s="14">
        <v>2.58E-5</v>
      </c>
      <c r="M47" s="14">
        <v>2.0500000000000002E-3</v>
      </c>
    </row>
    <row r="48" spans="1:13" x14ac:dyDescent="0.25">
      <c r="A48" t="s">
        <v>3054</v>
      </c>
      <c r="B48" t="s">
        <v>6287</v>
      </c>
      <c r="F48" s="13" t="s">
        <v>11255</v>
      </c>
      <c r="G48" s="13">
        <v>117</v>
      </c>
      <c r="H48" s="13">
        <v>50</v>
      </c>
      <c r="I48" s="13">
        <v>26.42</v>
      </c>
      <c r="J48" s="13" t="s">
        <v>11091</v>
      </c>
      <c r="K48" s="13">
        <v>1.89</v>
      </c>
      <c r="L48" s="14">
        <v>2.7799999999999998E-4</v>
      </c>
      <c r="M48" s="14">
        <v>1.5900000000000001E-2</v>
      </c>
    </row>
    <row r="49" spans="1:13" x14ac:dyDescent="0.25">
      <c r="A49" t="s">
        <v>11886</v>
      </c>
      <c r="B49" t="s">
        <v>12783</v>
      </c>
      <c r="F49" s="13" t="s">
        <v>11276</v>
      </c>
      <c r="G49" s="13">
        <v>122</v>
      </c>
      <c r="H49" s="13">
        <v>52</v>
      </c>
      <c r="I49" s="13">
        <v>27.55</v>
      </c>
      <c r="J49" s="13" t="s">
        <v>11091</v>
      </c>
      <c r="K49" s="13">
        <v>1.89</v>
      </c>
      <c r="L49" s="14">
        <v>2.4600000000000002E-4</v>
      </c>
      <c r="M49" s="14">
        <v>1.43E-2</v>
      </c>
    </row>
    <row r="50" spans="1:13" x14ac:dyDescent="0.25">
      <c r="A50" t="s">
        <v>2608</v>
      </c>
      <c r="B50" t="s">
        <v>8349</v>
      </c>
      <c r="F50" s="13" t="s">
        <v>12759</v>
      </c>
      <c r="G50" s="13">
        <v>101</v>
      </c>
      <c r="H50" s="13">
        <v>43</v>
      </c>
      <c r="I50" s="13">
        <v>22.8</v>
      </c>
      <c r="J50" s="13" t="s">
        <v>11091</v>
      </c>
      <c r="K50" s="13">
        <v>1.89</v>
      </c>
      <c r="L50" s="14">
        <v>7.67E-4</v>
      </c>
      <c r="M50" s="14">
        <v>3.7699999999999997E-2</v>
      </c>
    </row>
    <row r="51" spans="1:13" x14ac:dyDescent="0.25">
      <c r="A51" t="s">
        <v>2393</v>
      </c>
      <c r="B51" t="s">
        <v>10653</v>
      </c>
      <c r="F51" s="13" t="s">
        <v>11248</v>
      </c>
      <c r="G51" s="13">
        <v>144</v>
      </c>
      <c r="H51" s="13">
        <v>61</v>
      </c>
      <c r="I51" s="13">
        <v>32.51</v>
      </c>
      <c r="J51" s="13" t="s">
        <v>11091</v>
      </c>
      <c r="K51" s="13">
        <v>1.88</v>
      </c>
      <c r="L51" s="14">
        <v>8.5500000000000005E-5</v>
      </c>
      <c r="M51" s="14">
        <v>5.9899999999999997E-3</v>
      </c>
    </row>
    <row r="52" spans="1:13" x14ac:dyDescent="0.25">
      <c r="A52" t="s">
        <v>1760</v>
      </c>
      <c r="B52" t="s">
        <v>7293</v>
      </c>
      <c r="F52" s="13" t="s">
        <v>11256</v>
      </c>
      <c r="G52" s="13">
        <v>109</v>
      </c>
      <c r="H52" s="13">
        <v>46</v>
      </c>
      <c r="I52" s="13">
        <v>24.61</v>
      </c>
      <c r="J52" s="13" t="s">
        <v>11091</v>
      </c>
      <c r="K52" s="13">
        <v>1.87</v>
      </c>
      <c r="L52" s="14">
        <v>5.6700000000000001E-4</v>
      </c>
      <c r="M52" s="14">
        <v>2.8899999999999999E-2</v>
      </c>
    </row>
    <row r="53" spans="1:13" x14ac:dyDescent="0.25">
      <c r="A53" t="s">
        <v>4603</v>
      </c>
      <c r="B53" t="s">
        <v>7892</v>
      </c>
      <c r="F53" s="13" t="s">
        <v>11263</v>
      </c>
      <c r="G53" s="13">
        <v>164</v>
      </c>
      <c r="H53" s="13">
        <v>68</v>
      </c>
      <c r="I53" s="13">
        <v>37.03</v>
      </c>
      <c r="J53" s="13" t="s">
        <v>11091</v>
      </c>
      <c r="K53" s="13">
        <v>1.84</v>
      </c>
      <c r="L53" s="14">
        <v>5.4599999999999999E-5</v>
      </c>
      <c r="M53" s="14">
        <v>4.0499999999999998E-3</v>
      </c>
    </row>
    <row r="54" spans="1:13" x14ac:dyDescent="0.25">
      <c r="A54" t="s">
        <v>2303</v>
      </c>
      <c r="B54" t="s">
        <v>8341</v>
      </c>
      <c r="F54" s="13" t="s">
        <v>11283</v>
      </c>
      <c r="G54" s="13">
        <v>123</v>
      </c>
      <c r="H54" s="13">
        <v>51</v>
      </c>
      <c r="I54" s="13">
        <v>27.77</v>
      </c>
      <c r="J54" s="13" t="s">
        <v>11091</v>
      </c>
      <c r="K54" s="13">
        <v>1.84</v>
      </c>
      <c r="L54" s="14">
        <v>5.2700000000000002E-4</v>
      </c>
      <c r="M54" s="14">
        <v>2.76E-2</v>
      </c>
    </row>
    <row r="55" spans="1:13" x14ac:dyDescent="0.25">
      <c r="A55" t="s">
        <v>3488</v>
      </c>
      <c r="B55" t="s">
        <v>6837</v>
      </c>
      <c r="F55" s="13" t="s">
        <v>11337</v>
      </c>
      <c r="G55" s="13">
        <v>377</v>
      </c>
      <c r="H55" s="13">
        <v>156</v>
      </c>
      <c r="I55" s="13">
        <v>85.12</v>
      </c>
      <c r="J55" s="13" t="s">
        <v>11091</v>
      </c>
      <c r="K55" s="13">
        <v>1.83</v>
      </c>
      <c r="L55" s="14">
        <v>7.6800000000000004E-10</v>
      </c>
      <c r="M55" s="14">
        <v>1.4100000000000001E-7</v>
      </c>
    </row>
    <row r="56" spans="1:13" x14ac:dyDescent="0.25">
      <c r="A56" t="s">
        <v>5152</v>
      </c>
      <c r="B56" t="s">
        <v>9127</v>
      </c>
      <c r="F56" s="13" t="s">
        <v>11260</v>
      </c>
      <c r="G56" s="13">
        <v>126</v>
      </c>
      <c r="H56" s="13">
        <v>52</v>
      </c>
      <c r="I56" s="13">
        <v>28.45</v>
      </c>
      <c r="J56" s="13" t="s">
        <v>11091</v>
      </c>
      <c r="K56" s="13">
        <v>1.83</v>
      </c>
      <c r="L56" s="14">
        <v>4.3100000000000001E-4</v>
      </c>
      <c r="M56" s="14">
        <v>2.3599999999999999E-2</v>
      </c>
    </row>
    <row r="57" spans="1:13" x14ac:dyDescent="0.25">
      <c r="A57" t="s">
        <v>1759</v>
      </c>
      <c r="B57" t="s">
        <v>8597</v>
      </c>
      <c r="F57" s="13" t="s">
        <v>11152</v>
      </c>
      <c r="G57" s="13">
        <v>236</v>
      </c>
      <c r="H57" s="13">
        <v>96</v>
      </c>
      <c r="I57" s="13">
        <v>53.29</v>
      </c>
      <c r="J57" s="13" t="s">
        <v>11091</v>
      </c>
      <c r="K57" s="13">
        <v>1.8</v>
      </c>
      <c r="L57" s="14">
        <v>3.0000000000000001E-6</v>
      </c>
      <c r="M57" s="14">
        <v>3.2000000000000003E-4</v>
      </c>
    </row>
    <row r="58" spans="1:13" x14ac:dyDescent="0.25">
      <c r="A58" t="s">
        <v>1639</v>
      </c>
      <c r="B58" t="s">
        <v>10027</v>
      </c>
      <c r="F58" s="13" t="s">
        <v>11166</v>
      </c>
      <c r="G58" s="13">
        <v>365</v>
      </c>
      <c r="H58" s="13">
        <v>148</v>
      </c>
      <c r="I58" s="13">
        <v>82.41</v>
      </c>
      <c r="J58" s="13" t="s">
        <v>11091</v>
      </c>
      <c r="K58" s="13">
        <v>1.8</v>
      </c>
      <c r="L58" s="14">
        <v>6.5899999999999998E-9</v>
      </c>
      <c r="M58" s="14">
        <v>1.1000000000000001E-6</v>
      </c>
    </row>
    <row r="59" spans="1:13" x14ac:dyDescent="0.25">
      <c r="A59" t="s">
        <v>12242</v>
      </c>
      <c r="B59" t="s">
        <v>12786</v>
      </c>
      <c r="F59" s="13" t="s">
        <v>11257</v>
      </c>
      <c r="G59" s="13">
        <v>267</v>
      </c>
      <c r="H59" s="13">
        <v>108</v>
      </c>
      <c r="I59" s="13">
        <v>60.29</v>
      </c>
      <c r="J59" s="13" t="s">
        <v>11091</v>
      </c>
      <c r="K59" s="13">
        <v>1.79</v>
      </c>
      <c r="L59" s="14">
        <v>7.9599999999999998E-7</v>
      </c>
      <c r="M59" s="14">
        <v>1E-4</v>
      </c>
    </row>
    <row r="60" spans="1:13" x14ac:dyDescent="0.25">
      <c r="A60" t="s">
        <v>1501</v>
      </c>
      <c r="B60" t="s">
        <v>8701</v>
      </c>
      <c r="F60" s="13" t="s">
        <v>11146</v>
      </c>
      <c r="G60" s="13">
        <v>233</v>
      </c>
      <c r="H60" s="13">
        <v>94</v>
      </c>
      <c r="I60" s="13">
        <v>52.61</v>
      </c>
      <c r="J60" s="13" t="s">
        <v>11091</v>
      </c>
      <c r="K60" s="13">
        <v>1.79</v>
      </c>
      <c r="L60" s="14">
        <v>5.1100000000000002E-6</v>
      </c>
      <c r="M60" s="14">
        <v>5.1099999999999995E-4</v>
      </c>
    </row>
    <row r="61" spans="1:13" x14ac:dyDescent="0.25">
      <c r="A61" t="s">
        <v>11770</v>
      </c>
      <c r="B61" t="s">
        <v>12788</v>
      </c>
      <c r="F61" s="13" t="s">
        <v>11267</v>
      </c>
      <c r="G61" s="13">
        <v>211</v>
      </c>
      <c r="H61" s="13">
        <v>85</v>
      </c>
      <c r="I61" s="13">
        <v>47.64</v>
      </c>
      <c r="J61" s="13" t="s">
        <v>11091</v>
      </c>
      <c r="K61" s="13">
        <v>1.78</v>
      </c>
      <c r="L61" s="14">
        <v>1.47E-5</v>
      </c>
      <c r="M61" s="14">
        <v>1.25E-3</v>
      </c>
    </row>
    <row r="62" spans="1:13" x14ac:dyDescent="0.25">
      <c r="A62" t="s">
        <v>11619</v>
      </c>
      <c r="B62" t="s">
        <v>12789</v>
      </c>
      <c r="F62" s="13" t="s">
        <v>11147</v>
      </c>
      <c r="G62" s="13">
        <v>224</v>
      </c>
      <c r="H62" s="13">
        <v>90</v>
      </c>
      <c r="I62" s="13">
        <v>50.58</v>
      </c>
      <c r="J62" s="13" t="s">
        <v>11091</v>
      </c>
      <c r="K62" s="13">
        <v>1.78</v>
      </c>
      <c r="L62" s="14">
        <v>9.3999999999999998E-6</v>
      </c>
      <c r="M62" s="14">
        <v>8.8400000000000002E-4</v>
      </c>
    </row>
    <row r="63" spans="1:13" x14ac:dyDescent="0.25">
      <c r="A63" t="s">
        <v>2372</v>
      </c>
      <c r="B63" t="s">
        <v>6721</v>
      </c>
      <c r="F63" s="13" t="s">
        <v>11150</v>
      </c>
      <c r="G63" s="13">
        <v>229</v>
      </c>
      <c r="H63" s="13">
        <v>91</v>
      </c>
      <c r="I63" s="13">
        <v>51.71</v>
      </c>
      <c r="J63" s="13" t="s">
        <v>11091</v>
      </c>
      <c r="K63" s="13">
        <v>1.76</v>
      </c>
      <c r="L63" s="14">
        <v>1.15E-5</v>
      </c>
      <c r="M63" s="14">
        <v>1.0499999999999999E-3</v>
      </c>
    </row>
    <row r="64" spans="1:13" x14ac:dyDescent="0.25">
      <c r="A64" t="s">
        <v>2699</v>
      </c>
      <c r="B64" t="s">
        <v>6208</v>
      </c>
      <c r="F64" s="13" t="s">
        <v>11300</v>
      </c>
      <c r="G64" s="13">
        <v>131</v>
      </c>
      <c r="H64" s="13">
        <v>52</v>
      </c>
      <c r="I64" s="13">
        <v>29.58</v>
      </c>
      <c r="J64" s="13" t="s">
        <v>11091</v>
      </c>
      <c r="K64" s="13">
        <v>1.76</v>
      </c>
      <c r="L64" s="14">
        <v>1.0399999999999999E-3</v>
      </c>
      <c r="M64" s="14">
        <v>4.9399999999999999E-2</v>
      </c>
    </row>
    <row r="65" spans="1:13" x14ac:dyDescent="0.25">
      <c r="A65" t="s">
        <v>2336</v>
      </c>
      <c r="B65" t="s">
        <v>7292</v>
      </c>
      <c r="F65" s="13" t="s">
        <v>11127</v>
      </c>
      <c r="G65" s="13">
        <v>205</v>
      </c>
      <c r="H65" s="13">
        <v>81</v>
      </c>
      <c r="I65" s="13">
        <v>46.29</v>
      </c>
      <c r="J65" s="13" t="s">
        <v>11091</v>
      </c>
      <c r="K65" s="13">
        <v>1.75</v>
      </c>
      <c r="L65" s="14">
        <v>4.1999999999999998E-5</v>
      </c>
      <c r="M65" s="14">
        <v>3.2299999999999998E-3</v>
      </c>
    </row>
    <row r="66" spans="1:13" x14ac:dyDescent="0.25">
      <c r="A66" t="s">
        <v>52</v>
      </c>
      <c r="B66" t="s">
        <v>10370</v>
      </c>
      <c r="F66" s="13" t="s">
        <v>11277</v>
      </c>
      <c r="G66" s="13">
        <v>238</v>
      </c>
      <c r="H66" s="13">
        <v>93</v>
      </c>
      <c r="I66" s="13">
        <v>53.74</v>
      </c>
      <c r="J66" s="13" t="s">
        <v>11091</v>
      </c>
      <c r="K66" s="13">
        <v>1.73</v>
      </c>
      <c r="L66" s="14">
        <v>1.6099999999999998E-5</v>
      </c>
      <c r="M66" s="14">
        <v>1.34E-3</v>
      </c>
    </row>
    <row r="67" spans="1:13" x14ac:dyDescent="0.25">
      <c r="A67" t="s">
        <v>2308</v>
      </c>
      <c r="B67" t="s">
        <v>7554</v>
      </c>
      <c r="F67" s="13" t="s">
        <v>11265</v>
      </c>
      <c r="G67" s="13">
        <v>205</v>
      </c>
      <c r="H67" s="13">
        <v>80</v>
      </c>
      <c r="I67" s="13">
        <v>46.29</v>
      </c>
      <c r="J67" s="13" t="s">
        <v>11091</v>
      </c>
      <c r="K67" s="13">
        <v>1.73</v>
      </c>
      <c r="L67" s="14">
        <v>5.8499999999999999E-5</v>
      </c>
      <c r="M67" s="14">
        <v>4.2399999999999998E-3</v>
      </c>
    </row>
    <row r="68" spans="1:13" x14ac:dyDescent="0.25">
      <c r="A68" t="s">
        <v>4060</v>
      </c>
      <c r="B68" t="s">
        <v>8193</v>
      </c>
      <c r="F68" s="13" t="s">
        <v>11279</v>
      </c>
      <c r="G68" s="13">
        <v>442</v>
      </c>
      <c r="H68" s="13">
        <v>172</v>
      </c>
      <c r="I68" s="13">
        <v>99.8</v>
      </c>
      <c r="J68" s="13" t="s">
        <v>11091</v>
      </c>
      <c r="K68" s="13">
        <v>1.72</v>
      </c>
      <c r="L68" s="14">
        <v>3.9000000000000002E-9</v>
      </c>
      <c r="M68" s="14">
        <v>6.8800000000000002E-7</v>
      </c>
    </row>
    <row r="69" spans="1:13" x14ac:dyDescent="0.25">
      <c r="A69" t="s">
        <v>3126</v>
      </c>
      <c r="B69" t="s">
        <v>7874</v>
      </c>
      <c r="F69" s="13" t="s">
        <v>12760</v>
      </c>
      <c r="G69" s="13">
        <v>150</v>
      </c>
      <c r="H69" s="13">
        <v>58</v>
      </c>
      <c r="I69" s="13">
        <v>33.869999999999997</v>
      </c>
      <c r="J69" s="13" t="s">
        <v>11091</v>
      </c>
      <c r="K69" s="13">
        <v>1.71</v>
      </c>
      <c r="L69" s="14">
        <v>8.2100000000000001E-4</v>
      </c>
      <c r="M69" s="14">
        <v>4.0099999999999997E-2</v>
      </c>
    </row>
    <row r="70" spans="1:13" x14ac:dyDescent="0.25">
      <c r="A70" t="s">
        <v>5917</v>
      </c>
      <c r="B70" t="s">
        <v>8875</v>
      </c>
      <c r="F70" s="13" t="s">
        <v>11178</v>
      </c>
      <c r="G70" s="13">
        <v>720</v>
      </c>
      <c r="H70" s="13">
        <v>277</v>
      </c>
      <c r="I70" s="13">
        <v>162.57</v>
      </c>
      <c r="J70" s="13" t="s">
        <v>11091</v>
      </c>
      <c r="K70" s="13">
        <v>1.7</v>
      </c>
      <c r="L70" s="14">
        <v>1.5200000000000001E-13</v>
      </c>
      <c r="M70" s="14">
        <v>3.8699999999999999E-11</v>
      </c>
    </row>
    <row r="71" spans="1:13" x14ac:dyDescent="0.25">
      <c r="A71" t="s">
        <v>2672</v>
      </c>
      <c r="B71" t="s">
        <v>8001</v>
      </c>
      <c r="F71" s="13" t="s">
        <v>12761</v>
      </c>
      <c r="G71" s="13">
        <v>170</v>
      </c>
      <c r="H71" s="13">
        <v>65</v>
      </c>
      <c r="I71" s="13">
        <v>38.380000000000003</v>
      </c>
      <c r="J71" s="13" t="s">
        <v>11091</v>
      </c>
      <c r="K71" s="13">
        <v>1.69</v>
      </c>
      <c r="L71" s="14">
        <v>4.8799999999999999E-4</v>
      </c>
      <c r="M71" s="14">
        <v>2.5899999999999999E-2</v>
      </c>
    </row>
    <row r="72" spans="1:13" x14ac:dyDescent="0.25">
      <c r="A72" t="s">
        <v>12232</v>
      </c>
      <c r="B72" t="s">
        <v>12791</v>
      </c>
      <c r="F72" s="13" t="s">
        <v>11297</v>
      </c>
      <c r="G72" s="13">
        <v>225</v>
      </c>
      <c r="H72" s="13">
        <v>86</v>
      </c>
      <c r="I72" s="13">
        <v>50.8</v>
      </c>
      <c r="J72" s="13" t="s">
        <v>11091</v>
      </c>
      <c r="K72" s="13">
        <v>1.69</v>
      </c>
      <c r="L72" s="14">
        <v>6.3299999999999994E-5</v>
      </c>
      <c r="M72" s="14">
        <v>4.5399999999999998E-3</v>
      </c>
    </row>
    <row r="73" spans="1:13" x14ac:dyDescent="0.25">
      <c r="A73" t="s">
        <v>11698</v>
      </c>
      <c r="B73" t="s">
        <v>12792</v>
      </c>
      <c r="F73" s="13" t="s">
        <v>11259</v>
      </c>
      <c r="G73" s="13">
        <v>212</v>
      </c>
      <c r="H73" s="13">
        <v>81</v>
      </c>
      <c r="I73" s="13">
        <v>47.87</v>
      </c>
      <c r="J73" s="13" t="s">
        <v>11091</v>
      </c>
      <c r="K73" s="13">
        <v>1.69</v>
      </c>
      <c r="L73" s="14">
        <v>1E-4</v>
      </c>
      <c r="M73" s="14">
        <v>6.8599999999999998E-3</v>
      </c>
    </row>
    <row r="74" spans="1:13" x14ac:dyDescent="0.25">
      <c r="A74" t="s">
        <v>4172</v>
      </c>
      <c r="B74" t="s">
        <v>6119</v>
      </c>
      <c r="F74" s="13" t="s">
        <v>11174</v>
      </c>
      <c r="G74" s="13">
        <v>468</v>
      </c>
      <c r="H74" s="13">
        <v>177</v>
      </c>
      <c r="I74" s="13">
        <v>105.67</v>
      </c>
      <c r="J74" s="13" t="s">
        <v>11091</v>
      </c>
      <c r="K74" s="13">
        <v>1.68</v>
      </c>
      <c r="L74" s="14">
        <v>1.2499999999999999E-8</v>
      </c>
      <c r="M74" s="14">
        <v>1.9800000000000001E-6</v>
      </c>
    </row>
    <row r="75" spans="1:13" x14ac:dyDescent="0.25">
      <c r="A75" t="s">
        <v>3879</v>
      </c>
      <c r="B75" t="s">
        <v>6293</v>
      </c>
      <c r="F75" s="13" t="s">
        <v>11339</v>
      </c>
      <c r="G75" s="13">
        <v>209</v>
      </c>
      <c r="H75" s="13">
        <v>79</v>
      </c>
      <c r="I75" s="13">
        <v>47.19</v>
      </c>
      <c r="J75" s="13" t="s">
        <v>11091</v>
      </c>
      <c r="K75" s="13">
        <v>1.67</v>
      </c>
      <c r="L75" s="14">
        <v>1.64E-4</v>
      </c>
      <c r="M75" s="14">
        <v>0.01</v>
      </c>
    </row>
    <row r="76" spans="1:13" x14ac:dyDescent="0.25">
      <c r="A76" t="s">
        <v>5801</v>
      </c>
      <c r="B76" t="s">
        <v>8709</v>
      </c>
      <c r="F76" s="13" t="s">
        <v>11275</v>
      </c>
      <c r="G76" s="13">
        <v>355</v>
      </c>
      <c r="H76" s="13">
        <v>134</v>
      </c>
      <c r="I76" s="13">
        <v>80.16</v>
      </c>
      <c r="J76" s="13" t="s">
        <v>11091</v>
      </c>
      <c r="K76" s="13">
        <v>1.67</v>
      </c>
      <c r="L76" s="14">
        <v>8.7499999999999999E-7</v>
      </c>
      <c r="M76" s="14">
        <v>1.07E-4</v>
      </c>
    </row>
    <row r="77" spans="1:13" x14ac:dyDescent="0.25">
      <c r="A77" t="s">
        <v>314</v>
      </c>
      <c r="B77" t="s">
        <v>10531</v>
      </c>
      <c r="F77" s="13" t="s">
        <v>11151</v>
      </c>
      <c r="G77" s="13">
        <v>215</v>
      </c>
      <c r="H77" s="13">
        <v>81</v>
      </c>
      <c r="I77" s="13">
        <v>48.54</v>
      </c>
      <c r="J77" s="13" t="s">
        <v>11091</v>
      </c>
      <c r="K77" s="13">
        <v>1.67</v>
      </c>
      <c r="L77" s="14">
        <v>1.4899999999999999E-4</v>
      </c>
      <c r="M77" s="14">
        <v>9.3900000000000008E-3</v>
      </c>
    </row>
    <row r="78" spans="1:13" x14ac:dyDescent="0.25">
      <c r="A78" t="s">
        <v>3460</v>
      </c>
      <c r="B78" t="s">
        <v>6818</v>
      </c>
      <c r="F78" s="13" t="s">
        <v>11134</v>
      </c>
      <c r="G78" s="13">
        <v>181</v>
      </c>
      <c r="H78" s="13">
        <v>68</v>
      </c>
      <c r="I78" s="13">
        <v>40.869999999999997</v>
      </c>
      <c r="J78" s="13" t="s">
        <v>11091</v>
      </c>
      <c r="K78" s="13">
        <v>1.66</v>
      </c>
      <c r="L78" s="14">
        <v>5.2400000000000005E-4</v>
      </c>
      <c r="M78" s="14">
        <v>2.76E-2</v>
      </c>
    </row>
    <row r="79" spans="1:13" x14ac:dyDescent="0.25">
      <c r="A79" t="s">
        <v>4946</v>
      </c>
      <c r="B79" t="s">
        <v>7821</v>
      </c>
      <c r="F79" s="13" t="s">
        <v>11301</v>
      </c>
      <c r="G79" s="13">
        <v>312</v>
      </c>
      <c r="H79" s="13">
        <v>117</v>
      </c>
      <c r="I79" s="13">
        <v>70.45</v>
      </c>
      <c r="J79" s="13" t="s">
        <v>11091</v>
      </c>
      <c r="K79" s="13">
        <v>1.66</v>
      </c>
      <c r="L79" s="14">
        <v>5.4600000000000002E-6</v>
      </c>
      <c r="M79" s="14">
        <v>5.3700000000000004E-4</v>
      </c>
    </row>
    <row r="80" spans="1:13" x14ac:dyDescent="0.25">
      <c r="A80" t="s">
        <v>4645</v>
      </c>
      <c r="B80" t="s">
        <v>10559</v>
      </c>
      <c r="F80" s="13" t="s">
        <v>11268</v>
      </c>
      <c r="G80" s="13">
        <v>206</v>
      </c>
      <c r="H80" s="13">
        <v>77</v>
      </c>
      <c r="I80" s="13">
        <v>46.51</v>
      </c>
      <c r="J80" s="13" t="s">
        <v>11091</v>
      </c>
      <c r="K80" s="13">
        <v>1.66</v>
      </c>
      <c r="L80" s="14">
        <v>2.6699999999999998E-4</v>
      </c>
      <c r="M80" s="14">
        <v>1.54E-2</v>
      </c>
    </row>
    <row r="81" spans="1:13" x14ac:dyDescent="0.25">
      <c r="A81" t="s">
        <v>4299</v>
      </c>
      <c r="B81" t="s">
        <v>9325</v>
      </c>
      <c r="F81" s="13" t="s">
        <v>11177</v>
      </c>
      <c r="G81" s="13">
        <v>380</v>
      </c>
      <c r="H81" s="13">
        <v>141</v>
      </c>
      <c r="I81" s="13">
        <v>85.8</v>
      </c>
      <c r="J81" s="13" t="s">
        <v>11091</v>
      </c>
      <c r="K81" s="13">
        <v>1.64</v>
      </c>
      <c r="L81" s="14">
        <v>1.0499999999999999E-6</v>
      </c>
      <c r="M81" s="14">
        <v>1.26E-4</v>
      </c>
    </row>
    <row r="82" spans="1:13" x14ac:dyDescent="0.25">
      <c r="A82" t="s">
        <v>4970</v>
      </c>
      <c r="B82" t="s">
        <v>10106</v>
      </c>
      <c r="F82" s="13" t="s">
        <v>11148</v>
      </c>
      <c r="G82" s="13">
        <v>265</v>
      </c>
      <c r="H82" s="13">
        <v>98</v>
      </c>
      <c r="I82" s="13">
        <v>59.83</v>
      </c>
      <c r="J82" s="13" t="s">
        <v>11091</v>
      </c>
      <c r="K82" s="13">
        <v>1.64</v>
      </c>
      <c r="L82" s="14">
        <v>5.24E-5</v>
      </c>
      <c r="M82" s="14">
        <v>3.96E-3</v>
      </c>
    </row>
    <row r="83" spans="1:13" x14ac:dyDescent="0.25">
      <c r="A83" t="s">
        <v>2791</v>
      </c>
      <c r="B83" t="s">
        <v>10614</v>
      </c>
      <c r="F83" s="13" t="s">
        <v>11346</v>
      </c>
      <c r="G83" s="13">
        <v>203</v>
      </c>
      <c r="H83" s="13">
        <v>75</v>
      </c>
      <c r="I83" s="13">
        <v>45.84</v>
      </c>
      <c r="J83" s="13" t="s">
        <v>11091</v>
      </c>
      <c r="K83" s="13">
        <v>1.64</v>
      </c>
      <c r="L83" s="14">
        <v>4.3199999999999998E-4</v>
      </c>
      <c r="M83" s="14">
        <v>2.35E-2</v>
      </c>
    </row>
    <row r="84" spans="1:13" x14ac:dyDescent="0.25">
      <c r="A84" t="s">
        <v>2627</v>
      </c>
      <c r="B84" t="s">
        <v>12794</v>
      </c>
      <c r="F84" s="13" t="s">
        <v>11347</v>
      </c>
      <c r="G84" s="13">
        <v>203</v>
      </c>
      <c r="H84" s="13">
        <v>75</v>
      </c>
      <c r="I84" s="13">
        <v>45.84</v>
      </c>
      <c r="J84" s="13" t="s">
        <v>11091</v>
      </c>
      <c r="K84" s="13">
        <v>1.64</v>
      </c>
      <c r="L84" s="14">
        <v>4.3199999999999998E-4</v>
      </c>
      <c r="M84" s="14">
        <v>2.3400000000000001E-2</v>
      </c>
    </row>
    <row r="85" spans="1:13" x14ac:dyDescent="0.25">
      <c r="A85" t="s">
        <v>4105</v>
      </c>
      <c r="B85" t="s">
        <v>8994</v>
      </c>
      <c r="F85" s="13" t="s">
        <v>11270</v>
      </c>
      <c r="G85" s="13">
        <v>490</v>
      </c>
      <c r="H85" s="13">
        <v>181</v>
      </c>
      <c r="I85" s="13">
        <v>110.64</v>
      </c>
      <c r="J85" s="13" t="s">
        <v>11091</v>
      </c>
      <c r="K85" s="13">
        <v>1.64</v>
      </c>
      <c r="L85" s="14">
        <v>3.2199999999999997E-8</v>
      </c>
      <c r="M85" s="14">
        <v>4.5399999999999997E-6</v>
      </c>
    </row>
    <row r="86" spans="1:13" x14ac:dyDescent="0.25">
      <c r="A86" t="s">
        <v>3070</v>
      </c>
      <c r="B86" t="s">
        <v>9599</v>
      </c>
      <c r="F86" s="13" t="s">
        <v>11281</v>
      </c>
      <c r="G86" s="13">
        <v>201</v>
      </c>
      <c r="H86" s="13">
        <v>74</v>
      </c>
      <c r="I86" s="13">
        <v>45.38</v>
      </c>
      <c r="J86" s="13" t="s">
        <v>11091</v>
      </c>
      <c r="K86" s="13">
        <v>1.63</v>
      </c>
      <c r="L86" s="14">
        <v>5.3799999999999996E-4</v>
      </c>
      <c r="M86" s="14">
        <v>2.81E-2</v>
      </c>
    </row>
    <row r="87" spans="1:13" x14ac:dyDescent="0.25">
      <c r="A87" t="s">
        <v>760</v>
      </c>
      <c r="B87" t="s">
        <v>8375</v>
      </c>
      <c r="F87" s="13" t="s">
        <v>11168</v>
      </c>
      <c r="G87" s="13">
        <v>302</v>
      </c>
      <c r="H87" s="13">
        <v>111</v>
      </c>
      <c r="I87" s="13">
        <v>68.19</v>
      </c>
      <c r="J87" s="13" t="s">
        <v>11091</v>
      </c>
      <c r="K87" s="13">
        <v>1.63</v>
      </c>
      <c r="L87" s="14">
        <v>2.1699999999999999E-5</v>
      </c>
      <c r="M87" s="14">
        <v>1.73E-3</v>
      </c>
    </row>
    <row r="88" spans="1:13" x14ac:dyDescent="0.25">
      <c r="A88" t="s">
        <v>11925</v>
      </c>
      <c r="B88" t="s">
        <v>12795</v>
      </c>
      <c r="F88" s="13" t="s">
        <v>11143</v>
      </c>
      <c r="G88" s="13">
        <v>276</v>
      </c>
      <c r="H88" s="13">
        <v>101</v>
      </c>
      <c r="I88" s="13">
        <v>62.32</v>
      </c>
      <c r="J88" s="13" t="s">
        <v>11091</v>
      </c>
      <c r="K88" s="13">
        <v>1.62</v>
      </c>
      <c r="L88" s="14">
        <v>5.4599999999999999E-5</v>
      </c>
      <c r="M88" s="14">
        <v>4.0800000000000003E-3</v>
      </c>
    </row>
    <row r="89" spans="1:13" x14ac:dyDescent="0.25">
      <c r="A89" t="s">
        <v>2874</v>
      </c>
      <c r="B89" t="s">
        <v>9074</v>
      </c>
      <c r="F89" s="13" t="s">
        <v>11295</v>
      </c>
      <c r="G89" s="13">
        <v>346</v>
      </c>
      <c r="H89" s="13">
        <v>126</v>
      </c>
      <c r="I89" s="13">
        <v>78.12</v>
      </c>
      <c r="J89" s="13" t="s">
        <v>11091</v>
      </c>
      <c r="K89" s="13">
        <v>1.61</v>
      </c>
      <c r="L89" s="14">
        <v>8.2600000000000005E-6</v>
      </c>
      <c r="M89" s="14">
        <v>7.9500000000000003E-4</v>
      </c>
    </row>
    <row r="90" spans="1:13" x14ac:dyDescent="0.25">
      <c r="A90" t="s">
        <v>3529</v>
      </c>
      <c r="B90" t="s">
        <v>10348</v>
      </c>
      <c r="F90" s="13" t="s">
        <v>11172</v>
      </c>
      <c r="G90" s="13">
        <v>1112</v>
      </c>
      <c r="H90" s="13">
        <v>404</v>
      </c>
      <c r="I90" s="13">
        <v>251.08</v>
      </c>
      <c r="J90" s="13" t="s">
        <v>11091</v>
      </c>
      <c r="K90" s="13">
        <v>1.61</v>
      </c>
      <c r="L90" s="14">
        <v>3.8999999999999998E-16</v>
      </c>
      <c r="M90" s="14">
        <v>1.2099999999999999E-13</v>
      </c>
    </row>
    <row r="91" spans="1:13" x14ac:dyDescent="0.25">
      <c r="A91" t="s">
        <v>11506</v>
      </c>
      <c r="B91" t="s">
        <v>12796</v>
      </c>
      <c r="F91" s="13" t="s">
        <v>11269</v>
      </c>
      <c r="G91" s="13">
        <v>221</v>
      </c>
      <c r="H91" s="13">
        <v>80</v>
      </c>
      <c r="I91" s="13">
        <v>49.9</v>
      </c>
      <c r="J91" s="13" t="s">
        <v>11091</v>
      </c>
      <c r="K91" s="13">
        <v>1.6</v>
      </c>
      <c r="L91" s="14">
        <v>4.2000000000000002E-4</v>
      </c>
      <c r="M91" s="14">
        <v>2.3199999999999998E-2</v>
      </c>
    </row>
    <row r="92" spans="1:13" x14ac:dyDescent="0.25">
      <c r="A92" t="s">
        <v>2695</v>
      </c>
      <c r="B92" t="s">
        <v>7806</v>
      </c>
      <c r="F92" s="13" t="s">
        <v>11271</v>
      </c>
      <c r="G92" s="13">
        <v>224</v>
      </c>
      <c r="H92" s="13">
        <v>81</v>
      </c>
      <c r="I92" s="13">
        <v>50.58</v>
      </c>
      <c r="J92" s="13" t="s">
        <v>11091</v>
      </c>
      <c r="K92" s="13">
        <v>1.6</v>
      </c>
      <c r="L92" s="14">
        <v>4.4700000000000002E-4</v>
      </c>
      <c r="M92" s="14">
        <v>2.41E-2</v>
      </c>
    </row>
    <row r="93" spans="1:13" x14ac:dyDescent="0.25">
      <c r="A93" t="s">
        <v>5496</v>
      </c>
      <c r="B93" t="s">
        <v>10717</v>
      </c>
      <c r="F93" s="13" t="s">
        <v>11192</v>
      </c>
      <c r="G93" s="13">
        <v>561</v>
      </c>
      <c r="H93" s="13">
        <v>200</v>
      </c>
      <c r="I93" s="13">
        <v>126.67</v>
      </c>
      <c r="J93" s="13" t="s">
        <v>11091</v>
      </c>
      <c r="K93" s="13">
        <v>1.58</v>
      </c>
      <c r="L93" s="14">
        <v>5.4300000000000003E-8</v>
      </c>
      <c r="M93" s="14">
        <v>7.34E-6</v>
      </c>
    </row>
    <row r="94" spans="1:13" x14ac:dyDescent="0.25">
      <c r="A94" t="s">
        <v>4807</v>
      </c>
      <c r="B94" t="s">
        <v>12797</v>
      </c>
      <c r="F94" s="13" t="s">
        <v>11145</v>
      </c>
      <c r="G94" s="13">
        <v>298</v>
      </c>
      <c r="H94" s="13">
        <v>106</v>
      </c>
      <c r="I94" s="13">
        <v>67.290000000000006</v>
      </c>
      <c r="J94" s="13" t="s">
        <v>11091</v>
      </c>
      <c r="K94" s="13">
        <v>1.58</v>
      </c>
      <c r="L94" s="14">
        <v>9.6299999999999996E-5</v>
      </c>
      <c r="M94" s="14">
        <v>6.6400000000000001E-3</v>
      </c>
    </row>
    <row r="95" spans="1:13" x14ac:dyDescent="0.25">
      <c r="A95" t="s">
        <v>11803</v>
      </c>
      <c r="B95" t="s">
        <v>12798</v>
      </c>
      <c r="F95" s="13" t="s">
        <v>11154</v>
      </c>
      <c r="G95" s="13">
        <v>363</v>
      </c>
      <c r="H95" s="13">
        <v>129</v>
      </c>
      <c r="I95" s="13">
        <v>81.96</v>
      </c>
      <c r="J95" s="13" t="s">
        <v>11091</v>
      </c>
      <c r="K95" s="13">
        <v>1.57</v>
      </c>
      <c r="L95" s="14">
        <v>1.66E-5</v>
      </c>
      <c r="M95" s="14">
        <v>1.3699999999999999E-3</v>
      </c>
    </row>
    <row r="96" spans="1:13" x14ac:dyDescent="0.25">
      <c r="A96" t="s">
        <v>5401</v>
      </c>
      <c r="B96" t="s">
        <v>9203</v>
      </c>
      <c r="F96" s="13" t="s">
        <v>11226</v>
      </c>
      <c r="G96" s="13">
        <v>293</v>
      </c>
      <c r="H96" s="13">
        <v>104</v>
      </c>
      <c r="I96" s="13">
        <v>66.16</v>
      </c>
      <c r="J96" s="13" t="s">
        <v>11091</v>
      </c>
      <c r="K96" s="13">
        <v>1.57</v>
      </c>
      <c r="L96" s="14">
        <v>1.11E-4</v>
      </c>
      <c r="M96" s="14">
        <v>7.3600000000000002E-3</v>
      </c>
    </row>
    <row r="97" spans="1:13" x14ac:dyDescent="0.25">
      <c r="A97" t="s">
        <v>12083</v>
      </c>
      <c r="B97" t="s">
        <v>12799</v>
      </c>
      <c r="F97" s="13" t="s">
        <v>11169</v>
      </c>
      <c r="G97" s="13">
        <v>1506</v>
      </c>
      <c r="H97" s="13">
        <v>534</v>
      </c>
      <c r="I97" s="13">
        <v>340.04</v>
      </c>
      <c r="J97" s="13" t="s">
        <v>11091</v>
      </c>
      <c r="K97" s="13">
        <v>1.57</v>
      </c>
      <c r="L97" s="14">
        <v>1.58E-19</v>
      </c>
      <c r="M97" s="14">
        <v>6.45E-17</v>
      </c>
    </row>
    <row r="98" spans="1:13" x14ac:dyDescent="0.25">
      <c r="A98" t="s">
        <v>2371</v>
      </c>
      <c r="B98" t="s">
        <v>8365</v>
      </c>
      <c r="F98" s="13" t="s">
        <v>11125</v>
      </c>
      <c r="G98" s="13">
        <v>271</v>
      </c>
      <c r="H98" s="13">
        <v>96</v>
      </c>
      <c r="I98" s="13">
        <v>61.19</v>
      </c>
      <c r="J98" s="13" t="s">
        <v>11091</v>
      </c>
      <c r="K98" s="13">
        <v>1.57</v>
      </c>
      <c r="L98" s="14">
        <v>2.34E-4</v>
      </c>
      <c r="M98" s="14">
        <v>1.37E-2</v>
      </c>
    </row>
    <row r="99" spans="1:13" x14ac:dyDescent="0.25">
      <c r="A99" t="s">
        <v>3117</v>
      </c>
      <c r="B99" t="s">
        <v>9595</v>
      </c>
      <c r="F99" s="13" t="s">
        <v>11273</v>
      </c>
      <c r="G99" s="13">
        <v>286</v>
      </c>
      <c r="H99" s="13">
        <v>101</v>
      </c>
      <c r="I99" s="13">
        <v>64.58</v>
      </c>
      <c r="J99" s="13" t="s">
        <v>11091</v>
      </c>
      <c r="K99" s="13">
        <v>1.56</v>
      </c>
      <c r="L99" s="14">
        <v>1.5799999999999999E-4</v>
      </c>
      <c r="M99" s="14">
        <v>9.8399999999999998E-3</v>
      </c>
    </row>
    <row r="100" spans="1:13" x14ac:dyDescent="0.25">
      <c r="A100" t="s">
        <v>3820</v>
      </c>
      <c r="B100" t="s">
        <v>6922</v>
      </c>
      <c r="F100" s="13" t="s">
        <v>11278</v>
      </c>
      <c r="G100" s="13">
        <v>626</v>
      </c>
      <c r="H100" s="13">
        <v>221</v>
      </c>
      <c r="I100" s="13">
        <v>141.34</v>
      </c>
      <c r="J100" s="13" t="s">
        <v>11091</v>
      </c>
      <c r="K100" s="13">
        <v>1.56</v>
      </c>
      <c r="L100" s="14">
        <v>1.9799999999999999E-8</v>
      </c>
      <c r="M100" s="14">
        <v>2.92E-6</v>
      </c>
    </row>
    <row r="101" spans="1:13" x14ac:dyDescent="0.25">
      <c r="A101" t="s">
        <v>2561</v>
      </c>
      <c r="B101" t="s">
        <v>8639</v>
      </c>
      <c r="F101" s="13" t="s">
        <v>11286</v>
      </c>
      <c r="G101" s="13">
        <v>618</v>
      </c>
      <c r="H101" s="13">
        <v>218</v>
      </c>
      <c r="I101" s="13">
        <v>139.54</v>
      </c>
      <c r="J101" s="13" t="s">
        <v>11091</v>
      </c>
      <c r="K101" s="13">
        <v>1.56</v>
      </c>
      <c r="L101" s="14">
        <v>2.7100000000000001E-8</v>
      </c>
      <c r="M101" s="14">
        <v>3.8600000000000003E-6</v>
      </c>
    </row>
    <row r="102" spans="1:13" x14ac:dyDescent="0.25">
      <c r="A102" t="s">
        <v>3513</v>
      </c>
      <c r="B102" t="s">
        <v>9981</v>
      </c>
      <c r="F102" s="13" t="s">
        <v>11138</v>
      </c>
      <c r="G102" s="13">
        <v>380</v>
      </c>
      <c r="H102" s="13">
        <v>134</v>
      </c>
      <c r="I102" s="13">
        <v>85.8</v>
      </c>
      <c r="J102" s="13" t="s">
        <v>11091</v>
      </c>
      <c r="K102" s="13">
        <v>1.56</v>
      </c>
      <c r="L102" s="14">
        <v>1.5E-5</v>
      </c>
      <c r="M102" s="14">
        <v>1.2700000000000001E-3</v>
      </c>
    </row>
    <row r="103" spans="1:13" x14ac:dyDescent="0.25">
      <c r="A103" t="s">
        <v>2119</v>
      </c>
      <c r="B103" t="s">
        <v>10837</v>
      </c>
      <c r="F103" s="13" t="s">
        <v>11303</v>
      </c>
      <c r="G103" s="13">
        <v>823</v>
      </c>
      <c r="H103" s="13">
        <v>290</v>
      </c>
      <c r="I103" s="13">
        <v>185.82</v>
      </c>
      <c r="J103" s="13" t="s">
        <v>11091</v>
      </c>
      <c r="K103" s="13">
        <v>1.56</v>
      </c>
      <c r="L103" s="14">
        <v>1.2299999999999999E-10</v>
      </c>
      <c r="M103" s="14">
        <v>2.37E-8</v>
      </c>
    </row>
    <row r="104" spans="1:13" x14ac:dyDescent="0.25">
      <c r="A104" t="s">
        <v>12236</v>
      </c>
      <c r="B104" t="s">
        <v>12801</v>
      </c>
      <c r="F104" s="13" t="s">
        <v>11188</v>
      </c>
      <c r="G104" s="13">
        <v>1941</v>
      </c>
      <c r="H104" s="13">
        <v>680</v>
      </c>
      <c r="I104" s="13">
        <v>438.26</v>
      </c>
      <c r="J104" s="13" t="s">
        <v>11091</v>
      </c>
      <c r="K104" s="13">
        <v>1.55</v>
      </c>
      <c r="L104" s="14">
        <v>6.6199999999999996E-24</v>
      </c>
      <c r="M104" s="14">
        <v>3.9999999999999996E-21</v>
      </c>
    </row>
    <row r="105" spans="1:13" x14ac:dyDescent="0.25">
      <c r="A105" t="s">
        <v>852</v>
      </c>
      <c r="B105" t="s">
        <v>7269</v>
      </c>
      <c r="F105" s="13" t="s">
        <v>11287</v>
      </c>
      <c r="G105" s="13">
        <v>665</v>
      </c>
      <c r="H105" s="13">
        <v>232</v>
      </c>
      <c r="I105" s="13">
        <v>150.15</v>
      </c>
      <c r="J105" s="13" t="s">
        <v>11091</v>
      </c>
      <c r="K105" s="13">
        <v>1.55</v>
      </c>
      <c r="L105" s="14">
        <v>2.22E-8</v>
      </c>
      <c r="M105" s="14">
        <v>3.1999999999999999E-6</v>
      </c>
    </row>
    <row r="106" spans="1:13" x14ac:dyDescent="0.25">
      <c r="A106" t="s">
        <v>4029</v>
      </c>
      <c r="B106" t="s">
        <v>6478</v>
      </c>
      <c r="F106" s="13" t="s">
        <v>11289</v>
      </c>
      <c r="G106" s="13">
        <v>688</v>
      </c>
      <c r="H106" s="13">
        <v>240</v>
      </c>
      <c r="I106" s="13">
        <v>155.34</v>
      </c>
      <c r="J106" s="13" t="s">
        <v>11091</v>
      </c>
      <c r="K106" s="13">
        <v>1.54</v>
      </c>
      <c r="L106" s="14">
        <v>1.0800000000000001E-8</v>
      </c>
      <c r="M106" s="14">
        <v>1.7400000000000001E-6</v>
      </c>
    </row>
    <row r="107" spans="1:13" x14ac:dyDescent="0.25">
      <c r="A107" t="s">
        <v>4209</v>
      </c>
      <c r="B107" t="s">
        <v>7692</v>
      </c>
      <c r="F107" s="13" t="s">
        <v>11194</v>
      </c>
      <c r="G107" s="13">
        <v>1811</v>
      </c>
      <c r="H107" s="13">
        <v>629</v>
      </c>
      <c r="I107" s="13">
        <v>408.9</v>
      </c>
      <c r="J107" s="13" t="s">
        <v>11091</v>
      </c>
      <c r="K107" s="13">
        <v>1.54</v>
      </c>
      <c r="L107" s="14">
        <v>2.2600000000000001E-21</v>
      </c>
      <c r="M107" s="14">
        <v>9.8800000000000006E-19</v>
      </c>
    </row>
    <row r="108" spans="1:13" x14ac:dyDescent="0.25">
      <c r="A108" t="s">
        <v>4251</v>
      </c>
      <c r="B108" t="s">
        <v>7508</v>
      </c>
      <c r="F108" s="13" t="s">
        <v>11195</v>
      </c>
      <c r="G108" s="13">
        <v>1811</v>
      </c>
      <c r="H108" s="13">
        <v>629</v>
      </c>
      <c r="I108" s="13">
        <v>408.9</v>
      </c>
      <c r="J108" s="13" t="s">
        <v>11091</v>
      </c>
      <c r="K108" s="13">
        <v>1.54</v>
      </c>
      <c r="L108" s="14">
        <v>2.2600000000000001E-21</v>
      </c>
      <c r="M108" s="14">
        <v>9.5499999999999993E-19</v>
      </c>
    </row>
    <row r="109" spans="1:13" x14ac:dyDescent="0.25">
      <c r="A109" t="s">
        <v>5878</v>
      </c>
      <c r="B109" t="s">
        <v>10538</v>
      </c>
      <c r="F109" s="13" t="s">
        <v>11409</v>
      </c>
      <c r="G109" s="13">
        <v>245</v>
      </c>
      <c r="H109" s="13">
        <v>85</v>
      </c>
      <c r="I109" s="13">
        <v>55.32</v>
      </c>
      <c r="J109" s="13" t="s">
        <v>11091</v>
      </c>
      <c r="K109" s="13">
        <v>1.54</v>
      </c>
      <c r="L109" s="14">
        <v>9.6000000000000002E-4</v>
      </c>
      <c r="M109" s="14">
        <v>4.6199999999999998E-2</v>
      </c>
    </row>
    <row r="110" spans="1:13" x14ac:dyDescent="0.25">
      <c r="A110" t="s">
        <v>4381</v>
      </c>
      <c r="B110" t="s">
        <v>10053</v>
      </c>
      <c r="F110" s="13" t="s">
        <v>11157</v>
      </c>
      <c r="G110" s="13">
        <v>1399</v>
      </c>
      <c r="H110" s="13">
        <v>485</v>
      </c>
      <c r="I110" s="13">
        <v>315.88</v>
      </c>
      <c r="J110" s="13" t="s">
        <v>11091</v>
      </c>
      <c r="K110" s="13">
        <v>1.54</v>
      </c>
      <c r="L110" s="14">
        <v>2.61E-16</v>
      </c>
      <c r="M110" s="14">
        <v>8.2700000000000004E-14</v>
      </c>
    </row>
    <row r="111" spans="1:13" x14ac:dyDescent="0.25">
      <c r="A111" t="s">
        <v>3248</v>
      </c>
      <c r="B111" t="s">
        <v>7867</v>
      </c>
      <c r="F111" s="13" t="s">
        <v>11291</v>
      </c>
      <c r="G111" s="13">
        <v>700</v>
      </c>
      <c r="H111" s="13">
        <v>242</v>
      </c>
      <c r="I111" s="13">
        <v>158.05000000000001</v>
      </c>
      <c r="J111" s="13" t="s">
        <v>11091</v>
      </c>
      <c r="K111" s="13">
        <v>1.53</v>
      </c>
      <c r="L111" s="14">
        <v>1.7800000000000001E-8</v>
      </c>
      <c r="M111" s="14">
        <v>2.65E-6</v>
      </c>
    </row>
    <row r="112" spans="1:13" x14ac:dyDescent="0.25">
      <c r="A112" t="s">
        <v>5326</v>
      </c>
      <c r="B112" t="s">
        <v>7880</v>
      </c>
      <c r="F112" s="13" t="s">
        <v>11140</v>
      </c>
      <c r="G112" s="13">
        <v>615</v>
      </c>
      <c r="H112" s="13">
        <v>212</v>
      </c>
      <c r="I112" s="13">
        <v>138.86000000000001</v>
      </c>
      <c r="J112" s="13" t="s">
        <v>11091</v>
      </c>
      <c r="K112" s="13">
        <v>1.53</v>
      </c>
      <c r="L112" s="14">
        <v>1.79E-7</v>
      </c>
      <c r="M112" s="14">
        <v>2.37E-5</v>
      </c>
    </row>
    <row r="113" spans="1:13" x14ac:dyDescent="0.25">
      <c r="A113" t="s">
        <v>11661</v>
      </c>
      <c r="B113" t="s">
        <v>12803</v>
      </c>
      <c r="F113" s="13" t="s">
        <v>12762</v>
      </c>
      <c r="G113" s="13">
        <v>427</v>
      </c>
      <c r="H113" s="13">
        <v>147</v>
      </c>
      <c r="I113" s="13">
        <v>96.41</v>
      </c>
      <c r="J113" s="13" t="s">
        <v>11091</v>
      </c>
      <c r="K113" s="13">
        <v>1.52</v>
      </c>
      <c r="L113" s="14">
        <v>1.5800000000000001E-5</v>
      </c>
      <c r="M113" s="14">
        <v>1.32E-3</v>
      </c>
    </row>
    <row r="114" spans="1:13" x14ac:dyDescent="0.25">
      <c r="A114" t="s">
        <v>4181</v>
      </c>
      <c r="B114" t="s">
        <v>6856</v>
      </c>
      <c r="F114" s="13" t="s">
        <v>11280</v>
      </c>
      <c r="G114" s="13">
        <v>355</v>
      </c>
      <c r="H114" s="13">
        <v>122</v>
      </c>
      <c r="I114" s="13">
        <v>80.16</v>
      </c>
      <c r="J114" s="13" t="s">
        <v>11091</v>
      </c>
      <c r="K114" s="13">
        <v>1.52</v>
      </c>
      <c r="L114" s="14">
        <v>9.9699999999999998E-5</v>
      </c>
      <c r="M114" s="14">
        <v>6.8399999999999997E-3</v>
      </c>
    </row>
    <row r="115" spans="1:13" x14ac:dyDescent="0.25">
      <c r="A115" t="s">
        <v>3673</v>
      </c>
      <c r="B115" t="s">
        <v>6882</v>
      </c>
      <c r="F115" s="13" t="s">
        <v>11284</v>
      </c>
      <c r="G115" s="13">
        <v>652</v>
      </c>
      <c r="H115" s="13">
        <v>224</v>
      </c>
      <c r="I115" s="13">
        <v>147.21</v>
      </c>
      <c r="J115" s="13" t="s">
        <v>11091</v>
      </c>
      <c r="K115" s="13">
        <v>1.52</v>
      </c>
      <c r="L115" s="14">
        <v>9.2099999999999998E-8</v>
      </c>
      <c r="M115" s="14">
        <v>1.2300000000000001E-5</v>
      </c>
    </row>
    <row r="116" spans="1:13" x14ac:dyDescent="0.25">
      <c r="A116" t="s">
        <v>4189</v>
      </c>
      <c r="B116" t="s">
        <v>10070</v>
      </c>
      <c r="F116" s="13" t="s">
        <v>11311</v>
      </c>
      <c r="G116" s="13">
        <v>693</v>
      </c>
      <c r="H116" s="13">
        <v>238</v>
      </c>
      <c r="I116" s="13">
        <v>156.47</v>
      </c>
      <c r="J116" s="13" t="s">
        <v>11091</v>
      </c>
      <c r="K116" s="13">
        <v>1.52</v>
      </c>
      <c r="L116" s="14">
        <v>3.9599999999999997E-8</v>
      </c>
      <c r="M116" s="14">
        <v>5.5300000000000004E-6</v>
      </c>
    </row>
    <row r="117" spans="1:13" x14ac:dyDescent="0.25">
      <c r="A117" t="s">
        <v>1506</v>
      </c>
      <c r="B117" t="s">
        <v>8729</v>
      </c>
      <c r="F117" s="13" t="s">
        <v>11141</v>
      </c>
      <c r="G117" s="13">
        <v>618</v>
      </c>
      <c r="H117" s="13">
        <v>212</v>
      </c>
      <c r="I117" s="13">
        <v>139.54</v>
      </c>
      <c r="J117" s="13" t="s">
        <v>11091</v>
      </c>
      <c r="K117" s="13">
        <v>1.52</v>
      </c>
      <c r="L117" s="14">
        <v>2.41E-7</v>
      </c>
      <c r="M117" s="14">
        <v>3.1600000000000002E-5</v>
      </c>
    </row>
    <row r="118" spans="1:13" x14ac:dyDescent="0.25">
      <c r="A118" t="s">
        <v>2480</v>
      </c>
      <c r="B118" t="s">
        <v>12804</v>
      </c>
      <c r="F118" s="13" t="s">
        <v>12763</v>
      </c>
      <c r="G118" s="13">
        <v>419</v>
      </c>
      <c r="H118" s="13">
        <v>143</v>
      </c>
      <c r="I118" s="13">
        <v>94.61</v>
      </c>
      <c r="J118" s="13" t="s">
        <v>11091</v>
      </c>
      <c r="K118" s="13">
        <v>1.51</v>
      </c>
      <c r="L118" s="14">
        <v>2.76E-5</v>
      </c>
      <c r="M118" s="14">
        <v>2.1800000000000001E-3</v>
      </c>
    </row>
    <row r="119" spans="1:13" x14ac:dyDescent="0.25">
      <c r="A119" t="s">
        <v>1874</v>
      </c>
      <c r="B119" t="s">
        <v>8662</v>
      </c>
      <c r="F119" s="13" t="s">
        <v>11129</v>
      </c>
      <c r="G119" s="13">
        <v>537</v>
      </c>
      <c r="H119" s="13">
        <v>183</v>
      </c>
      <c r="I119" s="13">
        <v>121.25</v>
      </c>
      <c r="J119" s="13" t="s">
        <v>11091</v>
      </c>
      <c r="K119" s="13">
        <v>1.51</v>
      </c>
      <c r="L119" s="14">
        <v>2.6000000000000001E-6</v>
      </c>
      <c r="M119" s="14">
        <v>2.7900000000000001E-4</v>
      </c>
    </row>
    <row r="120" spans="1:13" x14ac:dyDescent="0.25">
      <c r="A120" t="s">
        <v>11676</v>
      </c>
      <c r="B120" t="s">
        <v>12805</v>
      </c>
      <c r="F120" s="13" t="s">
        <v>11333</v>
      </c>
      <c r="G120" s="13">
        <v>288</v>
      </c>
      <c r="H120" s="13">
        <v>98</v>
      </c>
      <c r="I120" s="13">
        <v>65.03</v>
      </c>
      <c r="J120" s="13" t="s">
        <v>11091</v>
      </c>
      <c r="K120" s="13">
        <v>1.51</v>
      </c>
      <c r="L120" s="14">
        <v>7.0500000000000001E-4</v>
      </c>
      <c r="M120" s="14">
        <v>3.5099999999999999E-2</v>
      </c>
    </row>
    <row r="121" spans="1:13" x14ac:dyDescent="0.25">
      <c r="A121" t="s">
        <v>2647</v>
      </c>
      <c r="B121" t="s">
        <v>8070</v>
      </c>
      <c r="F121" s="13" t="s">
        <v>11135</v>
      </c>
      <c r="G121" s="13">
        <v>773</v>
      </c>
      <c r="H121" s="13">
        <v>263</v>
      </c>
      <c r="I121" s="13">
        <v>174.54</v>
      </c>
      <c r="J121" s="13" t="s">
        <v>11091</v>
      </c>
      <c r="K121" s="13">
        <v>1.51</v>
      </c>
      <c r="L121" s="14">
        <v>1.44E-8</v>
      </c>
      <c r="M121" s="14">
        <v>2.2199999999999999E-6</v>
      </c>
    </row>
    <row r="122" spans="1:13" x14ac:dyDescent="0.25">
      <c r="A122" t="s">
        <v>5170</v>
      </c>
      <c r="B122" t="s">
        <v>11042</v>
      </c>
      <c r="F122" s="13" t="s">
        <v>12764</v>
      </c>
      <c r="G122" s="13">
        <v>468</v>
      </c>
      <c r="H122" s="13">
        <v>159</v>
      </c>
      <c r="I122" s="13">
        <v>105.67</v>
      </c>
      <c r="J122" s="13" t="s">
        <v>11091</v>
      </c>
      <c r="K122" s="13">
        <v>1.5</v>
      </c>
      <c r="L122" s="14">
        <v>1.3900000000000001E-5</v>
      </c>
      <c r="M122" s="14">
        <v>1.1999999999999999E-3</v>
      </c>
    </row>
    <row r="123" spans="1:13" x14ac:dyDescent="0.25">
      <c r="A123" t="s">
        <v>4098</v>
      </c>
      <c r="B123" t="s">
        <v>12807</v>
      </c>
      <c r="F123" s="13" t="s">
        <v>12765</v>
      </c>
      <c r="G123" s="13">
        <v>474</v>
      </c>
      <c r="H123" s="13">
        <v>161</v>
      </c>
      <c r="I123" s="13">
        <v>107.02</v>
      </c>
      <c r="J123" s="13" t="s">
        <v>11091</v>
      </c>
      <c r="K123" s="13">
        <v>1.5</v>
      </c>
      <c r="L123" s="14">
        <v>1.2300000000000001E-5</v>
      </c>
      <c r="M123" s="14">
        <v>1.09E-3</v>
      </c>
    </row>
    <row r="124" spans="1:13" x14ac:dyDescent="0.25">
      <c r="A124" t="s">
        <v>2349</v>
      </c>
      <c r="B124" t="s">
        <v>7822</v>
      </c>
      <c r="F124" s="13" t="s">
        <v>11293</v>
      </c>
      <c r="G124" s="13">
        <v>527</v>
      </c>
      <c r="H124" s="13">
        <v>179</v>
      </c>
      <c r="I124" s="13">
        <v>118.99</v>
      </c>
      <c r="J124" s="13" t="s">
        <v>11091</v>
      </c>
      <c r="K124" s="13">
        <v>1.5</v>
      </c>
      <c r="L124" s="14">
        <v>3.4400000000000001E-6</v>
      </c>
      <c r="M124" s="14">
        <v>3.6099999999999999E-4</v>
      </c>
    </row>
    <row r="125" spans="1:13" x14ac:dyDescent="0.25">
      <c r="A125" t="s">
        <v>2566</v>
      </c>
      <c r="B125" t="s">
        <v>7946</v>
      </c>
      <c r="F125" s="13" t="s">
        <v>11122</v>
      </c>
      <c r="G125" s="13">
        <v>407</v>
      </c>
      <c r="H125" s="13">
        <v>138</v>
      </c>
      <c r="I125" s="13">
        <v>91.9</v>
      </c>
      <c r="J125" s="13" t="s">
        <v>11091</v>
      </c>
      <c r="K125" s="13">
        <v>1.5</v>
      </c>
      <c r="L125" s="14">
        <v>5.4400000000000001E-5</v>
      </c>
      <c r="M125" s="14">
        <v>4.0800000000000003E-3</v>
      </c>
    </row>
    <row r="126" spans="1:13" x14ac:dyDescent="0.25">
      <c r="A126" t="s">
        <v>1638</v>
      </c>
      <c r="B126" t="s">
        <v>10320</v>
      </c>
      <c r="F126" s="13" t="s">
        <v>11159</v>
      </c>
      <c r="G126" s="13">
        <v>1482</v>
      </c>
      <c r="H126" s="13">
        <v>502</v>
      </c>
      <c r="I126" s="13">
        <v>334.62</v>
      </c>
      <c r="J126" s="13" t="s">
        <v>11091</v>
      </c>
      <c r="K126" s="13">
        <v>1.5</v>
      </c>
      <c r="L126" s="14">
        <v>2.1200000000000001E-15</v>
      </c>
      <c r="M126" s="14">
        <v>5.9799999999999998E-13</v>
      </c>
    </row>
    <row r="127" spans="1:13" x14ac:dyDescent="0.25">
      <c r="A127" t="s">
        <v>3701</v>
      </c>
      <c r="B127" t="s">
        <v>6390</v>
      </c>
      <c r="F127" s="13" t="s">
        <v>11298</v>
      </c>
      <c r="G127" s="13">
        <v>744</v>
      </c>
      <c r="H127" s="13">
        <v>252</v>
      </c>
      <c r="I127" s="13">
        <v>167.99</v>
      </c>
      <c r="J127" s="13" t="s">
        <v>11091</v>
      </c>
      <c r="K127" s="13">
        <v>1.5</v>
      </c>
      <c r="L127" s="14">
        <v>4.1700000000000003E-8</v>
      </c>
      <c r="M127" s="14">
        <v>5.6899999999999997E-6</v>
      </c>
    </row>
    <row r="128" spans="1:13" x14ac:dyDescent="0.25">
      <c r="A128" t="s">
        <v>5653</v>
      </c>
      <c r="B128" t="s">
        <v>8749</v>
      </c>
      <c r="F128" s="13" t="s">
        <v>11165</v>
      </c>
      <c r="G128" s="13">
        <v>799</v>
      </c>
      <c r="H128" s="13">
        <v>270</v>
      </c>
      <c r="I128" s="13">
        <v>180.41</v>
      </c>
      <c r="J128" s="13" t="s">
        <v>11091</v>
      </c>
      <c r="K128" s="13">
        <v>1.5</v>
      </c>
      <c r="L128" s="14">
        <v>1.48E-8</v>
      </c>
      <c r="M128" s="14">
        <v>2.26E-6</v>
      </c>
    </row>
    <row r="129" spans="1:13" x14ac:dyDescent="0.25">
      <c r="A129" t="s">
        <v>2879</v>
      </c>
      <c r="B129" t="s">
        <v>8945</v>
      </c>
      <c r="F129" s="13" t="s">
        <v>11164</v>
      </c>
      <c r="G129" s="13">
        <v>1500</v>
      </c>
      <c r="H129" s="13">
        <v>506</v>
      </c>
      <c r="I129" s="13">
        <v>338.68</v>
      </c>
      <c r="J129" s="13" t="s">
        <v>11091</v>
      </c>
      <c r="K129" s="13">
        <v>1.49</v>
      </c>
      <c r="L129" s="14">
        <v>2.9299999999999999E-15</v>
      </c>
      <c r="M129" s="14">
        <v>8.0899999999999999E-13</v>
      </c>
    </row>
    <row r="130" spans="1:13" x14ac:dyDescent="0.25">
      <c r="A130" t="s">
        <v>5618</v>
      </c>
      <c r="B130" t="s">
        <v>7866</v>
      </c>
      <c r="F130" s="13" t="s">
        <v>11285</v>
      </c>
      <c r="G130" s="13">
        <v>368</v>
      </c>
      <c r="H130" s="13">
        <v>124</v>
      </c>
      <c r="I130" s="13">
        <v>83.09</v>
      </c>
      <c r="J130" s="13" t="s">
        <v>11091</v>
      </c>
      <c r="K130" s="13">
        <v>1.49</v>
      </c>
      <c r="L130" s="14">
        <v>1.63E-4</v>
      </c>
      <c r="M130" s="14">
        <v>0.01</v>
      </c>
    </row>
    <row r="131" spans="1:13" x14ac:dyDescent="0.25">
      <c r="A131" t="s">
        <v>11433</v>
      </c>
      <c r="B131" t="s">
        <v>12808</v>
      </c>
      <c r="F131" s="13" t="s">
        <v>11338</v>
      </c>
      <c r="G131" s="13">
        <v>300</v>
      </c>
      <c r="H131" s="13">
        <v>101</v>
      </c>
      <c r="I131" s="13">
        <v>67.739999999999995</v>
      </c>
      <c r="J131" s="13" t="s">
        <v>11091</v>
      </c>
      <c r="K131" s="13">
        <v>1.49</v>
      </c>
      <c r="L131" s="14">
        <v>7.0500000000000001E-4</v>
      </c>
      <c r="M131" s="14">
        <v>3.5200000000000002E-2</v>
      </c>
    </row>
    <row r="132" spans="1:13" x14ac:dyDescent="0.25">
      <c r="A132" t="s">
        <v>33</v>
      </c>
      <c r="B132" t="s">
        <v>10738</v>
      </c>
      <c r="F132" s="13" t="s">
        <v>11144</v>
      </c>
      <c r="G132" s="13">
        <v>419</v>
      </c>
      <c r="H132" s="13">
        <v>141</v>
      </c>
      <c r="I132" s="13">
        <v>94.61</v>
      </c>
      <c r="J132" s="13" t="s">
        <v>11091</v>
      </c>
      <c r="K132" s="13">
        <v>1.49</v>
      </c>
      <c r="L132" s="14">
        <v>5.5099999999999998E-5</v>
      </c>
      <c r="M132" s="14">
        <v>4.0400000000000002E-3</v>
      </c>
    </row>
    <row r="133" spans="1:13" x14ac:dyDescent="0.25">
      <c r="A133" t="s">
        <v>2516</v>
      </c>
      <c r="B133" t="s">
        <v>9927</v>
      </c>
      <c r="F133" s="13" t="s">
        <v>11294</v>
      </c>
      <c r="G133" s="13">
        <v>560</v>
      </c>
      <c r="H133" s="13">
        <v>188</v>
      </c>
      <c r="I133" s="13">
        <v>126.44</v>
      </c>
      <c r="J133" s="13" t="s">
        <v>11091</v>
      </c>
      <c r="K133" s="13">
        <v>1.49</v>
      </c>
      <c r="L133" s="14">
        <v>3.98E-6</v>
      </c>
      <c r="M133" s="14">
        <v>4.0999999999999999E-4</v>
      </c>
    </row>
    <row r="134" spans="1:13" x14ac:dyDescent="0.25">
      <c r="A134" t="s">
        <v>11636</v>
      </c>
      <c r="B134" t="s">
        <v>12809</v>
      </c>
      <c r="F134" s="13" t="s">
        <v>11186</v>
      </c>
      <c r="G134" s="13">
        <v>1323</v>
      </c>
      <c r="H134" s="13">
        <v>444</v>
      </c>
      <c r="I134" s="13">
        <v>298.72000000000003</v>
      </c>
      <c r="J134" s="13" t="s">
        <v>11091</v>
      </c>
      <c r="K134" s="13">
        <v>1.49</v>
      </c>
      <c r="L134" s="14">
        <v>4.1699999999999999E-13</v>
      </c>
      <c r="M134" s="14">
        <v>1.02E-10</v>
      </c>
    </row>
    <row r="135" spans="1:13" x14ac:dyDescent="0.25">
      <c r="A135" t="s">
        <v>2293</v>
      </c>
      <c r="B135" t="s">
        <v>7623</v>
      </c>
      <c r="F135" s="13" t="s">
        <v>11123</v>
      </c>
      <c r="G135" s="13">
        <v>328</v>
      </c>
      <c r="H135" s="13">
        <v>110</v>
      </c>
      <c r="I135" s="13">
        <v>74.06</v>
      </c>
      <c r="J135" s="13" t="s">
        <v>11091</v>
      </c>
      <c r="K135" s="13">
        <v>1.49</v>
      </c>
      <c r="L135" s="14">
        <v>4.7600000000000002E-4</v>
      </c>
      <c r="M135" s="14">
        <v>2.5499999999999998E-2</v>
      </c>
    </row>
    <row r="136" spans="1:13" x14ac:dyDescent="0.25">
      <c r="A136" t="s">
        <v>1699</v>
      </c>
      <c r="B136" t="s">
        <v>12812</v>
      </c>
      <c r="F136" s="13" t="s">
        <v>11142</v>
      </c>
      <c r="G136" s="13">
        <v>656</v>
      </c>
      <c r="H136" s="13">
        <v>220</v>
      </c>
      <c r="I136" s="13">
        <v>148.12</v>
      </c>
      <c r="J136" s="13" t="s">
        <v>11091</v>
      </c>
      <c r="K136" s="13">
        <v>1.49</v>
      </c>
      <c r="L136" s="14">
        <v>6.1699999999999998E-7</v>
      </c>
      <c r="M136" s="14">
        <v>7.8300000000000006E-5</v>
      </c>
    </row>
    <row r="137" spans="1:13" x14ac:dyDescent="0.25">
      <c r="A137" t="s">
        <v>2607</v>
      </c>
      <c r="B137" t="s">
        <v>9217</v>
      </c>
      <c r="F137" s="13" t="s">
        <v>12766</v>
      </c>
      <c r="G137" s="13">
        <v>528</v>
      </c>
      <c r="H137" s="13">
        <v>177</v>
      </c>
      <c r="I137" s="13">
        <v>119.22</v>
      </c>
      <c r="J137" s="13" t="s">
        <v>11091</v>
      </c>
      <c r="K137" s="13">
        <v>1.48</v>
      </c>
      <c r="L137" s="14">
        <v>8.5699999999999993E-6</v>
      </c>
      <c r="M137" s="14">
        <v>8.1800000000000004E-4</v>
      </c>
    </row>
    <row r="138" spans="1:13" x14ac:dyDescent="0.25">
      <c r="A138" t="s">
        <v>5002</v>
      </c>
      <c r="B138" t="s">
        <v>6942</v>
      </c>
      <c r="F138" s="13" t="s">
        <v>11292</v>
      </c>
      <c r="G138" s="13">
        <v>561</v>
      </c>
      <c r="H138" s="13">
        <v>188</v>
      </c>
      <c r="I138" s="13">
        <v>126.67</v>
      </c>
      <c r="J138" s="13" t="s">
        <v>11091</v>
      </c>
      <c r="K138" s="13">
        <v>1.48</v>
      </c>
      <c r="L138" s="14">
        <v>4.0600000000000001E-6</v>
      </c>
      <c r="M138" s="14">
        <v>4.1599999999999997E-4</v>
      </c>
    </row>
    <row r="139" spans="1:13" x14ac:dyDescent="0.25">
      <c r="A139" t="s">
        <v>3511</v>
      </c>
      <c r="B139" t="s">
        <v>7230</v>
      </c>
      <c r="F139" s="13" t="s">
        <v>11167</v>
      </c>
      <c r="G139" s="13">
        <v>1598</v>
      </c>
      <c r="H139" s="13">
        <v>535</v>
      </c>
      <c r="I139" s="13">
        <v>360.81</v>
      </c>
      <c r="J139" s="13" t="s">
        <v>11091</v>
      </c>
      <c r="K139" s="13">
        <v>1.48</v>
      </c>
      <c r="L139" s="14">
        <v>1.2699999999999999E-15</v>
      </c>
      <c r="M139" s="14">
        <v>3.7400000000000002E-13</v>
      </c>
    </row>
    <row r="140" spans="1:13" x14ac:dyDescent="0.25">
      <c r="A140" t="s">
        <v>2905</v>
      </c>
      <c r="B140" t="s">
        <v>12814</v>
      </c>
      <c r="F140" s="13" t="s">
        <v>11183</v>
      </c>
      <c r="G140" s="13">
        <v>2934</v>
      </c>
      <c r="H140" s="13">
        <v>982</v>
      </c>
      <c r="I140" s="13">
        <v>662.47</v>
      </c>
      <c r="J140" s="13" t="s">
        <v>11091</v>
      </c>
      <c r="K140" s="13">
        <v>1.48</v>
      </c>
      <c r="L140" s="14">
        <v>9.8800000000000003E-30</v>
      </c>
      <c r="M140" s="14">
        <v>8.3599999999999996E-27</v>
      </c>
    </row>
    <row r="141" spans="1:13" x14ac:dyDescent="0.25">
      <c r="A141" t="s">
        <v>2358</v>
      </c>
      <c r="B141" t="s">
        <v>10215</v>
      </c>
      <c r="F141" s="13" t="s">
        <v>11290</v>
      </c>
      <c r="G141" s="13">
        <v>601</v>
      </c>
      <c r="H141" s="13">
        <v>201</v>
      </c>
      <c r="I141" s="13">
        <v>135.69999999999999</v>
      </c>
      <c r="J141" s="13" t="s">
        <v>11091</v>
      </c>
      <c r="K141" s="13">
        <v>1.48</v>
      </c>
      <c r="L141" s="14">
        <v>2.1600000000000001E-6</v>
      </c>
      <c r="M141" s="14">
        <v>2.34E-4</v>
      </c>
    </row>
    <row r="142" spans="1:13" x14ac:dyDescent="0.25">
      <c r="A142" t="s">
        <v>301</v>
      </c>
      <c r="B142" t="s">
        <v>8197</v>
      </c>
      <c r="F142" s="13" t="s">
        <v>11187</v>
      </c>
      <c r="G142" s="13">
        <v>1313</v>
      </c>
      <c r="H142" s="13">
        <v>439</v>
      </c>
      <c r="I142" s="13">
        <v>296.45999999999998</v>
      </c>
      <c r="J142" s="13" t="s">
        <v>11091</v>
      </c>
      <c r="K142" s="13">
        <v>1.48</v>
      </c>
      <c r="L142" s="14">
        <v>8.7000000000000003E-13</v>
      </c>
      <c r="M142" s="14">
        <v>2.0499999999999999E-10</v>
      </c>
    </row>
    <row r="143" spans="1:13" x14ac:dyDescent="0.25">
      <c r="A143" t="s">
        <v>1200</v>
      </c>
      <c r="B143" t="s">
        <v>10701</v>
      </c>
      <c r="F143" s="13" t="s">
        <v>11310</v>
      </c>
      <c r="G143" s="13">
        <v>637</v>
      </c>
      <c r="H143" s="13">
        <v>212</v>
      </c>
      <c r="I143" s="13">
        <v>143.83000000000001</v>
      </c>
      <c r="J143" s="13" t="s">
        <v>11091</v>
      </c>
      <c r="K143" s="13">
        <v>1.47</v>
      </c>
      <c r="L143" s="14">
        <v>1.35E-6</v>
      </c>
      <c r="M143" s="14">
        <v>1.56E-4</v>
      </c>
    </row>
    <row r="144" spans="1:13" x14ac:dyDescent="0.25">
      <c r="A144" t="s">
        <v>11504</v>
      </c>
      <c r="B144" t="s">
        <v>12815</v>
      </c>
      <c r="F144" s="13" t="s">
        <v>11189</v>
      </c>
      <c r="G144" s="13">
        <v>2454</v>
      </c>
      <c r="H144" s="13">
        <v>813</v>
      </c>
      <c r="I144" s="13">
        <v>554.09</v>
      </c>
      <c r="J144" s="13" t="s">
        <v>11091</v>
      </c>
      <c r="K144" s="13">
        <v>1.47</v>
      </c>
      <c r="L144" s="14">
        <v>5.0299999999999998E-23</v>
      </c>
      <c r="M144" s="14">
        <v>2.5600000000000001E-20</v>
      </c>
    </row>
    <row r="145" spans="1:13" x14ac:dyDescent="0.25">
      <c r="A145" t="s">
        <v>4889</v>
      </c>
      <c r="B145" t="s">
        <v>7284</v>
      </c>
      <c r="F145" s="13" t="s">
        <v>11160</v>
      </c>
      <c r="G145" s="13">
        <v>958</v>
      </c>
      <c r="H145" s="13">
        <v>317</v>
      </c>
      <c r="I145" s="13">
        <v>216.31</v>
      </c>
      <c r="J145" s="13" t="s">
        <v>11091</v>
      </c>
      <c r="K145" s="13">
        <v>1.47</v>
      </c>
      <c r="L145" s="14">
        <v>4.2199999999999999E-9</v>
      </c>
      <c r="M145" s="14">
        <v>7.3399999999999998E-7</v>
      </c>
    </row>
    <row r="146" spans="1:13" x14ac:dyDescent="0.25">
      <c r="A146" t="s">
        <v>3555</v>
      </c>
      <c r="B146" t="s">
        <v>7978</v>
      </c>
      <c r="F146" s="13" t="s">
        <v>11323</v>
      </c>
      <c r="G146" s="13">
        <v>1212</v>
      </c>
      <c r="H146" s="13">
        <v>400</v>
      </c>
      <c r="I146" s="13">
        <v>273.66000000000003</v>
      </c>
      <c r="J146" s="13" t="s">
        <v>11091</v>
      </c>
      <c r="K146" s="13">
        <v>1.46</v>
      </c>
      <c r="L146" s="14">
        <v>4.2100000000000002E-11</v>
      </c>
      <c r="M146" s="14">
        <v>8.6300000000000002E-9</v>
      </c>
    </row>
    <row r="147" spans="1:13" x14ac:dyDescent="0.25">
      <c r="A147" t="s">
        <v>11983</v>
      </c>
      <c r="B147" t="s">
        <v>12817</v>
      </c>
      <c r="F147" s="13" t="s">
        <v>11348</v>
      </c>
      <c r="G147" s="13">
        <v>380</v>
      </c>
      <c r="H147" s="13">
        <v>125</v>
      </c>
      <c r="I147" s="13">
        <v>85.8</v>
      </c>
      <c r="J147" s="13" t="s">
        <v>11091</v>
      </c>
      <c r="K147" s="13">
        <v>1.46</v>
      </c>
      <c r="L147" s="14">
        <v>3.8699999999999997E-4</v>
      </c>
      <c r="M147" s="14">
        <v>2.1600000000000001E-2</v>
      </c>
    </row>
    <row r="148" spans="1:13" x14ac:dyDescent="0.25">
      <c r="A148" t="s">
        <v>3672</v>
      </c>
      <c r="B148" t="s">
        <v>6773</v>
      </c>
      <c r="F148" s="13" t="s">
        <v>11102</v>
      </c>
      <c r="G148" s="13">
        <v>2529</v>
      </c>
      <c r="H148" s="13">
        <v>830</v>
      </c>
      <c r="I148" s="13">
        <v>571.02</v>
      </c>
      <c r="J148" s="13" t="s">
        <v>11091</v>
      </c>
      <c r="K148" s="13">
        <v>1.45</v>
      </c>
      <c r="L148" s="14">
        <v>1.2900000000000001E-22</v>
      </c>
      <c r="M148" s="14">
        <v>6.0700000000000005E-20</v>
      </c>
    </row>
    <row r="149" spans="1:13" x14ac:dyDescent="0.25">
      <c r="A149" t="s">
        <v>2</v>
      </c>
      <c r="B149" t="s">
        <v>10826</v>
      </c>
      <c r="F149" s="13" t="s">
        <v>11181</v>
      </c>
      <c r="G149" s="13">
        <v>991</v>
      </c>
      <c r="H149" s="13">
        <v>325</v>
      </c>
      <c r="I149" s="13">
        <v>223.76</v>
      </c>
      <c r="J149" s="13" t="s">
        <v>11091</v>
      </c>
      <c r="K149" s="13">
        <v>1.45</v>
      </c>
      <c r="L149" s="14">
        <v>5.7500000000000002E-9</v>
      </c>
      <c r="M149" s="14">
        <v>9.7300000000000004E-7</v>
      </c>
    </row>
    <row r="150" spans="1:13" x14ac:dyDescent="0.25">
      <c r="A150" t="s">
        <v>3436</v>
      </c>
      <c r="B150" t="s">
        <v>7074</v>
      </c>
      <c r="F150" s="13" t="s">
        <v>11312</v>
      </c>
      <c r="G150" s="13">
        <v>2225</v>
      </c>
      <c r="H150" s="13">
        <v>728</v>
      </c>
      <c r="I150" s="13">
        <v>502.38</v>
      </c>
      <c r="J150" s="13" t="s">
        <v>11091</v>
      </c>
      <c r="K150" s="13">
        <v>1.45</v>
      </c>
      <c r="L150" s="14">
        <v>2.2999999999999998E-19</v>
      </c>
      <c r="M150" s="14">
        <v>9.1199999999999995E-17</v>
      </c>
    </row>
    <row r="151" spans="1:13" x14ac:dyDescent="0.25">
      <c r="A151" t="s">
        <v>2227</v>
      </c>
      <c r="B151" t="s">
        <v>12818</v>
      </c>
      <c r="F151" s="13" t="s">
        <v>11128</v>
      </c>
      <c r="G151" s="13">
        <v>447</v>
      </c>
      <c r="H151" s="13">
        <v>146</v>
      </c>
      <c r="I151" s="13">
        <v>100.93</v>
      </c>
      <c r="J151" s="13" t="s">
        <v>11091</v>
      </c>
      <c r="K151" s="13">
        <v>1.45</v>
      </c>
      <c r="L151" s="14">
        <v>1.36E-4</v>
      </c>
      <c r="M151" s="14">
        <v>8.7100000000000007E-3</v>
      </c>
    </row>
    <row r="152" spans="1:13" x14ac:dyDescent="0.25">
      <c r="A152" t="s">
        <v>1775</v>
      </c>
      <c r="B152" t="s">
        <v>12819</v>
      </c>
      <c r="F152" s="13" t="s">
        <v>11334</v>
      </c>
      <c r="G152" s="13">
        <v>643</v>
      </c>
      <c r="H152" s="13">
        <v>210</v>
      </c>
      <c r="I152" s="13">
        <v>145.18</v>
      </c>
      <c r="J152" s="13" t="s">
        <v>11091</v>
      </c>
      <c r="K152" s="13">
        <v>1.45</v>
      </c>
      <c r="L152" s="14">
        <v>4.34E-6</v>
      </c>
      <c r="M152" s="14">
        <v>4.4099999999999999E-4</v>
      </c>
    </row>
    <row r="153" spans="1:13" x14ac:dyDescent="0.25">
      <c r="A153" t="s">
        <v>3753</v>
      </c>
      <c r="B153" t="s">
        <v>10254</v>
      </c>
      <c r="F153" s="13" t="s">
        <v>11305</v>
      </c>
      <c r="G153" s="13">
        <v>2217</v>
      </c>
      <c r="H153" s="13">
        <v>722</v>
      </c>
      <c r="I153" s="13">
        <v>500.57</v>
      </c>
      <c r="J153" s="13" t="s">
        <v>11091</v>
      </c>
      <c r="K153" s="13">
        <v>1.44</v>
      </c>
      <c r="L153" s="14">
        <v>7.9000000000000003E-19</v>
      </c>
      <c r="M153" s="14">
        <v>3.0400000000000001E-16</v>
      </c>
    </row>
    <row r="154" spans="1:13" x14ac:dyDescent="0.25">
      <c r="A154" t="s">
        <v>251</v>
      </c>
      <c r="B154" t="s">
        <v>7862</v>
      </c>
      <c r="F154" s="13" t="s">
        <v>11321</v>
      </c>
      <c r="G154" s="13">
        <v>1090</v>
      </c>
      <c r="H154" s="13">
        <v>354</v>
      </c>
      <c r="I154" s="13">
        <v>246.11</v>
      </c>
      <c r="J154" s="13" t="s">
        <v>11091</v>
      </c>
      <c r="K154" s="13">
        <v>1.44</v>
      </c>
      <c r="L154" s="14">
        <v>3.1E-9</v>
      </c>
      <c r="M154" s="14">
        <v>5.5400000000000001E-7</v>
      </c>
    </row>
    <row r="155" spans="1:13" x14ac:dyDescent="0.25">
      <c r="A155" t="s">
        <v>3811</v>
      </c>
      <c r="B155" t="s">
        <v>12820</v>
      </c>
      <c r="F155" s="13" t="s">
        <v>11306</v>
      </c>
      <c r="G155" s="13">
        <v>1029</v>
      </c>
      <c r="H155" s="13">
        <v>334</v>
      </c>
      <c r="I155" s="13">
        <v>232.34</v>
      </c>
      <c r="J155" s="13" t="s">
        <v>11091</v>
      </c>
      <c r="K155" s="13">
        <v>1.44</v>
      </c>
      <c r="L155" s="14">
        <v>8.2900000000000001E-9</v>
      </c>
      <c r="M155" s="14">
        <v>1.37E-6</v>
      </c>
    </row>
    <row r="156" spans="1:13" x14ac:dyDescent="0.25">
      <c r="A156" t="s">
        <v>3188</v>
      </c>
      <c r="B156" t="s">
        <v>7982</v>
      </c>
      <c r="F156" s="13" t="s">
        <v>11308</v>
      </c>
      <c r="G156" s="13">
        <v>2149</v>
      </c>
      <c r="H156" s="13">
        <v>697</v>
      </c>
      <c r="I156" s="13">
        <v>485.22</v>
      </c>
      <c r="J156" s="13" t="s">
        <v>11091</v>
      </c>
      <c r="K156" s="13">
        <v>1.44</v>
      </c>
      <c r="L156" s="14">
        <v>9.8200000000000001E-18</v>
      </c>
      <c r="M156" s="14">
        <v>3.3699999999999999E-15</v>
      </c>
    </row>
    <row r="157" spans="1:13" x14ac:dyDescent="0.25">
      <c r="A157" t="s">
        <v>200</v>
      </c>
      <c r="B157" t="s">
        <v>7444</v>
      </c>
      <c r="F157" s="13" t="s">
        <v>11358</v>
      </c>
      <c r="G157" s="13">
        <v>389</v>
      </c>
      <c r="H157" s="13">
        <v>126</v>
      </c>
      <c r="I157" s="13">
        <v>87.83</v>
      </c>
      <c r="J157" s="13" t="s">
        <v>11091</v>
      </c>
      <c r="K157" s="13">
        <v>1.43</v>
      </c>
      <c r="L157" s="14">
        <v>5.5099999999999995E-4</v>
      </c>
      <c r="M157" s="14">
        <v>2.8400000000000002E-2</v>
      </c>
    </row>
    <row r="158" spans="1:13" x14ac:dyDescent="0.25">
      <c r="A158" t="s">
        <v>3115</v>
      </c>
      <c r="B158" t="s">
        <v>7154</v>
      </c>
      <c r="F158" s="13" t="s">
        <v>11131</v>
      </c>
      <c r="G158" s="13">
        <v>485</v>
      </c>
      <c r="H158" s="13">
        <v>157</v>
      </c>
      <c r="I158" s="13">
        <v>109.51</v>
      </c>
      <c r="J158" s="13" t="s">
        <v>11091</v>
      </c>
      <c r="K158" s="13">
        <v>1.43</v>
      </c>
      <c r="L158" s="14">
        <v>1.07E-4</v>
      </c>
      <c r="M158" s="14">
        <v>7.1700000000000002E-3</v>
      </c>
    </row>
    <row r="159" spans="1:13" x14ac:dyDescent="0.25">
      <c r="A159" t="s">
        <v>5149</v>
      </c>
      <c r="B159" t="s">
        <v>10255</v>
      </c>
      <c r="F159" s="13" t="s">
        <v>11342</v>
      </c>
      <c r="G159" s="13">
        <v>652</v>
      </c>
      <c r="H159" s="13">
        <v>211</v>
      </c>
      <c r="I159" s="13">
        <v>147.21</v>
      </c>
      <c r="J159" s="13" t="s">
        <v>11091</v>
      </c>
      <c r="K159" s="13">
        <v>1.43</v>
      </c>
      <c r="L159" s="14">
        <v>7.4399999999999999E-6</v>
      </c>
      <c r="M159" s="14">
        <v>7.2099999999999996E-4</v>
      </c>
    </row>
    <row r="160" spans="1:13" x14ac:dyDescent="0.25">
      <c r="A160" t="s">
        <v>1808</v>
      </c>
      <c r="B160" t="s">
        <v>7636</v>
      </c>
      <c r="F160" s="13" t="s">
        <v>11316</v>
      </c>
      <c r="G160" s="13">
        <v>2282</v>
      </c>
      <c r="H160" s="13">
        <v>738</v>
      </c>
      <c r="I160" s="13">
        <v>515.25</v>
      </c>
      <c r="J160" s="13" t="s">
        <v>11091</v>
      </c>
      <c r="K160" s="13">
        <v>1.43</v>
      </c>
      <c r="L160" s="14">
        <v>1.27E-18</v>
      </c>
      <c r="M160" s="14">
        <v>4.7299999999999999E-16</v>
      </c>
    </row>
    <row r="161" spans="1:13" x14ac:dyDescent="0.25">
      <c r="A161" t="s">
        <v>11449</v>
      </c>
      <c r="B161" t="s">
        <v>12822</v>
      </c>
      <c r="F161" s="13" t="s">
        <v>12767</v>
      </c>
      <c r="G161" s="13">
        <v>573</v>
      </c>
      <c r="H161" s="13">
        <v>185</v>
      </c>
      <c r="I161" s="13">
        <v>129.38</v>
      </c>
      <c r="J161" s="13" t="s">
        <v>11091</v>
      </c>
      <c r="K161" s="13">
        <v>1.43</v>
      </c>
      <c r="L161" s="14">
        <v>3.3099999999999998E-5</v>
      </c>
      <c r="M161" s="14">
        <v>2.5699999999999998E-3</v>
      </c>
    </row>
    <row r="162" spans="1:13" x14ac:dyDescent="0.25">
      <c r="A162" t="s">
        <v>3624</v>
      </c>
      <c r="B162" t="s">
        <v>6397</v>
      </c>
      <c r="F162" s="13" t="s">
        <v>11319</v>
      </c>
      <c r="G162" s="13">
        <v>2307</v>
      </c>
      <c r="H162" s="13">
        <v>743</v>
      </c>
      <c r="I162" s="13">
        <v>520.9</v>
      </c>
      <c r="J162" s="13" t="s">
        <v>11091</v>
      </c>
      <c r="K162" s="13">
        <v>1.43</v>
      </c>
      <c r="L162" s="14">
        <v>2.2100000000000002E-18</v>
      </c>
      <c r="M162" s="14">
        <v>8.01E-16</v>
      </c>
    </row>
    <row r="163" spans="1:13" x14ac:dyDescent="0.25">
      <c r="A163" t="s">
        <v>3034</v>
      </c>
      <c r="B163" t="s">
        <v>9418</v>
      </c>
      <c r="F163" s="13" t="s">
        <v>11130</v>
      </c>
      <c r="G163" s="13">
        <v>522</v>
      </c>
      <c r="H163" s="13">
        <v>168</v>
      </c>
      <c r="I163" s="13">
        <v>117.86</v>
      </c>
      <c r="J163" s="13" t="s">
        <v>11091</v>
      </c>
      <c r="K163" s="13">
        <v>1.43</v>
      </c>
      <c r="L163" s="14">
        <v>8.0699999999999996E-5</v>
      </c>
      <c r="M163" s="14">
        <v>5.6899999999999997E-3</v>
      </c>
    </row>
    <row r="164" spans="1:13" x14ac:dyDescent="0.25">
      <c r="A164" t="s">
        <v>2571</v>
      </c>
      <c r="B164" t="s">
        <v>12823</v>
      </c>
      <c r="F164" s="13" t="s">
        <v>11103</v>
      </c>
      <c r="G164" s="13">
        <v>4440</v>
      </c>
      <c r="H164" s="13">
        <v>1423</v>
      </c>
      <c r="I164" s="13">
        <v>1002.5</v>
      </c>
      <c r="J164" s="13" t="s">
        <v>11091</v>
      </c>
      <c r="K164" s="13">
        <v>1.42</v>
      </c>
      <c r="L164" s="14">
        <v>6.27E-38</v>
      </c>
      <c r="M164" s="14">
        <v>6.6299999999999997E-35</v>
      </c>
    </row>
    <row r="165" spans="1:13" x14ac:dyDescent="0.25">
      <c r="A165" t="s">
        <v>2585</v>
      </c>
      <c r="B165" t="s">
        <v>12824</v>
      </c>
      <c r="F165" s="13" t="s">
        <v>11139</v>
      </c>
      <c r="G165" s="13">
        <v>2223</v>
      </c>
      <c r="H165" s="13">
        <v>711</v>
      </c>
      <c r="I165" s="13">
        <v>501.93</v>
      </c>
      <c r="J165" s="13" t="s">
        <v>11091</v>
      </c>
      <c r="K165" s="13">
        <v>1.42</v>
      </c>
      <c r="L165" s="14">
        <v>5.1499999999999999E-17</v>
      </c>
      <c r="M165" s="14">
        <v>1.7199999999999999E-14</v>
      </c>
    </row>
    <row r="166" spans="1:13" x14ac:dyDescent="0.25">
      <c r="A166" t="s">
        <v>4816</v>
      </c>
      <c r="B166" t="s">
        <v>6508</v>
      </c>
      <c r="F166" s="13" t="s">
        <v>11330</v>
      </c>
      <c r="G166" s="13">
        <v>1332</v>
      </c>
      <c r="H166" s="13">
        <v>426</v>
      </c>
      <c r="I166" s="13">
        <v>300.75</v>
      </c>
      <c r="J166" s="13" t="s">
        <v>11091</v>
      </c>
      <c r="K166" s="13">
        <v>1.42</v>
      </c>
      <c r="L166" s="14">
        <v>2.9600000000000001E-10</v>
      </c>
      <c r="M166" s="14">
        <v>5.5299999999999999E-8</v>
      </c>
    </row>
    <row r="167" spans="1:13" x14ac:dyDescent="0.25">
      <c r="A167" t="s">
        <v>4002</v>
      </c>
      <c r="B167" t="s">
        <v>10435</v>
      </c>
      <c r="F167" s="13" t="s">
        <v>11314</v>
      </c>
      <c r="G167" s="13">
        <v>1977</v>
      </c>
      <c r="H167" s="13">
        <v>632</v>
      </c>
      <c r="I167" s="13">
        <v>446.39</v>
      </c>
      <c r="J167" s="13" t="s">
        <v>11091</v>
      </c>
      <c r="K167" s="13">
        <v>1.42</v>
      </c>
      <c r="L167" s="14">
        <v>4.6900000000000001E-15</v>
      </c>
      <c r="M167" s="14">
        <v>1.27E-12</v>
      </c>
    </row>
    <row r="168" spans="1:13" x14ac:dyDescent="0.25">
      <c r="A168" t="s">
        <v>3744</v>
      </c>
      <c r="B168" t="s">
        <v>7630</v>
      </c>
      <c r="F168" s="13" t="s">
        <v>11313</v>
      </c>
      <c r="G168" s="13">
        <v>1981</v>
      </c>
      <c r="H168" s="13">
        <v>633</v>
      </c>
      <c r="I168" s="13">
        <v>447.29</v>
      </c>
      <c r="J168" s="13" t="s">
        <v>11091</v>
      </c>
      <c r="K168" s="13">
        <v>1.42</v>
      </c>
      <c r="L168" s="14">
        <v>4.9099999999999997E-15</v>
      </c>
      <c r="M168" s="14">
        <v>1.2999999999999999E-12</v>
      </c>
    </row>
    <row r="169" spans="1:13" x14ac:dyDescent="0.25">
      <c r="A169" t="s">
        <v>4367</v>
      </c>
      <c r="B169" t="s">
        <v>12825</v>
      </c>
      <c r="F169" s="13" t="s">
        <v>11315</v>
      </c>
      <c r="G169" s="13">
        <v>2092</v>
      </c>
      <c r="H169" s="13">
        <v>666</v>
      </c>
      <c r="I169" s="13">
        <v>472.35</v>
      </c>
      <c r="J169" s="13" t="s">
        <v>11091</v>
      </c>
      <c r="K169" s="13">
        <v>1.41</v>
      </c>
      <c r="L169" s="14">
        <v>1.71E-15</v>
      </c>
      <c r="M169" s="14">
        <v>4.9300000000000002E-13</v>
      </c>
    </row>
    <row r="170" spans="1:13" x14ac:dyDescent="0.25">
      <c r="A170" t="s">
        <v>3099</v>
      </c>
      <c r="B170" t="s">
        <v>8825</v>
      </c>
      <c r="F170" s="13" t="s">
        <v>11133</v>
      </c>
      <c r="G170" s="13">
        <v>503</v>
      </c>
      <c r="H170" s="13">
        <v>160</v>
      </c>
      <c r="I170" s="13">
        <v>113.57</v>
      </c>
      <c r="J170" s="13" t="s">
        <v>11091</v>
      </c>
      <c r="K170" s="13">
        <v>1.41</v>
      </c>
      <c r="L170" s="14">
        <v>2.03E-4</v>
      </c>
      <c r="M170" s="14">
        <v>1.21E-2</v>
      </c>
    </row>
    <row r="171" spans="1:13" x14ac:dyDescent="0.25">
      <c r="A171" t="s">
        <v>2888</v>
      </c>
      <c r="B171" t="s">
        <v>7431</v>
      </c>
      <c r="F171" s="13" t="s">
        <v>11364</v>
      </c>
      <c r="G171" s="13">
        <v>698</v>
      </c>
      <c r="H171" s="13">
        <v>222</v>
      </c>
      <c r="I171" s="13">
        <v>157.6</v>
      </c>
      <c r="J171" s="13" t="s">
        <v>11091</v>
      </c>
      <c r="K171" s="13">
        <v>1.41</v>
      </c>
      <c r="L171" s="14">
        <v>1.15E-5</v>
      </c>
      <c r="M171" s="14">
        <v>1.0399999999999999E-3</v>
      </c>
    </row>
    <row r="172" spans="1:13" x14ac:dyDescent="0.25">
      <c r="A172" t="s">
        <v>5145</v>
      </c>
      <c r="B172" t="s">
        <v>9508</v>
      </c>
      <c r="F172" s="13" t="s">
        <v>11309</v>
      </c>
      <c r="G172" s="13">
        <v>1931</v>
      </c>
      <c r="H172" s="13">
        <v>614</v>
      </c>
      <c r="I172" s="13">
        <v>436</v>
      </c>
      <c r="J172" s="13" t="s">
        <v>11091</v>
      </c>
      <c r="K172" s="13">
        <v>1.41</v>
      </c>
      <c r="L172" s="14">
        <v>3.0300000000000001E-14</v>
      </c>
      <c r="M172" s="14">
        <v>7.8400000000000005E-12</v>
      </c>
    </row>
    <row r="173" spans="1:13" x14ac:dyDescent="0.25">
      <c r="A173" t="s">
        <v>2423</v>
      </c>
      <c r="B173" t="s">
        <v>10739</v>
      </c>
      <c r="F173" s="13" t="s">
        <v>11410</v>
      </c>
      <c r="G173" s="13">
        <v>519</v>
      </c>
      <c r="H173" s="13">
        <v>165</v>
      </c>
      <c r="I173" s="13">
        <v>117.18</v>
      </c>
      <c r="J173" s="13" t="s">
        <v>11091</v>
      </c>
      <c r="K173" s="13">
        <v>1.41</v>
      </c>
      <c r="L173" s="14">
        <v>1.7000000000000001E-4</v>
      </c>
      <c r="M173" s="14">
        <v>1.03E-2</v>
      </c>
    </row>
    <row r="174" spans="1:13" x14ac:dyDescent="0.25">
      <c r="A174" t="s">
        <v>3325</v>
      </c>
      <c r="B174" t="s">
        <v>7398</v>
      </c>
      <c r="F174" s="13" t="s">
        <v>11199</v>
      </c>
      <c r="G174" s="13">
        <v>3275</v>
      </c>
      <c r="H174" s="13">
        <v>1040</v>
      </c>
      <c r="I174" s="13">
        <v>739.46</v>
      </c>
      <c r="J174" s="13" t="s">
        <v>11091</v>
      </c>
      <c r="K174" s="13">
        <v>1.41</v>
      </c>
      <c r="L174" s="14">
        <v>7.2699999999999996E-25</v>
      </c>
      <c r="M174" s="14">
        <v>4.8600000000000001E-22</v>
      </c>
    </row>
    <row r="175" spans="1:13" x14ac:dyDescent="0.25">
      <c r="A175" t="s">
        <v>3271</v>
      </c>
      <c r="B175" t="s">
        <v>7098</v>
      </c>
      <c r="F175" s="13" t="s">
        <v>11345</v>
      </c>
      <c r="G175" s="13">
        <v>422</v>
      </c>
      <c r="H175" s="13">
        <v>134</v>
      </c>
      <c r="I175" s="13">
        <v>95.28</v>
      </c>
      <c r="J175" s="13" t="s">
        <v>11091</v>
      </c>
      <c r="K175" s="13">
        <v>1.41</v>
      </c>
      <c r="L175" s="14">
        <v>7.2000000000000005E-4</v>
      </c>
      <c r="M175" s="14">
        <v>3.5499999999999997E-2</v>
      </c>
    </row>
    <row r="176" spans="1:13" x14ac:dyDescent="0.25">
      <c r="A176" t="s">
        <v>3667</v>
      </c>
      <c r="B176" t="s">
        <v>7349</v>
      </c>
      <c r="F176" s="13" t="s">
        <v>11179</v>
      </c>
      <c r="G176" s="13">
        <v>445</v>
      </c>
      <c r="H176" s="13">
        <v>141</v>
      </c>
      <c r="I176" s="13">
        <v>100.48</v>
      </c>
      <c r="J176" s="13" t="s">
        <v>11091</v>
      </c>
      <c r="K176" s="13">
        <v>1.4</v>
      </c>
      <c r="L176" s="14">
        <v>5.4500000000000002E-4</v>
      </c>
      <c r="M176" s="14">
        <v>2.8299999999999999E-2</v>
      </c>
    </row>
    <row r="177" spans="1:13" x14ac:dyDescent="0.25">
      <c r="A177" t="s">
        <v>11566</v>
      </c>
      <c r="B177" t="s">
        <v>12826</v>
      </c>
      <c r="F177" s="13" t="s">
        <v>11328</v>
      </c>
      <c r="G177" s="13">
        <v>1192</v>
      </c>
      <c r="H177" s="13">
        <v>377</v>
      </c>
      <c r="I177" s="13">
        <v>269.14</v>
      </c>
      <c r="J177" s="13" t="s">
        <v>11091</v>
      </c>
      <c r="K177" s="13">
        <v>1.4</v>
      </c>
      <c r="L177" s="14">
        <v>1E-8</v>
      </c>
      <c r="M177" s="14">
        <v>1.6300000000000001E-6</v>
      </c>
    </row>
    <row r="178" spans="1:13" x14ac:dyDescent="0.25">
      <c r="A178" t="s">
        <v>11826</v>
      </c>
      <c r="B178" t="s">
        <v>12827</v>
      </c>
      <c r="F178" s="13" t="s">
        <v>11100</v>
      </c>
      <c r="G178" s="13">
        <v>529</v>
      </c>
      <c r="H178" s="13">
        <v>167</v>
      </c>
      <c r="I178" s="13">
        <v>119.44</v>
      </c>
      <c r="J178" s="13" t="s">
        <v>11091</v>
      </c>
      <c r="K178" s="13">
        <v>1.4</v>
      </c>
      <c r="L178" s="14">
        <v>1.94E-4</v>
      </c>
      <c r="M178" s="14">
        <v>1.1599999999999999E-2</v>
      </c>
    </row>
    <row r="179" spans="1:13" x14ac:dyDescent="0.25">
      <c r="A179" t="s">
        <v>4155</v>
      </c>
      <c r="B179" t="s">
        <v>8326</v>
      </c>
      <c r="F179" s="13" t="s">
        <v>11326</v>
      </c>
      <c r="G179" s="13">
        <v>3125</v>
      </c>
      <c r="H179" s="13">
        <v>986</v>
      </c>
      <c r="I179" s="13">
        <v>705.59</v>
      </c>
      <c r="J179" s="13" t="s">
        <v>11091</v>
      </c>
      <c r="K179" s="13">
        <v>1.4</v>
      </c>
      <c r="L179" s="14">
        <v>1.2200000000000001E-22</v>
      </c>
      <c r="M179" s="14">
        <v>5.9600000000000004E-20</v>
      </c>
    </row>
    <row r="180" spans="1:13" x14ac:dyDescent="0.25">
      <c r="A180" t="s">
        <v>3990</v>
      </c>
      <c r="B180" t="s">
        <v>7840</v>
      </c>
      <c r="F180" s="13" t="s">
        <v>11344</v>
      </c>
      <c r="G180" s="13">
        <v>616</v>
      </c>
      <c r="H180" s="13">
        <v>194</v>
      </c>
      <c r="I180" s="13">
        <v>139.09</v>
      </c>
      <c r="J180" s="13" t="s">
        <v>11091</v>
      </c>
      <c r="K180" s="13">
        <v>1.39</v>
      </c>
      <c r="L180" s="14">
        <v>5.9700000000000001E-5</v>
      </c>
      <c r="M180" s="14">
        <v>4.3099999999999996E-3</v>
      </c>
    </row>
    <row r="181" spans="1:13" x14ac:dyDescent="0.25">
      <c r="A181" t="s">
        <v>2201</v>
      </c>
      <c r="B181" t="s">
        <v>8735</v>
      </c>
      <c r="F181" s="13" t="s">
        <v>11137</v>
      </c>
      <c r="G181" s="13">
        <v>1823</v>
      </c>
      <c r="H181" s="13">
        <v>574</v>
      </c>
      <c r="I181" s="13">
        <v>411.61</v>
      </c>
      <c r="J181" s="13" t="s">
        <v>11091</v>
      </c>
      <c r="K181" s="13">
        <v>1.39</v>
      </c>
      <c r="L181" s="14">
        <v>1.1700000000000001E-12</v>
      </c>
      <c r="M181" s="14">
        <v>2.6500000000000002E-10</v>
      </c>
    </row>
    <row r="182" spans="1:13" x14ac:dyDescent="0.25">
      <c r="A182" t="s">
        <v>1577</v>
      </c>
      <c r="B182" t="s">
        <v>10860</v>
      </c>
      <c r="F182" s="13" t="s">
        <v>11182</v>
      </c>
      <c r="G182" s="13">
        <v>3800</v>
      </c>
      <c r="H182" s="13">
        <v>1196</v>
      </c>
      <c r="I182" s="13">
        <v>858</v>
      </c>
      <c r="J182" s="13" t="s">
        <v>11091</v>
      </c>
      <c r="K182" s="13">
        <v>1.39</v>
      </c>
      <c r="L182" s="14">
        <v>6.0999999999999999E-28</v>
      </c>
      <c r="M182" s="14">
        <v>4.55E-25</v>
      </c>
    </row>
    <row r="183" spans="1:13" x14ac:dyDescent="0.25">
      <c r="A183" t="s">
        <v>4924</v>
      </c>
      <c r="B183" t="s">
        <v>8164</v>
      </c>
      <c r="F183" s="13" t="s">
        <v>11288</v>
      </c>
      <c r="G183" s="13">
        <v>499</v>
      </c>
      <c r="H183" s="13">
        <v>157</v>
      </c>
      <c r="I183" s="13">
        <v>112.67</v>
      </c>
      <c r="J183" s="13" t="s">
        <v>11091</v>
      </c>
      <c r="K183" s="13">
        <v>1.39</v>
      </c>
      <c r="L183" s="14">
        <v>3.4499999999999998E-4</v>
      </c>
      <c r="M183" s="14">
        <v>1.9400000000000001E-2</v>
      </c>
    </row>
    <row r="184" spans="1:13" x14ac:dyDescent="0.25">
      <c r="A184" t="s">
        <v>2521</v>
      </c>
      <c r="B184" t="s">
        <v>9559</v>
      </c>
      <c r="F184" s="13" t="s">
        <v>11322</v>
      </c>
      <c r="G184" s="13">
        <v>2387</v>
      </c>
      <c r="H184" s="13">
        <v>751</v>
      </c>
      <c r="I184" s="13">
        <v>538.96</v>
      </c>
      <c r="J184" s="13" t="s">
        <v>11091</v>
      </c>
      <c r="K184" s="13">
        <v>1.39</v>
      </c>
      <c r="L184" s="14">
        <v>1.38E-16</v>
      </c>
      <c r="M184" s="14">
        <v>4.4999999999999998E-14</v>
      </c>
    </row>
    <row r="185" spans="1:13" x14ac:dyDescent="0.25">
      <c r="A185" t="s">
        <v>3450</v>
      </c>
      <c r="B185" t="s">
        <v>7315</v>
      </c>
      <c r="F185" s="13" t="s">
        <v>11200</v>
      </c>
      <c r="G185" s="13">
        <v>3290</v>
      </c>
      <c r="H185" s="13">
        <v>1034</v>
      </c>
      <c r="I185" s="13">
        <v>742.85</v>
      </c>
      <c r="J185" s="13" t="s">
        <v>11091</v>
      </c>
      <c r="K185" s="13">
        <v>1.39</v>
      </c>
      <c r="L185" s="14">
        <v>2.1800000000000001E-23</v>
      </c>
      <c r="M185" s="14">
        <v>1.15E-20</v>
      </c>
    </row>
    <row r="186" spans="1:13" x14ac:dyDescent="0.25">
      <c r="A186" t="s">
        <v>4236</v>
      </c>
      <c r="B186" t="s">
        <v>9860</v>
      </c>
      <c r="F186" s="13" t="s">
        <v>11352</v>
      </c>
      <c r="G186" s="13">
        <v>589</v>
      </c>
      <c r="H186" s="13">
        <v>185</v>
      </c>
      <c r="I186" s="13">
        <v>132.99</v>
      </c>
      <c r="J186" s="13" t="s">
        <v>11091</v>
      </c>
      <c r="K186" s="13">
        <v>1.39</v>
      </c>
      <c r="L186" s="14">
        <v>1.0900000000000001E-4</v>
      </c>
      <c r="M186" s="14">
        <v>7.2300000000000003E-3</v>
      </c>
    </row>
    <row r="187" spans="1:13" x14ac:dyDescent="0.25">
      <c r="A187" t="s">
        <v>121</v>
      </c>
      <c r="B187" t="s">
        <v>7358</v>
      </c>
      <c r="F187" s="13" t="s">
        <v>11327</v>
      </c>
      <c r="G187" s="13">
        <v>3191</v>
      </c>
      <c r="H187" s="13">
        <v>1002</v>
      </c>
      <c r="I187" s="13">
        <v>720.49</v>
      </c>
      <c r="J187" s="13" t="s">
        <v>11091</v>
      </c>
      <c r="K187" s="13">
        <v>1.39</v>
      </c>
      <c r="L187" s="14">
        <v>1.7100000000000001E-22</v>
      </c>
      <c r="M187" s="14">
        <v>7.7499999999999997E-20</v>
      </c>
    </row>
    <row r="188" spans="1:13" x14ac:dyDescent="0.25">
      <c r="A188" t="s">
        <v>4501</v>
      </c>
      <c r="B188" t="s">
        <v>10814</v>
      </c>
      <c r="F188" s="13" t="s">
        <v>11351</v>
      </c>
      <c r="G188" s="13">
        <v>593</v>
      </c>
      <c r="H188" s="13">
        <v>186</v>
      </c>
      <c r="I188" s="13">
        <v>133.88999999999999</v>
      </c>
      <c r="J188" s="13" t="s">
        <v>11091</v>
      </c>
      <c r="K188" s="13">
        <v>1.39</v>
      </c>
      <c r="L188" s="14">
        <v>1.1400000000000001E-4</v>
      </c>
      <c r="M188" s="14">
        <v>7.43E-3</v>
      </c>
    </row>
    <row r="189" spans="1:13" x14ac:dyDescent="0.25">
      <c r="A189" t="s">
        <v>2576</v>
      </c>
      <c r="B189" t="s">
        <v>9238</v>
      </c>
      <c r="F189" s="13" t="s">
        <v>11335</v>
      </c>
      <c r="G189" s="13">
        <v>559</v>
      </c>
      <c r="H189" s="13">
        <v>175</v>
      </c>
      <c r="I189" s="13">
        <v>126.22</v>
      </c>
      <c r="J189" s="13" t="s">
        <v>11091</v>
      </c>
      <c r="K189" s="13">
        <v>1.39</v>
      </c>
      <c r="L189" s="14">
        <v>1.93E-4</v>
      </c>
      <c r="M189" s="14">
        <v>1.17E-2</v>
      </c>
    </row>
    <row r="190" spans="1:13" x14ac:dyDescent="0.25">
      <c r="A190" t="s">
        <v>4869</v>
      </c>
      <c r="B190" t="s">
        <v>10792</v>
      </c>
      <c r="F190" s="13" t="s">
        <v>11350</v>
      </c>
      <c r="G190" s="13">
        <v>927</v>
      </c>
      <c r="H190" s="13">
        <v>290</v>
      </c>
      <c r="I190" s="13">
        <v>209.31</v>
      </c>
      <c r="J190" s="13" t="s">
        <v>11091</v>
      </c>
      <c r="K190" s="13">
        <v>1.39</v>
      </c>
      <c r="L190" s="14">
        <v>1.3999999999999999E-6</v>
      </c>
      <c r="M190" s="14">
        <v>1.6000000000000001E-4</v>
      </c>
    </row>
    <row r="191" spans="1:13" x14ac:dyDescent="0.25">
      <c r="A191" t="s">
        <v>2312</v>
      </c>
      <c r="B191" t="s">
        <v>7569</v>
      </c>
      <c r="F191" s="13" t="s">
        <v>11373</v>
      </c>
      <c r="G191" s="13">
        <v>932</v>
      </c>
      <c r="H191" s="13">
        <v>291</v>
      </c>
      <c r="I191" s="13">
        <v>210.44</v>
      </c>
      <c r="J191" s="13" t="s">
        <v>11091</v>
      </c>
      <c r="K191" s="13">
        <v>1.38</v>
      </c>
      <c r="L191" s="14">
        <v>1.4899999999999999E-6</v>
      </c>
      <c r="M191" s="14">
        <v>1.6799999999999999E-4</v>
      </c>
    </row>
    <row r="192" spans="1:13" x14ac:dyDescent="0.25">
      <c r="A192" t="s">
        <v>2786</v>
      </c>
      <c r="B192" t="s">
        <v>7701</v>
      </c>
      <c r="F192" s="13" t="s">
        <v>11198</v>
      </c>
      <c r="G192" s="13">
        <v>3500</v>
      </c>
      <c r="H192" s="13">
        <v>1092</v>
      </c>
      <c r="I192" s="13">
        <v>790.26</v>
      </c>
      <c r="J192" s="13" t="s">
        <v>11091</v>
      </c>
      <c r="K192" s="13">
        <v>1.38</v>
      </c>
      <c r="L192" s="14">
        <v>6.1000000000000004E-24</v>
      </c>
      <c r="M192" s="14">
        <v>3.8699999999999997E-21</v>
      </c>
    </row>
    <row r="193" spans="1:13" x14ac:dyDescent="0.25">
      <c r="A193" t="s">
        <v>2922</v>
      </c>
      <c r="B193" t="s">
        <v>7619</v>
      </c>
      <c r="F193" s="13" t="s">
        <v>11411</v>
      </c>
      <c r="G193" s="13">
        <v>488</v>
      </c>
      <c r="H193" s="13">
        <v>152</v>
      </c>
      <c r="I193" s="13">
        <v>110.19</v>
      </c>
      <c r="J193" s="13" t="s">
        <v>11091</v>
      </c>
      <c r="K193" s="13">
        <v>1.38</v>
      </c>
      <c r="L193" s="14">
        <v>6.3599999999999996E-4</v>
      </c>
      <c r="M193" s="14">
        <v>3.2099999999999997E-2</v>
      </c>
    </row>
    <row r="194" spans="1:13" x14ac:dyDescent="0.25">
      <c r="A194" t="s">
        <v>267</v>
      </c>
      <c r="B194" t="s">
        <v>9376</v>
      </c>
      <c r="F194" s="13" t="s">
        <v>11376</v>
      </c>
      <c r="G194" s="13">
        <v>967</v>
      </c>
      <c r="H194" s="13">
        <v>301</v>
      </c>
      <c r="I194" s="13">
        <v>218.34</v>
      </c>
      <c r="J194" s="13" t="s">
        <v>11091</v>
      </c>
      <c r="K194" s="13">
        <v>1.38</v>
      </c>
      <c r="L194" s="14">
        <v>1.28E-6</v>
      </c>
      <c r="M194" s="14">
        <v>1.5100000000000001E-4</v>
      </c>
    </row>
    <row r="195" spans="1:13" x14ac:dyDescent="0.25">
      <c r="A195" t="s">
        <v>2444</v>
      </c>
      <c r="B195" t="s">
        <v>6812</v>
      </c>
      <c r="F195" s="13" t="s">
        <v>11343</v>
      </c>
      <c r="G195" s="13">
        <v>775</v>
      </c>
      <c r="H195" s="13">
        <v>241</v>
      </c>
      <c r="I195" s="13">
        <v>174.99</v>
      </c>
      <c r="J195" s="13" t="s">
        <v>11091</v>
      </c>
      <c r="K195" s="13">
        <v>1.38</v>
      </c>
      <c r="L195" s="14">
        <v>1.66E-5</v>
      </c>
      <c r="M195" s="14">
        <v>1.3600000000000001E-3</v>
      </c>
    </row>
    <row r="196" spans="1:13" x14ac:dyDescent="0.25">
      <c r="A196" t="s">
        <v>11923</v>
      </c>
      <c r="B196" t="s">
        <v>12831</v>
      </c>
      <c r="F196" s="13" t="s">
        <v>11156</v>
      </c>
      <c r="G196" s="13">
        <v>702</v>
      </c>
      <c r="H196" s="13">
        <v>218</v>
      </c>
      <c r="I196" s="13">
        <v>158.5</v>
      </c>
      <c r="J196" s="13" t="s">
        <v>11091</v>
      </c>
      <c r="K196" s="13">
        <v>1.38</v>
      </c>
      <c r="L196" s="14">
        <v>4.49E-5</v>
      </c>
      <c r="M196" s="14">
        <v>3.4399999999999999E-3</v>
      </c>
    </row>
    <row r="197" spans="1:13" x14ac:dyDescent="0.25">
      <c r="A197" t="s">
        <v>2606</v>
      </c>
      <c r="B197" t="s">
        <v>9608</v>
      </c>
      <c r="F197" s="13" t="s">
        <v>11324</v>
      </c>
      <c r="G197" s="13">
        <v>812</v>
      </c>
      <c r="H197" s="13">
        <v>252</v>
      </c>
      <c r="I197" s="13">
        <v>183.34</v>
      </c>
      <c r="J197" s="13" t="s">
        <v>11091</v>
      </c>
      <c r="K197" s="13">
        <v>1.37</v>
      </c>
      <c r="L197" s="14">
        <v>1.22E-5</v>
      </c>
      <c r="M197" s="14">
        <v>1.08E-3</v>
      </c>
    </row>
    <row r="198" spans="1:13" x14ac:dyDescent="0.25">
      <c r="A198" t="s">
        <v>2887</v>
      </c>
      <c r="B198" t="s">
        <v>11018</v>
      </c>
      <c r="F198" s="13" t="s">
        <v>11104</v>
      </c>
      <c r="G198" s="13">
        <v>4648</v>
      </c>
      <c r="H198" s="13">
        <v>1440</v>
      </c>
      <c r="I198" s="13">
        <v>1049.47</v>
      </c>
      <c r="J198" s="13" t="s">
        <v>11091</v>
      </c>
      <c r="K198" s="13">
        <v>1.37</v>
      </c>
      <c r="L198" s="14">
        <v>2.34E-32</v>
      </c>
      <c r="M198" s="14">
        <v>2.2899999999999999E-29</v>
      </c>
    </row>
    <row r="199" spans="1:13" x14ac:dyDescent="0.25">
      <c r="A199" t="s">
        <v>4640</v>
      </c>
      <c r="B199" t="s">
        <v>10427</v>
      </c>
      <c r="F199" s="13" t="s">
        <v>11325</v>
      </c>
      <c r="G199" s="13">
        <v>478</v>
      </c>
      <c r="H199" s="13">
        <v>148</v>
      </c>
      <c r="I199" s="13">
        <v>107.93</v>
      </c>
      <c r="J199" s="13" t="s">
        <v>11091</v>
      </c>
      <c r="K199" s="13">
        <v>1.37</v>
      </c>
      <c r="L199" s="14">
        <v>9.7999999999999997E-4</v>
      </c>
      <c r="M199" s="14">
        <v>4.6899999999999997E-2</v>
      </c>
    </row>
    <row r="200" spans="1:13" x14ac:dyDescent="0.25">
      <c r="A200" t="s">
        <v>4627</v>
      </c>
      <c r="B200" t="s">
        <v>8440</v>
      </c>
      <c r="F200" s="13" t="s">
        <v>11377</v>
      </c>
      <c r="G200" s="13">
        <v>977</v>
      </c>
      <c r="H200" s="13">
        <v>302</v>
      </c>
      <c r="I200" s="13">
        <v>220.6</v>
      </c>
      <c r="J200" s="13" t="s">
        <v>11091</v>
      </c>
      <c r="K200" s="13">
        <v>1.37</v>
      </c>
      <c r="L200" s="14">
        <v>1.73E-6</v>
      </c>
      <c r="M200" s="14">
        <v>1.94E-4</v>
      </c>
    </row>
    <row r="201" spans="1:13" x14ac:dyDescent="0.25">
      <c r="A201" t="s">
        <v>3445</v>
      </c>
      <c r="B201" t="s">
        <v>10186</v>
      </c>
      <c r="F201" s="13" t="s">
        <v>11359</v>
      </c>
      <c r="G201" s="13">
        <v>726</v>
      </c>
      <c r="H201" s="13">
        <v>224</v>
      </c>
      <c r="I201" s="13">
        <v>163.92</v>
      </c>
      <c r="J201" s="13" t="s">
        <v>11091</v>
      </c>
      <c r="K201" s="13">
        <v>1.37</v>
      </c>
      <c r="L201" s="14">
        <v>4.8999999999999998E-5</v>
      </c>
      <c r="M201" s="14">
        <v>3.7200000000000002E-3</v>
      </c>
    </row>
    <row r="202" spans="1:13" x14ac:dyDescent="0.25">
      <c r="A202" t="s">
        <v>4201</v>
      </c>
      <c r="B202" t="s">
        <v>6036</v>
      </c>
      <c r="F202" s="13" t="s">
        <v>11367</v>
      </c>
      <c r="G202" s="13">
        <v>603</v>
      </c>
      <c r="H202" s="13">
        <v>186</v>
      </c>
      <c r="I202" s="13">
        <v>136.15</v>
      </c>
      <c r="J202" s="13" t="s">
        <v>11091</v>
      </c>
      <c r="K202" s="13">
        <v>1.37</v>
      </c>
      <c r="L202" s="14">
        <v>2.23E-4</v>
      </c>
      <c r="M202" s="14">
        <v>1.32E-2</v>
      </c>
    </row>
    <row r="203" spans="1:13" x14ac:dyDescent="0.25">
      <c r="A203" t="s">
        <v>2038</v>
      </c>
      <c r="B203" t="s">
        <v>8738</v>
      </c>
      <c r="F203" s="13" t="s">
        <v>11124</v>
      </c>
      <c r="G203" s="13">
        <v>623</v>
      </c>
      <c r="H203" s="13">
        <v>192</v>
      </c>
      <c r="I203" s="13">
        <v>140.66999999999999</v>
      </c>
      <c r="J203" s="13" t="s">
        <v>11091</v>
      </c>
      <c r="K203" s="13">
        <v>1.36</v>
      </c>
      <c r="L203" s="14">
        <v>1.93E-4</v>
      </c>
      <c r="M203" s="14">
        <v>1.1599999999999999E-2</v>
      </c>
    </row>
    <row r="204" spans="1:13" x14ac:dyDescent="0.25">
      <c r="A204" t="s">
        <v>3281</v>
      </c>
      <c r="B204" t="s">
        <v>9201</v>
      </c>
      <c r="F204" s="13" t="s">
        <v>11173</v>
      </c>
      <c r="G204" s="13">
        <v>4235</v>
      </c>
      <c r="H204" s="13">
        <v>1304</v>
      </c>
      <c r="I204" s="13">
        <v>956.22</v>
      </c>
      <c r="J204" s="13" t="s">
        <v>11091</v>
      </c>
      <c r="K204" s="13">
        <v>1.36</v>
      </c>
      <c r="L204" s="14">
        <v>1.4100000000000001E-27</v>
      </c>
      <c r="M204" s="14">
        <v>9.9299999999999994E-25</v>
      </c>
    </row>
    <row r="205" spans="1:13" x14ac:dyDescent="0.25">
      <c r="A205" t="s">
        <v>4003</v>
      </c>
      <c r="B205" t="s">
        <v>8123</v>
      </c>
      <c r="F205" s="13" t="s">
        <v>11353</v>
      </c>
      <c r="G205" s="13">
        <v>1558</v>
      </c>
      <c r="H205" s="13">
        <v>478</v>
      </c>
      <c r="I205" s="13">
        <v>351.78</v>
      </c>
      <c r="J205" s="13" t="s">
        <v>11091</v>
      </c>
      <c r="K205" s="13">
        <v>1.36</v>
      </c>
      <c r="L205" s="14">
        <v>2.3100000000000001E-9</v>
      </c>
      <c r="M205" s="14">
        <v>4.1899999999999998E-7</v>
      </c>
    </row>
    <row r="206" spans="1:13" x14ac:dyDescent="0.25">
      <c r="A206" t="s">
        <v>4488</v>
      </c>
      <c r="B206" t="s">
        <v>8880</v>
      </c>
      <c r="F206" s="13" t="s">
        <v>11332</v>
      </c>
      <c r="G206" s="13">
        <v>2185</v>
      </c>
      <c r="H206" s="13">
        <v>670</v>
      </c>
      <c r="I206" s="13">
        <v>493.35</v>
      </c>
      <c r="J206" s="13" t="s">
        <v>11091</v>
      </c>
      <c r="K206" s="13">
        <v>1.36</v>
      </c>
      <c r="L206" s="14">
        <v>6.3200000000000003E-13</v>
      </c>
      <c r="M206" s="14">
        <v>1.51E-10</v>
      </c>
    </row>
    <row r="207" spans="1:13" x14ac:dyDescent="0.25">
      <c r="A207" t="s">
        <v>2318</v>
      </c>
      <c r="B207" t="s">
        <v>6477</v>
      </c>
      <c r="F207" s="13" t="s">
        <v>11105</v>
      </c>
      <c r="G207" s="13">
        <v>4902</v>
      </c>
      <c r="H207" s="13">
        <v>1503</v>
      </c>
      <c r="I207" s="13">
        <v>1106.82</v>
      </c>
      <c r="J207" s="13" t="s">
        <v>11091</v>
      </c>
      <c r="K207" s="13">
        <v>1.36</v>
      </c>
      <c r="L207" s="14">
        <v>2.76E-32</v>
      </c>
      <c r="M207" s="14">
        <v>2.4999999999999999E-29</v>
      </c>
    </row>
    <row r="208" spans="1:13" x14ac:dyDescent="0.25">
      <c r="A208" t="s">
        <v>4722</v>
      </c>
      <c r="B208" t="s">
        <v>10146</v>
      </c>
      <c r="F208" s="13" t="s">
        <v>11132</v>
      </c>
      <c r="G208" s="13">
        <v>705</v>
      </c>
      <c r="H208" s="13">
        <v>216</v>
      </c>
      <c r="I208" s="13">
        <v>159.18</v>
      </c>
      <c r="J208" s="13" t="s">
        <v>11091</v>
      </c>
      <c r="K208" s="13">
        <v>1.36</v>
      </c>
      <c r="L208" s="14">
        <v>9.48E-5</v>
      </c>
      <c r="M208" s="14">
        <v>6.6100000000000004E-3</v>
      </c>
    </row>
    <row r="209" spans="1:13" x14ac:dyDescent="0.25">
      <c r="A209" t="s">
        <v>3817</v>
      </c>
      <c r="B209" t="s">
        <v>10092</v>
      </c>
      <c r="F209" s="13" t="s">
        <v>11340</v>
      </c>
      <c r="G209" s="13">
        <v>1103</v>
      </c>
      <c r="H209" s="13">
        <v>336</v>
      </c>
      <c r="I209" s="13">
        <v>249.05</v>
      </c>
      <c r="J209" s="13" t="s">
        <v>11091</v>
      </c>
      <c r="K209" s="13">
        <v>1.35</v>
      </c>
      <c r="L209" s="14">
        <v>1.3E-6</v>
      </c>
      <c r="M209" s="14">
        <v>1.5300000000000001E-4</v>
      </c>
    </row>
    <row r="210" spans="1:13" x14ac:dyDescent="0.25">
      <c r="A210" t="s">
        <v>2518</v>
      </c>
      <c r="B210" t="s">
        <v>8344</v>
      </c>
      <c r="F210" s="13" t="s">
        <v>11357</v>
      </c>
      <c r="G210" s="13">
        <v>1493</v>
      </c>
      <c r="H210" s="13">
        <v>454</v>
      </c>
      <c r="I210" s="13">
        <v>337.1</v>
      </c>
      <c r="J210" s="13" t="s">
        <v>11091</v>
      </c>
      <c r="K210" s="13">
        <v>1.35</v>
      </c>
      <c r="L210" s="14">
        <v>1.6899999999999999E-8</v>
      </c>
      <c r="M210" s="14">
        <v>2.5500000000000001E-6</v>
      </c>
    </row>
    <row r="211" spans="1:13" x14ac:dyDescent="0.25">
      <c r="A211" t="s">
        <v>4411</v>
      </c>
      <c r="B211" t="s">
        <v>10797</v>
      </c>
      <c r="F211" s="13" t="s">
        <v>11360</v>
      </c>
      <c r="G211" s="13">
        <v>1571</v>
      </c>
      <c r="H211" s="13">
        <v>475</v>
      </c>
      <c r="I211" s="13">
        <v>354.71</v>
      </c>
      <c r="J211" s="13" t="s">
        <v>11091</v>
      </c>
      <c r="K211" s="13">
        <v>1.34</v>
      </c>
      <c r="L211" s="14">
        <v>1.26E-8</v>
      </c>
      <c r="M211" s="14">
        <v>1.9800000000000001E-6</v>
      </c>
    </row>
    <row r="212" spans="1:13" x14ac:dyDescent="0.25">
      <c r="A212" t="s">
        <v>2292</v>
      </c>
      <c r="B212" t="s">
        <v>10284</v>
      </c>
      <c r="F212" s="13" t="s">
        <v>11318</v>
      </c>
      <c r="G212" s="13">
        <v>980</v>
      </c>
      <c r="H212" s="13">
        <v>296</v>
      </c>
      <c r="I212" s="13">
        <v>221.27</v>
      </c>
      <c r="J212" s="13" t="s">
        <v>11091</v>
      </c>
      <c r="K212" s="13">
        <v>1.34</v>
      </c>
      <c r="L212" s="14">
        <v>1.1800000000000001E-5</v>
      </c>
      <c r="M212" s="14">
        <v>1.0499999999999999E-3</v>
      </c>
    </row>
    <row r="213" spans="1:13" x14ac:dyDescent="0.25">
      <c r="A213" t="s">
        <v>2221</v>
      </c>
      <c r="B213" t="s">
        <v>10535</v>
      </c>
      <c r="F213" s="13" t="s">
        <v>11355</v>
      </c>
      <c r="G213" s="13">
        <v>1682</v>
      </c>
      <c r="H213" s="13">
        <v>508</v>
      </c>
      <c r="I213" s="13">
        <v>379.78</v>
      </c>
      <c r="J213" s="13" t="s">
        <v>11091</v>
      </c>
      <c r="K213" s="13">
        <v>1.34</v>
      </c>
      <c r="L213" s="14">
        <v>4.4400000000000004E-9</v>
      </c>
      <c r="M213" s="14">
        <v>7.61E-7</v>
      </c>
    </row>
    <row r="214" spans="1:13" x14ac:dyDescent="0.25">
      <c r="A214" t="s">
        <v>12152</v>
      </c>
      <c r="B214" t="s">
        <v>12835</v>
      </c>
      <c r="F214" s="13" t="s">
        <v>11197</v>
      </c>
      <c r="G214" s="13">
        <v>1234</v>
      </c>
      <c r="H214" s="13">
        <v>372</v>
      </c>
      <c r="I214" s="13">
        <v>278.62</v>
      </c>
      <c r="J214" s="13" t="s">
        <v>11091</v>
      </c>
      <c r="K214" s="13">
        <v>1.34</v>
      </c>
      <c r="L214" s="14">
        <v>8.16E-7</v>
      </c>
      <c r="M214" s="14">
        <v>1.01E-4</v>
      </c>
    </row>
    <row r="215" spans="1:13" x14ac:dyDescent="0.25">
      <c r="A215" t="s">
        <v>3052</v>
      </c>
      <c r="B215" t="s">
        <v>9588</v>
      </c>
      <c r="F215" s="13" t="s">
        <v>11153</v>
      </c>
      <c r="G215" s="13">
        <v>1016</v>
      </c>
      <c r="H215" s="13">
        <v>306</v>
      </c>
      <c r="I215" s="13">
        <v>229.4</v>
      </c>
      <c r="J215" s="13" t="s">
        <v>11091</v>
      </c>
      <c r="K215" s="13">
        <v>1.33</v>
      </c>
      <c r="L215" s="14">
        <v>9.9599999999999995E-6</v>
      </c>
      <c r="M215" s="14">
        <v>9.3000000000000005E-4</v>
      </c>
    </row>
    <row r="216" spans="1:13" x14ac:dyDescent="0.25">
      <c r="A216" t="s">
        <v>1836</v>
      </c>
      <c r="B216" t="s">
        <v>10691</v>
      </c>
      <c r="F216" s="13" t="s">
        <v>11196</v>
      </c>
      <c r="G216" s="13">
        <v>1316</v>
      </c>
      <c r="H216" s="13">
        <v>396</v>
      </c>
      <c r="I216" s="13">
        <v>297.14</v>
      </c>
      <c r="J216" s="13" t="s">
        <v>11091</v>
      </c>
      <c r="K216" s="13">
        <v>1.33</v>
      </c>
      <c r="L216" s="14">
        <v>3.8299999999999998E-7</v>
      </c>
      <c r="M216" s="14">
        <v>4.9599999999999999E-5</v>
      </c>
    </row>
    <row r="217" spans="1:13" x14ac:dyDescent="0.25">
      <c r="A217" t="s">
        <v>2685</v>
      </c>
      <c r="B217" t="s">
        <v>6412</v>
      </c>
      <c r="F217" s="13" t="s">
        <v>11370</v>
      </c>
      <c r="G217" s="13">
        <v>858</v>
      </c>
      <c r="H217" s="13">
        <v>258</v>
      </c>
      <c r="I217" s="13">
        <v>193.73</v>
      </c>
      <c r="J217" s="13" t="s">
        <v>11091</v>
      </c>
      <c r="K217" s="13">
        <v>1.33</v>
      </c>
      <c r="L217" s="14">
        <v>5.4700000000000001E-5</v>
      </c>
      <c r="M217" s="14">
        <v>4.0400000000000002E-3</v>
      </c>
    </row>
    <row r="218" spans="1:13" x14ac:dyDescent="0.25">
      <c r="A218" t="s">
        <v>3630</v>
      </c>
      <c r="B218" t="s">
        <v>7585</v>
      </c>
      <c r="F218" s="13" t="s">
        <v>11371</v>
      </c>
      <c r="G218" s="13">
        <v>817</v>
      </c>
      <c r="H218" s="13">
        <v>245</v>
      </c>
      <c r="I218" s="13">
        <v>184.47</v>
      </c>
      <c r="J218" s="13" t="s">
        <v>11091</v>
      </c>
      <c r="K218" s="13">
        <v>1.33</v>
      </c>
      <c r="L218" s="14">
        <v>1.01E-4</v>
      </c>
      <c r="M218" s="14">
        <v>6.8500000000000002E-3</v>
      </c>
    </row>
    <row r="219" spans="1:13" x14ac:dyDescent="0.25">
      <c r="A219" t="s">
        <v>2347</v>
      </c>
      <c r="B219" t="s">
        <v>9844</v>
      </c>
      <c r="F219" s="13" t="s">
        <v>11372</v>
      </c>
      <c r="G219" s="13">
        <v>817</v>
      </c>
      <c r="H219" s="13">
        <v>245</v>
      </c>
      <c r="I219" s="13">
        <v>184.47</v>
      </c>
      <c r="J219" s="13" t="s">
        <v>11091</v>
      </c>
      <c r="K219" s="13">
        <v>1.33</v>
      </c>
      <c r="L219" s="14">
        <v>1.01E-4</v>
      </c>
      <c r="M219" s="14">
        <v>6.8100000000000001E-3</v>
      </c>
    </row>
    <row r="220" spans="1:13" x14ac:dyDescent="0.25">
      <c r="A220" t="s">
        <v>3486</v>
      </c>
      <c r="B220" t="s">
        <v>9603</v>
      </c>
      <c r="F220" s="13" t="s">
        <v>11356</v>
      </c>
      <c r="G220" s="13">
        <v>2423</v>
      </c>
      <c r="H220" s="13">
        <v>726</v>
      </c>
      <c r="I220" s="13">
        <v>547.09</v>
      </c>
      <c r="J220" s="13" t="s">
        <v>11091</v>
      </c>
      <c r="K220" s="13">
        <v>1.33</v>
      </c>
      <c r="L220" s="14">
        <v>2.6999999999999998E-12</v>
      </c>
      <c r="M220" s="14">
        <v>5.8199999999999995E-10</v>
      </c>
    </row>
    <row r="221" spans="1:13" x14ac:dyDescent="0.25">
      <c r="A221" t="s">
        <v>3007</v>
      </c>
      <c r="B221" t="s">
        <v>7165</v>
      </c>
      <c r="F221" s="13" t="s">
        <v>11221</v>
      </c>
      <c r="G221" s="13">
        <v>665</v>
      </c>
      <c r="H221" s="13">
        <v>199</v>
      </c>
      <c r="I221" s="13">
        <v>150.15</v>
      </c>
      <c r="J221" s="13" t="s">
        <v>11091</v>
      </c>
      <c r="K221" s="13">
        <v>1.33</v>
      </c>
      <c r="L221" s="14">
        <v>5.7200000000000003E-4</v>
      </c>
      <c r="M221" s="14">
        <v>2.9000000000000001E-2</v>
      </c>
    </row>
    <row r="222" spans="1:13" x14ac:dyDescent="0.25">
      <c r="A222" t="s">
        <v>3504</v>
      </c>
      <c r="B222" t="s">
        <v>8088</v>
      </c>
      <c r="F222" s="13" t="s">
        <v>11184</v>
      </c>
      <c r="G222" s="13">
        <v>844</v>
      </c>
      <c r="H222" s="13">
        <v>252</v>
      </c>
      <c r="I222" s="13">
        <v>190.57</v>
      </c>
      <c r="J222" s="13" t="s">
        <v>11091</v>
      </c>
      <c r="K222" s="13">
        <v>1.32</v>
      </c>
      <c r="L222" s="14">
        <v>1.08E-4</v>
      </c>
      <c r="M222" s="14">
        <v>7.2399999999999999E-3</v>
      </c>
    </row>
    <row r="223" spans="1:13" x14ac:dyDescent="0.25">
      <c r="A223" t="s">
        <v>2126</v>
      </c>
      <c r="B223" t="s">
        <v>12836</v>
      </c>
      <c r="F223" s="13" t="s">
        <v>11349</v>
      </c>
      <c r="G223" s="13">
        <v>2432</v>
      </c>
      <c r="H223" s="13">
        <v>726</v>
      </c>
      <c r="I223" s="13">
        <v>549.12</v>
      </c>
      <c r="J223" s="13" t="s">
        <v>11091</v>
      </c>
      <c r="K223" s="13">
        <v>1.32</v>
      </c>
      <c r="L223" s="14">
        <v>4.87E-12</v>
      </c>
      <c r="M223" s="14">
        <v>1.01E-9</v>
      </c>
    </row>
    <row r="224" spans="1:13" x14ac:dyDescent="0.25">
      <c r="A224" t="s">
        <v>1376</v>
      </c>
      <c r="B224" t="s">
        <v>8922</v>
      </c>
      <c r="F224" s="13" t="s">
        <v>11101</v>
      </c>
      <c r="G224" s="13">
        <v>1103</v>
      </c>
      <c r="H224" s="13">
        <v>328</v>
      </c>
      <c r="I224" s="13">
        <v>249.05</v>
      </c>
      <c r="J224" s="13" t="s">
        <v>11091</v>
      </c>
      <c r="K224" s="13">
        <v>1.32</v>
      </c>
      <c r="L224" s="14">
        <v>1.1E-5</v>
      </c>
      <c r="M224" s="14">
        <v>1.01E-3</v>
      </c>
    </row>
    <row r="225" spans="1:13" x14ac:dyDescent="0.25">
      <c r="A225" t="s">
        <v>2170</v>
      </c>
      <c r="B225" t="s">
        <v>10949</v>
      </c>
      <c r="F225" s="13" t="s">
        <v>11161</v>
      </c>
      <c r="G225" s="13">
        <v>758</v>
      </c>
      <c r="H225" s="13">
        <v>225</v>
      </c>
      <c r="I225" s="13">
        <v>171.15</v>
      </c>
      <c r="J225" s="13" t="s">
        <v>11091</v>
      </c>
      <c r="K225" s="13">
        <v>1.31</v>
      </c>
      <c r="L225" s="14">
        <v>3.5300000000000002E-4</v>
      </c>
      <c r="M225" s="14">
        <v>1.9699999999999999E-2</v>
      </c>
    </row>
    <row r="226" spans="1:13" x14ac:dyDescent="0.25">
      <c r="A226" t="s">
        <v>3617</v>
      </c>
      <c r="B226" t="s">
        <v>10090</v>
      </c>
      <c r="F226" s="13" t="s">
        <v>11162</v>
      </c>
      <c r="G226" s="13">
        <v>846</v>
      </c>
      <c r="H226" s="13">
        <v>251</v>
      </c>
      <c r="I226" s="13">
        <v>191.02</v>
      </c>
      <c r="J226" s="13" t="s">
        <v>11091</v>
      </c>
      <c r="K226" s="13">
        <v>1.31</v>
      </c>
      <c r="L226" s="14">
        <v>1.5100000000000001E-4</v>
      </c>
      <c r="M226" s="14">
        <v>9.4999999999999998E-3</v>
      </c>
    </row>
    <row r="227" spans="1:13" x14ac:dyDescent="0.25">
      <c r="A227" t="s">
        <v>11620</v>
      </c>
      <c r="B227" t="s">
        <v>12837</v>
      </c>
      <c r="F227" s="13" t="s">
        <v>11341</v>
      </c>
      <c r="G227" s="13">
        <v>854</v>
      </c>
      <c r="H227" s="13">
        <v>253</v>
      </c>
      <c r="I227" s="13">
        <v>192.82</v>
      </c>
      <c r="J227" s="13" t="s">
        <v>11091</v>
      </c>
      <c r="K227" s="13">
        <v>1.31</v>
      </c>
      <c r="L227" s="14">
        <v>1.6100000000000001E-4</v>
      </c>
      <c r="M227" s="14">
        <v>9.9900000000000006E-3</v>
      </c>
    </row>
    <row r="228" spans="1:13" x14ac:dyDescent="0.25">
      <c r="A228" t="s">
        <v>5118</v>
      </c>
      <c r="B228" t="s">
        <v>6932</v>
      </c>
      <c r="F228" s="13" t="s">
        <v>11193</v>
      </c>
      <c r="G228" s="13">
        <v>743</v>
      </c>
      <c r="H228" s="13">
        <v>220</v>
      </c>
      <c r="I228" s="13">
        <v>167.76</v>
      </c>
      <c r="J228" s="13" t="s">
        <v>11091</v>
      </c>
      <c r="K228" s="13">
        <v>1.31</v>
      </c>
      <c r="L228" s="14">
        <v>4.2700000000000002E-4</v>
      </c>
      <c r="M228" s="14">
        <v>2.35E-2</v>
      </c>
    </row>
    <row r="229" spans="1:13" x14ac:dyDescent="0.25">
      <c r="A229" t="s">
        <v>4008</v>
      </c>
      <c r="B229" t="s">
        <v>8869</v>
      </c>
      <c r="F229" s="13" t="s">
        <v>11374</v>
      </c>
      <c r="G229" s="13">
        <v>766</v>
      </c>
      <c r="H229" s="13">
        <v>226</v>
      </c>
      <c r="I229" s="13">
        <v>172.95</v>
      </c>
      <c r="J229" s="13" t="s">
        <v>11091</v>
      </c>
      <c r="K229" s="13">
        <v>1.31</v>
      </c>
      <c r="L229" s="14">
        <v>4.3899999999999999E-4</v>
      </c>
      <c r="M229" s="14">
        <v>2.3699999999999999E-2</v>
      </c>
    </row>
    <row r="230" spans="1:13" x14ac:dyDescent="0.25">
      <c r="A230" t="s">
        <v>3279</v>
      </c>
      <c r="B230" t="s">
        <v>10360</v>
      </c>
      <c r="F230" s="13" t="s">
        <v>11180</v>
      </c>
      <c r="G230" s="13">
        <v>5475</v>
      </c>
      <c r="H230" s="13">
        <v>1615</v>
      </c>
      <c r="I230" s="13">
        <v>1236.2</v>
      </c>
      <c r="J230" s="13" t="s">
        <v>11091</v>
      </c>
      <c r="K230" s="13">
        <v>1.31</v>
      </c>
      <c r="L230" s="14">
        <v>4.0100000000000001E-28</v>
      </c>
      <c r="M230" s="14">
        <v>3.1800000000000002E-25</v>
      </c>
    </row>
    <row r="231" spans="1:13" x14ac:dyDescent="0.25">
      <c r="A231" t="s">
        <v>2761</v>
      </c>
      <c r="B231" t="s">
        <v>10385</v>
      </c>
      <c r="F231" s="13" t="s">
        <v>11163</v>
      </c>
      <c r="G231" s="13">
        <v>2733</v>
      </c>
      <c r="H231" s="13">
        <v>806</v>
      </c>
      <c r="I231" s="13">
        <v>617.08000000000004</v>
      </c>
      <c r="J231" s="13" t="s">
        <v>11091</v>
      </c>
      <c r="K231" s="13">
        <v>1.31</v>
      </c>
      <c r="L231" s="14">
        <v>1.7800000000000001E-12</v>
      </c>
      <c r="M231" s="14">
        <v>3.9499999999999998E-10</v>
      </c>
    </row>
    <row r="232" spans="1:13" x14ac:dyDescent="0.25">
      <c r="A232" t="s">
        <v>1723</v>
      </c>
      <c r="B232" t="s">
        <v>6736</v>
      </c>
      <c r="F232" s="13" t="s">
        <v>11171</v>
      </c>
      <c r="G232" s="13">
        <v>689</v>
      </c>
      <c r="H232" s="13">
        <v>203</v>
      </c>
      <c r="I232" s="13">
        <v>155.57</v>
      </c>
      <c r="J232" s="13" t="s">
        <v>11091</v>
      </c>
      <c r="K232" s="13">
        <v>1.3</v>
      </c>
      <c r="L232" s="14">
        <v>9.5600000000000004E-4</v>
      </c>
      <c r="M232" s="14">
        <v>4.6100000000000002E-2</v>
      </c>
    </row>
    <row r="233" spans="1:13" x14ac:dyDescent="0.25">
      <c r="A233" t="s">
        <v>3807</v>
      </c>
      <c r="B233" t="s">
        <v>8649</v>
      </c>
      <c r="F233" s="13" t="s">
        <v>11190</v>
      </c>
      <c r="G233" s="13">
        <v>696</v>
      </c>
      <c r="H233" s="13">
        <v>205</v>
      </c>
      <c r="I233" s="13">
        <v>157.15</v>
      </c>
      <c r="J233" s="13" t="s">
        <v>11091</v>
      </c>
      <c r="K233" s="13">
        <v>1.3</v>
      </c>
      <c r="L233" s="14">
        <v>8.6700000000000004E-4</v>
      </c>
      <c r="M233" s="14">
        <v>4.2200000000000001E-2</v>
      </c>
    </row>
    <row r="234" spans="1:13" x14ac:dyDescent="0.25">
      <c r="A234" t="s">
        <v>11837</v>
      </c>
      <c r="B234" t="s">
        <v>12838</v>
      </c>
      <c r="F234" s="13" t="s">
        <v>11185</v>
      </c>
      <c r="G234" s="13">
        <v>860</v>
      </c>
      <c r="H234" s="13">
        <v>253</v>
      </c>
      <c r="I234" s="13">
        <v>194.18</v>
      </c>
      <c r="J234" s="13" t="s">
        <v>11091</v>
      </c>
      <c r="K234" s="13">
        <v>1.3</v>
      </c>
      <c r="L234" s="14">
        <v>2.3000000000000001E-4</v>
      </c>
      <c r="M234" s="14">
        <v>1.35E-2</v>
      </c>
    </row>
    <row r="235" spans="1:13" x14ac:dyDescent="0.25">
      <c r="A235" t="s">
        <v>5601</v>
      </c>
      <c r="B235" t="s">
        <v>6022</v>
      </c>
      <c r="F235" s="13" t="s">
        <v>11191</v>
      </c>
      <c r="G235" s="13">
        <v>901</v>
      </c>
      <c r="H235" s="13">
        <v>265</v>
      </c>
      <c r="I235" s="13">
        <v>203.44</v>
      </c>
      <c r="J235" s="13" t="s">
        <v>11091</v>
      </c>
      <c r="K235" s="13">
        <v>1.3</v>
      </c>
      <c r="L235" s="14">
        <v>1.4799999999999999E-4</v>
      </c>
      <c r="M235" s="14">
        <v>9.3600000000000003E-3</v>
      </c>
    </row>
    <row r="236" spans="1:13" x14ac:dyDescent="0.25">
      <c r="A236" t="s">
        <v>5242</v>
      </c>
      <c r="B236" t="s">
        <v>10885</v>
      </c>
      <c r="F236" s="13" t="s">
        <v>11218</v>
      </c>
      <c r="G236" s="13">
        <v>964</v>
      </c>
      <c r="H236" s="13">
        <v>283</v>
      </c>
      <c r="I236" s="13">
        <v>217.66</v>
      </c>
      <c r="J236" s="13" t="s">
        <v>11091</v>
      </c>
      <c r="K236" s="13">
        <v>1.3</v>
      </c>
      <c r="L236" s="14">
        <v>9.5699999999999995E-5</v>
      </c>
      <c r="M236" s="14">
        <v>6.6400000000000001E-3</v>
      </c>
    </row>
    <row r="237" spans="1:13" x14ac:dyDescent="0.25">
      <c r="A237" t="s">
        <v>4017</v>
      </c>
      <c r="B237" t="s">
        <v>8905</v>
      </c>
      <c r="F237" s="13" t="s">
        <v>11170</v>
      </c>
      <c r="G237" s="13">
        <v>1310</v>
      </c>
      <c r="H237" s="13">
        <v>384</v>
      </c>
      <c r="I237" s="13">
        <v>295.77999999999997</v>
      </c>
      <c r="J237" s="13" t="s">
        <v>11091</v>
      </c>
      <c r="K237" s="13">
        <v>1.3</v>
      </c>
      <c r="L237" s="14">
        <v>5.3700000000000003E-6</v>
      </c>
      <c r="M237" s="14">
        <v>5.3300000000000005E-4</v>
      </c>
    </row>
    <row r="238" spans="1:13" x14ac:dyDescent="0.25">
      <c r="A238" t="s">
        <v>2601</v>
      </c>
      <c r="B238" t="s">
        <v>9600</v>
      </c>
      <c r="F238" s="13" t="s">
        <v>11175</v>
      </c>
      <c r="G238" s="13">
        <v>1413</v>
      </c>
      <c r="H238" s="13">
        <v>414</v>
      </c>
      <c r="I238" s="13">
        <v>319.04000000000002</v>
      </c>
      <c r="J238" s="13" t="s">
        <v>11091</v>
      </c>
      <c r="K238" s="13">
        <v>1.3</v>
      </c>
      <c r="L238" s="14">
        <v>2.1600000000000001E-6</v>
      </c>
      <c r="M238" s="14">
        <v>2.3599999999999999E-4</v>
      </c>
    </row>
    <row r="239" spans="1:13" x14ac:dyDescent="0.25">
      <c r="A239" t="s">
        <v>4358</v>
      </c>
      <c r="B239" t="s">
        <v>12839</v>
      </c>
      <c r="F239" s="13" t="s">
        <v>11176</v>
      </c>
      <c r="G239" s="13">
        <v>1363</v>
      </c>
      <c r="H239" s="13">
        <v>399</v>
      </c>
      <c r="I239" s="13">
        <v>307.75</v>
      </c>
      <c r="J239" s="13" t="s">
        <v>11091</v>
      </c>
      <c r="K239" s="13">
        <v>1.3</v>
      </c>
      <c r="L239" s="14">
        <v>3.7100000000000001E-6</v>
      </c>
      <c r="M239" s="14">
        <v>3.86E-4</v>
      </c>
    </row>
    <row r="240" spans="1:13" x14ac:dyDescent="0.25">
      <c r="A240" t="s">
        <v>4931</v>
      </c>
      <c r="B240" t="s">
        <v>12840</v>
      </c>
      <c r="F240" s="13" t="s">
        <v>11368</v>
      </c>
      <c r="G240" s="13">
        <v>2772</v>
      </c>
      <c r="H240" s="13">
        <v>803</v>
      </c>
      <c r="I240" s="13">
        <v>625.89</v>
      </c>
      <c r="J240" s="13" t="s">
        <v>11091</v>
      </c>
      <c r="K240" s="13">
        <v>1.28</v>
      </c>
      <c r="L240" s="14">
        <v>4.7700000000000001E-11</v>
      </c>
      <c r="M240" s="14">
        <v>9.46E-9</v>
      </c>
    </row>
    <row r="241" spans="1:13" x14ac:dyDescent="0.25">
      <c r="A241" t="s">
        <v>235</v>
      </c>
      <c r="B241" t="s">
        <v>8892</v>
      </c>
      <c r="F241" s="13" t="s">
        <v>11378</v>
      </c>
      <c r="G241" s="13">
        <v>966</v>
      </c>
      <c r="H241" s="13">
        <v>279</v>
      </c>
      <c r="I241" s="13">
        <v>218.11</v>
      </c>
      <c r="J241" s="13" t="s">
        <v>11091</v>
      </c>
      <c r="K241" s="13">
        <v>1.28</v>
      </c>
      <c r="L241" s="14">
        <v>2.72E-4</v>
      </c>
      <c r="M241" s="14">
        <v>1.5599999999999999E-2</v>
      </c>
    </row>
    <row r="242" spans="1:13" x14ac:dyDescent="0.25">
      <c r="A242" t="s">
        <v>4370</v>
      </c>
      <c r="B242" t="s">
        <v>7774</v>
      </c>
      <c r="F242" s="13" t="s">
        <v>11158</v>
      </c>
      <c r="G242" s="13">
        <v>3264</v>
      </c>
      <c r="H242" s="13">
        <v>942</v>
      </c>
      <c r="I242" s="13">
        <v>736.98</v>
      </c>
      <c r="J242" s="13" t="s">
        <v>11091</v>
      </c>
      <c r="K242" s="13">
        <v>1.28</v>
      </c>
      <c r="L242" s="14">
        <v>9.5199999999999998E-13</v>
      </c>
      <c r="M242" s="14">
        <v>2.1999999999999999E-10</v>
      </c>
    </row>
    <row r="243" spans="1:13" x14ac:dyDescent="0.25">
      <c r="A243" t="s">
        <v>3257</v>
      </c>
      <c r="B243" t="s">
        <v>7199</v>
      </c>
      <c r="F243" s="13" t="s">
        <v>11217</v>
      </c>
      <c r="G243" s="13">
        <v>898</v>
      </c>
      <c r="H243" s="13">
        <v>259</v>
      </c>
      <c r="I243" s="13">
        <v>202.76</v>
      </c>
      <c r="J243" s="13" t="s">
        <v>11091</v>
      </c>
      <c r="K243" s="13">
        <v>1.28</v>
      </c>
      <c r="L243" s="14">
        <v>5.4000000000000001E-4</v>
      </c>
      <c r="M243" s="14">
        <v>2.81E-2</v>
      </c>
    </row>
    <row r="244" spans="1:13" x14ac:dyDescent="0.25">
      <c r="A244" t="s">
        <v>1581</v>
      </c>
      <c r="B244" t="s">
        <v>10867</v>
      </c>
      <c r="F244" s="13" t="s">
        <v>11215</v>
      </c>
      <c r="G244" s="13">
        <v>1128</v>
      </c>
      <c r="H244" s="13">
        <v>324</v>
      </c>
      <c r="I244" s="13">
        <v>254.69</v>
      </c>
      <c r="J244" s="13" t="s">
        <v>11091</v>
      </c>
      <c r="K244" s="13">
        <v>1.27</v>
      </c>
      <c r="L244" s="14">
        <v>1.2300000000000001E-4</v>
      </c>
      <c r="M244" s="14">
        <v>7.9000000000000008E-3</v>
      </c>
    </row>
    <row r="245" spans="1:13" x14ac:dyDescent="0.25">
      <c r="A245" t="s">
        <v>4636</v>
      </c>
      <c r="B245" t="s">
        <v>10103</v>
      </c>
      <c r="F245" s="13" t="s">
        <v>11383</v>
      </c>
      <c r="G245" s="13">
        <v>1361</v>
      </c>
      <c r="H245" s="13">
        <v>381</v>
      </c>
      <c r="I245" s="13">
        <v>307.3</v>
      </c>
      <c r="J245" s="13" t="s">
        <v>11091</v>
      </c>
      <c r="K245" s="13">
        <v>1.24</v>
      </c>
      <c r="L245" s="14">
        <v>1.55E-4</v>
      </c>
      <c r="M245" s="14">
        <v>9.7000000000000003E-3</v>
      </c>
    </row>
    <row r="246" spans="1:13" x14ac:dyDescent="0.25">
      <c r="A246" t="s">
        <v>3562</v>
      </c>
      <c r="B246" t="s">
        <v>10523</v>
      </c>
      <c r="F246" s="13" t="s">
        <v>11209</v>
      </c>
      <c r="G246" s="13">
        <v>2004</v>
      </c>
      <c r="H246" s="13">
        <v>561</v>
      </c>
      <c r="I246" s="13">
        <v>452.48</v>
      </c>
      <c r="J246" s="13" t="s">
        <v>11091</v>
      </c>
      <c r="K246" s="13">
        <v>1.24</v>
      </c>
      <c r="L246" s="14">
        <v>3.2499999999999998E-6</v>
      </c>
      <c r="M246" s="14">
        <v>3.4400000000000001E-4</v>
      </c>
    </row>
    <row r="247" spans="1:13" x14ac:dyDescent="0.25">
      <c r="A247" t="s">
        <v>2541</v>
      </c>
      <c r="B247" t="s">
        <v>7126</v>
      </c>
      <c r="F247" s="13" t="s">
        <v>11213</v>
      </c>
      <c r="G247" s="13">
        <v>1805</v>
      </c>
      <c r="H247" s="13">
        <v>504</v>
      </c>
      <c r="I247" s="13">
        <v>407.55</v>
      </c>
      <c r="J247" s="13" t="s">
        <v>11091</v>
      </c>
      <c r="K247" s="13">
        <v>1.24</v>
      </c>
      <c r="L247" s="14">
        <v>1.4100000000000001E-5</v>
      </c>
      <c r="M247" s="14">
        <v>1.2099999999999999E-3</v>
      </c>
    </row>
    <row r="248" spans="1:13" x14ac:dyDescent="0.25">
      <c r="A248" t="s">
        <v>3393</v>
      </c>
      <c r="B248" t="s">
        <v>8555</v>
      </c>
      <c r="F248" s="13" t="s">
        <v>11206</v>
      </c>
      <c r="G248" s="13">
        <v>2313</v>
      </c>
      <c r="H248" s="13">
        <v>635</v>
      </c>
      <c r="I248" s="13">
        <v>522.25</v>
      </c>
      <c r="J248" s="13" t="s">
        <v>11091</v>
      </c>
      <c r="K248" s="13">
        <v>1.22</v>
      </c>
      <c r="L248" s="14">
        <v>4.6700000000000002E-6</v>
      </c>
      <c r="M248" s="14">
        <v>4.6999999999999999E-4</v>
      </c>
    </row>
    <row r="249" spans="1:13" x14ac:dyDescent="0.25">
      <c r="A249" t="s">
        <v>2847</v>
      </c>
      <c r="B249" t="s">
        <v>9769</v>
      </c>
      <c r="F249" s="13" t="s">
        <v>11207</v>
      </c>
      <c r="G249" s="13">
        <v>2207</v>
      </c>
      <c r="H249" s="13">
        <v>602</v>
      </c>
      <c r="I249" s="13">
        <v>498.32</v>
      </c>
      <c r="J249" s="13" t="s">
        <v>11091</v>
      </c>
      <c r="K249" s="13">
        <v>1.21</v>
      </c>
      <c r="L249" s="14">
        <v>1.7900000000000001E-5</v>
      </c>
      <c r="M249" s="14">
        <v>1.4499999999999999E-3</v>
      </c>
    </row>
    <row r="250" spans="1:13" x14ac:dyDescent="0.25">
      <c r="A250" t="s">
        <v>250</v>
      </c>
      <c r="B250" t="s">
        <v>12841</v>
      </c>
      <c r="F250" s="13" t="s">
        <v>11230</v>
      </c>
      <c r="G250" s="13">
        <v>2766</v>
      </c>
      <c r="H250" s="13">
        <v>753</v>
      </c>
      <c r="I250" s="13">
        <v>624.53</v>
      </c>
      <c r="J250" s="13" t="s">
        <v>11091</v>
      </c>
      <c r="K250" s="13">
        <v>1.21</v>
      </c>
      <c r="L250" s="14">
        <v>1.3400000000000001E-6</v>
      </c>
      <c r="M250" s="14">
        <v>1.56E-4</v>
      </c>
    </row>
    <row r="251" spans="1:13" x14ac:dyDescent="0.25">
      <c r="A251" t="s">
        <v>4101</v>
      </c>
      <c r="B251" t="s">
        <v>5969</v>
      </c>
      <c r="F251" s="13" t="s">
        <v>11380</v>
      </c>
      <c r="G251" s="13">
        <v>2023</v>
      </c>
      <c r="H251" s="13">
        <v>545</v>
      </c>
      <c r="I251" s="13">
        <v>456.77</v>
      </c>
      <c r="J251" s="13" t="s">
        <v>11091</v>
      </c>
      <c r="K251" s="13">
        <v>1.19</v>
      </c>
      <c r="L251" s="14">
        <v>1.36E-4</v>
      </c>
      <c r="M251" s="14">
        <v>8.6999999999999994E-3</v>
      </c>
    </row>
    <row r="252" spans="1:13" x14ac:dyDescent="0.25">
      <c r="A252" t="s">
        <v>3698</v>
      </c>
      <c r="B252" t="s">
        <v>9448</v>
      </c>
      <c r="F252" s="13" t="s">
        <v>11201</v>
      </c>
      <c r="G252" s="13">
        <v>9247</v>
      </c>
      <c r="H252" s="13">
        <v>2391</v>
      </c>
      <c r="I252" s="13">
        <v>2087.87</v>
      </c>
      <c r="J252" s="13" t="s">
        <v>11091</v>
      </c>
      <c r="K252" s="13">
        <v>1.1499999999999999</v>
      </c>
      <c r="L252" s="14">
        <v>8.19E-16</v>
      </c>
      <c r="M252" s="14">
        <v>2.4700000000000001E-13</v>
      </c>
    </row>
    <row r="253" spans="1:13" x14ac:dyDescent="0.25">
      <c r="A253" t="s">
        <v>4467</v>
      </c>
      <c r="B253" t="s">
        <v>8409</v>
      </c>
      <c r="F253" s="13" t="s">
        <v>11202</v>
      </c>
      <c r="G253" s="13">
        <v>13143</v>
      </c>
      <c r="H253" s="13">
        <v>3321</v>
      </c>
      <c r="I253" s="13">
        <v>2967.55</v>
      </c>
      <c r="J253" s="13" t="s">
        <v>11091</v>
      </c>
      <c r="K253" s="13">
        <v>1.1200000000000001</v>
      </c>
      <c r="L253" s="14">
        <v>1.6099999999999999E-23</v>
      </c>
      <c r="M253" s="14">
        <v>9.3000000000000003E-21</v>
      </c>
    </row>
    <row r="254" spans="1:13" x14ac:dyDescent="0.25">
      <c r="A254" t="s">
        <v>2923</v>
      </c>
      <c r="B254" t="s">
        <v>8403</v>
      </c>
      <c r="F254" s="13" t="s">
        <v>11205</v>
      </c>
      <c r="G254" s="13">
        <v>7061</v>
      </c>
      <c r="H254" s="13">
        <v>1748</v>
      </c>
      <c r="I254" s="13">
        <v>1594.3</v>
      </c>
      <c r="J254" s="13" t="s">
        <v>11091</v>
      </c>
      <c r="K254" s="13">
        <v>1.1000000000000001</v>
      </c>
      <c r="L254" s="14">
        <v>2.16E-5</v>
      </c>
      <c r="M254" s="14">
        <v>1.74E-3</v>
      </c>
    </row>
    <row r="255" spans="1:13" x14ac:dyDescent="0.25">
      <c r="A255" t="s">
        <v>3573</v>
      </c>
      <c r="B255" t="s">
        <v>9664</v>
      </c>
      <c r="F255" s="13" t="s">
        <v>11203</v>
      </c>
      <c r="G255" s="13">
        <v>7932</v>
      </c>
      <c r="H255" s="13">
        <v>1953</v>
      </c>
      <c r="I255" s="13">
        <v>1790.96</v>
      </c>
      <c r="J255" s="13" t="s">
        <v>11091</v>
      </c>
      <c r="K255" s="13">
        <v>1.0900000000000001</v>
      </c>
      <c r="L255" s="14">
        <v>1.1800000000000001E-5</v>
      </c>
      <c r="M255" s="14">
        <v>1.06E-3</v>
      </c>
    </row>
    <row r="256" spans="1:13" x14ac:dyDescent="0.25">
      <c r="A256" t="s">
        <v>3372</v>
      </c>
      <c r="B256" t="s">
        <v>8871</v>
      </c>
      <c r="F256" s="13" t="s">
        <v>11204</v>
      </c>
      <c r="G256" s="13">
        <v>7471</v>
      </c>
      <c r="H256" s="13">
        <v>1828</v>
      </c>
      <c r="I256" s="13">
        <v>1686.87</v>
      </c>
      <c r="J256" s="13" t="s">
        <v>11091</v>
      </c>
      <c r="K256" s="13">
        <v>1.08</v>
      </c>
      <c r="L256" s="14">
        <v>1.13E-4</v>
      </c>
      <c r="M256" s="14">
        <v>7.4599999999999996E-3</v>
      </c>
    </row>
    <row r="257" spans="1:13" x14ac:dyDescent="0.25">
      <c r="A257" t="s">
        <v>3576</v>
      </c>
      <c r="B257" t="s">
        <v>11001</v>
      </c>
      <c r="F257" s="17" t="s">
        <v>11106</v>
      </c>
      <c r="G257" s="17">
        <v>3670</v>
      </c>
      <c r="H257" s="17">
        <v>694</v>
      </c>
      <c r="I257" s="17">
        <v>828.65</v>
      </c>
      <c r="J257" s="17" t="s">
        <v>5953</v>
      </c>
      <c r="K257" s="17">
        <v>0.84</v>
      </c>
      <c r="L257" s="18">
        <v>1.8300000000000001E-6</v>
      </c>
      <c r="M257" s="18">
        <v>2.04E-4</v>
      </c>
    </row>
    <row r="258" spans="1:13" x14ac:dyDescent="0.25">
      <c r="A258" t="s">
        <v>5746</v>
      </c>
      <c r="B258" t="s">
        <v>6702</v>
      </c>
      <c r="F258" s="17" t="s">
        <v>11107</v>
      </c>
      <c r="G258" s="17">
        <v>3334</v>
      </c>
      <c r="H258" s="17">
        <v>624</v>
      </c>
      <c r="I258" s="17">
        <v>752.78</v>
      </c>
      <c r="J258" s="17" t="s">
        <v>5953</v>
      </c>
      <c r="K258" s="17">
        <v>0.83</v>
      </c>
      <c r="L258" s="18">
        <v>2.1500000000000002E-6</v>
      </c>
      <c r="M258" s="18">
        <v>2.3800000000000001E-4</v>
      </c>
    </row>
    <row r="259" spans="1:13" x14ac:dyDescent="0.25">
      <c r="A259" t="s">
        <v>11575</v>
      </c>
      <c r="B259" t="s">
        <v>11020</v>
      </c>
      <c r="F259" s="17" t="s">
        <v>11109</v>
      </c>
      <c r="G259" s="17">
        <v>3136</v>
      </c>
      <c r="H259" s="17">
        <v>578</v>
      </c>
      <c r="I259" s="17">
        <v>708.07</v>
      </c>
      <c r="J259" s="17" t="s">
        <v>5953</v>
      </c>
      <c r="K259" s="17">
        <v>0.82</v>
      </c>
      <c r="L259" s="18">
        <v>8.1100000000000005E-7</v>
      </c>
      <c r="M259" s="18">
        <v>1.01E-4</v>
      </c>
    </row>
    <row r="260" spans="1:13" x14ac:dyDescent="0.25">
      <c r="A260" t="s">
        <v>2414</v>
      </c>
      <c r="B260" t="s">
        <v>7066</v>
      </c>
      <c r="F260" s="17" t="s">
        <v>11108</v>
      </c>
      <c r="G260" s="17">
        <v>3259</v>
      </c>
      <c r="H260" s="17">
        <v>600</v>
      </c>
      <c r="I260" s="17">
        <v>735.85</v>
      </c>
      <c r="J260" s="17" t="s">
        <v>5953</v>
      </c>
      <c r="K260" s="17">
        <v>0.82</v>
      </c>
      <c r="L260" s="18">
        <v>4.2100000000000002E-7</v>
      </c>
      <c r="M260" s="18">
        <v>5.3999999999999998E-5</v>
      </c>
    </row>
    <row r="261" spans="1:13" x14ac:dyDescent="0.25">
      <c r="A261" t="s">
        <v>1534</v>
      </c>
      <c r="B261" t="s">
        <v>10066</v>
      </c>
      <c r="F261" s="17" t="s">
        <v>11208</v>
      </c>
      <c r="G261" s="17">
        <v>7354</v>
      </c>
      <c r="H261" s="17">
        <v>1307</v>
      </c>
      <c r="I261" s="17">
        <v>1660.45</v>
      </c>
      <c r="J261" s="17" t="s">
        <v>5953</v>
      </c>
      <c r="K261" s="17">
        <v>0.79</v>
      </c>
      <c r="L261" s="18">
        <v>1.6099999999999999E-23</v>
      </c>
      <c r="M261" s="18">
        <v>8.8899999999999999E-21</v>
      </c>
    </row>
    <row r="262" spans="1:13" x14ac:dyDescent="0.25">
      <c r="A262" t="s">
        <v>3392</v>
      </c>
      <c r="B262" t="s">
        <v>6673</v>
      </c>
      <c r="F262" s="17" t="s">
        <v>11225</v>
      </c>
      <c r="G262" s="17">
        <v>2542</v>
      </c>
      <c r="H262" s="17">
        <v>419</v>
      </c>
      <c r="I262" s="17">
        <v>573.96</v>
      </c>
      <c r="J262" s="17" t="s">
        <v>5953</v>
      </c>
      <c r="K262" s="17">
        <v>0.73</v>
      </c>
      <c r="L262" s="18">
        <v>5.8899999999999998E-11</v>
      </c>
      <c r="M262" s="18">
        <v>1.15E-8</v>
      </c>
    </row>
    <row r="263" spans="1:13" x14ac:dyDescent="0.25">
      <c r="A263" t="s">
        <v>2145</v>
      </c>
      <c r="B263" t="s">
        <v>10151</v>
      </c>
      <c r="F263" s="17" t="s">
        <v>11229</v>
      </c>
      <c r="G263" s="17">
        <v>390</v>
      </c>
      <c r="H263" s="17">
        <v>53</v>
      </c>
      <c r="I263" s="17">
        <v>88.06</v>
      </c>
      <c r="J263" s="17" t="s">
        <v>5953</v>
      </c>
      <c r="K263" s="17">
        <v>0.6</v>
      </c>
      <c r="L263" s="18">
        <v>2.5300000000000002E-4</v>
      </c>
      <c r="M263" s="18">
        <v>1.47E-2</v>
      </c>
    </row>
    <row r="264" spans="1:13" x14ac:dyDescent="0.25">
      <c r="A264" t="s">
        <v>4074</v>
      </c>
      <c r="B264" t="s">
        <v>10365</v>
      </c>
      <c r="F264" s="17" t="s">
        <v>11110</v>
      </c>
      <c r="G264" s="17">
        <v>1606</v>
      </c>
      <c r="H264" s="17">
        <v>116</v>
      </c>
      <c r="I264" s="17">
        <v>362.62</v>
      </c>
      <c r="J264" s="17" t="s">
        <v>5953</v>
      </c>
      <c r="K264" s="17">
        <v>0.32</v>
      </c>
      <c r="L264" s="18">
        <v>7.0200000000000005E-47</v>
      </c>
      <c r="M264" s="18">
        <v>8.0999999999999997E-44</v>
      </c>
    </row>
    <row r="265" spans="1:13" x14ac:dyDescent="0.25">
      <c r="A265" t="s">
        <v>2288</v>
      </c>
      <c r="B265" t="s">
        <v>6557</v>
      </c>
      <c r="F265" s="17" t="s">
        <v>11111</v>
      </c>
      <c r="G265" s="17">
        <v>1378</v>
      </c>
      <c r="H265" s="17">
        <v>69</v>
      </c>
      <c r="I265" s="17">
        <v>311.14</v>
      </c>
      <c r="J265" s="17" t="s">
        <v>5953</v>
      </c>
      <c r="K265" s="17">
        <v>0.22</v>
      </c>
      <c r="L265" s="18">
        <v>4.4100000000000002E-56</v>
      </c>
      <c r="M265" s="18">
        <v>5.5999999999999997E-53</v>
      </c>
    </row>
    <row r="266" spans="1:13" x14ac:dyDescent="0.25">
      <c r="A266" t="s">
        <v>5458</v>
      </c>
      <c r="B266" t="s">
        <v>8803</v>
      </c>
      <c r="F266" s="17" t="s">
        <v>11113</v>
      </c>
      <c r="G266" s="17">
        <v>1485</v>
      </c>
      <c r="H266" s="17">
        <v>71</v>
      </c>
      <c r="I266" s="17">
        <v>335.3</v>
      </c>
      <c r="J266" s="17" t="s">
        <v>5953</v>
      </c>
      <c r="K266" s="17">
        <v>0.21</v>
      </c>
      <c r="L266" s="18">
        <v>1.0800000000000001E-62</v>
      </c>
      <c r="M266" s="18">
        <v>1.5300000000000001E-59</v>
      </c>
    </row>
    <row r="267" spans="1:13" x14ac:dyDescent="0.25">
      <c r="A267" t="s">
        <v>5094</v>
      </c>
      <c r="B267" t="s">
        <v>7296</v>
      </c>
      <c r="F267" s="17" t="s">
        <v>11112</v>
      </c>
      <c r="G267" s="17">
        <v>1190</v>
      </c>
      <c r="H267" s="17">
        <v>36</v>
      </c>
      <c r="I267" s="17">
        <v>268.69</v>
      </c>
      <c r="J267" s="17" t="s">
        <v>5953</v>
      </c>
      <c r="K267" s="17">
        <v>0.13</v>
      </c>
      <c r="L267" s="18">
        <v>6.28E-65</v>
      </c>
      <c r="M267" s="18">
        <v>9.9600000000000008E-62</v>
      </c>
    </row>
    <row r="268" spans="1:13" x14ac:dyDescent="0.25">
      <c r="A268" t="s">
        <v>11922</v>
      </c>
      <c r="B268" t="s">
        <v>12844</v>
      </c>
      <c r="F268" s="17" t="s">
        <v>11116</v>
      </c>
      <c r="G268" s="17">
        <v>1037</v>
      </c>
      <c r="H268" s="17">
        <v>7</v>
      </c>
      <c r="I268" s="17">
        <v>234.14</v>
      </c>
      <c r="J268" s="17" t="s">
        <v>5953</v>
      </c>
      <c r="K268" s="17">
        <v>0.03</v>
      </c>
      <c r="L268" s="18">
        <v>6.8800000000000005E-82</v>
      </c>
      <c r="M268" s="18">
        <v>1.46E-78</v>
      </c>
    </row>
    <row r="269" spans="1:13" x14ac:dyDescent="0.25">
      <c r="A269" t="s">
        <v>11621</v>
      </c>
      <c r="B269" t="s">
        <v>9398</v>
      </c>
      <c r="F269" s="17" t="s">
        <v>11117</v>
      </c>
      <c r="G269" s="17">
        <v>995</v>
      </c>
      <c r="H269" s="17">
        <v>4</v>
      </c>
      <c r="I269" s="17">
        <v>224.66</v>
      </c>
      <c r="J269" s="17" t="s">
        <v>5953</v>
      </c>
      <c r="K269" s="17">
        <v>0.02</v>
      </c>
      <c r="L269" s="18">
        <v>1.23E-82</v>
      </c>
      <c r="M269" s="18">
        <v>3.1199999999999998E-79</v>
      </c>
    </row>
    <row r="270" spans="1:13" x14ac:dyDescent="0.25">
      <c r="A270" t="s">
        <v>3501</v>
      </c>
      <c r="B270" t="s">
        <v>12845</v>
      </c>
      <c r="F270" s="17" t="s">
        <v>11115</v>
      </c>
      <c r="G270" s="17">
        <v>998</v>
      </c>
      <c r="H270" s="17">
        <v>4</v>
      </c>
      <c r="I270" s="17">
        <v>225.34</v>
      </c>
      <c r="J270" s="17" t="s">
        <v>5953</v>
      </c>
      <c r="K270" s="17">
        <v>0.02</v>
      </c>
      <c r="L270" s="18">
        <v>4.6900000000000002E-83</v>
      </c>
      <c r="M270" s="18">
        <v>1.4900000000000001E-79</v>
      </c>
    </row>
    <row r="271" spans="1:13" x14ac:dyDescent="0.25">
      <c r="A271" t="s">
        <v>1415</v>
      </c>
      <c r="B271" t="s">
        <v>10393</v>
      </c>
      <c r="F271" s="17" t="s">
        <v>11114</v>
      </c>
      <c r="G271" s="17">
        <v>962</v>
      </c>
      <c r="H271" s="17">
        <v>3</v>
      </c>
      <c r="I271" s="17">
        <v>217.21</v>
      </c>
      <c r="J271" s="17" t="s">
        <v>5953</v>
      </c>
      <c r="K271" s="17">
        <v>0.01</v>
      </c>
      <c r="L271" s="18">
        <v>2.08E-81</v>
      </c>
      <c r="M271" s="18">
        <v>3.7700000000000001E-78</v>
      </c>
    </row>
    <row r="272" spans="1:13" x14ac:dyDescent="0.25">
      <c r="A272" t="s">
        <v>11812</v>
      </c>
      <c r="B272" t="s">
        <v>12846</v>
      </c>
      <c r="F272" s="17" t="s">
        <v>11121</v>
      </c>
      <c r="G272" s="17">
        <v>984</v>
      </c>
      <c r="H272" s="17">
        <v>2</v>
      </c>
      <c r="I272" s="17">
        <v>222.18</v>
      </c>
      <c r="J272" s="17" t="s">
        <v>5953</v>
      </c>
      <c r="K272" s="17" t="s">
        <v>11119</v>
      </c>
      <c r="L272" s="18">
        <v>2.8900000000000002E-85</v>
      </c>
      <c r="M272" s="18">
        <v>1.2200000000000001E-81</v>
      </c>
    </row>
    <row r="273" spans="1:13" x14ac:dyDescent="0.25">
      <c r="A273" t="s">
        <v>1558</v>
      </c>
      <c r="B273" t="s">
        <v>8544</v>
      </c>
      <c r="F273" s="17" t="s">
        <v>11120</v>
      </c>
      <c r="G273" s="17">
        <v>970</v>
      </c>
      <c r="H273" s="17">
        <v>1</v>
      </c>
      <c r="I273" s="17">
        <v>219.02</v>
      </c>
      <c r="J273" s="17" t="s">
        <v>5953</v>
      </c>
      <c r="K273" s="17" t="s">
        <v>11119</v>
      </c>
      <c r="L273" s="18">
        <v>8.4799999999999998E-86</v>
      </c>
      <c r="M273" s="18">
        <v>5.3799999999999994E-82</v>
      </c>
    </row>
    <row r="274" spans="1:13" x14ac:dyDescent="0.25">
      <c r="A274" t="s">
        <v>2377</v>
      </c>
      <c r="B274" t="s">
        <v>8455</v>
      </c>
      <c r="F274" s="17" t="s">
        <v>11118</v>
      </c>
      <c r="G274" s="17">
        <v>951</v>
      </c>
      <c r="H274" s="17">
        <v>0</v>
      </c>
      <c r="I274" s="17">
        <v>214.73</v>
      </c>
      <c r="J274" s="17" t="s">
        <v>5953</v>
      </c>
      <c r="K274" s="17" t="s">
        <v>11119</v>
      </c>
      <c r="L274" s="18">
        <v>2.3E-86</v>
      </c>
      <c r="M274" s="18">
        <v>2.92E-82</v>
      </c>
    </row>
    <row r="275" spans="1:13" x14ac:dyDescent="0.25">
      <c r="A275" t="s">
        <v>2750</v>
      </c>
      <c r="B275" t="s">
        <v>8138</v>
      </c>
    </row>
    <row r="276" spans="1:13" x14ac:dyDescent="0.25">
      <c r="A276" t="s">
        <v>2129</v>
      </c>
      <c r="B276" t="s">
        <v>8612</v>
      </c>
    </row>
    <row r="277" spans="1:13" x14ac:dyDescent="0.25">
      <c r="A277" t="s">
        <v>11516</v>
      </c>
      <c r="B277" t="s">
        <v>12849</v>
      </c>
    </row>
    <row r="278" spans="1:13" x14ac:dyDescent="0.25">
      <c r="A278" t="s">
        <v>1168</v>
      </c>
      <c r="B278" t="s">
        <v>8609</v>
      </c>
    </row>
    <row r="279" spans="1:13" x14ac:dyDescent="0.25">
      <c r="A279" t="s">
        <v>3717</v>
      </c>
      <c r="B279" t="s">
        <v>9982</v>
      </c>
    </row>
    <row r="280" spans="1:13" x14ac:dyDescent="0.25">
      <c r="A280" t="s">
        <v>4309</v>
      </c>
      <c r="B280" t="s">
        <v>8776</v>
      </c>
    </row>
    <row r="281" spans="1:13" x14ac:dyDescent="0.25">
      <c r="A281" t="s">
        <v>5226</v>
      </c>
      <c r="B281" t="s">
        <v>8606</v>
      </c>
    </row>
    <row r="282" spans="1:13" x14ac:dyDescent="0.25">
      <c r="A282" t="s">
        <v>341</v>
      </c>
      <c r="B282" t="s">
        <v>11065</v>
      </c>
    </row>
    <row r="283" spans="1:13" x14ac:dyDescent="0.25">
      <c r="A283" t="s">
        <v>2726</v>
      </c>
      <c r="B283" t="s">
        <v>10624</v>
      </c>
    </row>
    <row r="284" spans="1:13" x14ac:dyDescent="0.25">
      <c r="A284" t="s">
        <v>1463</v>
      </c>
      <c r="B284" t="s">
        <v>10893</v>
      </c>
    </row>
    <row r="285" spans="1:13" x14ac:dyDescent="0.25">
      <c r="A285" t="s">
        <v>5789</v>
      </c>
      <c r="B285" t="s">
        <v>10108</v>
      </c>
    </row>
    <row r="286" spans="1:13" x14ac:dyDescent="0.25">
      <c r="A286" t="s">
        <v>4319</v>
      </c>
      <c r="B286" t="s">
        <v>8391</v>
      </c>
    </row>
    <row r="287" spans="1:13" x14ac:dyDescent="0.25">
      <c r="A287" t="s">
        <v>8</v>
      </c>
      <c r="B287" t="s">
        <v>6166</v>
      </c>
    </row>
    <row r="288" spans="1:13" x14ac:dyDescent="0.25">
      <c r="A288" t="s">
        <v>3738</v>
      </c>
      <c r="B288" t="s">
        <v>7224</v>
      </c>
    </row>
    <row r="289" spans="1:2" x14ac:dyDescent="0.25">
      <c r="A289" t="s">
        <v>1822</v>
      </c>
      <c r="B289" t="s">
        <v>6063</v>
      </c>
    </row>
    <row r="290" spans="1:2" x14ac:dyDescent="0.25">
      <c r="A290" t="s">
        <v>5706</v>
      </c>
      <c r="B290" t="s">
        <v>8959</v>
      </c>
    </row>
    <row r="291" spans="1:2" x14ac:dyDescent="0.25">
      <c r="A291" t="s">
        <v>5169</v>
      </c>
      <c r="B291" t="s">
        <v>7583</v>
      </c>
    </row>
    <row r="292" spans="1:2" x14ac:dyDescent="0.25">
      <c r="A292" t="s">
        <v>3848</v>
      </c>
      <c r="B292" t="s">
        <v>8931</v>
      </c>
    </row>
    <row r="293" spans="1:2" x14ac:dyDescent="0.25">
      <c r="A293" t="s">
        <v>12164</v>
      </c>
      <c r="B293" t="s">
        <v>12850</v>
      </c>
    </row>
    <row r="294" spans="1:2" x14ac:dyDescent="0.25">
      <c r="A294" t="s">
        <v>4137</v>
      </c>
      <c r="B294" t="s">
        <v>12851</v>
      </c>
    </row>
    <row r="295" spans="1:2" x14ac:dyDescent="0.25">
      <c r="A295" t="s">
        <v>2798</v>
      </c>
      <c r="B295" t="s">
        <v>6843</v>
      </c>
    </row>
    <row r="296" spans="1:2" x14ac:dyDescent="0.25">
      <c r="A296" t="s">
        <v>3301</v>
      </c>
      <c r="B296" t="s">
        <v>5985</v>
      </c>
    </row>
    <row r="297" spans="1:2" x14ac:dyDescent="0.25">
      <c r="A297" t="s">
        <v>4905</v>
      </c>
      <c r="B297" t="s">
        <v>6454</v>
      </c>
    </row>
    <row r="298" spans="1:2" x14ac:dyDescent="0.25">
      <c r="A298" t="s">
        <v>4956</v>
      </c>
      <c r="B298" t="s">
        <v>6029</v>
      </c>
    </row>
    <row r="299" spans="1:2" x14ac:dyDescent="0.25">
      <c r="A299" t="s">
        <v>4150</v>
      </c>
      <c r="B299" t="s">
        <v>7057</v>
      </c>
    </row>
    <row r="300" spans="1:2" x14ac:dyDescent="0.25">
      <c r="A300" t="s">
        <v>3377</v>
      </c>
      <c r="B300" t="s">
        <v>6555</v>
      </c>
    </row>
    <row r="301" spans="1:2" x14ac:dyDescent="0.25">
      <c r="A301" t="s">
        <v>185</v>
      </c>
      <c r="B301" t="s">
        <v>9536</v>
      </c>
    </row>
    <row r="302" spans="1:2" x14ac:dyDescent="0.25">
      <c r="A302" t="s">
        <v>3918</v>
      </c>
      <c r="B302" t="s">
        <v>10838</v>
      </c>
    </row>
    <row r="303" spans="1:2" x14ac:dyDescent="0.25">
      <c r="A303" t="s">
        <v>3137</v>
      </c>
      <c r="B303" t="s">
        <v>8076</v>
      </c>
    </row>
    <row r="304" spans="1:2" x14ac:dyDescent="0.25">
      <c r="A304" t="s">
        <v>3205</v>
      </c>
      <c r="B304" t="s">
        <v>9153</v>
      </c>
    </row>
    <row r="305" spans="1:2" x14ac:dyDescent="0.25">
      <c r="A305" t="s">
        <v>3092</v>
      </c>
      <c r="B305" t="s">
        <v>7723</v>
      </c>
    </row>
    <row r="306" spans="1:2" x14ac:dyDescent="0.25">
      <c r="A306" t="s">
        <v>2453</v>
      </c>
      <c r="B306" t="s">
        <v>7495</v>
      </c>
    </row>
    <row r="307" spans="1:2" x14ac:dyDescent="0.25">
      <c r="A307" t="s">
        <v>5673</v>
      </c>
      <c r="B307" t="s">
        <v>8066</v>
      </c>
    </row>
    <row r="308" spans="1:2" x14ac:dyDescent="0.25">
      <c r="A308" t="s">
        <v>5756</v>
      </c>
      <c r="B308" t="s">
        <v>8870</v>
      </c>
    </row>
    <row r="309" spans="1:2" x14ac:dyDescent="0.25">
      <c r="A309" t="s">
        <v>5491</v>
      </c>
      <c r="B309" t="s">
        <v>10681</v>
      </c>
    </row>
    <row r="310" spans="1:2" x14ac:dyDescent="0.25">
      <c r="A310" t="s">
        <v>4896</v>
      </c>
      <c r="B310" t="s">
        <v>9849</v>
      </c>
    </row>
    <row r="311" spans="1:2" x14ac:dyDescent="0.25">
      <c r="A311" t="s">
        <v>5318</v>
      </c>
      <c r="B311" t="s">
        <v>6663</v>
      </c>
    </row>
    <row r="312" spans="1:2" x14ac:dyDescent="0.25">
      <c r="A312" t="s">
        <v>2673</v>
      </c>
      <c r="B312" t="s">
        <v>8012</v>
      </c>
    </row>
    <row r="313" spans="1:2" x14ac:dyDescent="0.25">
      <c r="A313" t="s">
        <v>4207</v>
      </c>
      <c r="B313" t="s">
        <v>6295</v>
      </c>
    </row>
    <row r="314" spans="1:2" x14ac:dyDescent="0.25">
      <c r="A314" t="s">
        <v>439</v>
      </c>
      <c r="B314" t="s">
        <v>10261</v>
      </c>
    </row>
    <row r="315" spans="1:2" x14ac:dyDescent="0.25">
      <c r="A315" t="s">
        <v>4842</v>
      </c>
      <c r="B315" t="s">
        <v>12854</v>
      </c>
    </row>
    <row r="316" spans="1:2" x14ac:dyDescent="0.25">
      <c r="A316" t="s">
        <v>2290</v>
      </c>
      <c r="B316" t="s">
        <v>9000</v>
      </c>
    </row>
    <row r="317" spans="1:2" x14ac:dyDescent="0.25">
      <c r="A317" t="s">
        <v>2770</v>
      </c>
      <c r="B317" t="s">
        <v>7798</v>
      </c>
    </row>
    <row r="318" spans="1:2" x14ac:dyDescent="0.25">
      <c r="A318" t="s">
        <v>3345</v>
      </c>
      <c r="B318" t="s">
        <v>8230</v>
      </c>
    </row>
    <row r="319" spans="1:2" x14ac:dyDescent="0.25">
      <c r="A319" t="s">
        <v>4993</v>
      </c>
      <c r="B319" t="s">
        <v>6090</v>
      </c>
    </row>
    <row r="320" spans="1:2" x14ac:dyDescent="0.25">
      <c r="A320" t="s">
        <v>4285</v>
      </c>
      <c r="B320" t="s">
        <v>8902</v>
      </c>
    </row>
    <row r="321" spans="1:2" x14ac:dyDescent="0.25">
      <c r="A321" t="s">
        <v>2342</v>
      </c>
      <c r="B321" t="s">
        <v>8308</v>
      </c>
    </row>
    <row r="322" spans="1:2" x14ac:dyDescent="0.25">
      <c r="A322" t="s">
        <v>888</v>
      </c>
      <c r="B322" t="s">
        <v>8943</v>
      </c>
    </row>
    <row r="323" spans="1:2" x14ac:dyDescent="0.25">
      <c r="A323" t="s">
        <v>2620</v>
      </c>
      <c r="B323" t="s">
        <v>7206</v>
      </c>
    </row>
    <row r="324" spans="1:2" x14ac:dyDescent="0.25">
      <c r="A324" t="s">
        <v>1718</v>
      </c>
      <c r="B324" t="s">
        <v>12856</v>
      </c>
    </row>
    <row r="325" spans="1:2" x14ac:dyDescent="0.25">
      <c r="A325" t="s">
        <v>1479</v>
      </c>
      <c r="B325" t="s">
        <v>12857</v>
      </c>
    </row>
    <row r="326" spans="1:2" x14ac:dyDescent="0.25">
      <c r="A326" t="s">
        <v>1477</v>
      </c>
      <c r="B326" t="s">
        <v>12858</v>
      </c>
    </row>
    <row r="327" spans="1:2" x14ac:dyDescent="0.25">
      <c r="A327" t="s">
        <v>11962</v>
      </c>
      <c r="B327" t="s">
        <v>12859</v>
      </c>
    </row>
    <row r="328" spans="1:2" x14ac:dyDescent="0.25">
      <c r="A328" t="s">
        <v>563</v>
      </c>
      <c r="B328" t="s">
        <v>8997</v>
      </c>
    </row>
    <row r="329" spans="1:2" x14ac:dyDescent="0.25">
      <c r="A329" t="s">
        <v>2966</v>
      </c>
      <c r="B329" t="s">
        <v>7341</v>
      </c>
    </row>
    <row r="330" spans="1:2" x14ac:dyDescent="0.25">
      <c r="A330" t="s">
        <v>5009</v>
      </c>
      <c r="B330" t="s">
        <v>9275</v>
      </c>
    </row>
    <row r="331" spans="1:2" x14ac:dyDescent="0.25">
      <c r="A331" t="s">
        <v>2410</v>
      </c>
      <c r="B331" t="s">
        <v>7181</v>
      </c>
    </row>
    <row r="332" spans="1:2" x14ac:dyDescent="0.25">
      <c r="A332" t="s">
        <v>67</v>
      </c>
      <c r="B332" t="s">
        <v>8226</v>
      </c>
    </row>
    <row r="333" spans="1:2" x14ac:dyDescent="0.25">
      <c r="A333" t="s">
        <v>2257</v>
      </c>
      <c r="B333" t="s">
        <v>9888</v>
      </c>
    </row>
    <row r="334" spans="1:2" x14ac:dyDescent="0.25">
      <c r="A334" t="s">
        <v>11946</v>
      </c>
      <c r="B334" t="s">
        <v>6367</v>
      </c>
    </row>
    <row r="335" spans="1:2" x14ac:dyDescent="0.25">
      <c r="A335" t="s">
        <v>4741</v>
      </c>
      <c r="B335" t="s">
        <v>6633</v>
      </c>
    </row>
    <row r="336" spans="1:2" x14ac:dyDescent="0.25">
      <c r="A336" t="s">
        <v>3132</v>
      </c>
      <c r="B336" t="s">
        <v>7111</v>
      </c>
    </row>
    <row r="337" spans="1:2" x14ac:dyDescent="0.25">
      <c r="A337" t="s">
        <v>4779</v>
      </c>
      <c r="B337" t="s">
        <v>6092</v>
      </c>
    </row>
    <row r="338" spans="1:2" x14ac:dyDescent="0.25">
      <c r="A338" t="s">
        <v>5105</v>
      </c>
      <c r="B338" t="s">
        <v>7306</v>
      </c>
    </row>
    <row r="339" spans="1:2" x14ac:dyDescent="0.25">
      <c r="A339" t="s">
        <v>1388</v>
      </c>
      <c r="B339" t="s">
        <v>7189</v>
      </c>
    </row>
    <row r="340" spans="1:2" x14ac:dyDescent="0.25">
      <c r="A340" t="s">
        <v>1938</v>
      </c>
      <c r="B340" t="s">
        <v>12862</v>
      </c>
    </row>
    <row r="341" spans="1:2" x14ac:dyDescent="0.25">
      <c r="A341" t="s">
        <v>2772</v>
      </c>
      <c r="B341" t="s">
        <v>6269</v>
      </c>
    </row>
    <row r="342" spans="1:2" x14ac:dyDescent="0.25">
      <c r="A342" t="s">
        <v>1142</v>
      </c>
      <c r="B342" t="s">
        <v>9091</v>
      </c>
    </row>
    <row r="343" spans="1:2" x14ac:dyDescent="0.25">
      <c r="A343" t="s">
        <v>2045</v>
      </c>
      <c r="B343" t="s">
        <v>7507</v>
      </c>
    </row>
    <row r="344" spans="1:2" x14ac:dyDescent="0.25">
      <c r="A344" t="s">
        <v>2646</v>
      </c>
      <c r="B344" t="s">
        <v>12863</v>
      </c>
    </row>
    <row r="345" spans="1:2" x14ac:dyDescent="0.25">
      <c r="A345" t="s">
        <v>4399</v>
      </c>
      <c r="B345" t="s">
        <v>7016</v>
      </c>
    </row>
    <row r="346" spans="1:2" x14ac:dyDescent="0.25">
      <c r="A346" t="s">
        <v>4115</v>
      </c>
      <c r="B346" t="s">
        <v>12864</v>
      </c>
    </row>
    <row r="347" spans="1:2" x14ac:dyDescent="0.25">
      <c r="A347" t="s">
        <v>4780</v>
      </c>
      <c r="B347" t="s">
        <v>8720</v>
      </c>
    </row>
    <row r="348" spans="1:2" x14ac:dyDescent="0.25">
      <c r="A348" t="s">
        <v>2470</v>
      </c>
      <c r="B348" t="s">
        <v>12865</v>
      </c>
    </row>
    <row r="349" spans="1:2" x14ac:dyDescent="0.25">
      <c r="A349" t="s">
        <v>3915</v>
      </c>
      <c r="B349" t="s">
        <v>9699</v>
      </c>
    </row>
    <row r="350" spans="1:2" x14ac:dyDescent="0.25">
      <c r="A350" t="s">
        <v>1438</v>
      </c>
      <c r="B350" t="s">
        <v>9098</v>
      </c>
    </row>
    <row r="351" spans="1:2" x14ac:dyDescent="0.25">
      <c r="A351" t="s">
        <v>5717</v>
      </c>
      <c r="B351" t="s">
        <v>9684</v>
      </c>
    </row>
    <row r="352" spans="1:2" x14ac:dyDescent="0.25">
      <c r="A352" t="s">
        <v>1807</v>
      </c>
      <c r="B352" t="s">
        <v>12866</v>
      </c>
    </row>
    <row r="353" spans="1:2" x14ac:dyDescent="0.25">
      <c r="A353" t="s">
        <v>3380</v>
      </c>
      <c r="B353" t="s">
        <v>6417</v>
      </c>
    </row>
    <row r="354" spans="1:2" x14ac:dyDescent="0.25">
      <c r="A354" t="s">
        <v>3264</v>
      </c>
      <c r="B354" t="s">
        <v>6058</v>
      </c>
    </row>
    <row r="355" spans="1:2" x14ac:dyDescent="0.25">
      <c r="A355" t="s">
        <v>5131</v>
      </c>
      <c r="B355" t="s">
        <v>12867</v>
      </c>
    </row>
    <row r="356" spans="1:2" x14ac:dyDescent="0.25">
      <c r="A356" t="s">
        <v>3823</v>
      </c>
      <c r="B356" t="s">
        <v>10381</v>
      </c>
    </row>
    <row r="357" spans="1:2" x14ac:dyDescent="0.25">
      <c r="A357" t="s">
        <v>1727</v>
      </c>
      <c r="B357" t="s">
        <v>6282</v>
      </c>
    </row>
    <row r="358" spans="1:2" x14ac:dyDescent="0.25">
      <c r="A358" t="s">
        <v>3182</v>
      </c>
      <c r="B358" t="s">
        <v>7964</v>
      </c>
    </row>
    <row r="359" spans="1:2" x14ac:dyDescent="0.25">
      <c r="A359" t="s">
        <v>5638</v>
      </c>
      <c r="B359" t="s">
        <v>9480</v>
      </c>
    </row>
    <row r="360" spans="1:2" x14ac:dyDescent="0.25">
      <c r="A360" t="s">
        <v>5387</v>
      </c>
      <c r="B360" t="s">
        <v>9475</v>
      </c>
    </row>
    <row r="361" spans="1:2" x14ac:dyDescent="0.25">
      <c r="A361" t="s">
        <v>4170</v>
      </c>
      <c r="B361" t="s">
        <v>9652</v>
      </c>
    </row>
    <row r="362" spans="1:2" x14ac:dyDescent="0.25">
      <c r="A362" t="s">
        <v>3675</v>
      </c>
      <c r="B362" t="s">
        <v>6507</v>
      </c>
    </row>
    <row r="363" spans="1:2" x14ac:dyDescent="0.25">
      <c r="A363" t="s">
        <v>4643</v>
      </c>
      <c r="B363" t="s">
        <v>9500</v>
      </c>
    </row>
    <row r="364" spans="1:2" x14ac:dyDescent="0.25">
      <c r="A364" t="s">
        <v>5548</v>
      </c>
      <c r="B364" t="s">
        <v>7365</v>
      </c>
    </row>
    <row r="365" spans="1:2" x14ac:dyDescent="0.25">
      <c r="A365" t="s">
        <v>1535</v>
      </c>
      <c r="B365" t="s">
        <v>10451</v>
      </c>
    </row>
    <row r="366" spans="1:2" x14ac:dyDescent="0.25">
      <c r="A366" t="s">
        <v>11941</v>
      </c>
      <c r="B366" t="s">
        <v>12871</v>
      </c>
    </row>
    <row r="367" spans="1:2" x14ac:dyDescent="0.25">
      <c r="A367" t="s">
        <v>2603</v>
      </c>
      <c r="B367" t="s">
        <v>6697</v>
      </c>
    </row>
    <row r="368" spans="1:2" x14ac:dyDescent="0.25">
      <c r="A368" t="s">
        <v>3599</v>
      </c>
      <c r="B368" t="s">
        <v>7282</v>
      </c>
    </row>
    <row r="369" spans="1:2" x14ac:dyDescent="0.25">
      <c r="A369" t="s">
        <v>3955</v>
      </c>
      <c r="B369" t="s">
        <v>7368</v>
      </c>
    </row>
    <row r="370" spans="1:2" x14ac:dyDescent="0.25">
      <c r="A370" t="s">
        <v>5070</v>
      </c>
      <c r="B370" t="s">
        <v>12872</v>
      </c>
    </row>
    <row r="371" spans="1:2" x14ac:dyDescent="0.25">
      <c r="A371" t="s">
        <v>3793</v>
      </c>
      <c r="B371" t="s">
        <v>8996</v>
      </c>
    </row>
    <row r="372" spans="1:2" x14ac:dyDescent="0.25">
      <c r="A372" t="s">
        <v>4949</v>
      </c>
      <c r="B372" t="s">
        <v>8901</v>
      </c>
    </row>
    <row r="373" spans="1:2" x14ac:dyDescent="0.25">
      <c r="A373" t="s">
        <v>5436</v>
      </c>
      <c r="B373" t="s">
        <v>10383</v>
      </c>
    </row>
    <row r="374" spans="1:2" x14ac:dyDescent="0.25">
      <c r="A374" t="s">
        <v>2389</v>
      </c>
      <c r="B374" t="s">
        <v>6148</v>
      </c>
    </row>
    <row r="375" spans="1:2" x14ac:dyDescent="0.25">
      <c r="A375" t="s">
        <v>4919</v>
      </c>
      <c r="B375" t="s">
        <v>9732</v>
      </c>
    </row>
    <row r="376" spans="1:2" x14ac:dyDescent="0.25">
      <c r="A376" t="s">
        <v>11895</v>
      </c>
      <c r="B376" t="s">
        <v>12873</v>
      </c>
    </row>
    <row r="377" spans="1:2" x14ac:dyDescent="0.25">
      <c r="A377" t="s">
        <v>12222</v>
      </c>
      <c r="B377" t="s">
        <v>12874</v>
      </c>
    </row>
    <row r="378" spans="1:2" x14ac:dyDescent="0.25">
      <c r="A378" t="s">
        <v>3042</v>
      </c>
      <c r="B378" t="s">
        <v>10727</v>
      </c>
    </row>
    <row r="379" spans="1:2" x14ac:dyDescent="0.25">
      <c r="A379" t="s">
        <v>5222</v>
      </c>
      <c r="B379" t="s">
        <v>6221</v>
      </c>
    </row>
    <row r="380" spans="1:2" x14ac:dyDescent="0.25">
      <c r="A380" t="s">
        <v>11740</v>
      </c>
      <c r="B380" t="s">
        <v>12875</v>
      </c>
    </row>
    <row r="381" spans="1:2" x14ac:dyDescent="0.25">
      <c r="A381" t="s">
        <v>5181</v>
      </c>
      <c r="B381" t="s">
        <v>9050</v>
      </c>
    </row>
    <row r="382" spans="1:2" x14ac:dyDescent="0.25">
      <c r="A382" t="s">
        <v>3083</v>
      </c>
      <c r="B382" t="s">
        <v>8677</v>
      </c>
    </row>
    <row r="383" spans="1:2" x14ac:dyDescent="0.25">
      <c r="A383" t="s">
        <v>4198</v>
      </c>
      <c r="B383" t="s">
        <v>9151</v>
      </c>
    </row>
    <row r="384" spans="1:2" x14ac:dyDescent="0.25">
      <c r="A384" t="s">
        <v>1961</v>
      </c>
      <c r="B384" t="s">
        <v>10941</v>
      </c>
    </row>
    <row r="385" spans="1:2" x14ac:dyDescent="0.25">
      <c r="A385" t="s">
        <v>1209</v>
      </c>
      <c r="B385" t="s">
        <v>9963</v>
      </c>
    </row>
    <row r="386" spans="1:2" x14ac:dyDescent="0.25">
      <c r="A386" t="s">
        <v>3289</v>
      </c>
      <c r="B386" t="s">
        <v>8281</v>
      </c>
    </row>
    <row r="387" spans="1:2" x14ac:dyDescent="0.25">
      <c r="A387" t="s">
        <v>2270</v>
      </c>
      <c r="B387" t="s">
        <v>7312</v>
      </c>
    </row>
    <row r="388" spans="1:2" x14ac:dyDescent="0.25">
      <c r="A388" t="s">
        <v>11919</v>
      </c>
      <c r="B388" t="s">
        <v>12877</v>
      </c>
    </row>
    <row r="389" spans="1:2" x14ac:dyDescent="0.25">
      <c r="A389" t="s">
        <v>1513</v>
      </c>
      <c r="B389" t="s">
        <v>10640</v>
      </c>
    </row>
    <row r="390" spans="1:2" x14ac:dyDescent="0.25">
      <c r="A390" t="s">
        <v>4965</v>
      </c>
      <c r="B390" t="s">
        <v>6826</v>
      </c>
    </row>
    <row r="391" spans="1:2" x14ac:dyDescent="0.25">
      <c r="A391" t="s">
        <v>142</v>
      </c>
      <c r="B391" t="s">
        <v>6564</v>
      </c>
    </row>
    <row r="392" spans="1:2" x14ac:dyDescent="0.25">
      <c r="A392" t="s">
        <v>5102</v>
      </c>
      <c r="B392" t="s">
        <v>10532</v>
      </c>
    </row>
    <row r="393" spans="1:2" x14ac:dyDescent="0.25">
      <c r="A393" t="s">
        <v>4684</v>
      </c>
      <c r="B393" t="s">
        <v>7817</v>
      </c>
    </row>
    <row r="394" spans="1:2" x14ac:dyDescent="0.25">
      <c r="A394" t="s">
        <v>5586</v>
      </c>
      <c r="B394" t="s">
        <v>6188</v>
      </c>
    </row>
    <row r="395" spans="1:2" x14ac:dyDescent="0.25">
      <c r="A395" t="s">
        <v>63</v>
      </c>
      <c r="B395" t="s">
        <v>7538</v>
      </c>
    </row>
    <row r="396" spans="1:2" x14ac:dyDescent="0.25">
      <c r="A396" t="s">
        <v>5766</v>
      </c>
      <c r="B396" t="s">
        <v>8837</v>
      </c>
    </row>
    <row r="397" spans="1:2" x14ac:dyDescent="0.25">
      <c r="A397" t="s">
        <v>2475</v>
      </c>
      <c r="B397" t="s">
        <v>6054</v>
      </c>
    </row>
    <row r="398" spans="1:2" x14ac:dyDescent="0.25">
      <c r="A398" t="s">
        <v>227</v>
      </c>
      <c r="B398" t="s">
        <v>9940</v>
      </c>
    </row>
    <row r="399" spans="1:2" x14ac:dyDescent="0.25">
      <c r="A399" t="s">
        <v>15</v>
      </c>
      <c r="B399" t="s">
        <v>10910</v>
      </c>
    </row>
    <row r="400" spans="1:2" x14ac:dyDescent="0.25">
      <c r="A400" t="s">
        <v>2485</v>
      </c>
      <c r="B400" t="s">
        <v>6644</v>
      </c>
    </row>
    <row r="401" spans="1:2" x14ac:dyDescent="0.25">
      <c r="A401" t="s">
        <v>4228</v>
      </c>
      <c r="B401" t="s">
        <v>12878</v>
      </c>
    </row>
    <row r="402" spans="1:2" x14ac:dyDescent="0.25">
      <c r="A402" t="s">
        <v>5767</v>
      </c>
      <c r="B402" t="s">
        <v>6200</v>
      </c>
    </row>
    <row r="403" spans="1:2" x14ac:dyDescent="0.25">
      <c r="A403" t="s">
        <v>1853</v>
      </c>
      <c r="B403" t="s">
        <v>8229</v>
      </c>
    </row>
    <row r="404" spans="1:2" x14ac:dyDescent="0.25">
      <c r="A404" t="s">
        <v>3628</v>
      </c>
      <c r="B404" t="s">
        <v>7453</v>
      </c>
    </row>
    <row r="405" spans="1:2" x14ac:dyDescent="0.25">
      <c r="A405" t="s">
        <v>3986</v>
      </c>
      <c r="B405" t="s">
        <v>6299</v>
      </c>
    </row>
    <row r="406" spans="1:2" x14ac:dyDescent="0.25">
      <c r="A406" t="s">
        <v>2131</v>
      </c>
      <c r="B406" t="s">
        <v>7340</v>
      </c>
    </row>
    <row r="407" spans="1:2" x14ac:dyDescent="0.25">
      <c r="A407" t="s">
        <v>451</v>
      </c>
      <c r="B407" t="s">
        <v>12880</v>
      </c>
    </row>
    <row r="408" spans="1:2" x14ac:dyDescent="0.25">
      <c r="A408" t="s">
        <v>1734</v>
      </c>
      <c r="B408" t="s">
        <v>7621</v>
      </c>
    </row>
    <row r="409" spans="1:2" x14ac:dyDescent="0.25">
      <c r="A409" t="s">
        <v>4692</v>
      </c>
      <c r="B409" t="s">
        <v>6210</v>
      </c>
    </row>
    <row r="410" spans="1:2" x14ac:dyDescent="0.25">
      <c r="A410" t="s">
        <v>129</v>
      </c>
      <c r="B410" t="s">
        <v>9329</v>
      </c>
    </row>
    <row r="411" spans="1:2" x14ac:dyDescent="0.25">
      <c r="A411" t="s">
        <v>5626</v>
      </c>
      <c r="B411" t="s">
        <v>7143</v>
      </c>
    </row>
    <row r="412" spans="1:2" x14ac:dyDescent="0.25">
      <c r="A412" t="s">
        <v>2164</v>
      </c>
      <c r="B412" t="s">
        <v>12883</v>
      </c>
    </row>
    <row r="413" spans="1:2" x14ac:dyDescent="0.25">
      <c r="A413" t="s">
        <v>4088</v>
      </c>
      <c r="B413" t="s">
        <v>6170</v>
      </c>
    </row>
    <row r="414" spans="1:2" x14ac:dyDescent="0.25">
      <c r="A414" t="s">
        <v>4260</v>
      </c>
      <c r="B414" t="s">
        <v>6332</v>
      </c>
    </row>
    <row r="415" spans="1:2" x14ac:dyDescent="0.25">
      <c r="A415" t="s">
        <v>12074</v>
      </c>
      <c r="B415" t="s">
        <v>12884</v>
      </c>
    </row>
    <row r="416" spans="1:2" x14ac:dyDescent="0.25">
      <c r="A416" t="s">
        <v>2091</v>
      </c>
      <c r="B416" t="s">
        <v>12887</v>
      </c>
    </row>
    <row r="417" spans="1:2" x14ac:dyDescent="0.25">
      <c r="A417" t="s">
        <v>2159</v>
      </c>
      <c r="B417" t="s">
        <v>6733</v>
      </c>
    </row>
    <row r="418" spans="1:2" x14ac:dyDescent="0.25">
      <c r="A418" t="s">
        <v>3118</v>
      </c>
      <c r="B418" t="s">
        <v>8592</v>
      </c>
    </row>
    <row r="419" spans="1:2" x14ac:dyDescent="0.25">
      <c r="A419" t="s">
        <v>3423</v>
      </c>
      <c r="B419" t="s">
        <v>6717</v>
      </c>
    </row>
    <row r="420" spans="1:2" x14ac:dyDescent="0.25">
      <c r="A420" t="s">
        <v>4297</v>
      </c>
      <c r="B420" t="s">
        <v>10124</v>
      </c>
    </row>
    <row r="421" spans="1:2" x14ac:dyDescent="0.25">
      <c r="A421" t="s">
        <v>4129</v>
      </c>
      <c r="B421" t="s">
        <v>6578</v>
      </c>
    </row>
    <row r="422" spans="1:2" x14ac:dyDescent="0.25">
      <c r="A422" t="s">
        <v>277</v>
      </c>
      <c r="B422" t="s">
        <v>10986</v>
      </c>
    </row>
    <row r="423" spans="1:2" x14ac:dyDescent="0.25">
      <c r="A423" t="s">
        <v>3533</v>
      </c>
      <c r="B423" t="s">
        <v>6225</v>
      </c>
    </row>
    <row r="424" spans="1:2" x14ac:dyDescent="0.25">
      <c r="A424" t="s">
        <v>1481</v>
      </c>
      <c r="B424" t="s">
        <v>6335</v>
      </c>
    </row>
    <row r="425" spans="1:2" x14ac:dyDescent="0.25">
      <c r="A425" t="s">
        <v>3858</v>
      </c>
      <c r="B425" t="s">
        <v>10488</v>
      </c>
    </row>
    <row r="426" spans="1:2" x14ac:dyDescent="0.25">
      <c r="A426" t="s">
        <v>3794</v>
      </c>
      <c r="B426" t="s">
        <v>7458</v>
      </c>
    </row>
    <row r="427" spans="1:2" x14ac:dyDescent="0.25">
      <c r="A427" t="s">
        <v>5809</v>
      </c>
      <c r="B427" t="s">
        <v>7652</v>
      </c>
    </row>
    <row r="428" spans="1:2" x14ac:dyDescent="0.25">
      <c r="A428" t="s">
        <v>4400</v>
      </c>
      <c r="B428" t="s">
        <v>7771</v>
      </c>
    </row>
    <row r="429" spans="1:2" x14ac:dyDescent="0.25">
      <c r="A429" t="s">
        <v>276</v>
      </c>
      <c r="B429" t="s">
        <v>10599</v>
      </c>
    </row>
    <row r="430" spans="1:2" x14ac:dyDescent="0.25">
      <c r="A430" t="s">
        <v>1951</v>
      </c>
      <c r="B430" t="s">
        <v>7411</v>
      </c>
    </row>
    <row r="431" spans="1:2" x14ac:dyDescent="0.25">
      <c r="A431" t="s">
        <v>57</v>
      </c>
      <c r="B431" t="s">
        <v>8552</v>
      </c>
    </row>
    <row r="432" spans="1:2" x14ac:dyDescent="0.25">
      <c r="A432" t="s">
        <v>4109</v>
      </c>
      <c r="B432" t="s">
        <v>9310</v>
      </c>
    </row>
    <row r="433" spans="1:2" x14ac:dyDescent="0.25">
      <c r="A433" t="s">
        <v>4577</v>
      </c>
      <c r="B433" t="s">
        <v>9749</v>
      </c>
    </row>
    <row r="434" spans="1:2" x14ac:dyDescent="0.25">
      <c r="A434" t="s">
        <v>5130</v>
      </c>
      <c r="B434" t="s">
        <v>8046</v>
      </c>
    </row>
    <row r="435" spans="1:2" x14ac:dyDescent="0.25">
      <c r="A435" t="s">
        <v>4218</v>
      </c>
      <c r="B435" t="s">
        <v>7239</v>
      </c>
    </row>
    <row r="436" spans="1:2" x14ac:dyDescent="0.25">
      <c r="A436" t="s">
        <v>1418</v>
      </c>
      <c r="B436" t="s">
        <v>6903</v>
      </c>
    </row>
    <row r="437" spans="1:2" x14ac:dyDescent="0.25">
      <c r="A437" t="s">
        <v>11623</v>
      </c>
      <c r="B437" t="s">
        <v>12889</v>
      </c>
    </row>
    <row r="438" spans="1:2" x14ac:dyDescent="0.25">
      <c r="A438" t="s">
        <v>3689</v>
      </c>
      <c r="B438" t="s">
        <v>10272</v>
      </c>
    </row>
    <row r="439" spans="1:2" x14ac:dyDescent="0.25">
      <c r="A439" t="s">
        <v>1549</v>
      </c>
      <c r="B439" t="s">
        <v>10235</v>
      </c>
    </row>
    <row r="440" spans="1:2" x14ac:dyDescent="0.25">
      <c r="A440" t="s">
        <v>12096</v>
      </c>
      <c r="B440" t="s">
        <v>12891</v>
      </c>
    </row>
    <row r="441" spans="1:2" x14ac:dyDescent="0.25">
      <c r="A441" t="s">
        <v>3171</v>
      </c>
      <c r="B441" t="s">
        <v>8759</v>
      </c>
    </row>
    <row r="442" spans="1:2" x14ac:dyDescent="0.25">
      <c r="A442" t="s">
        <v>4519</v>
      </c>
      <c r="B442" t="s">
        <v>6784</v>
      </c>
    </row>
    <row r="443" spans="1:2" x14ac:dyDescent="0.25">
      <c r="A443" t="s">
        <v>4292</v>
      </c>
      <c r="B443" t="s">
        <v>8569</v>
      </c>
    </row>
    <row r="444" spans="1:2" x14ac:dyDescent="0.25">
      <c r="A444" t="s">
        <v>99</v>
      </c>
      <c r="B444" t="s">
        <v>10034</v>
      </c>
    </row>
    <row r="445" spans="1:2" x14ac:dyDescent="0.25">
      <c r="A445" t="s">
        <v>4130</v>
      </c>
      <c r="B445" t="s">
        <v>8766</v>
      </c>
    </row>
    <row r="446" spans="1:2" x14ac:dyDescent="0.25">
      <c r="A446" t="s">
        <v>11906</v>
      </c>
      <c r="B446" t="s">
        <v>12892</v>
      </c>
    </row>
    <row r="447" spans="1:2" x14ac:dyDescent="0.25">
      <c r="A447" t="s">
        <v>3291</v>
      </c>
      <c r="B447" t="s">
        <v>9049</v>
      </c>
    </row>
    <row r="448" spans="1:2" x14ac:dyDescent="0.25">
      <c r="A448" t="s">
        <v>246</v>
      </c>
      <c r="B448" t="s">
        <v>10783</v>
      </c>
    </row>
    <row r="449" spans="1:2" x14ac:dyDescent="0.25">
      <c r="A449" t="s">
        <v>5549</v>
      </c>
      <c r="B449" t="s">
        <v>10642</v>
      </c>
    </row>
    <row r="450" spans="1:2" x14ac:dyDescent="0.25">
      <c r="A450" t="s">
        <v>4955</v>
      </c>
      <c r="B450" t="s">
        <v>12894</v>
      </c>
    </row>
    <row r="451" spans="1:2" x14ac:dyDescent="0.25">
      <c r="A451" t="s">
        <v>2133</v>
      </c>
      <c r="B451" t="s">
        <v>12895</v>
      </c>
    </row>
    <row r="452" spans="1:2" x14ac:dyDescent="0.25">
      <c r="A452" t="s">
        <v>1450</v>
      </c>
      <c r="B452" t="s">
        <v>9286</v>
      </c>
    </row>
    <row r="453" spans="1:2" x14ac:dyDescent="0.25">
      <c r="A453" t="s">
        <v>4186</v>
      </c>
      <c r="B453" t="s">
        <v>5987</v>
      </c>
    </row>
    <row r="454" spans="1:2" x14ac:dyDescent="0.25">
      <c r="A454" t="s">
        <v>3455</v>
      </c>
      <c r="B454" t="s">
        <v>5972</v>
      </c>
    </row>
    <row r="455" spans="1:2" x14ac:dyDescent="0.25">
      <c r="A455" t="s">
        <v>5895</v>
      </c>
      <c r="B455" t="s">
        <v>10028</v>
      </c>
    </row>
    <row r="456" spans="1:2" x14ac:dyDescent="0.25">
      <c r="A456" t="s">
        <v>5031</v>
      </c>
      <c r="B456" t="s">
        <v>9116</v>
      </c>
    </row>
    <row r="457" spans="1:2" x14ac:dyDescent="0.25">
      <c r="A457" t="s">
        <v>2269</v>
      </c>
      <c r="B457" t="s">
        <v>7749</v>
      </c>
    </row>
    <row r="458" spans="1:2" x14ac:dyDescent="0.25">
      <c r="A458" t="s">
        <v>5064</v>
      </c>
      <c r="B458" t="s">
        <v>12896</v>
      </c>
    </row>
    <row r="459" spans="1:2" x14ac:dyDescent="0.25">
      <c r="A459" t="s">
        <v>3742</v>
      </c>
      <c r="B459" t="s">
        <v>12897</v>
      </c>
    </row>
    <row r="460" spans="1:2" x14ac:dyDescent="0.25">
      <c r="A460" t="s">
        <v>3367</v>
      </c>
      <c r="B460" t="s">
        <v>12898</v>
      </c>
    </row>
    <row r="461" spans="1:2" x14ac:dyDescent="0.25">
      <c r="A461" t="s">
        <v>4998</v>
      </c>
      <c r="B461" t="s">
        <v>12899</v>
      </c>
    </row>
    <row r="462" spans="1:2" x14ac:dyDescent="0.25">
      <c r="A462" t="s">
        <v>11611</v>
      </c>
      <c r="B462" t="s">
        <v>12900</v>
      </c>
    </row>
    <row r="463" spans="1:2" x14ac:dyDescent="0.25">
      <c r="A463" t="s">
        <v>2157</v>
      </c>
      <c r="B463" t="s">
        <v>12901</v>
      </c>
    </row>
    <row r="464" spans="1:2" x14ac:dyDescent="0.25">
      <c r="A464" t="s">
        <v>11867</v>
      </c>
      <c r="B464" t="s">
        <v>12902</v>
      </c>
    </row>
    <row r="465" spans="1:2" x14ac:dyDescent="0.25">
      <c r="A465" t="s">
        <v>12174</v>
      </c>
      <c r="B465" t="s">
        <v>12903</v>
      </c>
    </row>
    <row r="466" spans="1:2" x14ac:dyDescent="0.25">
      <c r="A466" t="s">
        <v>11713</v>
      </c>
      <c r="B466" t="s">
        <v>12904</v>
      </c>
    </row>
    <row r="467" spans="1:2" x14ac:dyDescent="0.25">
      <c r="A467" t="s">
        <v>5897</v>
      </c>
      <c r="B467" t="s">
        <v>12905</v>
      </c>
    </row>
    <row r="468" spans="1:2" x14ac:dyDescent="0.25">
      <c r="A468" t="s">
        <v>3277</v>
      </c>
      <c r="B468" t="s">
        <v>12906</v>
      </c>
    </row>
    <row r="469" spans="1:2" x14ac:dyDescent="0.25">
      <c r="A469" t="s">
        <v>3523</v>
      </c>
      <c r="B469" t="s">
        <v>12907</v>
      </c>
    </row>
    <row r="470" spans="1:2" x14ac:dyDescent="0.25">
      <c r="A470" t="s">
        <v>3989</v>
      </c>
      <c r="B470" t="s">
        <v>10100</v>
      </c>
    </row>
    <row r="471" spans="1:2" x14ac:dyDescent="0.25">
      <c r="A471" t="s">
        <v>11843</v>
      </c>
      <c r="B471" t="s">
        <v>12909</v>
      </c>
    </row>
    <row r="472" spans="1:2" x14ac:dyDescent="0.25">
      <c r="A472" t="s">
        <v>4534</v>
      </c>
      <c r="B472" t="s">
        <v>12910</v>
      </c>
    </row>
    <row r="473" spans="1:2" x14ac:dyDescent="0.25">
      <c r="A473" t="s">
        <v>414</v>
      </c>
      <c r="B473" t="s">
        <v>12911</v>
      </c>
    </row>
    <row r="474" spans="1:2" x14ac:dyDescent="0.25">
      <c r="A474" t="s">
        <v>5678</v>
      </c>
      <c r="B474" t="s">
        <v>8668</v>
      </c>
    </row>
    <row r="475" spans="1:2" x14ac:dyDescent="0.25">
      <c r="A475" t="s">
        <v>2911</v>
      </c>
      <c r="B475" t="s">
        <v>8441</v>
      </c>
    </row>
    <row r="476" spans="1:2" x14ac:dyDescent="0.25">
      <c r="A476" t="s">
        <v>12019</v>
      </c>
      <c r="B476" t="s">
        <v>12912</v>
      </c>
    </row>
    <row r="477" spans="1:2" x14ac:dyDescent="0.25">
      <c r="A477" t="s">
        <v>5125</v>
      </c>
      <c r="B477" t="s">
        <v>12914</v>
      </c>
    </row>
    <row r="478" spans="1:2" x14ac:dyDescent="0.25">
      <c r="A478" t="s">
        <v>11775</v>
      </c>
      <c r="B478" t="s">
        <v>10155</v>
      </c>
    </row>
    <row r="479" spans="1:2" x14ac:dyDescent="0.25">
      <c r="A479" t="s">
        <v>2481</v>
      </c>
      <c r="B479" t="s">
        <v>8160</v>
      </c>
    </row>
    <row r="480" spans="1:2" x14ac:dyDescent="0.25">
      <c r="A480" t="s">
        <v>3964</v>
      </c>
      <c r="B480" t="s">
        <v>6811</v>
      </c>
    </row>
    <row r="481" spans="1:2" x14ac:dyDescent="0.25">
      <c r="A481" t="s">
        <v>1372</v>
      </c>
      <c r="B481" t="s">
        <v>12919</v>
      </c>
    </row>
    <row r="482" spans="1:2" x14ac:dyDescent="0.25">
      <c r="A482" t="s">
        <v>5029</v>
      </c>
      <c r="B482" t="s">
        <v>12920</v>
      </c>
    </row>
    <row r="483" spans="1:2" x14ac:dyDescent="0.25">
      <c r="A483" t="s">
        <v>3978</v>
      </c>
      <c r="B483" t="s">
        <v>7457</v>
      </c>
    </row>
    <row r="484" spans="1:2" x14ac:dyDescent="0.25">
      <c r="A484" t="s">
        <v>11743</v>
      </c>
      <c r="B484" t="s">
        <v>12921</v>
      </c>
    </row>
    <row r="485" spans="1:2" x14ac:dyDescent="0.25">
      <c r="A485" t="s">
        <v>2152</v>
      </c>
      <c r="B485" t="s">
        <v>12922</v>
      </c>
    </row>
    <row r="486" spans="1:2" x14ac:dyDescent="0.25">
      <c r="A486" t="s">
        <v>2027</v>
      </c>
      <c r="B486" t="s">
        <v>12924</v>
      </c>
    </row>
    <row r="487" spans="1:2" x14ac:dyDescent="0.25">
      <c r="A487" t="s">
        <v>3938</v>
      </c>
      <c r="B487" t="s">
        <v>10800</v>
      </c>
    </row>
    <row r="488" spans="1:2" x14ac:dyDescent="0.25">
      <c r="A488" t="s">
        <v>5160</v>
      </c>
      <c r="B488" t="s">
        <v>7910</v>
      </c>
    </row>
    <row r="489" spans="1:2" x14ac:dyDescent="0.25">
      <c r="A489" t="s">
        <v>4280</v>
      </c>
      <c r="B489" t="s">
        <v>8043</v>
      </c>
    </row>
    <row r="490" spans="1:2" x14ac:dyDescent="0.25">
      <c r="A490" t="s">
        <v>3412</v>
      </c>
      <c r="B490" t="s">
        <v>6368</v>
      </c>
    </row>
    <row r="491" spans="1:2" x14ac:dyDescent="0.25">
      <c r="A491" t="s">
        <v>1805</v>
      </c>
      <c r="B491" t="s">
        <v>12925</v>
      </c>
    </row>
    <row r="492" spans="1:2" x14ac:dyDescent="0.25">
      <c r="A492" t="s">
        <v>4647</v>
      </c>
      <c r="B492" t="s">
        <v>12926</v>
      </c>
    </row>
    <row r="493" spans="1:2" x14ac:dyDescent="0.25">
      <c r="A493" t="s">
        <v>11882</v>
      </c>
      <c r="B493" t="s">
        <v>12927</v>
      </c>
    </row>
    <row r="494" spans="1:2" x14ac:dyDescent="0.25">
      <c r="A494" t="s">
        <v>1835</v>
      </c>
      <c r="B494" t="s">
        <v>12929</v>
      </c>
    </row>
    <row r="495" spans="1:2" x14ac:dyDescent="0.25">
      <c r="A495" t="s">
        <v>1713</v>
      </c>
      <c r="B495" t="s">
        <v>12930</v>
      </c>
    </row>
    <row r="496" spans="1:2" x14ac:dyDescent="0.25">
      <c r="A496" t="s">
        <v>351</v>
      </c>
      <c r="B496" t="s">
        <v>12931</v>
      </c>
    </row>
    <row r="497" spans="1:2" x14ac:dyDescent="0.25">
      <c r="A497" t="s">
        <v>11720</v>
      </c>
      <c r="B497" t="s">
        <v>12932</v>
      </c>
    </row>
    <row r="498" spans="1:2" x14ac:dyDescent="0.25">
      <c r="A498" t="s">
        <v>352</v>
      </c>
      <c r="B498" t="s">
        <v>6944</v>
      </c>
    </row>
    <row r="499" spans="1:2" x14ac:dyDescent="0.25">
      <c r="A499" t="s">
        <v>5802</v>
      </c>
      <c r="B499" t="s">
        <v>12934</v>
      </c>
    </row>
    <row r="500" spans="1:2" x14ac:dyDescent="0.25">
      <c r="A500" t="s">
        <v>5439</v>
      </c>
      <c r="B500" t="s">
        <v>12935</v>
      </c>
    </row>
    <row r="501" spans="1:2" x14ac:dyDescent="0.25">
      <c r="A501" t="s">
        <v>5510</v>
      </c>
      <c r="B501" t="s">
        <v>12936</v>
      </c>
    </row>
    <row r="502" spans="1:2" x14ac:dyDescent="0.25">
      <c r="A502" t="s">
        <v>5629</v>
      </c>
      <c r="B502" t="s">
        <v>12937</v>
      </c>
    </row>
    <row r="503" spans="1:2" x14ac:dyDescent="0.25">
      <c r="A503" t="s">
        <v>188</v>
      </c>
      <c r="B503" t="s">
        <v>12938</v>
      </c>
    </row>
    <row r="504" spans="1:2" x14ac:dyDescent="0.25">
      <c r="A504" t="s">
        <v>3026</v>
      </c>
      <c r="B504" t="s">
        <v>7400</v>
      </c>
    </row>
    <row r="505" spans="1:2" x14ac:dyDescent="0.25">
      <c r="A505" t="s">
        <v>1781</v>
      </c>
      <c r="B505" t="s">
        <v>12940</v>
      </c>
    </row>
    <row r="506" spans="1:2" x14ac:dyDescent="0.25">
      <c r="A506" t="s">
        <v>1564</v>
      </c>
      <c r="B506" t="s">
        <v>12942</v>
      </c>
    </row>
    <row r="507" spans="1:2" x14ac:dyDescent="0.25">
      <c r="A507" t="s">
        <v>5759</v>
      </c>
      <c r="B507" t="s">
        <v>12943</v>
      </c>
    </row>
    <row r="508" spans="1:2" x14ac:dyDescent="0.25">
      <c r="A508" t="s">
        <v>2153</v>
      </c>
      <c r="B508" t="s">
        <v>12946</v>
      </c>
    </row>
    <row r="509" spans="1:2" x14ac:dyDescent="0.25">
      <c r="A509" t="s">
        <v>3816</v>
      </c>
      <c r="B509" t="s">
        <v>12950</v>
      </c>
    </row>
    <row r="510" spans="1:2" x14ac:dyDescent="0.25">
      <c r="A510" t="s">
        <v>4890</v>
      </c>
      <c r="B510" t="s">
        <v>12951</v>
      </c>
    </row>
    <row r="511" spans="1:2" x14ac:dyDescent="0.25">
      <c r="A511" t="s">
        <v>3893</v>
      </c>
      <c r="B511" t="s">
        <v>12952</v>
      </c>
    </row>
    <row r="512" spans="1:2" x14ac:dyDescent="0.25">
      <c r="A512" t="s">
        <v>11481</v>
      </c>
      <c r="B512" t="s">
        <v>12954</v>
      </c>
    </row>
    <row r="513" spans="1:2" x14ac:dyDescent="0.25">
      <c r="A513" t="s">
        <v>12023</v>
      </c>
      <c r="B513" t="s">
        <v>12955</v>
      </c>
    </row>
    <row r="514" spans="1:2" x14ac:dyDescent="0.25">
      <c r="A514" t="s">
        <v>4284</v>
      </c>
      <c r="B514" t="s">
        <v>10323</v>
      </c>
    </row>
    <row r="515" spans="1:2" x14ac:dyDescent="0.25">
      <c r="A515" t="s">
        <v>11982</v>
      </c>
      <c r="B515" t="s">
        <v>12956</v>
      </c>
    </row>
    <row r="516" spans="1:2" x14ac:dyDescent="0.25">
      <c r="A516" t="s">
        <v>5415</v>
      </c>
      <c r="B516" t="s">
        <v>10948</v>
      </c>
    </row>
    <row r="517" spans="1:2" x14ac:dyDescent="0.25">
      <c r="A517" t="s">
        <v>5798</v>
      </c>
      <c r="B517" t="s">
        <v>7038</v>
      </c>
    </row>
    <row r="518" spans="1:2" x14ac:dyDescent="0.25">
      <c r="A518" t="s">
        <v>4039</v>
      </c>
      <c r="B518" t="s">
        <v>10741</v>
      </c>
    </row>
    <row r="519" spans="1:2" x14ac:dyDescent="0.25">
      <c r="A519" t="s">
        <v>11554</v>
      </c>
      <c r="B519" t="s">
        <v>12957</v>
      </c>
    </row>
    <row r="520" spans="1:2" x14ac:dyDescent="0.25">
      <c r="A520" t="s">
        <v>3181</v>
      </c>
      <c r="B520" t="s">
        <v>10776</v>
      </c>
    </row>
    <row r="521" spans="1:2" x14ac:dyDescent="0.25">
      <c r="A521" t="s">
        <v>4716</v>
      </c>
      <c r="B521" t="s">
        <v>6341</v>
      </c>
    </row>
    <row r="522" spans="1:2" x14ac:dyDescent="0.25">
      <c r="A522" t="s">
        <v>427</v>
      </c>
      <c r="B522" t="s">
        <v>11059</v>
      </c>
    </row>
    <row r="523" spans="1:2" x14ac:dyDescent="0.25">
      <c r="A523" t="s">
        <v>5239</v>
      </c>
      <c r="B523" t="s">
        <v>8619</v>
      </c>
    </row>
    <row r="524" spans="1:2" x14ac:dyDescent="0.25">
      <c r="A524" t="s">
        <v>5013</v>
      </c>
      <c r="B524" t="s">
        <v>10067</v>
      </c>
    </row>
    <row r="525" spans="1:2" x14ac:dyDescent="0.25">
      <c r="A525" t="s">
        <v>12171</v>
      </c>
      <c r="B525" t="s">
        <v>12958</v>
      </c>
    </row>
    <row r="526" spans="1:2" x14ac:dyDescent="0.25">
      <c r="A526" t="s">
        <v>3487</v>
      </c>
      <c r="B526" t="s">
        <v>7010</v>
      </c>
    </row>
    <row r="527" spans="1:2" x14ac:dyDescent="0.25">
      <c r="A527" t="s">
        <v>5556</v>
      </c>
      <c r="B527" t="s">
        <v>5959</v>
      </c>
    </row>
    <row r="528" spans="1:2" x14ac:dyDescent="0.25">
      <c r="A528" t="s">
        <v>3709</v>
      </c>
      <c r="B528" t="s">
        <v>6377</v>
      </c>
    </row>
    <row r="529" spans="1:2" x14ac:dyDescent="0.25">
      <c r="A529" t="s">
        <v>1207</v>
      </c>
      <c r="B529" t="s">
        <v>12959</v>
      </c>
    </row>
    <row r="530" spans="1:2" x14ac:dyDescent="0.25">
      <c r="A530" t="s">
        <v>2220</v>
      </c>
      <c r="B530" t="s">
        <v>8581</v>
      </c>
    </row>
    <row r="531" spans="1:2" x14ac:dyDescent="0.25">
      <c r="A531" t="s">
        <v>11470</v>
      </c>
      <c r="B531" t="s">
        <v>12961</v>
      </c>
    </row>
    <row r="532" spans="1:2" x14ac:dyDescent="0.25">
      <c r="A532" t="s">
        <v>134</v>
      </c>
      <c r="B532" t="s">
        <v>8655</v>
      </c>
    </row>
    <row r="533" spans="1:2" x14ac:dyDescent="0.25">
      <c r="A533" t="s">
        <v>5187</v>
      </c>
      <c r="B533" t="s">
        <v>8595</v>
      </c>
    </row>
    <row r="534" spans="1:2" x14ac:dyDescent="0.25">
      <c r="A534" t="s">
        <v>2782</v>
      </c>
      <c r="B534" t="s">
        <v>6618</v>
      </c>
    </row>
    <row r="535" spans="1:2" x14ac:dyDescent="0.25">
      <c r="A535" t="s">
        <v>4532</v>
      </c>
      <c r="B535" t="s">
        <v>6087</v>
      </c>
    </row>
    <row r="536" spans="1:2" x14ac:dyDescent="0.25">
      <c r="A536" t="s">
        <v>2849</v>
      </c>
      <c r="B536" t="s">
        <v>7186</v>
      </c>
    </row>
    <row r="537" spans="1:2" x14ac:dyDescent="0.25">
      <c r="A537" t="s">
        <v>2796</v>
      </c>
      <c r="B537" t="s">
        <v>7261</v>
      </c>
    </row>
    <row r="538" spans="1:2" x14ac:dyDescent="0.25">
      <c r="A538" t="s">
        <v>4085</v>
      </c>
      <c r="B538" t="s">
        <v>7804</v>
      </c>
    </row>
    <row r="539" spans="1:2" x14ac:dyDescent="0.25">
      <c r="A539" t="s">
        <v>3206</v>
      </c>
      <c r="B539" t="s">
        <v>5980</v>
      </c>
    </row>
    <row r="540" spans="1:2" x14ac:dyDescent="0.25">
      <c r="A540" t="s">
        <v>2431</v>
      </c>
      <c r="B540" t="s">
        <v>7396</v>
      </c>
    </row>
    <row r="541" spans="1:2" x14ac:dyDescent="0.25">
      <c r="A541" t="s">
        <v>5598</v>
      </c>
      <c r="B541" t="s">
        <v>7052</v>
      </c>
    </row>
    <row r="542" spans="1:2" x14ac:dyDescent="0.25">
      <c r="A542" t="s">
        <v>3944</v>
      </c>
      <c r="B542" t="s">
        <v>8948</v>
      </c>
    </row>
    <row r="543" spans="1:2" x14ac:dyDescent="0.25">
      <c r="A543" t="s">
        <v>4950</v>
      </c>
      <c r="B543" t="s">
        <v>9062</v>
      </c>
    </row>
    <row r="544" spans="1:2" x14ac:dyDescent="0.25">
      <c r="A544" t="s">
        <v>3033</v>
      </c>
      <c r="B544" t="s">
        <v>9342</v>
      </c>
    </row>
    <row r="545" spans="1:2" x14ac:dyDescent="0.25">
      <c r="A545" t="s">
        <v>3532</v>
      </c>
      <c r="B545" t="s">
        <v>6810</v>
      </c>
    </row>
    <row r="546" spans="1:2" x14ac:dyDescent="0.25">
      <c r="A546" t="s">
        <v>4052</v>
      </c>
      <c r="B546" t="s">
        <v>8820</v>
      </c>
    </row>
    <row r="547" spans="1:2" x14ac:dyDescent="0.25">
      <c r="A547" t="s">
        <v>3196</v>
      </c>
      <c r="B547" t="s">
        <v>7587</v>
      </c>
    </row>
    <row r="548" spans="1:2" x14ac:dyDescent="0.25">
      <c r="A548" t="s">
        <v>3826</v>
      </c>
      <c r="B548" t="s">
        <v>7294</v>
      </c>
    </row>
    <row r="549" spans="1:2" x14ac:dyDescent="0.25">
      <c r="A549" t="s">
        <v>2435</v>
      </c>
      <c r="B549" t="s">
        <v>8933</v>
      </c>
    </row>
    <row r="550" spans="1:2" x14ac:dyDescent="0.25">
      <c r="A550" t="s">
        <v>4772</v>
      </c>
      <c r="B550" t="s">
        <v>7061</v>
      </c>
    </row>
    <row r="551" spans="1:2" x14ac:dyDescent="0.25">
      <c r="A551" t="s">
        <v>4174</v>
      </c>
      <c r="B551" t="s">
        <v>10886</v>
      </c>
    </row>
    <row r="552" spans="1:2" x14ac:dyDescent="0.25">
      <c r="A552" t="s">
        <v>4781</v>
      </c>
      <c r="B552" t="s">
        <v>8599</v>
      </c>
    </row>
    <row r="553" spans="1:2" x14ac:dyDescent="0.25">
      <c r="A553" t="s">
        <v>4671</v>
      </c>
      <c r="B553" t="s">
        <v>7622</v>
      </c>
    </row>
    <row r="554" spans="1:2" x14ac:dyDescent="0.25">
      <c r="A554" t="s">
        <v>11998</v>
      </c>
      <c r="B554" t="s">
        <v>7898</v>
      </c>
    </row>
    <row r="555" spans="1:2" x14ac:dyDescent="0.25">
      <c r="A555" t="s">
        <v>2343</v>
      </c>
      <c r="B555" t="s">
        <v>6161</v>
      </c>
    </row>
    <row r="556" spans="1:2" x14ac:dyDescent="0.25">
      <c r="A556" t="s">
        <v>2732</v>
      </c>
      <c r="B556" t="s">
        <v>12965</v>
      </c>
    </row>
    <row r="557" spans="1:2" x14ac:dyDescent="0.25">
      <c r="A557" t="s">
        <v>3226</v>
      </c>
      <c r="B557" t="s">
        <v>12966</v>
      </c>
    </row>
    <row r="558" spans="1:2" x14ac:dyDescent="0.25">
      <c r="A558" t="s">
        <v>322</v>
      </c>
      <c r="B558" t="s">
        <v>7290</v>
      </c>
    </row>
    <row r="559" spans="1:2" x14ac:dyDescent="0.25">
      <c r="A559" t="s">
        <v>2953</v>
      </c>
      <c r="B559" t="s">
        <v>9723</v>
      </c>
    </row>
    <row r="560" spans="1:2" x14ac:dyDescent="0.25">
      <c r="A560" t="s">
        <v>4663</v>
      </c>
      <c r="B560" t="s">
        <v>9009</v>
      </c>
    </row>
    <row r="561" spans="1:2" x14ac:dyDescent="0.25">
      <c r="A561" t="s">
        <v>265</v>
      </c>
      <c r="B561" t="s">
        <v>9287</v>
      </c>
    </row>
    <row r="562" spans="1:2" x14ac:dyDescent="0.25">
      <c r="A562" t="s">
        <v>281</v>
      </c>
      <c r="B562" t="s">
        <v>10862</v>
      </c>
    </row>
    <row r="563" spans="1:2" x14ac:dyDescent="0.25">
      <c r="A563" t="s">
        <v>3718</v>
      </c>
      <c r="B563" t="s">
        <v>9568</v>
      </c>
    </row>
    <row r="564" spans="1:2" x14ac:dyDescent="0.25">
      <c r="A564" t="s">
        <v>4093</v>
      </c>
      <c r="B564" t="s">
        <v>9696</v>
      </c>
    </row>
    <row r="565" spans="1:2" x14ac:dyDescent="0.25">
      <c r="A565" t="s">
        <v>5212</v>
      </c>
      <c r="B565" t="s">
        <v>8626</v>
      </c>
    </row>
    <row r="566" spans="1:2" x14ac:dyDescent="0.25">
      <c r="A566" t="s">
        <v>4514</v>
      </c>
      <c r="B566" t="s">
        <v>12971</v>
      </c>
    </row>
    <row r="567" spans="1:2" x14ac:dyDescent="0.25">
      <c r="A567" t="s">
        <v>5246</v>
      </c>
      <c r="B567" t="s">
        <v>12972</v>
      </c>
    </row>
    <row r="568" spans="1:2" x14ac:dyDescent="0.25">
      <c r="A568" t="s">
        <v>2149</v>
      </c>
      <c r="B568" t="s">
        <v>9152</v>
      </c>
    </row>
    <row r="569" spans="1:2" x14ac:dyDescent="0.25">
      <c r="A569" t="s">
        <v>11791</v>
      </c>
      <c r="B569" t="s">
        <v>12973</v>
      </c>
    </row>
    <row r="570" spans="1:2" x14ac:dyDescent="0.25">
      <c r="A570" t="s">
        <v>11879</v>
      </c>
      <c r="B570" t="s">
        <v>12974</v>
      </c>
    </row>
    <row r="571" spans="1:2" x14ac:dyDescent="0.25">
      <c r="A571" t="s">
        <v>5703</v>
      </c>
      <c r="B571" t="s">
        <v>7678</v>
      </c>
    </row>
    <row r="572" spans="1:2" x14ac:dyDescent="0.25">
      <c r="A572" t="s">
        <v>3822</v>
      </c>
      <c r="B572" t="s">
        <v>7595</v>
      </c>
    </row>
    <row r="573" spans="1:2" x14ac:dyDescent="0.25">
      <c r="A573" t="s">
        <v>11751</v>
      </c>
      <c r="B573" t="s">
        <v>12975</v>
      </c>
    </row>
    <row r="574" spans="1:2" x14ac:dyDescent="0.25">
      <c r="A574" t="s">
        <v>270</v>
      </c>
      <c r="B574" t="s">
        <v>9868</v>
      </c>
    </row>
    <row r="575" spans="1:2" x14ac:dyDescent="0.25">
      <c r="A575" t="s">
        <v>11764</v>
      </c>
      <c r="B575" t="s">
        <v>12978</v>
      </c>
    </row>
    <row r="576" spans="1:2" x14ac:dyDescent="0.25">
      <c r="A576" t="s">
        <v>2529</v>
      </c>
      <c r="B576" t="s">
        <v>7775</v>
      </c>
    </row>
    <row r="577" spans="1:2" x14ac:dyDescent="0.25">
      <c r="A577" t="s">
        <v>4952</v>
      </c>
      <c r="B577" t="s">
        <v>9950</v>
      </c>
    </row>
    <row r="578" spans="1:2" x14ac:dyDescent="0.25">
      <c r="A578" t="s">
        <v>3636</v>
      </c>
      <c r="B578" t="s">
        <v>8302</v>
      </c>
    </row>
    <row r="579" spans="1:2" x14ac:dyDescent="0.25">
      <c r="A579" t="s">
        <v>3577</v>
      </c>
      <c r="B579" t="s">
        <v>8106</v>
      </c>
    </row>
    <row r="580" spans="1:2" x14ac:dyDescent="0.25">
      <c r="A580" t="s">
        <v>3508</v>
      </c>
      <c r="B580" t="s">
        <v>9925</v>
      </c>
    </row>
    <row r="581" spans="1:2" x14ac:dyDescent="0.25">
      <c r="A581" t="s">
        <v>4187</v>
      </c>
      <c r="B581" t="s">
        <v>10928</v>
      </c>
    </row>
    <row r="582" spans="1:2" x14ac:dyDescent="0.25">
      <c r="A582" t="s">
        <v>1963</v>
      </c>
      <c r="B582" t="s">
        <v>7035</v>
      </c>
    </row>
    <row r="583" spans="1:2" x14ac:dyDescent="0.25">
      <c r="A583" t="s">
        <v>4900</v>
      </c>
      <c r="B583" t="s">
        <v>6524</v>
      </c>
    </row>
    <row r="584" spans="1:2" x14ac:dyDescent="0.25">
      <c r="A584" t="s">
        <v>4234</v>
      </c>
      <c r="B584" t="s">
        <v>9734</v>
      </c>
    </row>
    <row r="585" spans="1:2" x14ac:dyDescent="0.25">
      <c r="A585" t="s">
        <v>406</v>
      </c>
      <c r="B585" t="s">
        <v>10548</v>
      </c>
    </row>
    <row r="586" spans="1:2" x14ac:dyDescent="0.25">
      <c r="A586" t="s">
        <v>884</v>
      </c>
      <c r="B586" t="s">
        <v>12980</v>
      </c>
    </row>
    <row r="587" spans="1:2" x14ac:dyDescent="0.25">
      <c r="A587" t="s">
        <v>3821</v>
      </c>
      <c r="B587" t="s">
        <v>9154</v>
      </c>
    </row>
    <row r="588" spans="1:2" x14ac:dyDescent="0.25">
      <c r="A588" t="s">
        <v>312</v>
      </c>
      <c r="B588" t="s">
        <v>10621</v>
      </c>
    </row>
    <row r="589" spans="1:2" x14ac:dyDescent="0.25">
      <c r="A589" t="s">
        <v>4515</v>
      </c>
      <c r="B589" t="s">
        <v>8913</v>
      </c>
    </row>
    <row r="590" spans="1:2" x14ac:dyDescent="0.25">
      <c r="A590" t="s">
        <v>2884</v>
      </c>
      <c r="B590" t="s">
        <v>6159</v>
      </c>
    </row>
    <row r="591" spans="1:2" x14ac:dyDescent="0.25">
      <c r="A591" t="s">
        <v>2498</v>
      </c>
      <c r="B591" t="s">
        <v>7779</v>
      </c>
    </row>
    <row r="592" spans="1:2" x14ac:dyDescent="0.25">
      <c r="A592" t="s">
        <v>1870</v>
      </c>
      <c r="B592" t="s">
        <v>7718</v>
      </c>
    </row>
    <row r="593" spans="1:2" x14ac:dyDescent="0.25">
      <c r="A593" t="s">
        <v>12165</v>
      </c>
      <c r="B593" t="s">
        <v>12982</v>
      </c>
    </row>
    <row r="594" spans="1:2" x14ac:dyDescent="0.25">
      <c r="A594" t="s">
        <v>5588</v>
      </c>
      <c r="B594" t="s">
        <v>6358</v>
      </c>
    </row>
    <row r="595" spans="1:2" x14ac:dyDescent="0.25">
      <c r="A595" t="s">
        <v>5383</v>
      </c>
      <c r="B595" t="s">
        <v>8969</v>
      </c>
    </row>
    <row r="596" spans="1:2" x14ac:dyDescent="0.25">
      <c r="A596" t="s">
        <v>2775</v>
      </c>
      <c r="B596" t="s">
        <v>7418</v>
      </c>
    </row>
    <row r="597" spans="1:2" x14ac:dyDescent="0.25">
      <c r="A597" t="s">
        <v>4108</v>
      </c>
      <c r="B597" t="s">
        <v>10189</v>
      </c>
    </row>
    <row r="598" spans="1:2" x14ac:dyDescent="0.25">
      <c r="A598" t="s">
        <v>2931</v>
      </c>
      <c r="B598" t="s">
        <v>7087</v>
      </c>
    </row>
    <row r="599" spans="1:2" x14ac:dyDescent="0.25">
      <c r="A599" t="s">
        <v>4936</v>
      </c>
      <c r="B599" t="s">
        <v>6824</v>
      </c>
    </row>
    <row r="600" spans="1:2" x14ac:dyDescent="0.25">
      <c r="A600" t="s">
        <v>145</v>
      </c>
      <c r="B600" t="s">
        <v>8094</v>
      </c>
    </row>
    <row r="601" spans="1:2" x14ac:dyDescent="0.25">
      <c r="A601" t="s">
        <v>1504</v>
      </c>
      <c r="B601" t="s">
        <v>7047</v>
      </c>
    </row>
    <row r="602" spans="1:2" x14ac:dyDescent="0.25">
      <c r="A602" t="s">
        <v>2365</v>
      </c>
      <c r="B602" t="s">
        <v>6529</v>
      </c>
    </row>
    <row r="603" spans="1:2" x14ac:dyDescent="0.25">
      <c r="A603" t="s">
        <v>11674</v>
      </c>
      <c r="B603" t="s">
        <v>12983</v>
      </c>
    </row>
    <row r="604" spans="1:2" x14ac:dyDescent="0.25">
      <c r="A604" t="s">
        <v>11757</v>
      </c>
      <c r="B604" t="s">
        <v>12984</v>
      </c>
    </row>
    <row r="605" spans="1:2" x14ac:dyDescent="0.25">
      <c r="A605" t="s">
        <v>5139</v>
      </c>
      <c r="B605" t="s">
        <v>6958</v>
      </c>
    </row>
    <row r="606" spans="1:2" x14ac:dyDescent="0.25">
      <c r="A606" t="s">
        <v>11586</v>
      </c>
      <c r="B606" t="s">
        <v>8686</v>
      </c>
    </row>
    <row r="607" spans="1:2" x14ac:dyDescent="0.25">
      <c r="A607" t="s">
        <v>12223</v>
      </c>
      <c r="B607" t="s">
        <v>12985</v>
      </c>
    </row>
    <row r="608" spans="1:2" x14ac:dyDescent="0.25">
      <c r="A608" t="s">
        <v>11487</v>
      </c>
      <c r="B608" t="s">
        <v>12987</v>
      </c>
    </row>
    <row r="609" spans="1:2" x14ac:dyDescent="0.25">
      <c r="A609" t="s">
        <v>373</v>
      </c>
      <c r="B609" t="s">
        <v>8574</v>
      </c>
    </row>
    <row r="610" spans="1:2" x14ac:dyDescent="0.25">
      <c r="A610" t="s">
        <v>3336</v>
      </c>
      <c r="B610" t="s">
        <v>12989</v>
      </c>
    </row>
    <row r="611" spans="1:2" x14ac:dyDescent="0.25">
      <c r="A611" t="s">
        <v>2374</v>
      </c>
      <c r="B611" t="s">
        <v>6366</v>
      </c>
    </row>
    <row r="612" spans="1:2" x14ac:dyDescent="0.25">
      <c r="A612" t="s">
        <v>5260</v>
      </c>
      <c r="B612" t="s">
        <v>9596</v>
      </c>
    </row>
    <row r="613" spans="1:2" x14ac:dyDescent="0.25">
      <c r="A613" t="s">
        <v>2143</v>
      </c>
      <c r="B613" t="s">
        <v>9002</v>
      </c>
    </row>
    <row r="614" spans="1:2" x14ac:dyDescent="0.25">
      <c r="A614" t="s">
        <v>11807</v>
      </c>
      <c r="B614" t="s">
        <v>9444</v>
      </c>
    </row>
    <row r="615" spans="1:2" x14ac:dyDescent="0.25">
      <c r="A615" t="s">
        <v>3982</v>
      </c>
      <c r="B615" t="s">
        <v>7835</v>
      </c>
    </row>
    <row r="616" spans="1:2" x14ac:dyDescent="0.25">
      <c r="A616" t="s">
        <v>4976</v>
      </c>
      <c r="B616" t="s">
        <v>10157</v>
      </c>
    </row>
    <row r="617" spans="1:2" x14ac:dyDescent="0.25">
      <c r="A617" t="s">
        <v>12219</v>
      </c>
      <c r="B617" t="s">
        <v>12992</v>
      </c>
    </row>
    <row r="618" spans="1:2" x14ac:dyDescent="0.25">
      <c r="A618" t="s">
        <v>1746</v>
      </c>
      <c r="B618" t="s">
        <v>7613</v>
      </c>
    </row>
    <row r="619" spans="1:2" x14ac:dyDescent="0.25">
      <c r="A619" t="s">
        <v>2547</v>
      </c>
      <c r="B619" t="s">
        <v>9576</v>
      </c>
    </row>
    <row r="620" spans="1:2" x14ac:dyDescent="0.25">
      <c r="A620" t="s">
        <v>307</v>
      </c>
      <c r="B620" t="s">
        <v>12995</v>
      </c>
    </row>
    <row r="621" spans="1:2" x14ac:dyDescent="0.25">
      <c r="A621" t="s">
        <v>1635</v>
      </c>
      <c r="B621" t="s">
        <v>8422</v>
      </c>
    </row>
    <row r="622" spans="1:2" x14ac:dyDescent="0.25">
      <c r="A622" t="s">
        <v>3657</v>
      </c>
      <c r="B622" t="s">
        <v>7702</v>
      </c>
    </row>
    <row r="623" spans="1:2" x14ac:dyDescent="0.25">
      <c r="A623" t="s">
        <v>4451</v>
      </c>
      <c r="B623" t="s">
        <v>9501</v>
      </c>
    </row>
    <row r="624" spans="1:2" x14ac:dyDescent="0.25">
      <c r="A624" t="s">
        <v>5681</v>
      </c>
      <c r="B624" t="s">
        <v>8335</v>
      </c>
    </row>
    <row r="625" spans="1:2" x14ac:dyDescent="0.25">
      <c r="A625" t="s">
        <v>12034</v>
      </c>
      <c r="B625" t="s">
        <v>12996</v>
      </c>
    </row>
    <row r="626" spans="1:2" x14ac:dyDescent="0.25">
      <c r="A626" t="s">
        <v>2952</v>
      </c>
      <c r="B626" t="s">
        <v>6050</v>
      </c>
    </row>
    <row r="627" spans="1:2" x14ac:dyDescent="0.25">
      <c r="A627" t="s">
        <v>4149</v>
      </c>
      <c r="B627" t="s">
        <v>10881</v>
      </c>
    </row>
    <row r="628" spans="1:2" x14ac:dyDescent="0.25">
      <c r="A628" t="s">
        <v>4357</v>
      </c>
      <c r="B628" t="s">
        <v>6193</v>
      </c>
    </row>
    <row r="629" spans="1:2" x14ac:dyDescent="0.25">
      <c r="A629" t="s">
        <v>1146</v>
      </c>
      <c r="B629" t="s">
        <v>9946</v>
      </c>
    </row>
    <row r="630" spans="1:2" x14ac:dyDescent="0.25">
      <c r="A630" t="s">
        <v>3901</v>
      </c>
      <c r="B630" t="s">
        <v>10665</v>
      </c>
    </row>
    <row r="631" spans="1:2" x14ac:dyDescent="0.25">
      <c r="A631" t="s">
        <v>3691</v>
      </c>
      <c r="B631" t="s">
        <v>8706</v>
      </c>
    </row>
    <row r="632" spans="1:2" x14ac:dyDescent="0.25">
      <c r="A632" t="s">
        <v>514</v>
      </c>
      <c r="B632" t="s">
        <v>7100</v>
      </c>
    </row>
    <row r="633" spans="1:2" x14ac:dyDescent="0.25">
      <c r="A633" t="s">
        <v>2701</v>
      </c>
      <c r="B633" t="s">
        <v>7914</v>
      </c>
    </row>
    <row r="634" spans="1:2" x14ac:dyDescent="0.25">
      <c r="A634" t="s">
        <v>1402</v>
      </c>
      <c r="B634" t="s">
        <v>7977</v>
      </c>
    </row>
    <row r="635" spans="1:2" x14ac:dyDescent="0.25">
      <c r="A635" t="s">
        <v>11924</v>
      </c>
      <c r="B635" t="s">
        <v>12997</v>
      </c>
    </row>
    <row r="636" spans="1:2" x14ac:dyDescent="0.25">
      <c r="A636" t="s">
        <v>12186</v>
      </c>
      <c r="B636" t="s">
        <v>12998</v>
      </c>
    </row>
    <row r="637" spans="1:2" x14ac:dyDescent="0.25">
      <c r="A637" t="s">
        <v>574</v>
      </c>
      <c r="B637" t="s">
        <v>6140</v>
      </c>
    </row>
    <row r="638" spans="1:2" x14ac:dyDescent="0.25">
      <c r="A638" t="s">
        <v>2667</v>
      </c>
      <c r="B638" t="s">
        <v>6992</v>
      </c>
    </row>
    <row r="639" spans="1:2" x14ac:dyDescent="0.25">
      <c r="A639" t="s">
        <v>3736</v>
      </c>
      <c r="B639" t="s">
        <v>7857</v>
      </c>
    </row>
    <row r="640" spans="1:2" x14ac:dyDescent="0.25">
      <c r="A640" t="s">
        <v>11512</v>
      </c>
      <c r="B640" t="s">
        <v>13000</v>
      </c>
    </row>
    <row r="641" spans="1:2" x14ac:dyDescent="0.25">
      <c r="A641" t="s">
        <v>4221</v>
      </c>
      <c r="B641" t="s">
        <v>6023</v>
      </c>
    </row>
    <row r="642" spans="1:2" x14ac:dyDescent="0.25">
      <c r="A642" t="s">
        <v>3161</v>
      </c>
      <c r="B642" t="s">
        <v>7542</v>
      </c>
    </row>
    <row r="643" spans="1:2" x14ac:dyDescent="0.25">
      <c r="A643" t="s">
        <v>4550</v>
      </c>
      <c r="B643" t="s">
        <v>5970</v>
      </c>
    </row>
    <row r="644" spans="1:2" x14ac:dyDescent="0.25">
      <c r="A644" t="s">
        <v>2799</v>
      </c>
      <c r="B644" t="s">
        <v>6020</v>
      </c>
    </row>
    <row r="645" spans="1:2" x14ac:dyDescent="0.25">
      <c r="A645" t="s">
        <v>3398</v>
      </c>
      <c r="B645" t="s">
        <v>6244</v>
      </c>
    </row>
    <row r="646" spans="1:2" x14ac:dyDescent="0.25">
      <c r="A646" t="s">
        <v>2788</v>
      </c>
      <c r="B646" t="s">
        <v>6987</v>
      </c>
    </row>
    <row r="647" spans="1:2" x14ac:dyDescent="0.25">
      <c r="A647" t="s">
        <v>5147</v>
      </c>
      <c r="B647" t="s">
        <v>8960</v>
      </c>
    </row>
    <row r="648" spans="1:2" x14ac:dyDescent="0.25">
      <c r="A648" t="s">
        <v>2346</v>
      </c>
      <c r="B648" t="s">
        <v>7826</v>
      </c>
    </row>
    <row r="649" spans="1:2" x14ac:dyDescent="0.25">
      <c r="A649" t="s">
        <v>2368</v>
      </c>
      <c r="B649" t="s">
        <v>6192</v>
      </c>
    </row>
    <row r="650" spans="1:2" x14ac:dyDescent="0.25">
      <c r="A650" t="s">
        <v>3916</v>
      </c>
      <c r="B650" t="s">
        <v>9482</v>
      </c>
    </row>
    <row r="651" spans="1:2" x14ac:dyDescent="0.25">
      <c r="A651" t="s">
        <v>12095</v>
      </c>
      <c r="B651" t="s">
        <v>13001</v>
      </c>
    </row>
    <row r="652" spans="1:2" x14ac:dyDescent="0.25">
      <c r="A652" t="s">
        <v>3677</v>
      </c>
      <c r="B652" t="s">
        <v>9648</v>
      </c>
    </row>
    <row r="653" spans="1:2" x14ac:dyDescent="0.25">
      <c r="A653" t="s">
        <v>11604</v>
      </c>
      <c r="B653" t="s">
        <v>13002</v>
      </c>
    </row>
    <row r="654" spans="1:2" x14ac:dyDescent="0.25">
      <c r="A654" t="s">
        <v>2192</v>
      </c>
      <c r="B654" t="s">
        <v>6181</v>
      </c>
    </row>
    <row r="655" spans="1:2" x14ac:dyDescent="0.25">
      <c r="A655" t="s">
        <v>2379</v>
      </c>
      <c r="B655" t="s">
        <v>8324</v>
      </c>
    </row>
    <row r="656" spans="1:2" x14ac:dyDescent="0.25">
      <c r="A656" t="s">
        <v>4561</v>
      </c>
      <c r="B656" t="s">
        <v>8491</v>
      </c>
    </row>
    <row r="657" spans="1:2" x14ac:dyDescent="0.25">
      <c r="A657" t="s">
        <v>548</v>
      </c>
      <c r="B657" t="s">
        <v>13003</v>
      </c>
    </row>
    <row r="658" spans="1:2" x14ac:dyDescent="0.25">
      <c r="A658" t="s">
        <v>3300</v>
      </c>
      <c r="B658" t="s">
        <v>6876</v>
      </c>
    </row>
    <row r="659" spans="1:2" x14ac:dyDescent="0.25">
      <c r="A659" t="s">
        <v>2898</v>
      </c>
      <c r="B659" t="s">
        <v>9010</v>
      </c>
    </row>
    <row r="660" spans="1:2" x14ac:dyDescent="0.25">
      <c r="A660" t="s">
        <v>2370</v>
      </c>
      <c r="B660" t="s">
        <v>9305</v>
      </c>
    </row>
    <row r="661" spans="1:2" x14ac:dyDescent="0.25">
      <c r="A661" t="s">
        <v>781</v>
      </c>
      <c r="B661" t="s">
        <v>13004</v>
      </c>
    </row>
    <row r="662" spans="1:2" x14ac:dyDescent="0.25">
      <c r="A662" t="s">
        <v>4861</v>
      </c>
      <c r="B662" t="s">
        <v>9782</v>
      </c>
    </row>
    <row r="663" spans="1:2" x14ac:dyDescent="0.25">
      <c r="A663" t="s">
        <v>4837</v>
      </c>
      <c r="B663" t="s">
        <v>8921</v>
      </c>
    </row>
    <row r="664" spans="1:2" x14ac:dyDescent="0.25">
      <c r="A664" t="s">
        <v>3327</v>
      </c>
      <c r="B664" t="s">
        <v>8084</v>
      </c>
    </row>
    <row r="665" spans="1:2" x14ac:dyDescent="0.25">
      <c r="A665" t="s">
        <v>11472</v>
      </c>
      <c r="B665" t="s">
        <v>13007</v>
      </c>
    </row>
    <row r="666" spans="1:2" x14ac:dyDescent="0.25">
      <c r="A666" t="s">
        <v>4117</v>
      </c>
      <c r="B666" t="s">
        <v>5979</v>
      </c>
    </row>
    <row r="667" spans="1:2" x14ac:dyDescent="0.25">
      <c r="A667" t="s">
        <v>3252</v>
      </c>
      <c r="B667" t="s">
        <v>6048</v>
      </c>
    </row>
    <row r="668" spans="1:2" x14ac:dyDescent="0.25">
      <c r="A668" t="s">
        <v>4403</v>
      </c>
      <c r="B668" t="s">
        <v>7662</v>
      </c>
    </row>
    <row r="669" spans="1:2" x14ac:dyDescent="0.25">
      <c r="A669" t="s">
        <v>3442</v>
      </c>
      <c r="B669" t="s">
        <v>6171</v>
      </c>
    </row>
    <row r="670" spans="1:2" x14ac:dyDescent="0.25">
      <c r="A670" t="s">
        <v>3623</v>
      </c>
      <c r="B670" t="s">
        <v>7193</v>
      </c>
    </row>
    <row r="671" spans="1:2" x14ac:dyDescent="0.25">
      <c r="A671" t="s">
        <v>981</v>
      </c>
      <c r="B671" t="s">
        <v>7128</v>
      </c>
    </row>
    <row r="672" spans="1:2" x14ac:dyDescent="0.25">
      <c r="A672" t="s">
        <v>2191</v>
      </c>
      <c r="B672" t="s">
        <v>7249</v>
      </c>
    </row>
    <row r="673" spans="1:2" x14ac:dyDescent="0.25">
      <c r="A673" t="s">
        <v>11883</v>
      </c>
      <c r="B673" t="s">
        <v>13008</v>
      </c>
    </row>
    <row r="674" spans="1:2" x14ac:dyDescent="0.25">
      <c r="A674" t="s">
        <v>3715</v>
      </c>
      <c r="B674" t="s">
        <v>6753</v>
      </c>
    </row>
    <row r="675" spans="1:2" x14ac:dyDescent="0.25">
      <c r="A675" t="s">
        <v>4680</v>
      </c>
      <c r="B675" t="s">
        <v>6085</v>
      </c>
    </row>
    <row r="676" spans="1:2" x14ac:dyDescent="0.25">
      <c r="A676" t="s">
        <v>4881</v>
      </c>
      <c r="B676" t="s">
        <v>7135</v>
      </c>
    </row>
    <row r="677" spans="1:2" x14ac:dyDescent="0.25">
      <c r="A677" t="s">
        <v>3931</v>
      </c>
      <c r="B677" t="s">
        <v>6973</v>
      </c>
    </row>
    <row r="678" spans="1:2" x14ac:dyDescent="0.25">
      <c r="A678" t="s">
        <v>4409</v>
      </c>
      <c r="B678" t="s">
        <v>6091</v>
      </c>
    </row>
    <row r="679" spans="1:2" x14ac:dyDescent="0.25">
      <c r="A679" t="s">
        <v>3710</v>
      </c>
      <c r="B679" t="s">
        <v>10276</v>
      </c>
    </row>
    <row r="680" spans="1:2" x14ac:dyDescent="0.25">
      <c r="A680" t="s">
        <v>4614</v>
      </c>
      <c r="B680" t="s">
        <v>7519</v>
      </c>
    </row>
    <row r="681" spans="1:2" x14ac:dyDescent="0.25">
      <c r="A681" t="s">
        <v>4702</v>
      </c>
      <c r="B681" t="s">
        <v>13009</v>
      </c>
    </row>
    <row r="682" spans="1:2" x14ac:dyDescent="0.25">
      <c r="A682" t="s">
        <v>4417</v>
      </c>
      <c r="B682" t="s">
        <v>6722</v>
      </c>
    </row>
    <row r="683" spans="1:2" x14ac:dyDescent="0.25">
      <c r="A683" t="s">
        <v>3267</v>
      </c>
      <c r="B683" t="s">
        <v>6570</v>
      </c>
    </row>
    <row r="684" spans="1:2" x14ac:dyDescent="0.25">
      <c r="A684" t="s">
        <v>1642</v>
      </c>
      <c r="B684" t="s">
        <v>6134</v>
      </c>
    </row>
    <row r="685" spans="1:2" x14ac:dyDescent="0.25">
      <c r="A685" t="s">
        <v>4405</v>
      </c>
      <c r="B685" t="s">
        <v>8799</v>
      </c>
    </row>
    <row r="686" spans="1:2" x14ac:dyDescent="0.25">
      <c r="A686" t="s">
        <v>4254</v>
      </c>
      <c r="B686" t="s">
        <v>8528</v>
      </c>
    </row>
    <row r="687" spans="1:2" x14ac:dyDescent="0.25">
      <c r="A687" t="s">
        <v>4833</v>
      </c>
      <c r="B687" t="s">
        <v>7555</v>
      </c>
    </row>
    <row r="688" spans="1:2" x14ac:dyDescent="0.25">
      <c r="A688" t="s">
        <v>4368</v>
      </c>
      <c r="B688" t="s">
        <v>6360</v>
      </c>
    </row>
    <row r="689" spans="1:2" x14ac:dyDescent="0.25">
      <c r="A689" t="s">
        <v>4503</v>
      </c>
      <c r="B689" t="s">
        <v>7384</v>
      </c>
    </row>
    <row r="690" spans="1:2" x14ac:dyDescent="0.25">
      <c r="A690" t="s">
        <v>4733</v>
      </c>
      <c r="B690" t="s">
        <v>6490</v>
      </c>
    </row>
    <row r="691" spans="1:2" x14ac:dyDescent="0.25">
      <c r="A691" t="s">
        <v>429</v>
      </c>
      <c r="B691" t="s">
        <v>7984</v>
      </c>
    </row>
    <row r="692" spans="1:2" x14ac:dyDescent="0.25">
      <c r="A692" t="s">
        <v>4926</v>
      </c>
      <c r="B692" t="s">
        <v>8108</v>
      </c>
    </row>
    <row r="693" spans="1:2" x14ac:dyDescent="0.25">
      <c r="A693" t="s">
        <v>3072</v>
      </c>
      <c r="B693" t="s">
        <v>7745</v>
      </c>
    </row>
    <row r="694" spans="1:2" x14ac:dyDescent="0.25">
      <c r="A694" t="s">
        <v>2621</v>
      </c>
      <c r="B694" t="s">
        <v>7395</v>
      </c>
    </row>
    <row r="695" spans="1:2" x14ac:dyDescent="0.25">
      <c r="A695" t="s">
        <v>5570</v>
      </c>
      <c r="B695" t="s">
        <v>6448</v>
      </c>
    </row>
    <row r="696" spans="1:2" x14ac:dyDescent="0.25">
      <c r="A696" t="s">
        <v>5566</v>
      </c>
      <c r="B696" t="s">
        <v>6783</v>
      </c>
    </row>
    <row r="697" spans="1:2" x14ac:dyDescent="0.25">
      <c r="A697" t="s">
        <v>3040</v>
      </c>
      <c r="B697" t="s">
        <v>9713</v>
      </c>
    </row>
    <row r="698" spans="1:2" x14ac:dyDescent="0.25">
      <c r="A698" t="s">
        <v>4747</v>
      </c>
      <c r="B698" t="s">
        <v>13011</v>
      </c>
    </row>
    <row r="699" spans="1:2" x14ac:dyDescent="0.25">
      <c r="A699" t="s">
        <v>4754</v>
      </c>
      <c r="B699" t="s">
        <v>7869</v>
      </c>
    </row>
    <row r="700" spans="1:2" x14ac:dyDescent="0.25">
      <c r="A700" t="s">
        <v>28</v>
      </c>
      <c r="B700" t="s">
        <v>7987</v>
      </c>
    </row>
    <row r="701" spans="1:2" x14ac:dyDescent="0.25">
      <c r="A701" t="s">
        <v>2422</v>
      </c>
      <c r="B701" t="s">
        <v>6126</v>
      </c>
    </row>
    <row r="702" spans="1:2" x14ac:dyDescent="0.25">
      <c r="A702" t="s">
        <v>4402</v>
      </c>
      <c r="B702" t="s">
        <v>10305</v>
      </c>
    </row>
    <row r="703" spans="1:2" x14ac:dyDescent="0.25">
      <c r="A703" t="s">
        <v>4184</v>
      </c>
      <c r="B703" t="s">
        <v>6266</v>
      </c>
    </row>
    <row r="704" spans="1:2" x14ac:dyDescent="0.25">
      <c r="A704" t="s">
        <v>4964</v>
      </c>
      <c r="B704" t="s">
        <v>8343</v>
      </c>
    </row>
    <row r="705" spans="1:2" x14ac:dyDescent="0.25">
      <c r="A705" t="s">
        <v>2535</v>
      </c>
      <c r="B705" t="s">
        <v>6914</v>
      </c>
    </row>
    <row r="706" spans="1:2" x14ac:dyDescent="0.25">
      <c r="A706" t="s">
        <v>2591</v>
      </c>
      <c r="B706" t="s">
        <v>10816</v>
      </c>
    </row>
    <row r="707" spans="1:2" x14ac:dyDescent="0.25">
      <c r="A707" t="s">
        <v>3295</v>
      </c>
      <c r="B707" t="s">
        <v>9193</v>
      </c>
    </row>
    <row r="708" spans="1:2" x14ac:dyDescent="0.25">
      <c r="A708" t="s">
        <v>4167</v>
      </c>
      <c r="B708" t="s">
        <v>6041</v>
      </c>
    </row>
    <row r="709" spans="1:2" x14ac:dyDescent="0.25">
      <c r="A709" t="s">
        <v>4046</v>
      </c>
      <c r="B709" t="s">
        <v>9196</v>
      </c>
    </row>
    <row r="710" spans="1:2" x14ac:dyDescent="0.25">
      <c r="A710" t="s">
        <v>5514</v>
      </c>
      <c r="B710" t="s">
        <v>13013</v>
      </c>
    </row>
    <row r="711" spans="1:2" x14ac:dyDescent="0.25">
      <c r="A711" t="s">
        <v>1662</v>
      </c>
      <c r="B711" t="s">
        <v>13014</v>
      </c>
    </row>
    <row r="712" spans="1:2" x14ac:dyDescent="0.25">
      <c r="A712" t="s">
        <v>5026</v>
      </c>
      <c r="B712" t="s">
        <v>7590</v>
      </c>
    </row>
    <row r="713" spans="1:2" x14ac:dyDescent="0.25">
      <c r="A713" t="s">
        <v>3443</v>
      </c>
      <c r="B713" t="s">
        <v>6461</v>
      </c>
    </row>
    <row r="714" spans="1:2" x14ac:dyDescent="0.25">
      <c r="A714" t="s">
        <v>5204</v>
      </c>
      <c r="B714" t="s">
        <v>10290</v>
      </c>
    </row>
    <row r="715" spans="1:2" x14ac:dyDescent="0.25">
      <c r="A715" t="s">
        <v>4216</v>
      </c>
      <c r="B715" t="s">
        <v>9210</v>
      </c>
    </row>
    <row r="716" spans="1:2" x14ac:dyDescent="0.25">
      <c r="A716" t="s">
        <v>4157</v>
      </c>
      <c r="B716" t="s">
        <v>7901</v>
      </c>
    </row>
    <row r="717" spans="1:2" x14ac:dyDescent="0.25">
      <c r="A717" t="s">
        <v>4113</v>
      </c>
      <c r="B717" t="s">
        <v>6389</v>
      </c>
    </row>
    <row r="718" spans="1:2" x14ac:dyDescent="0.25">
      <c r="A718" t="s">
        <v>2017</v>
      </c>
      <c r="B718" t="s">
        <v>5993</v>
      </c>
    </row>
    <row r="719" spans="1:2" x14ac:dyDescent="0.25">
      <c r="A719" t="s">
        <v>3653</v>
      </c>
      <c r="B719" t="s">
        <v>6080</v>
      </c>
    </row>
    <row r="720" spans="1:2" x14ac:dyDescent="0.25">
      <c r="A720" t="s">
        <v>170</v>
      </c>
      <c r="B720" t="s">
        <v>8657</v>
      </c>
    </row>
    <row r="721" spans="1:2" x14ac:dyDescent="0.25">
      <c r="A721" t="s">
        <v>4097</v>
      </c>
      <c r="B721" t="s">
        <v>7289</v>
      </c>
    </row>
    <row r="722" spans="1:2" x14ac:dyDescent="0.25">
      <c r="A722" t="s">
        <v>1486</v>
      </c>
      <c r="B722" t="s">
        <v>8920</v>
      </c>
    </row>
    <row r="723" spans="1:2" x14ac:dyDescent="0.25">
      <c r="A723" t="s">
        <v>5023</v>
      </c>
      <c r="B723" t="s">
        <v>6658</v>
      </c>
    </row>
    <row r="724" spans="1:2" x14ac:dyDescent="0.25">
      <c r="A724" t="s">
        <v>178</v>
      </c>
      <c r="B724" t="s">
        <v>10628</v>
      </c>
    </row>
    <row r="725" spans="1:2" x14ac:dyDescent="0.25">
      <c r="A725" t="s">
        <v>5277</v>
      </c>
      <c r="B725" t="s">
        <v>9104</v>
      </c>
    </row>
    <row r="726" spans="1:2" x14ac:dyDescent="0.25">
      <c r="A726" t="s">
        <v>11473</v>
      </c>
      <c r="B726" t="s">
        <v>13017</v>
      </c>
    </row>
    <row r="727" spans="1:2" x14ac:dyDescent="0.25">
      <c r="A727" t="s">
        <v>4136</v>
      </c>
      <c r="B727" t="s">
        <v>13018</v>
      </c>
    </row>
    <row r="728" spans="1:2" x14ac:dyDescent="0.25">
      <c r="A728" t="s">
        <v>4419</v>
      </c>
      <c r="B728" t="s">
        <v>9890</v>
      </c>
    </row>
    <row r="729" spans="1:2" x14ac:dyDescent="0.25">
      <c r="A729" t="s">
        <v>4839</v>
      </c>
      <c r="B729" t="s">
        <v>6199</v>
      </c>
    </row>
    <row r="730" spans="1:2" x14ac:dyDescent="0.25">
      <c r="A730" t="s">
        <v>3476</v>
      </c>
      <c r="B730" t="s">
        <v>7989</v>
      </c>
    </row>
    <row r="731" spans="1:2" x14ac:dyDescent="0.25">
      <c r="A731" t="s">
        <v>3516</v>
      </c>
      <c r="B731" t="s">
        <v>6576</v>
      </c>
    </row>
    <row r="732" spans="1:2" x14ac:dyDescent="0.25">
      <c r="A732" t="s">
        <v>2127</v>
      </c>
      <c r="B732" t="s">
        <v>9361</v>
      </c>
    </row>
    <row r="733" spans="1:2" x14ac:dyDescent="0.25">
      <c r="A733" t="s">
        <v>4543</v>
      </c>
      <c r="B733" t="s">
        <v>13020</v>
      </c>
    </row>
    <row r="734" spans="1:2" x14ac:dyDescent="0.25">
      <c r="A734" t="s">
        <v>326</v>
      </c>
      <c r="B734" t="s">
        <v>10346</v>
      </c>
    </row>
    <row r="735" spans="1:2" x14ac:dyDescent="0.25">
      <c r="A735" t="s">
        <v>5044</v>
      </c>
      <c r="B735" t="s">
        <v>10468</v>
      </c>
    </row>
    <row r="736" spans="1:2" x14ac:dyDescent="0.25">
      <c r="A736" t="s">
        <v>11850</v>
      </c>
      <c r="B736" t="s">
        <v>13021</v>
      </c>
    </row>
    <row r="737" spans="1:2" x14ac:dyDescent="0.25">
      <c r="A737" t="s">
        <v>2992</v>
      </c>
      <c r="B737" t="s">
        <v>5992</v>
      </c>
    </row>
    <row r="738" spans="1:2" x14ac:dyDescent="0.25">
      <c r="A738" t="s">
        <v>2135</v>
      </c>
      <c r="B738" t="s">
        <v>13022</v>
      </c>
    </row>
    <row r="739" spans="1:2" x14ac:dyDescent="0.25">
      <c r="A739" t="s">
        <v>11608</v>
      </c>
      <c r="B739" t="s">
        <v>13023</v>
      </c>
    </row>
    <row r="740" spans="1:2" x14ac:dyDescent="0.25">
      <c r="A740" t="s">
        <v>3614</v>
      </c>
      <c r="B740" t="s">
        <v>6970</v>
      </c>
    </row>
    <row r="741" spans="1:2" x14ac:dyDescent="0.25">
      <c r="A741" t="s">
        <v>2522</v>
      </c>
      <c r="B741" t="s">
        <v>6960</v>
      </c>
    </row>
    <row r="742" spans="1:2" x14ac:dyDescent="0.25">
      <c r="A742" t="s">
        <v>2817</v>
      </c>
      <c r="B742" t="s">
        <v>6676</v>
      </c>
    </row>
    <row r="743" spans="1:2" x14ac:dyDescent="0.25">
      <c r="A743" t="s">
        <v>4438</v>
      </c>
      <c r="B743" t="s">
        <v>8513</v>
      </c>
    </row>
    <row r="744" spans="1:2" x14ac:dyDescent="0.25">
      <c r="A744" t="s">
        <v>5136</v>
      </c>
      <c r="B744" t="s">
        <v>10420</v>
      </c>
    </row>
    <row r="745" spans="1:2" x14ac:dyDescent="0.25">
      <c r="A745" t="s">
        <v>5279</v>
      </c>
      <c r="B745" t="s">
        <v>8660</v>
      </c>
    </row>
    <row r="746" spans="1:2" x14ac:dyDescent="0.25">
      <c r="A746" t="s">
        <v>3198</v>
      </c>
      <c r="B746" t="s">
        <v>7577</v>
      </c>
    </row>
    <row r="747" spans="1:2" x14ac:dyDescent="0.25">
      <c r="A747" t="s">
        <v>1452</v>
      </c>
      <c r="B747" t="s">
        <v>9021</v>
      </c>
    </row>
    <row r="748" spans="1:2" x14ac:dyDescent="0.25">
      <c r="A748" t="s">
        <v>5234</v>
      </c>
      <c r="B748" t="s">
        <v>10878</v>
      </c>
    </row>
    <row r="749" spans="1:2" x14ac:dyDescent="0.25">
      <c r="A749" t="s">
        <v>11464</v>
      </c>
      <c r="B749" t="s">
        <v>13025</v>
      </c>
    </row>
    <row r="750" spans="1:2" x14ac:dyDescent="0.25">
      <c r="A750" t="s">
        <v>12207</v>
      </c>
      <c r="B750" t="s">
        <v>13026</v>
      </c>
    </row>
    <row r="751" spans="1:2" x14ac:dyDescent="0.25">
      <c r="A751" t="s">
        <v>1711</v>
      </c>
      <c r="B751" t="s">
        <v>10768</v>
      </c>
    </row>
    <row r="752" spans="1:2" x14ac:dyDescent="0.25">
      <c r="A752" t="s">
        <v>2266</v>
      </c>
      <c r="B752" t="s">
        <v>6637</v>
      </c>
    </row>
    <row r="753" spans="1:2" x14ac:dyDescent="0.25">
      <c r="A753" t="s">
        <v>76</v>
      </c>
      <c r="B753" t="s">
        <v>13028</v>
      </c>
    </row>
    <row r="754" spans="1:2" x14ac:dyDescent="0.25">
      <c r="A754" t="s">
        <v>3907</v>
      </c>
      <c r="B754" t="s">
        <v>7286</v>
      </c>
    </row>
    <row r="755" spans="1:2" x14ac:dyDescent="0.25">
      <c r="A755" t="s">
        <v>4536</v>
      </c>
      <c r="B755" t="s">
        <v>10292</v>
      </c>
    </row>
    <row r="756" spans="1:2" x14ac:dyDescent="0.25">
      <c r="A756" t="s">
        <v>3867</v>
      </c>
      <c r="B756" t="s">
        <v>7925</v>
      </c>
    </row>
    <row r="757" spans="1:2" x14ac:dyDescent="0.25">
      <c r="A757" t="s">
        <v>3000</v>
      </c>
      <c r="B757" t="s">
        <v>7648</v>
      </c>
    </row>
    <row r="758" spans="1:2" x14ac:dyDescent="0.25">
      <c r="A758" t="s">
        <v>12190</v>
      </c>
      <c r="B758" t="s">
        <v>13029</v>
      </c>
    </row>
    <row r="759" spans="1:2" x14ac:dyDescent="0.25">
      <c r="A759" t="s">
        <v>5649</v>
      </c>
      <c r="B759" t="s">
        <v>6801</v>
      </c>
    </row>
    <row r="760" spans="1:2" x14ac:dyDescent="0.25">
      <c r="A760" t="s">
        <v>2712</v>
      </c>
      <c r="B760" t="s">
        <v>7851</v>
      </c>
    </row>
    <row r="761" spans="1:2" x14ac:dyDescent="0.25">
      <c r="A761" t="s">
        <v>5660</v>
      </c>
      <c r="B761" t="s">
        <v>9466</v>
      </c>
    </row>
    <row r="762" spans="1:2" x14ac:dyDescent="0.25">
      <c r="A762" t="s">
        <v>2893</v>
      </c>
      <c r="B762" t="s">
        <v>8715</v>
      </c>
    </row>
    <row r="763" spans="1:2" x14ac:dyDescent="0.25">
      <c r="A763" t="s">
        <v>2322</v>
      </c>
      <c r="B763" t="s">
        <v>6194</v>
      </c>
    </row>
    <row r="764" spans="1:2" x14ac:dyDescent="0.25">
      <c r="A764" t="s">
        <v>288</v>
      </c>
      <c r="B764" t="s">
        <v>8804</v>
      </c>
    </row>
    <row r="765" spans="1:2" x14ac:dyDescent="0.25">
      <c r="A765" t="s">
        <v>5025</v>
      </c>
      <c r="B765" t="s">
        <v>7685</v>
      </c>
    </row>
    <row r="766" spans="1:2" x14ac:dyDescent="0.25">
      <c r="A766" t="s">
        <v>2326</v>
      </c>
      <c r="B766" t="s">
        <v>6037</v>
      </c>
    </row>
    <row r="767" spans="1:2" x14ac:dyDescent="0.25">
      <c r="A767" t="s">
        <v>1422</v>
      </c>
      <c r="B767" t="s">
        <v>6571</v>
      </c>
    </row>
    <row r="768" spans="1:2" x14ac:dyDescent="0.25">
      <c r="A768" t="s">
        <v>3112</v>
      </c>
      <c r="B768" t="s">
        <v>9906</v>
      </c>
    </row>
    <row r="769" spans="1:2" x14ac:dyDescent="0.25">
      <c r="A769" t="s">
        <v>2885</v>
      </c>
      <c r="B769" t="s">
        <v>13031</v>
      </c>
    </row>
    <row r="770" spans="1:2" x14ac:dyDescent="0.25">
      <c r="A770" t="s">
        <v>11927</v>
      </c>
      <c r="B770" t="s">
        <v>9083</v>
      </c>
    </row>
    <row r="771" spans="1:2" x14ac:dyDescent="0.25">
      <c r="A771" t="s">
        <v>12214</v>
      </c>
      <c r="B771" t="s">
        <v>13032</v>
      </c>
    </row>
    <row r="772" spans="1:2" x14ac:dyDescent="0.25">
      <c r="A772" t="s">
        <v>3985</v>
      </c>
      <c r="B772" t="s">
        <v>10790</v>
      </c>
    </row>
    <row r="773" spans="1:2" x14ac:dyDescent="0.25">
      <c r="A773" t="s">
        <v>5177</v>
      </c>
      <c r="B773" t="s">
        <v>8517</v>
      </c>
    </row>
    <row r="774" spans="1:2" x14ac:dyDescent="0.25">
      <c r="A774" t="s">
        <v>12045</v>
      </c>
      <c r="B774" t="s">
        <v>6971</v>
      </c>
    </row>
    <row r="775" spans="1:2" x14ac:dyDescent="0.25">
      <c r="A775" t="s">
        <v>378</v>
      </c>
      <c r="B775" t="s">
        <v>9440</v>
      </c>
    </row>
    <row r="776" spans="1:2" x14ac:dyDescent="0.25">
      <c r="A776" t="s">
        <v>11637</v>
      </c>
      <c r="B776" t="s">
        <v>13033</v>
      </c>
    </row>
    <row r="777" spans="1:2" x14ac:dyDescent="0.25">
      <c r="A777" t="s">
        <v>11827</v>
      </c>
      <c r="B777" t="s">
        <v>13034</v>
      </c>
    </row>
    <row r="778" spans="1:2" x14ac:dyDescent="0.25">
      <c r="A778" t="s">
        <v>3530</v>
      </c>
      <c r="B778" t="s">
        <v>7179</v>
      </c>
    </row>
    <row r="779" spans="1:2" x14ac:dyDescent="0.25">
      <c r="A779" t="s">
        <v>2792</v>
      </c>
      <c r="B779" t="s">
        <v>6468</v>
      </c>
    </row>
    <row r="780" spans="1:2" x14ac:dyDescent="0.25">
      <c r="A780" t="s">
        <v>3461</v>
      </c>
      <c r="B780" t="s">
        <v>7204</v>
      </c>
    </row>
    <row r="781" spans="1:2" x14ac:dyDescent="0.25">
      <c r="A781" t="s">
        <v>3702</v>
      </c>
      <c r="B781" t="s">
        <v>8847</v>
      </c>
    </row>
    <row r="782" spans="1:2" x14ac:dyDescent="0.25">
      <c r="A782" t="s">
        <v>2570</v>
      </c>
      <c r="B782" t="s">
        <v>8471</v>
      </c>
    </row>
    <row r="783" spans="1:2" x14ac:dyDescent="0.25">
      <c r="A783" t="s">
        <v>1441</v>
      </c>
      <c r="B783" t="s">
        <v>10725</v>
      </c>
    </row>
    <row r="784" spans="1:2" x14ac:dyDescent="0.25">
      <c r="A784" t="s">
        <v>5052</v>
      </c>
      <c r="B784" t="s">
        <v>9966</v>
      </c>
    </row>
    <row r="785" spans="1:2" x14ac:dyDescent="0.25">
      <c r="A785" t="s">
        <v>5273</v>
      </c>
      <c r="B785" t="s">
        <v>10334</v>
      </c>
    </row>
    <row r="786" spans="1:2" x14ac:dyDescent="0.25">
      <c r="A786" t="s">
        <v>3671</v>
      </c>
      <c r="B786" t="s">
        <v>6865</v>
      </c>
    </row>
    <row r="787" spans="1:2" x14ac:dyDescent="0.25">
      <c r="A787" t="s">
        <v>4864</v>
      </c>
      <c r="B787" t="s">
        <v>7136</v>
      </c>
    </row>
    <row r="788" spans="1:2" x14ac:dyDescent="0.25">
      <c r="A788" t="s">
        <v>4652</v>
      </c>
      <c r="B788" t="s">
        <v>7864</v>
      </c>
    </row>
    <row r="789" spans="1:2" x14ac:dyDescent="0.25">
      <c r="A789" t="s">
        <v>12055</v>
      </c>
      <c r="B789" t="s">
        <v>13036</v>
      </c>
    </row>
    <row r="790" spans="1:2" x14ac:dyDescent="0.25">
      <c r="A790" t="s">
        <v>785</v>
      </c>
      <c r="B790" t="s">
        <v>6420</v>
      </c>
    </row>
    <row r="791" spans="1:2" x14ac:dyDescent="0.25">
      <c r="A791" t="s">
        <v>5180</v>
      </c>
      <c r="B791" t="s">
        <v>7090</v>
      </c>
    </row>
    <row r="792" spans="1:2" x14ac:dyDescent="0.25">
      <c r="A792" t="s">
        <v>2913</v>
      </c>
      <c r="B792" t="s">
        <v>6891</v>
      </c>
    </row>
    <row r="793" spans="1:2" x14ac:dyDescent="0.25">
      <c r="A793" t="s">
        <v>4064</v>
      </c>
      <c r="B793" t="s">
        <v>8464</v>
      </c>
    </row>
    <row r="794" spans="1:2" x14ac:dyDescent="0.25">
      <c r="A794" t="s">
        <v>2296</v>
      </c>
      <c r="B794" t="s">
        <v>6242</v>
      </c>
    </row>
    <row r="795" spans="1:2" x14ac:dyDescent="0.25">
      <c r="A795" t="s">
        <v>2489</v>
      </c>
      <c r="B795" t="s">
        <v>6794</v>
      </c>
    </row>
    <row r="796" spans="1:2" x14ac:dyDescent="0.25">
      <c r="A796" t="s">
        <v>403</v>
      </c>
      <c r="B796" t="s">
        <v>9709</v>
      </c>
    </row>
    <row r="797" spans="1:2" x14ac:dyDescent="0.25">
      <c r="A797" t="s">
        <v>478</v>
      </c>
      <c r="B797" t="s">
        <v>10101</v>
      </c>
    </row>
    <row r="798" spans="1:2" x14ac:dyDescent="0.25">
      <c r="A798" t="s">
        <v>2230</v>
      </c>
      <c r="B798" t="s">
        <v>9570</v>
      </c>
    </row>
    <row r="799" spans="1:2" x14ac:dyDescent="0.25">
      <c r="A799" t="s">
        <v>5172</v>
      </c>
      <c r="B799" t="s">
        <v>8591</v>
      </c>
    </row>
    <row r="800" spans="1:2" x14ac:dyDescent="0.25">
      <c r="A800" t="s">
        <v>3374</v>
      </c>
      <c r="B800" t="s">
        <v>10347</v>
      </c>
    </row>
    <row r="801" spans="1:2" x14ac:dyDescent="0.25">
      <c r="A801" t="s">
        <v>5543</v>
      </c>
      <c r="B801" t="s">
        <v>8165</v>
      </c>
    </row>
    <row r="802" spans="1:2" x14ac:dyDescent="0.25">
      <c r="A802" t="s">
        <v>2830</v>
      </c>
      <c r="B802" t="s">
        <v>8910</v>
      </c>
    </row>
    <row r="803" spans="1:2" x14ac:dyDescent="0.25">
      <c r="A803" t="s">
        <v>5367</v>
      </c>
      <c r="B803" t="s">
        <v>8389</v>
      </c>
    </row>
    <row r="804" spans="1:2" x14ac:dyDescent="0.25">
      <c r="A804" t="s">
        <v>4590</v>
      </c>
      <c r="B804" t="s">
        <v>8373</v>
      </c>
    </row>
    <row r="805" spans="1:2" x14ac:dyDescent="0.25">
      <c r="A805" t="s">
        <v>602</v>
      </c>
      <c r="B805" t="s">
        <v>7666</v>
      </c>
    </row>
    <row r="806" spans="1:2" x14ac:dyDescent="0.25">
      <c r="A806" t="s">
        <v>1748</v>
      </c>
      <c r="B806" t="s">
        <v>6700</v>
      </c>
    </row>
    <row r="807" spans="1:2" x14ac:dyDescent="0.25">
      <c r="A807" t="s">
        <v>4336</v>
      </c>
      <c r="B807" t="s">
        <v>8640</v>
      </c>
    </row>
    <row r="808" spans="1:2" x14ac:dyDescent="0.25">
      <c r="A808" t="s">
        <v>216</v>
      </c>
      <c r="B808" t="s">
        <v>10587</v>
      </c>
    </row>
    <row r="809" spans="1:2" x14ac:dyDescent="0.25">
      <c r="A809" t="s">
        <v>2661</v>
      </c>
      <c r="B809" t="s">
        <v>7699</v>
      </c>
    </row>
    <row r="810" spans="1:2" x14ac:dyDescent="0.25">
      <c r="A810" t="s">
        <v>4121</v>
      </c>
      <c r="B810" t="s">
        <v>9525</v>
      </c>
    </row>
    <row r="811" spans="1:2" x14ac:dyDescent="0.25">
      <c r="A811" t="s">
        <v>2549</v>
      </c>
      <c r="B811" t="s">
        <v>8864</v>
      </c>
    </row>
    <row r="812" spans="1:2" x14ac:dyDescent="0.25">
      <c r="A812" t="s">
        <v>1156</v>
      </c>
      <c r="B812" t="s">
        <v>9768</v>
      </c>
    </row>
    <row r="813" spans="1:2" x14ac:dyDescent="0.25">
      <c r="A813" t="s">
        <v>306</v>
      </c>
      <c r="B813" t="s">
        <v>13039</v>
      </c>
    </row>
    <row r="814" spans="1:2" x14ac:dyDescent="0.25">
      <c r="A814" t="s">
        <v>11633</v>
      </c>
      <c r="B814" t="s">
        <v>13040</v>
      </c>
    </row>
    <row r="815" spans="1:2" x14ac:dyDescent="0.25">
      <c r="A815" t="s">
        <v>12246</v>
      </c>
      <c r="B815" t="s">
        <v>13041</v>
      </c>
    </row>
    <row r="816" spans="1:2" x14ac:dyDescent="0.25">
      <c r="A816" t="s">
        <v>5826</v>
      </c>
      <c r="B816" t="s">
        <v>7617</v>
      </c>
    </row>
    <row r="817" spans="1:2" x14ac:dyDescent="0.25">
      <c r="A817" t="s">
        <v>12230</v>
      </c>
      <c r="B817" t="s">
        <v>13042</v>
      </c>
    </row>
    <row r="818" spans="1:2" x14ac:dyDescent="0.25">
      <c r="A818" t="s">
        <v>11961</v>
      </c>
      <c r="B818" t="s">
        <v>13043</v>
      </c>
    </row>
    <row r="819" spans="1:2" x14ac:dyDescent="0.25">
      <c r="A819" t="s">
        <v>12244</v>
      </c>
      <c r="B819" t="s">
        <v>13044</v>
      </c>
    </row>
    <row r="820" spans="1:2" x14ac:dyDescent="0.25">
      <c r="A820" t="s">
        <v>5571</v>
      </c>
      <c r="B820" t="s">
        <v>8091</v>
      </c>
    </row>
    <row r="821" spans="1:2" x14ac:dyDescent="0.25">
      <c r="A821" t="s">
        <v>11453</v>
      </c>
      <c r="B821" t="s">
        <v>13046</v>
      </c>
    </row>
    <row r="822" spans="1:2" x14ac:dyDescent="0.25">
      <c r="A822" t="s">
        <v>5135</v>
      </c>
      <c r="B822" t="s">
        <v>8842</v>
      </c>
    </row>
    <row r="823" spans="1:2" x14ac:dyDescent="0.25">
      <c r="A823" t="s">
        <v>4168</v>
      </c>
      <c r="B823" t="s">
        <v>13047</v>
      </c>
    </row>
    <row r="824" spans="1:2" x14ac:dyDescent="0.25">
      <c r="A824" t="s">
        <v>5217</v>
      </c>
      <c r="B824" t="s">
        <v>10670</v>
      </c>
    </row>
    <row r="825" spans="1:2" x14ac:dyDescent="0.25">
      <c r="A825" t="s">
        <v>4182</v>
      </c>
      <c r="B825" t="s">
        <v>6606</v>
      </c>
    </row>
    <row r="826" spans="1:2" x14ac:dyDescent="0.25">
      <c r="A826" t="s">
        <v>11774</v>
      </c>
      <c r="B826" t="s">
        <v>13048</v>
      </c>
    </row>
    <row r="827" spans="1:2" x14ac:dyDescent="0.25">
      <c r="A827" t="s">
        <v>2544</v>
      </c>
      <c r="B827" t="s">
        <v>9242</v>
      </c>
    </row>
    <row r="828" spans="1:2" x14ac:dyDescent="0.25">
      <c r="A828" t="s">
        <v>4321</v>
      </c>
      <c r="B828" t="s">
        <v>9075</v>
      </c>
    </row>
    <row r="829" spans="1:2" x14ac:dyDescent="0.25">
      <c r="A829" t="s">
        <v>3039</v>
      </c>
      <c r="B829" t="s">
        <v>9228</v>
      </c>
    </row>
    <row r="830" spans="1:2" x14ac:dyDescent="0.25">
      <c r="A830" t="s">
        <v>4208</v>
      </c>
      <c r="B830" t="s">
        <v>9202</v>
      </c>
    </row>
    <row r="831" spans="1:2" x14ac:dyDescent="0.25">
      <c r="A831" t="s">
        <v>2649</v>
      </c>
      <c r="B831" t="s">
        <v>10574</v>
      </c>
    </row>
    <row r="832" spans="1:2" x14ac:dyDescent="0.25">
      <c r="A832" t="s">
        <v>120</v>
      </c>
      <c r="B832" t="s">
        <v>9167</v>
      </c>
    </row>
    <row r="833" spans="1:2" x14ac:dyDescent="0.25">
      <c r="A833" t="s">
        <v>11534</v>
      </c>
      <c r="B833" t="s">
        <v>13051</v>
      </c>
    </row>
    <row r="834" spans="1:2" x14ac:dyDescent="0.25">
      <c r="A834" t="s">
        <v>59</v>
      </c>
      <c r="B834" t="s">
        <v>13052</v>
      </c>
    </row>
    <row r="835" spans="1:2" x14ac:dyDescent="0.25">
      <c r="A835" t="s">
        <v>4471</v>
      </c>
      <c r="B835" t="s">
        <v>10181</v>
      </c>
    </row>
    <row r="836" spans="1:2" x14ac:dyDescent="0.25">
      <c r="A836" t="s">
        <v>3095</v>
      </c>
      <c r="B836" t="s">
        <v>8704</v>
      </c>
    </row>
    <row r="837" spans="1:2" x14ac:dyDescent="0.25">
      <c r="A837" t="s">
        <v>3726</v>
      </c>
      <c r="B837" t="s">
        <v>10654</v>
      </c>
    </row>
    <row r="838" spans="1:2" x14ac:dyDescent="0.25">
      <c r="A838" t="s">
        <v>5092</v>
      </c>
      <c r="B838" t="s">
        <v>10473</v>
      </c>
    </row>
    <row r="839" spans="1:2" x14ac:dyDescent="0.25">
      <c r="A839" t="s">
        <v>5103</v>
      </c>
      <c r="B839" t="s">
        <v>9727</v>
      </c>
    </row>
    <row r="840" spans="1:2" x14ac:dyDescent="0.25">
      <c r="A840" t="s">
        <v>4468</v>
      </c>
      <c r="B840" t="s">
        <v>7377</v>
      </c>
    </row>
    <row r="841" spans="1:2" x14ac:dyDescent="0.25">
      <c r="A841" t="s">
        <v>2567</v>
      </c>
      <c r="B841" t="s">
        <v>13055</v>
      </c>
    </row>
    <row r="842" spans="1:2" x14ac:dyDescent="0.25">
      <c r="A842" t="s">
        <v>11921</v>
      </c>
      <c r="B842" t="s">
        <v>13056</v>
      </c>
    </row>
    <row r="843" spans="1:2" x14ac:dyDescent="0.25">
      <c r="A843" t="s">
        <v>1757</v>
      </c>
      <c r="B843" t="s">
        <v>6432</v>
      </c>
    </row>
    <row r="844" spans="1:2" x14ac:dyDescent="0.25">
      <c r="A844" t="s">
        <v>2613</v>
      </c>
      <c r="B844" t="s">
        <v>9751</v>
      </c>
    </row>
    <row r="845" spans="1:2" x14ac:dyDescent="0.25">
      <c r="A845" t="s">
        <v>2760</v>
      </c>
      <c r="B845" t="s">
        <v>9371</v>
      </c>
    </row>
    <row r="846" spans="1:2" x14ac:dyDescent="0.25">
      <c r="A846" t="s">
        <v>5505</v>
      </c>
      <c r="B846" t="s">
        <v>13057</v>
      </c>
    </row>
    <row r="847" spans="1:2" x14ac:dyDescent="0.25">
      <c r="A847" t="s">
        <v>5842</v>
      </c>
      <c r="B847" t="s">
        <v>10822</v>
      </c>
    </row>
    <row r="848" spans="1:2" x14ac:dyDescent="0.25">
      <c r="A848" t="s">
        <v>4444</v>
      </c>
      <c r="B848" t="s">
        <v>6917</v>
      </c>
    </row>
    <row r="849" spans="1:2" x14ac:dyDescent="0.25">
      <c r="A849" t="s">
        <v>3419</v>
      </c>
      <c r="B849" t="s">
        <v>6258</v>
      </c>
    </row>
    <row r="850" spans="1:2" x14ac:dyDescent="0.25">
      <c r="A850" t="s">
        <v>3290</v>
      </c>
      <c r="B850" t="s">
        <v>10281</v>
      </c>
    </row>
    <row r="851" spans="1:2" x14ac:dyDescent="0.25">
      <c r="A851" t="s">
        <v>3534</v>
      </c>
      <c r="B851" t="s">
        <v>13058</v>
      </c>
    </row>
    <row r="852" spans="1:2" x14ac:dyDescent="0.25">
      <c r="A852" t="s">
        <v>2757</v>
      </c>
      <c r="B852" t="s">
        <v>13059</v>
      </c>
    </row>
    <row r="853" spans="1:2" x14ac:dyDescent="0.25">
      <c r="A853" t="s">
        <v>1460</v>
      </c>
      <c r="B853" t="s">
        <v>9944</v>
      </c>
    </row>
    <row r="854" spans="1:2" x14ac:dyDescent="0.25">
      <c r="A854" t="s">
        <v>2938</v>
      </c>
      <c r="B854" t="s">
        <v>9923</v>
      </c>
    </row>
    <row r="855" spans="1:2" x14ac:dyDescent="0.25">
      <c r="A855" t="s">
        <v>3961</v>
      </c>
      <c r="B855" t="s">
        <v>7408</v>
      </c>
    </row>
    <row r="856" spans="1:2" x14ac:dyDescent="0.25">
      <c r="A856" t="s">
        <v>27</v>
      </c>
      <c r="B856" t="s">
        <v>6641</v>
      </c>
    </row>
    <row r="857" spans="1:2" x14ac:dyDescent="0.25">
      <c r="A857" t="s">
        <v>2752</v>
      </c>
      <c r="B857" t="s">
        <v>7026</v>
      </c>
    </row>
    <row r="858" spans="1:2" x14ac:dyDescent="0.25">
      <c r="A858" t="s">
        <v>3641</v>
      </c>
      <c r="B858" t="s">
        <v>10467</v>
      </c>
    </row>
    <row r="859" spans="1:2" x14ac:dyDescent="0.25">
      <c r="A859" t="s">
        <v>2424</v>
      </c>
      <c r="B859" t="s">
        <v>13061</v>
      </c>
    </row>
    <row r="860" spans="1:2" x14ac:dyDescent="0.25">
      <c r="A860" t="s">
        <v>4384</v>
      </c>
      <c r="B860" t="s">
        <v>8740</v>
      </c>
    </row>
    <row r="861" spans="1:2" x14ac:dyDescent="0.25">
      <c r="A861" t="s">
        <v>3739</v>
      </c>
      <c r="B861" t="s">
        <v>6324</v>
      </c>
    </row>
    <row r="862" spans="1:2" x14ac:dyDescent="0.25">
      <c r="A862" t="s">
        <v>1510</v>
      </c>
      <c r="B862" t="s">
        <v>10706</v>
      </c>
    </row>
    <row r="863" spans="1:2" x14ac:dyDescent="0.25">
      <c r="A863" t="s">
        <v>4668</v>
      </c>
      <c r="B863" t="s">
        <v>9088</v>
      </c>
    </row>
    <row r="864" spans="1:2" x14ac:dyDescent="0.25">
      <c r="A864" t="s">
        <v>4122</v>
      </c>
      <c r="B864" t="s">
        <v>9251</v>
      </c>
    </row>
    <row r="865" spans="1:2" x14ac:dyDescent="0.25">
      <c r="A865" t="s">
        <v>2595</v>
      </c>
      <c r="B865" t="s">
        <v>13062</v>
      </c>
    </row>
    <row r="866" spans="1:2" x14ac:dyDescent="0.25">
      <c r="A866" t="s">
        <v>3457</v>
      </c>
      <c r="B866" t="s">
        <v>10061</v>
      </c>
    </row>
    <row r="867" spans="1:2" x14ac:dyDescent="0.25">
      <c r="A867" t="s">
        <v>193</v>
      </c>
      <c r="B867" t="s">
        <v>9687</v>
      </c>
    </row>
    <row r="868" spans="1:2" x14ac:dyDescent="0.25">
      <c r="A868" t="s">
        <v>1993</v>
      </c>
      <c r="B868" t="s">
        <v>6711</v>
      </c>
    </row>
    <row r="869" spans="1:2" x14ac:dyDescent="0.25">
      <c r="A869" t="s">
        <v>3029</v>
      </c>
      <c r="B869" t="s">
        <v>10672</v>
      </c>
    </row>
    <row r="870" spans="1:2" x14ac:dyDescent="0.25">
      <c r="A870" t="s">
        <v>5820</v>
      </c>
      <c r="B870" t="s">
        <v>8322</v>
      </c>
    </row>
    <row r="871" spans="1:2" x14ac:dyDescent="0.25">
      <c r="A871" t="s">
        <v>4506</v>
      </c>
      <c r="B871" t="s">
        <v>9337</v>
      </c>
    </row>
    <row r="872" spans="1:2" x14ac:dyDescent="0.25">
      <c r="A872" t="s">
        <v>11679</v>
      </c>
      <c r="B872" t="s">
        <v>13063</v>
      </c>
    </row>
    <row r="873" spans="1:2" x14ac:dyDescent="0.25">
      <c r="A873" t="s">
        <v>2715</v>
      </c>
      <c r="B873" t="s">
        <v>6657</v>
      </c>
    </row>
    <row r="874" spans="1:2" x14ac:dyDescent="0.25">
      <c r="A874" t="s">
        <v>3987</v>
      </c>
      <c r="B874" t="s">
        <v>9935</v>
      </c>
    </row>
    <row r="875" spans="1:2" x14ac:dyDescent="0.25">
      <c r="A875" t="s">
        <v>5214</v>
      </c>
      <c r="B875" t="s">
        <v>13065</v>
      </c>
    </row>
    <row r="876" spans="1:2" x14ac:dyDescent="0.25">
      <c r="A876" t="s">
        <v>2462</v>
      </c>
      <c r="B876" t="s">
        <v>6122</v>
      </c>
    </row>
    <row r="877" spans="1:2" x14ac:dyDescent="0.25">
      <c r="A877" t="s">
        <v>2258</v>
      </c>
      <c r="B877" t="s">
        <v>6542</v>
      </c>
    </row>
    <row r="878" spans="1:2" x14ac:dyDescent="0.25">
      <c r="A878" t="s">
        <v>2415</v>
      </c>
      <c r="B878" t="s">
        <v>9725</v>
      </c>
    </row>
    <row r="879" spans="1:2" x14ac:dyDescent="0.25">
      <c r="A879" t="s">
        <v>12138</v>
      </c>
      <c r="B879" t="s">
        <v>13066</v>
      </c>
    </row>
    <row r="880" spans="1:2" x14ac:dyDescent="0.25">
      <c r="A880" t="s">
        <v>2665</v>
      </c>
      <c r="B880" t="s">
        <v>6369</v>
      </c>
    </row>
    <row r="881" spans="1:2" x14ac:dyDescent="0.25">
      <c r="A881" t="s">
        <v>2250</v>
      </c>
      <c r="B881" t="s">
        <v>6254</v>
      </c>
    </row>
    <row r="882" spans="1:2" x14ac:dyDescent="0.25">
      <c r="A882" t="s">
        <v>1653</v>
      </c>
      <c r="B882" t="s">
        <v>7696</v>
      </c>
    </row>
    <row r="883" spans="1:2" x14ac:dyDescent="0.25">
      <c r="A883" t="s">
        <v>5546</v>
      </c>
      <c r="B883" t="s">
        <v>9399</v>
      </c>
    </row>
    <row r="884" spans="1:2" x14ac:dyDescent="0.25">
      <c r="A884" t="s">
        <v>2213</v>
      </c>
      <c r="B884" t="s">
        <v>6055</v>
      </c>
    </row>
    <row r="885" spans="1:2" x14ac:dyDescent="0.25">
      <c r="A885" t="s">
        <v>11665</v>
      </c>
      <c r="B885" t="s">
        <v>13068</v>
      </c>
    </row>
    <row r="886" spans="1:2" x14ac:dyDescent="0.25">
      <c r="A886" t="s">
        <v>1582</v>
      </c>
      <c r="B886" t="s">
        <v>9805</v>
      </c>
    </row>
    <row r="887" spans="1:2" x14ac:dyDescent="0.25">
      <c r="A887" t="s">
        <v>4374</v>
      </c>
      <c r="B887" t="s">
        <v>7085</v>
      </c>
    </row>
    <row r="888" spans="1:2" x14ac:dyDescent="0.25">
      <c r="A888" t="s">
        <v>174</v>
      </c>
      <c r="B888" t="s">
        <v>9379</v>
      </c>
    </row>
    <row r="889" spans="1:2" x14ac:dyDescent="0.25">
      <c r="A889" t="s">
        <v>5347</v>
      </c>
      <c r="B889" t="s">
        <v>8861</v>
      </c>
    </row>
    <row r="890" spans="1:2" x14ac:dyDescent="0.25">
      <c r="A890" t="s">
        <v>3526</v>
      </c>
      <c r="B890" t="s">
        <v>9625</v>
      </c>
    </row>
    <row r="891" spans="1:2" x14ac:dyDescent="0.25">
      <c r="A891" t="s">
        <v>3134</v>
      </c>
      <c r="B891" t="s">
        <v>7125</v>
      </c>
    </row>
    <row r="892" spans="1:2" x14ac:dyDescent="0.25">
      <c r="A892" t="s">
        <v>3593</v>
      </c>
      <c r="B892" t="s">
        <v>8523</v>
      </c>
    </row>
    <row r="893" spans="1:2" x14ac:dyDescent="0.25">
      <c r="A893" t="s">
        <v>3446</v>
      </c>
      <c r="B893" t="s">
        <v>7581</v>
      </c>
    </row>
    <row r="894" spans="1:2" x14ac:dyDescent="0.25">
      <c r="A894" t="s">
        <v>5810</v>
      </c>
      <c r="B894" t="s">
        <v>7669</v>
      </c>
    </row>
    <row r="895" spans="1:2" x14ac:dyDescent="0.25">
      <c r="A895" t="s">
        <v>4057</v>
      </c>
      <c r="B895" t="s">
        <v>9436</v>
      </c>
    </row>
    <row r="896" spans="1:2" x14ac:dyDescent="0.25">
      <c r="A896" t="s">
        <v>3805</v>
      </c>
      <c r="B896" t="s">
        <v>7307</v>
      </c>
    </row>
    <row r="897" spans="1:2" x14ac:dyDescent="0.25">
      <c r="A897" t="s">
        <v>5113</v>
      </c>
      <c r="B897" t="s">
        <v>13071</v>
      </c>
    </row>
    <row r="898" spans="1:2" x14ac:dyDescent="0.25">
      <c r="A898" t="s">
        <v>11580</v>
      </c>
      <c r="B898" t="s">
        <v>7551</v>
      </c>
    </row>
    <row r="899" spans="1:2" x14ac:dyDescent="0.25">
      <c r="A899" t="s">
        <v>1482</v>
      </c>
      <c r="B899" t="s">
        <v>6763</v>
      </c>
    </row>
    <row r="900" spans="1:2" x14ac:dyDescent="0.25">
      <c r="A900" t="s">
        <v>3390</v>
      </c>
      <c r="B900" t="s">
        <v>10096</v>
      </c>
    </row>
    <row r="901" spans="1:2" x14ac:dyDescent="0.25">
      <c r="A901" t="s">
        <v>1943</v>
      </c>
      <c r="B901" t="s">
        <v>7700</v>
      </c>
    </row>
    <row r="902" spans="1:2" x14ac:dyDescent="0.25">
      <c r="A902" t="s">
        <v>1548</v>
      </c>
      <c r="B902" t="s">
        <v>10553</v>
      </c>
    </row>
    <row r="903" spans="1:2" x14ac:dyDescent="0.25">
      <c r="A903" t="s">
        <v>11772</v>
      </c>
      <c r="B903" t="s">
        <v>13073</v>
      </c>
    </row>
    <row r="904" spans="1:2" x14ac:dyDescent="0.25">
      <c r="A904" t="s">
        <v>5937</v>
      </c>
      <c r="B904" t="s">
        <v>13074</v>
      </c>
    </row>
    <row r="905" spans="1:2" x14ac:dyDescent="0.25">
      <c r="A905" t="s">
        <v>2605</v>
      </c>
      <c r="B905" t="s">
        <v>8251</v>
      </c>
    </row>
    <row r="906" spans="1:2" x14ac:dyDescent="0.25">
      <c r="A906" t="s">
        <v>11831</v>
      </c>
      <c r="B906" t="s">
        <v>13075</v>
      </c>
    </row>
    <row r="907" spans="1:2" x14ac:dyDescent="0.25">
      <c r="A907" t="s">
        <v>5540</v>
      </c>
      <c r="B907" t="s">
        <v>10160</v>
      </c>
    </row>
    <row r="908" spans="1:2" x14ac:dyDescent="0.25">
      <c r="A908" t="s">
        <v>2491</v>
      </c>
      <c r="B908" t="s">
        <v>10177</v>
      </c>
    </row>
    <row r="909" spans="1:2" x14ac:dyDescent="0.25">
      <c r="A909" t="s">
        <v>4144</v>
      </c>
      <c r="B909" t="s">
        <v>10314</v>
      </c>
    </row>
    <row r="910" spans="1:2" x14ac:dyDescent="0.25">
      <c r="A910" t="s">
        <v>5489</v>
      </c>
      <c r="B910" t="s">
        <v>9773</v>
      </c>
    </row>
    <row r="911" spans="1:2" x14ac:dyDescent="0.25">
      <c r="A911" t="s">
        <v>222</v>
      </c>
      <c r="B911" t="s">
        <v>9285</v>
      </c>
    </row>
    <row r="912" spans="1:2" x14ac:dyDescent="0.25">
      <c r="A912" t="s">
        <v>2301</v>
      </c>
      <c r="B912" t="s">
        <v>7956</v>
      </c>
    </row>
    <row r="913" spans="1:2" x14ac:dyDescent="0.25">
      <c r="A913" t="s">
        <v>292</v>
      </c>
      <c r="B913" t="s">
        <v>13077</v>
      </c>
    </row>
    <row r="914" spans="1:2" x14ac:dyDescent="0.25">
      <c r="A914" t="s">
        <v>11709</v>
      </c>
      <c r="B914" t="s">
        <v>13079</v>
      </c>
    </row>
    <row r="915" spans="1:2" x14ac:dyDescent="0.25">
      <c r="A915" t="s">
        <v>2787</v>
      </c>
      <c r="B915" t="s">
        <v>7291</v>
      </c>
    </row>
    <row r="916" spans="1:2" x14ac:dyDescent="0.25">
      <c r="A916" t="s">
        <v>2943</v>
      </c>
      <c r="B916" t="s">
        <v>10046</v>
      </c>
    </row>
    <row r="917" spans="1:2" x14ac:dyDescent="0.25">
      <c r="A917" t="s">
        <v>4593</v>
      </c>
      <c r="B917" t="s">
        <v>6466</v>
      </c>
    </row>
    <row r="918" spans="1:2" x14ac:dyDescent="0.25">
      <c r="A918" t="s">
        <v>4909</v>
      </c>
      <c r="B918" t="s">
        <v>6899</v>
      </c>
    </row>
    <row r="919" spans="1:2" x14ac:dyDescent="0.25">
      <c r="A919" t="s">
        <v>3347</v>
      </c>
      <c r="B919" t="s">
        <v>8305</v>
      </c>
    </row>
    <row r="920" spans="1:2" x14ac:dyDescent="0.25">
      <c r="A920" t="s">
        <v>4768</v>
      </c>
      <c r="B920" t="s">
        <v>7071</v>
      </c>
    </row>
    <row r="921" spans="1:2" x14ac:dyDescent="0.25">
      <c r="A921" t="s">
        <v>1695</v>
      </c>
      <c r="B921" t="s">
        <v>6455</v>
      </c>
    </row>
    <row r="922" spans="1:2" x14ac:dyDescent="0.25">
      <c r="A922" t="s">
        <v>242</v>
      </c>
      <c r="B922" t="s">
        <v>6463</v>
      </c>
    </row>
    <row r="923" spans="1:2" x14ac:dyDescent="0.25">
      <c r="A923" t="s">
        <v>2956</v>
      </c>
      <c r="B923" t="s">
        <v>9432</v>
      </c>
    </row>
    <row r="924" spans="1:2" x14ac:dyDescent="0.25">
      <c r="A924" t="s">
        <v>4385</v>
      </c>
      <c r="B924" t="s">
        <v>8919</v>
      </c>
    </row>
    <row r="925" spans="1:2" x14ac:dyDescent="0.25">
      <c r="A925" t="s">
        <v>11563</v>
      </c>
      <c r="B925" t="s">
        <v>13081</v>
      </c>
    </row>
    <row r="926" spans="1:2" x14ac:dyDescent="0.25">
      <c r="A926" t="s">
        <v>4025</v>
      </c>
      <c r="B926" t="s">
        <v>7452</v>
      </c>
    </row>
    <row r="927" spans="1:2" x14ac:dyDescent="0.25">
      <c r="A927" t="s">
        <v>2872</v>
      </c>
      <c r="B927" t="s">
        <v>7942</v>
      </c>
    </row>
    <row r="928" spans="1:2" x14ac:dyDescent="0.25">
      <c r="A928" t="s">
        <v>3957</v>
      </c>
      <c r="B928" t="s">
        <v>7032</v>
      </c>
    </row>
    <row r="929" spans="1:2" x14ac:dyDescent="0.25">
      <c r="A929" t="s">
        <v>3060</v>
      </c>
      <c r="B929" t="s">
        <v>9943</v>
      </c>
    </row>
    <row r="930" spans="1:2" x14ac:dyDescent="0.25">
      <c r="A930" t="s">
        <v>5245</v>
      </c>
      <c r="B930" t="s">
        <v>9003</v>
      </c>
    </row>
    <row r="931" spans="1:2" x14ac:dyDescent="0.25">
      <c r="A931" t="s">
        <v>4801</v>
      </c>
      <c r="B931" t="s">
        <v>8610</v>
      </c>
    </row>
    <row r="932" spans="1:2" x14ac:dyDescent="0.25">
      <c r="A932" t="s">
        <v>4751</v>
      </c>
      <c r="B932" t="s">
        <v>8834</v>
      </c>
    </row>
    <row r="933" spans="1:2" x14ac:dyDescent="0.25">
      <c r="A933" t="s">
        <v>3852</v>
      </c>
      <c r="B933" t="s">
        <v>6632</v>
      </c>
    </row>
    <row r="934" spans="1:2" x14ac:dyDescent="0.25">
      <c r="A934" t="s">
        <v>4177</v>
      </c>
      <c r="B934" t="s">
        <v>10020</v>
      </c>
    </row>
    <row r="935" spans="1:2" x14ac:dyDescent="0.25">
      <c r="A935" t="s">
        <v>5923</v>
      </c>
      <c r="B935" t="s">
        <v>10884</v>
      </c>
    </row>
    <row r="936" spans="1:2" x14ac:dyDescent="0.25">
      <c r="A936" t="s">
        <v>4264</v>
      </c>
      <c r="B936" t="s">
        <v>8991</v>
      </c>
    </row>
    <row r="937" spans="1:2" x14ac:dyDescent="0.25">
      <c r="A937" t="s">
        <v>5839</v>
      </c>
      <c r="B937" t="s">
        <v>9063</v>
      </c>
    </row>
    <row r="938" spans="1:2" x14ac:dyDescent="0.25">
      <c r="A938" t="s">
        <v>4495</v>
      </c>
      <c r="B938" t="s">
        <v>8571</v>
      </c>
    </row>
    <row r="939" spans="1:2" x14ac:dyDescent="0.25">
      <c r="A939" t="s">
        <v>2863</v>
      </c>
      <c r="B939" t="s">
        <v>9290</v>
      </c>
    </row>
    <row r="940" spans="1:2" x14ac:dyDescent="0.25">
      <c r="A940" t="s">
        <v>5648</v>
      </c>
      <c r="B940" t="s">
        <v>8257</v>
      </c>
    </row>
    <row r="941" spans="1:2" x14ac:dyDescent="0.25">
      <c r="A941" t="s">
        <v>3065</v>
      </c>
      <c r="B941" t="s">
        <v>8227</v>
      </c>
    </row>
    <row r="942" spans="1:2" x14ac:dyDescent="0.25">
      <c r="A942" t="s">
        <v>1657</v>
      </c>
      <c r="B942" t="s">
        <v>10391</v>
      </c>
    </row>
    <row r="943" spans="1:2" x14ac:dyDescent="0.25">
      <c r="A943" t="s">
        <v>4178</v>
      </c>
      <c r="B943" t="s">
        <v>7336</v>
      </c>
    </row>
    <row r="944" spans="1:2" x14ac:dyDescent="0.25">
      <c r="A944" t="s">
        <v>5045</v>
      </c>
      <c r="B944" t="s">
        <v>7830</v>
      </c>
    </row>
    <row r="945" spans="1:2" x14ac:dyDescent="0.25">
      <c r="A945" t="s">
        <v>3881</v>
      </c>
      <c r="B945" t="s">
        <v>9496</v>
      </c>
    </row>
    <row r="946" spans="1:2" x14ac:dyDescent="0.25">
      <c r="A946" t="s">
        <v>3613</v>
      </c>
      <c r="B946" t="s">
        <v>7166</v>
      </c>
    </row>
    <row r="947" spans="1:2" x14ac:dyDescent="0.25">
      <c r="A947" t="s">
        <v>4355</v>
      </c>
      <c r="B947" t="s">
        <v>6953</v>
      </c>
    </row>
    <row r="948" spans="1:2" x14ac:dyDescent="0.25">
      <c r="A948" t="s">
        <v>5048</v>
      </c>
      <c r="B948" t="s">
        <v>8579</v>
      </c>
    </row>
    <row r="949" spans="1:2" x14ac:dyDescent="0.25">
      <c r="A949" t="s">
        <v>12208</v>
      </c>
      <c r="B949" t="s">
        <v>13082</v>
      </c>
    </row>
    <row r="950" spans="1:2" x14ac:dyDescent="0.25">
      <c r="A950" t="s">
        <v>2283</v>
      </c>
      <c r="B950" t="s">
        <v>8687</v>
      </c>
    </row>
    <row r="951" spans="1:2" x14ac:dyDescent="0.25">
      <c r="A951" t="s">
        <v>189</v>
      </c>
      <c r="B951" t="s">
        <v>8355</v>
      </c>
    </row>
    <row r="952" spans="1:2" x14ac:dyDescent="0.25">
      <c r="A952" t="s">
        <v>2993</v>
      </c>
      <c r="B952" t="s">
        <v>9850</v>
      </c>
    </row>
    <row r="953" spans="1:2" x14ac:dyDescent="0.25">
      <c r="A953" t="s">
        <v>723</v>
      </c>
      <c r="B953" t="s">
        <v>10163</v>
      </c>
    </row>
    <row r="954" spans="1:2" x14ac:dyDescent="0.25">
      <c r="A954" t="s">
        <v>5108</v>
      </c>
      <c r="B954" t="s">
        <v>7439</v>
      </c>
    </row>
    <row r="955" spans="1:2" x14ac:dyDescent="0.25">
      <c r="A955" t="s">
        <v>5755</v>
      </c>
      <c r="B955" t="s">
        <v>6623</v>
      </c>
    </row>
    <row r="956" spans="1:2" x14ac:dyDescent="0.25">
      <c r="A956" t="s">
        <v>2311</v>
      </c>
      <c r="B956" t="s">
        <v>10041</v>
      </c>
    </row>
    <row r="957" spans="1:2" x14ac:dyDescent="0.25">
      <c r="A957" t="s">
        <v>5124</v>
      </c>
      <c r="B957" t="s">
        <v>8320</v>
      </c>
    </row>
    <row r="958" spans="1:2" x14ac:dyDescent="0.25">
      <c r="A958" t="s">
        <v>12015</v>
      </c>
      <c r="B958" t="s">
        <v>13083</v>
      </c>
    </row>
    <row r="959" spans="1:2" x14ac:dyDescent="0.25">
      <c r="A959" t="s">
        <v>2433</v>
      </c>
      <c r="B959" t="s">
        <v>9087</v>
      </c>
    </row>
    <row r="960" spans="1:2" x14ac:dyDescent="0.25">
      <c r="A960" t="s">
        <v>2851</v>
      </c>
      <c r="B960" t="s">
        <v>10002</v>
      </c>
    </row>
    <row r="961" spans="1:2" x14ac:dyDescent="0.25">
      <c r="A961" t="s">
        <v>12238</v>
      </c>
      <c r="B961" t="s">
        <v>13084</v>
      </c>
    </row>
    <row r="962" spans="1:2" x14ac:dyDescent="0.25">
      <c r="A962" t="s">
        <v>4857</v>
      </c>
      <c r="B962" t="s">
        <v>9408</v>
      </c>
    </row>
    <row r="963" spans="1:2" x14ac:dyDescent="0.25">
      <c r="A963" t="s">
        <v>5241</v>
      </c>
      <c r="B963" t="s">
        <v>8811</v>
      </c>
    </row>
    <row r="964" spans="1:2" x14ac:dyDescent="0.25">
      <c r="A964" t="s">
        <v>4526</v>
      </c>
      <c r="B964" t="s">
        <v>10679</v>
      </c>
    </row>
    <row r="965" spans="1:2" x14ac:dyDescent="0.25">
      <c r="A965" t="s">
        <v>3512</v>
      </c>
      <c r="B965" t="s">
        <v>6286</v>
      </c>
    </row>
    <row r="966" spans="1:2" x14ac:dyDescent="0.25">
      <c r="A966" t="s">
        <v>4270</v>
      </c>
      <c r="B966" t="s">
        <v>10810</v>
      </c>
    </row>
    <row r="967" spans="1:2" x14ac:dyDescent="0.25">
      <c r="A967" t="s">
        <v>4383</v>
      </c>
      <c r="B967" t="s">
        <v>5989</v>
      </c>
    </row>
    <row r="968" spans="1:2" x14ac:dyDescent="0.25">
      <c r="A968" t="s">
        <v>4626</v>
      </c>
      <c r="B968" t="s">
        <v>10630</v>
      </c>
    </row>
    <row r="969" spans="1:2" x14ac:dyDescent="0.25">
      <c r="A969" t="s">
        <v>3920</v>
      </c>
      <c r="B969" t="s">
        <v>10287</v>
      </c>
    </row>
    <row r="970" spans="1:2" x14ac:dyDescent="0.25">
      <c r="A970" t="s">
        <v>1767</v>
      </c>
      <c r="B970" t="s">
        <v>7430</v>
      </c>
    </row>
    <row r="971" spans="1:2" x14ac:dyDescent="0.25">
      <c r="A971" t="s">
        <v>2515</v>
      </c>
      <c r="B971" t="s">
        <v>7200</v>
      </c>
    </row>
    <row r="972" spans="1:2" x14ac:dyDescent="0.25">
      <c r="A972" t="s">
        <v>5890</v>
      </c>
      <c r="B972" t="s">
        <v>9414</v>
      </c>
    </row>
    <row r="973" spans="1:2" x14ac:dyDescent="0.25">
      <c r="A973" t="s">
        <v>3681</v>
      </c>
      <c r="B973" t="s">
        <v>7299</v>
      </c>
    </row>
    <row r="974" spans="1:2" x14ac:dyDescent="0.25">
      <c r="A974" t="s">
        <v>3670</v>
      </c>
      <c r="B974" t="s">
        <v>9459</v>
      </c>
    </row>
    <row r="975" spans="1:2" x14ac:dyDescent="0.25">
      <c r="A975" t="s">
        <v>12009</v>
      </c>
      <c r="B975" t="s">
        <v>13090</v>
      </c>
    </row>
    <row r="976" spans="1:2" x14ac:dyDescent="0.25">
      <c r="A976" t="s">
        <v>4395</v>
      </c>
      <c r="B976" t="s">
        <v>7951</v>
      </c>
    </row>
    <row r="977" spans="1:2" x14ac:dyDescent="0.25">
      <c r="A977" t="s">
        <v>3204</v>
      </c>
      <c r="B977" t="s">
        <v>8225</v>
      </c>
    </row>
    <row r="978" spans="1:2" x14ac:dyDescent="0.25">
      <c r="A978" t="s">
        <v>1910</v>
      </c>
      <c r="B978" t="s">
        <v>7106</v>
      </c>
    </row>
    <row r="979" spans="1:2" x14ac:dyDescent="0.25">
      <c r="A979" t="s">
        <v>1900</v>
      </c>
      <c r="B979" t="s">
        <v>10925</v>
      </c>
    </row>
    <row r="980" spans="1:2" x14ac:dyDescent="0.25">
      <c r="A980" t="s">
        <v>2384</v>
      </c>
      <c r="B980" t="s">
        <v>6499</v>
      </c>
    </row>
    <row r="981" spans="1:2" x14ac:dyDescent="0.25">
      <c r="A981" t="s">
        <v>4992</v>
      </c>
      <c r="B981" t="s">
        <v>6577</v>
      </c>
    </row>
    <row r="982" spans="1:2" x14ac:dyDescent="0.25">
      <c r="A982" t="s">
        <v>11560</v>
      </c>
      <c r="B982" t="s">
        <v>13092</v>
      </c>
    </row>
    <row r="983" spans="1:2" x14ac:dyDescent="0.25">
      <c r="A983" t="s">
        <v>3787</v>
      </c>
      <c r="B983" t="s">
        <v>6605</v>
      </c>
    </row>
    <row r="984" spans="1:2" x14ac:dyDescent="0.25">
      <c r="A984" t="s">
        <v>2467</v>
      </c>
      <c r="B984" t="s">
        <v>7350</v>
      </c>
    </row>
    <row r="985" spans="1:2" x14ac:dyDescent="0.25">
      <c r="A985" t="s">
        <v>5190</v>
      </c>
      <c r="B985" t="s">
        <v>10015</v>
      </c>
    </row>
    <row r="986" spans="1:2" x14ac:dyDescent="0.25">
      <c r="A986" t="s">
        <v>3960</v>
      </c>
      <c r="B986" t="s">
        <v>6808</v>
      </c>
    </row>
    <row r="987" spans="1:2" x14ac:dyDescent="0.25">
      <c r="A987" t="s">
        <v>1451</v>
      </c>
      <c r="B987" t="s">
        <v>10475</v>
      </c>
    </row>
    <row r="988" spans="1:2" x14ac:dyDescent="0.25">
      <c r="A988" t="s">
        <v>2749</v>
      </c>
      <c r="B988" t="s">
        <v>7693</v>
      </c>
    </row>
    <row r="989" spans="1:2" x14ac:dyDescent="0.25">
      <c r="A989" t="s">
        <v>4677</v>
      </c>
      <c r="B989" t="s">
        <v>9572</v>
      </c>
    </row>
    <row r="990" spans="1:2" x14ac:dyDescent="0.25">
      <c r="A990" t="s">
        <v>1823</v>
      </c>
      <c r="B990" t="s">
        <v>13093</v>
      </c>
    </row>
    <row r="991" spans="1:2" x14ac:dyDescent="0.25">
      <c r="A991" t="s">
        <v>4152</v>
      </c>
      <c r="B991" t="s">
        <v>6924</v>
      </c>
    </row>
    <row r="992" spans="1:2" x14ac:dyDescent="0.25">
      <c r="A992" t="s">
        <v>3032</v>
      </c>
      <c r="B992" t="s">
        <v>13094</v>
      </c>
    </row>
    <row r="993" spans="1:2" x14ac:dyDescent="0.25">
      <c r="A993" t="s">
        <v>5639</v>
      </c>
      <c r="B993" t="s">
        <v>7101</v>
      </c>
    </row>
    <row r="994" spans="1:2" x14ac:dyDescent="0.25">
      <c r="A994" t="s">
        <v>1382</v>
      </c>
      <c r="B994" t="s">
        <v>6108</v>
      </c>
    </row>
    <row r="995" spans="1:2" x14ac:dyDescent="0.25">
      <c r="A995" t="s">
        <v>4414</v>
      </c>
      <c r="B995" t="s">
        <v>7023</v>
      </c>
    </row>
    <row r="996" spans="1:2" x14ac:dyDescent="0.25">
      <c r="A996" t="s">
        <v>4233</v>
      </c>
      <c r="B996" t="s">
        <v>8063</v>
      </c>
    </row>
    <row r="997" spans="1:2" x14ac:dyDescent="0.25">
      <c r="A997" t="s">
        <v>3864</v>
      </c>
      <c r="B997" t="s">
        <v>9248</v>
      </c>
    </row>
    <row r="998" spans="1:2" x14ac:dyDescent="0.25">
      <c r="A998" t="s">
        <v>4219</v>
      </c>
      <c r="B998" t="s">
        <v>7515</v>
      </c>
    </row>
    <row r="999" spans="1:2" x14ac:dyDescent="0.25">
      <c r="A999" t="s">
        <v>4387</v>
      </c>
      <c r="B999" t="s">
        <v>6685</v>
      </c>
    </row>
    <row r="1000" spans="1:2" x14ac:dyDescent="0.25">
      <c r="A1000" t="s">
        <v>2556</v>
      </c>
      <c r="B1000" t="s">
        <v>13095</v>
      </c>
    </row>
    <row r="1001" spans="1:2" x14ac:dyDescent="0.25">
      <c r="A1001" t="s">
        <v>1648</v>
      </c>
      <c r="B1001" t="s">
        <v>13096</v>
      </c>
    </row>
    <row r="1002" spans="1:2" x14ac:dyDescent="0.25">
      <c r="A1002" t="s">
        <v>2880</v>
      </c>
      <c r="B1002" t="s">
        <v>13097</v>
      </c>
    </row>
    <row r="1003" spans="1:2" x14ac:dyDescent="0.25">
      <c r="A1003" t="s">
        <v>4308</v>
      </c>
      <c r="B1003" t="s">
        <v>13098</v>
      </c>
    </row>
    <row r="1004" spans="1:2" x14ac:dyDescent="0.25">
      <c r="A1004" t="s">
        <v>5466</v>
      </c>
      <c r="B1004" t="s">
        <v>9332</v>
      </c>
    </row>
    <row r="1005" spans="1:2" x14ac:dyDescent="0.25">
      <c r="A1005" t="s">
        <v>4036</v>
      </c>
      <c r="B1005" t="s">
        <v>6823</v>
      </c>
    </row>
    <row r="1006" spans="1:2" x14ac:dyDescent="0.25">
      <c r="A1006" t="s">
        <v>2001</v>
      </c>
      <c r="B1006" t="s">
        <v>9995</v>
      </c>
    </row>
    <row r="1007" spans="1:2" x14ac:dyDescent="0.25">
      <c r="A1007" t="s">
        <v>4934</v>
      </c>
      <c r="B1007" t="s">
        <v>8186</v>
      </c>
    </row>
    <row r="1008" spans="1:2" x14ac:dyDescent="0.25">
      <c r="A1008" t="s">
        <v>4531</v>
      </c>
      <c r="B1008" t="s">
        <v>9616</v>
      </c>
    </row>
    <row r="1009" spans="1:2" x14ac:dyDescent="0.25">
      <c r="A1009" t="s">
        <v>11529</v>
      </c>
      <c r="B1009" t="s">
        <v>13099</v>
      </c>
    </row>
    <row r="1010" spans="1:2" x14ac:dyDescent="0.25">
      <c r="A1010" t="s">
        <v>12025</v>
      </c>
      <c r="B1010" t="s">
        <v>7523</v>
      </c>
    </row>
    <row r="1011" spans="1:2" x14ac:dyDescent="0.25">
      <c r="A1011" t="s">
        <v>4329</v>
      </c>
      <c r="B1011" t="s">
        <v>8404</v>
      </c>
    </row>
    <row r="1012" spans="1:2" x14ac:dyDescent="0.25">
      <c r="A1012" t="s">
        <v>3019</v>
      </c>
      <c r="B1012" t="s">
        <v>10045</v>
      </c>
    </row>
    <row r="1013" spans="1:2" x14ac:dyDescent="0.25">
      <c r="A1013" t="s">
        <v>3994</v>
      </c>
      <c r="B1013" t="s">
        <v>6169</v>
      </c>
    </row>
    <row r="1014" spans="1:2" x14ac:dyDescent="0.25">
      <c r="A1014" t="s">
        <v>2864</v>
      </c>
      <c r="B1014" t="s">
        <v>6779</v>
      </c>
    </row>
    <row r="1015" spans="1:2" x14ac:dyDescent="0.25">
      <c r="A1015" t="s">
        <v>3980</v>
      </c>
      <c r="B1015" t="s">
        <v>13100</v>
      </c>
    </row>
    <row r="1016" spans="1:2" x14ac:dyDescent="0.25">
      <c r="A1016" t="s">
        <v>2417</v>
      </c>
      <c r="B1016" t="s">
        <v>6838</v>
      </c>
    </row>
    <row r="1017" spans="1:2" x14ac:dyDescent="0.25">
      <c r="A1017" t="s">
        <v>11885</v>
      </c>
      <c r="B1017" t="s">
        <v>13102</v>
      </c>
    </row>
    <row r="1018" spans="1:2" x14ac:dyDescent="0.25">
      <c r="A1018" t="s">
        <v>3046</v>
      </c>
      <c r="B1018" t="s">
        <v>7228</v>
      </c>
    </row>
    <row r="1019" spans="1:2" x14ac:dyDescent="0.25">
      <c r="A1019" t="s">
        <v>4547</v>
      </c>
      <c r="B1019" t="s">
        <v>7952</v>
      </c>
    </row>
    <row r="1020" spans="1:2" x14ac:dyDescent="0.25">
      <c r="A1020" t="s">
        <v>4773</v>
      </c>
      <c r="B1020" t="s">
        <v>6712</v>
      </c>
    </row>
    <row r="1021" spans="1:2" x14ac:dyDescent="0.25">
      <c r="A1021" t="s">
        <v>4545</v>
      </c>
      <c r="B1021" t="s">
        <v>6267</v>
      </c>
    </row>
    <row r="1022" spans="1:2" x14ac:dyDescent="0.25">
      <c r="A1022" t="s">
        <v>5008</v>
      </c>
      <c r="B1022" t="s">
        <v>6839</v>
      </c>
    </row>
    <row r="1023" spans="1:2" x14ac:dyDescent="0.25">
      <c r="A1023" t="s">
        <v>11902</v>
      </c>
      <c r="B1023" t="s">
        <v>13103</v>
      </c>
    </row>
    <row r="1024" spans="1:2" x14ac:dyDescent="0.25">
      <c r="A1024" t="s">
        <v>2559</v>
      </c>
      <c r="B1024" t="s">
        <v>7343</v>
      </c>
    </row>
    <row r="1025" spans="1:2" x14ac:dyDescent="0.25">
      <c r="A1025" t="s">
        <v>3772</v>
      </c>
      <c r="B1025" t="s">
        <v>8407</v>
      </c>
    </row>
    <row r="1026" spans="1:2" x14ac:dyDescent="0.25">
      <c r="A1026" t="s">
        <v>11662</v>
      </c>
      <c r="B1026" t="s">
        <v>13104</v>
      </c>
    </row>
    <row r="1027" spans="1:2" x14ac:dyDescent="0.25">
      <c r="A1027" t="s">
        <v>2827</v>
      </c>
      <c r="B1027" t="s">
        <v>6487</v>
      </c>
    </row>
    <row r="1028" spans="1:2" x14ac:dyDescent="0.25">
      <c r="A1028" t="s">
        <v>3141</v>
      </c>
      <c r="B1028" t="s">
        <v>6078</v>
      </c>
    </row>
    <row r="1029" spans="1:2" x14ac:dyDescent="0.25">
      <c r="A1029" t="s">
        <v>4757</v>
      </c>
      <c r="B1029" t="s">
        <v>10689</v>
      </c>
    </row>
    <row r="1030" spans="1:2" x14ac:dyDescent="0.25">
      <c r="A1030" t="s">
        <v>1861</v>
      </c>
      <c r="B1030" t="s">
        <v>10038</v>
      </c>
    </row>
    <row r="1031" spans="1:2" x14ac:dyDescent="0.25">
      <c r="A1031" t="s">
        <v>1842</v>
      </c>
      <c r="B1031" t="s">
        <v>7342</v>
      </c>
    </row>
    <row r="1032" spans="1:2" x14ac:dyDescent="0.25">
      <c r="A1032" t="s">
        <v>3121</v>
      </c>
      <c r="B1032" t="s">
        <v>6129</v>
      </c>
    </row>
    <row r="1033" spans="1:2" x14ac:dyDescent="0.25">
      <c r="A1033" t="s">
        <v>2179</v>
      </c>
      <c r="B1033" t="s">
        <v>10201</v>
      </c>
    </row>
    <row r="1034" spans="1:2" x14ac:dyDescent="0.25">
      <c r="A1034" t="s">
        <v>11915</v>
      </c>
      <c r="B1034" t="s">
        <v>13107</v>
      </c>
    </row>
    <row r="1035" spans="1:2" x14ac:dyDescent="0.25">
      <c r="A1035" t="s">
        <v>2233</v>
      </c>
      <c r="B1035" t="s">
        <v>6279</v>
      </c>
    </row>
    <row r="1036" spans="1:2" x14ac:dyDescent="0.25">
      <c r="A1036" t="s">
        <v>4462</v>
      </c>
      <c r="B1036" t="s">
        <v>6649</v>
      </c>
    </row>
    <row r="1037" spans="1:2" x14ac:dyDescent="0.25">
      <c r="A1037" t="s">
        <v>3068</v>
      </c>
      <c r="B1037" t="s">
        <v>6554</v>
      </c>
    </row>
    <row r="1038" spans="1:2" x14ac:dyDescent="0.25">
      <c r="A1038" t="s">
        <v>3258</v>
      </c>
      <c r="B1038" t="s">
        <v>6261</v>
      </c>
    </row>
    <row r="1039" spans="1:2" x14ac:dyDescent="0.25">
      <c r="A1039" t="s">
        <v>3743</v>
      </c>
      <c r="B1039" t="s">
        <v>6147</v>
      </c>
    </row>
    <row r="1040" spans="1:2" x14ac:dyDescent="0.25">
      <c r="A1040" t="s">
        <v>4809</v>
      </c>
      <c r="B1040" t="s">
        <v>7591</v>
      </c>
    </row>
    <row r="1041" spans="1:2" x14ac:dyDescent="0.25">
      <c r="A1041" t="s">
        <v>5722</v>
      </c>
      <c r="B1041" t="s">
        <v>7609</v>
      </c>
    </row>
    <row r="1042" spans="1:2" x14ac:dyDescent="0.25">
      <c r="A1042" t="s">
        <v>11932</v>
      </c>
      <c r="B1042" t="s">
        <v>13108</v>
      </c>
    </row>
    <row r="1043" spans="1:2" x14ac:dyDescent="0.25">
      <c r="A1043" t="s">
        <v>4675</v>
      </c>
      <c r="B1043" t="s">
        <v>6596</v>
      </c>
    </row>
    <row r="1044" spans="1:2" x14ac:dyDescent="0.25">
      <c r="A1044" t="s">
        <v>3782</v>
      </c>
      <c r="B1044" t="s">
        <v>8989</v>
      </c>
    </row>
    <row r="1045" spans="1:2" x14ac:dyDescent="0.25">
      <c r="A1045" t="s">
        <v>3108</v>
      </c>
      <c r="B1045" t="s">
        <v>6338</v>
      </c>
    </row>
    <row r="1046" spans="1:2" x14ac:dyDescent="0.25">
      <c r="A1046" t="s">
        <v>1950</v>
      </c>
      <c r="B1046" t="s">
        <v>13110</v>
      </c>
    </row>
    <row r="1047" spans="1:2" x14ac:dyDescent="0.25">
      <c r="A1047" t="s">
        <v>3154</v>
      </c>
      <c r="B1047" t="s">
        <v>6790</v>
      </c>
    </row>
    <row r="1048" spans="1:2" x14ac:dyDescent="0.25">
      <c r="A1048" t="s">
        <v>5114</v>
      </c>
      <c r="B1048" t="s">
        <v>6196</v>
      </c>
    </row>
    <row r="1049" spans="1:2" x14ac:dyDescent="0.25">
      <c r="A1049" t="s">
        <v>1298</v>
      </c>
      <c r="B1049" t="s">
        <v>11045</v>
      </c>
    </row>
    <row r="1050" spans="1:2" x14ac:dyDescent="0.25">
      <c r="A1050" t="s">
        <v>1898</v>
      </c>
      <c r="B1050" t="s">
        <v>7227</v>
      </c>
    </row>
    <row r="1051" spans="1:2" x14ac:dyDescent="0.25">
      <c r="A1051" t="s">
        <v>4811</v>
      </c>
      <c r="B1051" t="s">
        <v>13112</v>
      </c>
    </row>
    <row r="1052" spans="1:2" x14ac:dyDescent="0.25">
      <c r="A1052" t="s">
        <v>3604</v>
      </c>
      <c r="B1052" t="s">
        <v>10484</v>
      </c>
    </row>
    <row r="1053" spans="1:2" x14ac:dyDescent="0.25">
      <c r="A1053" t="s">
        <v>5702</v>
      </c>
      <c r="B1053" t="s">
        <v>6323</v>
      </c>
    </row>
    <row r="1054" spans="1:2" x14ac:dyDescent="0.25">
      <c r="A1054" t="s">
        <v>1789</v>
      </c>
      <c r="B1054" t="s">
        <v>9059</v>
      </c>
    </row>
    <row r="1055" spans="1:2" x14ac:dyDescent="0.25">
      <c r="A1055" t="s">
        <v>3371</v>
      </c>
      <c r="B1055" t="s">
        <v>8034</v>
      </c>
    </row>
    <row r="1056" spans="1:2" x14ac:dyDescent="0.25">
      <c r="A1056" t="s">
        <v>362</v>
      </c>
      <c r="B1056" t="s">
        <v>10502</v>
      </c>
    </row>
    <row r="1057" spans="1:2" x14ac:dyDescent="0.25">
      <c r="A1057" t="s">
        <v>3364</v>
      </c>
      <c r="B1057" t="s">
        <v>6603</v>
      </c>
    </row>
    <row r="1058" spans="1:2" x14ac:dyDescent="0.25">
      <c r="A1058" t="s">
        <v>3638</v>
      </c>
      <c r="B1058" t="s">
        <v>6247</v>
      </c>
    </row>
    <row r="1059" spans="1:2" x14ac:dyDescent="0.25">
      <c r="A1059" t="s">
        <v>4079</v>
      </c>
      <c r="B1059" t="s">
        <v>6916</v>
      </c>
    </row>
    <row r="1060" spans="1:2" x14ac:dyDescent="0.25">
      <c r="A1060" t="s">
        <v>3528</v>
      </c>
      <c r="B1060" t="s">
        <v>6376</v>
      </c>
    </row>
    <row r="1061" spans="1:2" x14ac:dyDescent="0.25">
      <c r="A1061" t="s">
        <v>4073</v>
      </c>
      <c r="B1061" t="s">
        <v>6871</v>
      </c>
    </row>
    <row r="1062" spans="1:2" x14ac:dyDescent="0.25">
      <c r="A1062" t="s">
        <v>885</v>
      </c>
      <c r="B1062" t="s">
        <v>8504</v>
      </c>
    </row>
    <row r="1063" spans="1:2" x14ac:dyDescent="0.25">
      <c r="A1063" t="s">
        <v>11680</v>
      </c>
      <c r="B1063" t="s">
        <v>13114</v>
      </c>
    </row>
    <row r="1064" spans="1:2" x14ac:dyDescent="0.25">
      <c r="A1064" t="s">
        <v>3148</v>
      </c>
      <c r="B1064" t="s">
        <v>9538</v>
      </c>
    </row>
    <row r="1065" spans="1:2" x14ac:dyDescent="0.25">
      <c r="A1065" t="s">
        <v>11538</v>
      </c>
      <c r="B1065" t="s">
        <v>13115</v>
      </c>
    </row>
    <row r="1066" spans="1:2" x14ac:dyDescent="0.25">
      <c r="A1066" t="s">
        <v>12020</v>
      </c>
      <c r="B1066" t="s">
        <v>13116</v>
      </c>
    </row>
    <row r="1067" spans="1:2" x14ac:dyDescent="0.25">
      <c r="A1067" t="s">
        <v>4958</v>
      </c>
      <c r="B1067" t="s">
        <v>9719</v>
      </c>
    </row>
    <row r="1068" spans="1:2" x14ac:dyDescent="0.25">
      <c r="A1068" t="s">
        <v>5737</v>
      </c>
      <c r="B1068" t="s">
        <v>9468</v>
      </c>
    </row>
    <row r="1069" spans="1:2" x14ac:dyDescent="0.25">
      <c r="A1069" t="s">
        <v>4422</v>
      </c>
      <c r="B1069" t="s">
        <v>6259</v>
      </c>
    </row>
    <row r="1070" spans="1:2" x14ac:dyDescent="0.25">
      <c r="A1070" t="s">
        <v>4458</v>
      </c>
      <c r="B1070" t="s">
        <v>13117</v>
      </c>
    </row>
    <row r="1071" spans="1:2" x14ac:dyDescent="0.25">
      <c r="A1071" t="s">
        <v>2629</v>
      </c>
      <c r="B1071" t="s">
        <v>6485</v>
      </c>
    </row>
    <row r="1072" spans="1:2" x14ac:dyDescent="0.25">
      <c r="A1072" t="s">
        <v>32</v>
      </c>
      <c r="B1072" t="s">
        <v>8134</v>
      </c>
    </row>
    <row r="1073" spans="1:2" x14ac:dyDescent="0.25">
      <c r="A1073" t="s">
        <v>4343</v>
      </c>
      <c r="B1073" t="s">
        <v>10595</v>
      </c>
    </row>
    <row r="1074" spans="1:2" x14ac:dyDescent="0.25">
      <c r="A1074" t="s">
        <v>4406</v>
      </c>
      <c r="B1074" t="s">
        <v>5995</v>
      </c>
    </row>
    <row r="1075" spans="1:2" x14ac:dyDescent="0.25">
      <c r="A1075" t="s">
        <v>5137</v>
      </c>
      <c r="B1075" t="s">
        <v>8624</v>
      </c>
    </row>
    <row r="1076" spans="1:2" x14ac:dyDescent="0.25">
      <c r="A1076" t="s">
        <v>5096</v>
      </c>
      <c r="B1076" t="s">
        <v>9680</v>
      </c>
    </row>
    <row r="1077" spans="1:2" x14ac:dyDescent="0.25">
      <c r="A1077" t="s">
        <v>11569</v>
      </c>
      <c r="B1077" t="s">
        <v>13120</v>
      </c>
    </row>
    <row r="1078" spans="1:2" x14ac:dyDescent="0.25">
      <c r="A1078" t="s">
        <v>4575</v>
      </c>
      <c r="B1078" t="s">
        <v>13121</v>
      </c>
    </row>
    <row r="1079" spans="1:2" x14ac:dyDescent="0.25">
      <c r="A1079" t="s">
        <v>2852</v>
      </c>
      <c r="B1079" t="s">
        <v>6040</v>
      </c>
    </row>
    <row r="1080" spans="1:2" x14ac:dyDescent="0.25">
      <c r="A1080" t="s">
        <v>2640</v>
      </c>
      <c r="B1080" t="s">
        <v>8060</v>
      </c>
    </row>
    <row r="1081" spans="1:2" x14ac:dyDescent="0.25">
      <c r="A1081" t="s">
        <v>2178</v>
      </c>
      <c r="B1081" t="s">
        <v>10883</v>
      </c>
    </row>
    <row r="1082" spans="1:2" x14ac:dyDescent="0.25">
      <c r="A1082" t="s">
        <v>2684</v>
      </c>
      <c r="B1082" t="s">
        <v>10842</v>
      </c>
    </row>
    <row r="1083" spans="1:2" x14ac:dyDescent="0.25">
      <c r="A1083" t="s">
        <v>1445</v>
      </c>
      <c r="B1083" t="s">
        <v>9964</v>
      </c>
    </row>
    <row r="1084" spans="1:2" x14ac:dyDescent="0.25">
      <c r="A1084" t="s">
        <v>122</v>
      </c>
      <c r="B1084" t="s">
        <v>9789</v>
      </c>
    </row>
    <row r="1085" spans="1:2" x14ac:dyDescent="0.25">
      <c r="A1085" t="s">
        <v>5560</v>
      </c>
      <c r="B1085" t="s">
        <v>8946</v>
      </c>
    </row>
    <row r="1086" spans="1:2" x14ac:dyDescent="0.25">
      <c r="A1086" t="s">
        <v>1763</v>
      </c>
      <c r="B1086" t="s">
        <v>8737</v>
      </c>
    </row>
    <row r="1087" spans="1:2" x14ac:dyDescent="0.25">
      <c r="A1087" t="s">
        <v>2936</v>
      </c>
      <c r="B1087" t="s">
        <v>7614</v>
      </c>
    </row>
    <row r="1088" spans="1:2" x14ac:dyDescent="0.25">
      <c r="A1088" t="s">
        <v>4991</v>
      </c>
      <c r="B1088" t="s">
        <v>13123</v>
      </c>
    </row>
    <row r="1089" spans="1:2" x14ac:dyDescent="0.25">
      <c r="A1089" t="s">
        <v>1523</v>
      </c>
      <c r="B1089" t="s">
        <v>8368</v>
      </c>
    </row>
    <row r="1090" spans="1:2" x14ac:dyDescent="0.25">
      <c r="A1090" t="s">
        <v>3043</v>
      </c>
      <c r="B1090" t="s">
        <v>7416</v>
      </c>
    </row>
    <row r="1091" spans="1:2" x14ac:dyDescent="0.25">
      <c r="A1091" t="s">
        <v>5836</v>
      </c>
      <c r="B1091" t="s">
        <v>8891</v>
      </c>
    </row>
    <row r="1092" spans="1:2" x14ac:dyDescent="0.25">
      <c r="A1092" t="s">
        <v>4396</v>
      </c>
      <c r="B1092" t="s">
        <v>6892</v>
      </c>
    </row>
    <row r="1093" spans="1:2" x14ac:dyDescent="0.25">
      <c r="A1093" t="s">
        <v>4787</v>
      </c>
      <c r="B1093" t="s">
        <v>9146</v>
      </c>
    </row>
    <row r="1094" spans="1:2" x14ac:dyDescent="0.25">
      <c r="A1094" t="s">
        <v>3489</v>
      </c>
      <c r="B1094" t="s">
        <v>6206</v>
      </c>
    </row>
    <row r="1095" spans="1:2" x14ac:dyDescent="0.25">
      <c r="A1095" t="s">
        <v>3268</v>
      </c>
      <c r="B1095" t="s">
        <v>6083</v>
      </c>
    </row>
    <row r="1096" spans="1:2" x14ac:dyDescent="0.25">
      <c r="A1096" t="s">
        <v>5774</v>
      </c>
      <c r="B1096" t="s">
        <v>10604</v>
      </c>
    </row>
    <row r="1097" spans="1:2" x14ac:dyDescent="0.25">
      <c r="A1097" t="s">
        <v>5184</v>
      </c>
      <c r="B1097" t="s">
        <v>10833</v>
      </c>
    </row>
    <row r="1098" spans="1:2" x14ac:dyDescent="0.25">
      <c r="A1098" t="s">
        <v>3427</v>
      </c>
      <c r="B1098" t="s">
        <v>6830</v>
      </c>
    </row>
    <row r="1099" spans="1:2" x14ac:dyDescent="0.25">
      <c r="A1099" t="s">
        <v>3235</v>
      </c>
      <c r="B1099" t="s">
        <v>7529</v>
      </c>
    </row>
    <row r="1100" spans="1:2" x14ac:dyDescent="0.25">
      <c r="A1100" t="s">
        <v>44</v>
      </c>
      <c r="B1100" t="s">
        <v>8203</v>
      </c>
    </row>
    <row r="1101" spans="1:2" x14ac:dyDescent="0.25">
      <c r="A1101" t="s">
        <v>11718</v>
      </c>
      <c r="B1101" t="s">
        <v>13125</v>
      </c>
    </row>
    <row r="1102" spans="1:2" x14ac:dyDescent="0.25">
      <c r="A1102" t="s">
        <v>11731</v>
      </c>
      <c r="B1102" t="s">
        <v>13126</v>
      </c>
    </row>
    <row r="1103" spans="1:2" x14ac:dyDescent="0.25">
      <c r="A1103" t="s">
        <v>5787</v>
      </c>
      <c r="B1103" t="s">
        <v>9385</v>
      </c>
    </row>
    <row r="1104" spans="1:2" x14ac:dyDescent="0.25">
      <c r="A1104" t="s">
        <v>5622</v>
      </c>
      <c r="B1104" t="s">
        <v>6833</v>
      </c>
    </row>
    <row r="1105" spans="1:2" x14ac:dyDescent="0.25">
      <c r="A1105" t="s">
        <v>12091</v>
      </c>
      <c r="B1105" t="s">
        <v>13129</v>
      </c>
    </row>
    <row r="1106" spans="1:2" x14ac:dyDescent="0.25">
      <c r="A1106" t="s">
        <v>2216</v>
      </c>
      <c r="B1106" t="s">
        <v>6645</v>
      </c>
    </row>
    <row r="1107" spans="1:2" x14ac:dyDescent="0.25">
      <c r="A1107" t="s">
        <v>3237</v>
      </c>
      <c r="B1107" t="s">
        <v>6255</v>
      </c>
    </row>
    <row r="1108" spans="1:2" x14ac:dyDescent="0.25">
      <c r="A1108" t="s">
        <v>4770</v>
      </c>
      <c r="B1108" t="s">
        <v>9561</v>
      </c>
    </row>
    <row r="1109" spans="1:2" x14ac:dyDescent="0.25">
      <c r="A1109" t="s">
        <v>2012</v>
      </c>
      <c r="B1109" t="s">
        <v>7226</v>
      </c>
    </row>
    <row r="1110" spans="1:2" x14ac:dyDescent="0.25">
      <c r="A1110" t="s">
        <v>5710</v>
      </c>
      <c r="B1110" t="s">
        <v>9604</v>
      </c>
    </row>
    <row r="1111" spans="1:2" x14ac:dyDescent="0.25">
      <c r="A1111" t="s">
        <v>2457</v>
      </c>
      <c r="B1111" t="s">
        <v>6799</v>
      </c>
    </row>
    <row r="1112" spans="1:2" x14ac:dyDescent="0.25">
      <c r="A1112" t="s">
        <v>4066</v>
      </c>
      <c r="B1112" t="s">
        <v>7502</v>
      </c>
    </row>
    <row r="1113" spans="1:2" x14ac:dyDescent="0.25">
      <c r="A1113" t="s">
        <v>1491</v>
      </c>
      <c r="B1113" t="s">
        <v>10979</v>
      </c>
    </row>
    <row r="1114" spans="1:2" x14ac:dyDescent="0.25">
      <c r="A1114" t="s">
        <v>3540</v>
      </c>
      <c r="B1114" t="s">
        <v>10112</v>
      </c>
    </row>
    <row r="1115" spans="1:2" x14ac:dyDescent="0.25">
      <c r="A1115" t="s">
        <v>3018</v>
      </c>
      <c r="B1115" t="s">
        <v>6909</v>
      </c>
    </row>
    <row r="1116" spans="1:2" x14ac:dyDescent="0.25">
      <c r="A1116" t="s">
        <v>3809</v>
      </c>
      <c r="B1116" t="s">
        <v>6565</v>
      </c>
    </row>
    <row r="1117" spans="1:2" x14ac:dyDescent="0.25">
      <c r="A1117" t="s">
        <v>4123</v>
      </c>
      <c r="B1117" t="s">
        <v>7780</v>
      </c>
    </row>
    <row r="1118" spans="1:2" x14ac:dyDescent="0.25">
      <c r="A1118" t="s">
        <v>2912</v>
      </c>
      <c r="B1118" t="s">
        <v>10187</v>
      </c>
    </row>
    <row r="1119" spans="1:2" x14ac:dyDescent="0.25">
      <c r="A1119" t="s">
        <v>2035</v>
      </c>
      <c r="B1119" t="s">
        <v>9985</v>
      </c>
    </row>
    <row r="1120" spans="1:2" x14ac:dyDescent="0.25">
      <c r="A1120" t="s">
        <v>5791</v>
      </c>
      <c r="B1120" t="s">
        <v>7888</v>
      </c>
    </row>
    <row r="1121" spans="1:2" x14ac:dyDescent="0.25">
      <c r="A1121" t="s">
        <v>11540</v>
      </c>
      <c r="B1121" t="s">
        <v>13131</v>
      </c>
    </row>
    <row r="1122" spans="1:2" x14ac:dyDescent="0.25">
      <c r="A1122" t="s">
        <v>2323</v>
      </c>
      <c r="B1122" t="s">
        <v>6316</v>
      </c>
    </row>
    <row r="1123" spans="1:2" x14ac:dyDescent="0.25">
      <c r="A1123" t="s">
        <v>2264</v>
      </c>
      <c r="B1123" t="s">
        <v>13132</v>
      </c>
    </row>
    <row r="1124" spans="1:2" x14ac:dyDescent="0.25">
      <c r="A1124" t="s">
        <v>1988</v>
      </c>
      <c r="B1124" t="s">
        <v>8877</v>
      </c>
    </row>
    <row r="1125" spans="1:2" x14ac:dyDescent="0.25">
      <c r="A1125" t="s">
        <v>1685</v>
      </c>
      <c r="B1125" t="s">
        <v>10799</v>
      </c>
    </row>
    <row r="1126" spans="1:2" x14ac:dyDescent="0.25">
      <c r="A1126" t="s">
        <v>3055</v>
      </c>
      <c r="B1126" t="s">
        <v>8124</v>
      </c>
    </row>
    <row r="1127" spans="1:2" x14ac:dyDescent="0.25">
      <c r="A1127" t="s">
        <v>4192</v>
      </c>
      <c r="B1127" t="s">
        <v>9431</v>
      </c>
    </row>
    <row r="1128" spans="1:2" x14ac:dyDescent="0.25">
      <c r="A1128" t="s">
        <v>1552</v>
      </c>
      <c r="B1128" t="s">
        <v>7726</v>
      </c>
    </row>
    <row r="1129" spans="1:2" x14ac:dyDescent="0.25">
      <c r="A1129" t="s">
        <v>3506</v>
      </c>
      <c r="B1129" t="s">
        <v>7083</v>
      </c>
    </row>
    <row r="1130" spans="1:2" x14ac:dyDescent="0.25">
      <c r="A1130" t="s">
        <v>4841</v>
      </c>
      <c r="B1130" t="s">
        <v>8049</v>
      </c>
    </row>
    <row r="1131" spans="1:2" x14ac:dyDescent="0.25">
      <c r="A1131" t="s">
        <v>2560</v>
      </c>
      <c r="B1131" t="s">
        <v>7764</v>
      </c>
    </row>
    <row r="1132" spans="1:2" x14ac:dyDescent="0.25">
      <c r="A1132" t="s">
        <v>1851</v>
      </c>
      <c r="B1132" t="s">
        <v>8018</v>
      </c>
    </row>
    <row r="1133" spans="1:2" x14ac:dyDescent="0.25">
      <c r="A1133" t="s">
        <v>5408</v>
      </c>
      <c r="B1133" t="s">
        <v>6758</v>
      </c>
    </row>
    <row r="1134" spans="1:2" x14ac:dyDescent="0.25">
      <c r="A1134" t="s">
        <v>2886</v>
      </c>
      <c r="B1134" t="s">
        <v>8692</v>
      </c>
    </row>
    <row r="1135" spans="1:2" x14ac:dyDescent="0.25">
      <c r="A1135" t="s">
        <v>2226</v>
      </c>
      <c r="B1135" t="s">
        <v>7939</v>
      </c>
    </row>
    <row r="1136" spans="1:2" x14ac:dyDescent="0.25">
      <c r="A1136" t="s">
        <v>2762</v>
      </c>
      <c r="B1136" t="s">
        <v>10615</v>
      </c>
    </row>
    <row r="1137" spans="1:2" x14ac:dyDescent="0.25">
      <c r="A1137" t="s">
        <v>11808</v>
      </c>
      <c r="B1137" t="s">
        <v>13139</v>
      </c>
    </row>
    <row r="1138" spans="1:2" x14ac:dyDescent="0.25">
      <c r="A1138" t="s">
        <v>3245</v>
      </c>
      <c r="B1138" t="s">
        <v>9798</v>
      </c>
    </row>
    <row r="1139" spans="1:2" x14ac:dyDescent="0.25">
      <c r="A1139" t="s">
        <v>2388</v>
      </c>
      <c r="B1139" t="s">
        <v>7647</v>
      </c>
    </row>
    <row r="1140" spans="1:2" x14ac:dyDescent="0.25">
      <c r="A1140" t="s">
        <v>5055</v>
      </c>
      <c r="B1140" t="s">
        <v>7496</v>
      </c>
    </row>
    <row r="1141" spans="1:2" x14ac:dyDescent="0.25">
      <c r="A1141" t="s">
        <v>5596</v>
      </c>
      <c r="B1141" t="s">
        <v>6588</v>
      </c>
    </row>
    <row r="1142" spans="1:2" x14ac:dyDescent="0.25">
      <c r="A1142" t="s">
        <v>4604</v>
      </c>
      <c r="B1142" t="s">
        <v>8866</v>
      </c>
    </row>
    <row r="1143" spans="1:2" x14ac:dyDescent="0.25">
      <c r="A1143" t="s">
        <v>5186</v>
      </c>
      <c r="B1143" t="s">
        <v>9682</v>
      </c>
    </row>
    <row r="1144" spans="1:2" x14ac:dyDescent="0.25">
      <c r="A1144" t="s">
        <v>12211</v>
      </c>
      <c r="B1144" t="s">
        <v>9766</v>
      </c>
    </row>
    <row r="1145" spans="1:2" x14ac:dyDescent="0.25">
      <c r="A1145" t="s">
        <v>2356</v>
      </c>
      <c r="B1145" t="s">
        <v>6541</v>
      </c>
    </row>
    <row r="1146" spans="1:2" x14ac:dyDescent="0.25">
      <c r="A1146" t="s">
        <v>5576</v>
      </c>
      <c r="B1146" t="s">
        <v>8216</v>
      </c>
    </row>
    <row r="1147" spans="1:2" x14ac:dyDescent="0.25">
      <c r="A1147" t="s">
        <v>1493</v>
      </c>
      <c r="B1147" t="s">
        <v>8681</v>
      </c>
    </row>
    <row r="1148" spans="1:2" x14ac:dyDescent="0.25">
      <c r="A1148" t="s">
        <v>1495</v>
      </c>
      <c r="B1148" t="s">
        <v>9341</v>
      </c>
    </row>
    <row r="1149" spans="1:2" x14ac:dyDescent="0.25">
      <c r="A1149" t="s">
        <v>17</v>
      </c>
      <c r="B1149" t="s">
        <v>8485</v>
      </c>
    </row>
    <row r="1150" spans="1:2" x14ac:dyDescent="0.25">
      <c r="A1150" t="s">
        <v>5431</v>
      </c>
      <c r="B1150" t="s">
        <v>9847</v>
      </c>
    </row>
    <row r="1151" spans="1:2" x14ac:dyDescent="0.25">
      <c r="A1151" t="s">
        <v>1487</v>
      </c>
      <c r="B1151" t="s">
        <v>8742</v>
      </c>
    </row>
    <row r="1152" spans="1:2" x14ac:dyDescent="0.25">
      <c r="A1152" t="s">
        <v>2306</v>
      </c>
      <c r="B1152" t="s">
        <v>10494</v>
      </c>
    </row>
    <row r="1153" spans="1:2" x14ac:dyDescent="0.25">
      <c r="A1153" t="s">
        <v>4508</v>
      </c>
      <c r="B1153" t="s">
        <v>8781</v>
      </c>
    </row>
    <row r="1154" spans="1:2" x14ac:dyDescent="0.25">
      <c r="A1154" t="s">
        <v>4393</v>
      </c>
      <c r="B1154" t="s">
        <v>9957</v>
      </c>
    </row>
    <row r="1155" spans="1:2" x14ac:dyDescent="0.25">
      <c r="A1155" t="s">
        <v>12075</v>
      </c>
      <c r="B1155" t="s">
        <v>13140</v>
      </c>
    </row>
    <row r="1156" spans="1:2" x14ac:dyDescent="0.25">
      <c r="A1156" t="s">
        <v>324</v>
      </c>
      <c r="B1156" t="s">
        <v>9573</v>
      </c>
    </row>
    <row r="1157" spans="1:2" x14ac:dyDescent="0.25">
      <c r="A1157" t="s">
        <v>11862</v>
      </c>
      <c r="B1157" t="s">
        <v>13141</v>
      </c>
    </row>
    <row r="1158" spans="1:2" x14ac:dyDescent="0.25">
      <c r="A1158" t="s">
        <v>3694</v>
      </c>
      <c r="B1158" t="s">
        <v>9938</v>
      </c>
    </row>
    <row r="1159" spans="1:2" x14ac:dyDescent="0.25">
      <c r="A1159" t="s">
        <v>5295</v>
      </c>
      <c r="B1159" t="s">
        <v>9215</v>
      </c>
    </row>
    <row r="1160" spans="1:2" x14ac:dyDescent="0.25">
      <c r="A1160" t="s">
        <v>4392</v>
      </c>
      <c r="B1160" t="s">
        <v>7497</v>
      </c>
    </row>
    <row r="1161" spans="1:2" x14ac:dyDescent="0.25">
      <c r="A1161" t="s">
        <v>5602</v>
      </c>
      <c r="B1161" t="s">
        <v>7114</v>
      </c>
    </row>
    <row r="1162" spans="1:2" x14ac:dyDescent="0.25">
      <c r="A1162" t="s">
        <v>4815</v>
      </c>
      <c r="B1162" t="s">
        <v>10474</v>
      </c>
    </row>
    <row r="1163" spans="1:2" x14ac:dyDescent="0.25">
      <c r="A1163" t="s">
        <v>3597</v>
      </c>
      <c r="B1163" t="s">
        <v>13143</v>
      </c>
    </row>
    <row r="1164" spans="1:2" x14ac:dyDescent="0.25">
      <c r="A1164" t="s">
        <v>4084</v>
      </c>
      <c r="B1164" t="s">
        <v>10716</v>
      </c>
    </row>
    <row r="1165" spans="1:2" x14ac:dyDescent="0.25">
      <c r="A1165" t="s">
        <v>2378</v>
      </c>
      <c r="B1165" t="s">
        <v>9043</v>
      </c>
    </row>
    <row r="1166" spans="1:2" x14ac:dyDescent="0.25">
      <c r="A1166" t="s">
        <v>1731</v>
      </c>
      <c r="B1166" t="s">
        <v>7329</v>
      </c>
    </row>
    <row r="1167" spans="1:2" x14ac:dyDescent="0.25">
      <c r="A1167" t="s">
        <v>1509</v>
      </c>
      <c r="B1167" t="s">
        <v>6725</v>
      </c>
    </row>
    <row r="1168" spans="1:2" x14ac:dyDescent="0.25">
      <c r="A1168" t="s">
        <v>4846</v>
      </c>
      <c r="B1168" t="s">
        <v>6975</v>
      </c>
    </row>
    <row r="1169" spans="1:2" x14ac:dyDescent="0.25">
      <c r="A1169" t="s">
        <v>2587</v>
      </c>
      <c r="B1169" t="s">
        <v>6066</v>
      </c>
    </row>
    <row r="1170" spans="1:2" x14ac:dyDescent="0.25">
      <c r="A1170" t="s">
        <v>1377</v>
      </c>
      <c r="B1170" t="s">
        <v>6056</v>
      </c>
    </row>
    <row r="1171" spans="1:2" x14ac:dyDescent="0.25">
      <c r="A1171" t="s">
        <v>712</v>
      </c>
      <c r="B1171" t="s">
        <v>8589</v>
      </c>
    </row>
    <row r="1172" spans="1:2" x14ac:dyDescent="0.25">
      <c r="A1172" t="s">
        <v>2441</v>
      </c>
      <c r="B1172" t="s">
        <v>8289</v>
      </c>
    </row>
    <row r="1173" spans="1:2" x14ac:dyDescent="0.25">
      <c r="A1173" t="s">
        <v>2868</v>
      </c>
      <c r="B1173" t="s">
        <v>9788</v>
      </c>
    </row>
    <row r="1174" spans="1:2" x14ac:dyDescent="0.25">
      <c r="A1174" t="s">
        <v>1610</v>
      </c>
      <c r="B1174" t="s">
        <v>8310</v>
      </c>
    </row>
    <row r="1175" spans="1:2" x14ac:dyDescent="0.25">
      <c r="A1175" t="s">
        <v>2058</v>
      </c>
      <c r="B1175" t="s">
        <v>8817</v>
      </c>
    </row>
    <row r="1176" spans="1:2" x14ac:dyDescent="0.25">
      <c r="A1176" t="s">
        <v>1794</v>
      </c>
      <c r="B1176" t="s">
        <v>10413</v>
      </c>
    </row>
    <row r="1177" spans="1:2" x14ac:dyDescent="0.25">
      <c r="A1177" t="s">
        <v>3674</v>
      </c>
      <c r="B1177" t="s">
        <v>8570</v>
      </c>
    </row>
    <row r="1178" spans="1:2" x14ac:dyDescent="0.25">
      <c r="A1178" t="s">
        <v>303</v>
      </c>
      <c r="B1178" t="s">
        <v>7207</v>
      </c>
    </row>
    <row r="1179" spans="1:2" x14ac:dyDescent="0.25">
      <c r="A1179" t="s">
        <v>5143</v>
      </c>
      <c r="B1179" t="s">
        <v>10498</v>
      </c>
    </row>
    <row r="1180" spans="1:2" x14ac:dyDescent="0.25">
      <c r="A1180" t="s">
        <v>389</v>
      </c>
      <c r="B1180" t="s">
        <v>10478</v>
      </c>
    </row>
    <row r="1181" spans="1:2" x14ac:dyDescent="0.25">
      <c r="A1181" t="s">
        <v>3409</v>
      </c>
      <c r="B1181" t="s">
        <v>10900</v>
      </c>
    </row>
    <row r="1182" spans="1:2" x14ac:dyDescent="0.25">
      <c r="A1182" t="s">
        <v>5225</v>
      </c>
      <c r="B1182" t="s">
        <v>9058</v>
      </c>
    </row>
    <row r="1183" spans="1:2" x14ac:dyDescent="0.25">
      <c r="A1183" t="s">
        <v>1724</v>
      </c>
      <c r="B1183" t="s">
        <v>7055</v>
      </c>
    </row>
    <row r="1184" spans="1:2" x14ac:dyDescent="0.25">
      <c r="A1184" t="s">
        <v>3276</v>
      </c>
      <c r="B1184" t="s">
        <v>8585</v>
      </c>
    </row>
    <row r="1185" spans="1:2" x14ac:dyDescent="0.25">
      <c r="A1185" t="s">
        <v>2234</v>
      </c>
      <c r="B1185" t="s">
        <v>8315</v>
      </c>
    </row>
    <row r="1186" spans="1:2" x14ac:dyDescent="0.25">
      <c r="A1186" t="s">
        <v>3426</v>
      </c>
      <c r="B1186" t="s">
        <v>7540</v>
      </c>
    </row>
    <row r="1187" spans="1:2" x14ac:dyDescent="0.25">
      <c r="A1187" t="s">
        <v>2008</v>
      </c>
      <c r="B1187" t="s">
        <v>7426</v>
      </c>
    </row>
    <row r="1188" spans="1:2" x14ac:dyDescent="0.25">
      <c r="A1188" t="s">
        <v>5154</v>
      </c>
      <c r="B1188" t="s">
        <v>8927</v>
      </c>
    </row>
    <row r="1189" spans="1:2" x14ac:dyDescent="0.25">
      <c r="A1189" t="s">
        <v>12229</v>
      </c>
      <c r="B1189" t="s">
        <v>13145</v>
      </c>
    </row>
    <row r="1190" spans="1:2" x14ac:dyDescent="0.25">
      <c r="A1190" t="s">
        <v>3707</v>
      </c>
      <c r="B1190" t="s">
        <v>6738</v>
      </c>
    </row>
    <row r="1191" spans="1:2" x14ac:dyDescent="0.25">
      <c r="A1191" t="s">
        <v>3897</v>
      </c>
      <c r="B1191" t="s">
        <v>10998</v>
      </c>
    </row>
    <row r="1192" spans="1:2" x14ac:dyDescent="0.25">
      <c r="A1192" t="s">
        <v>3740</v>
      </c>
      <c r="B1192" t="s">
        <v>10608</v>
      </c>
    </row>
    <row r="1193" spans="1:2" x14ac:dyDescent="0.25">
      <c r="A1193" t="s">
        <v>4126</v>
      </c>
      <c r="B1193" t="s">
        <v>9306</v>
      </c>
    </row>
    <row r="1194" spans="1:2" x14ac:dyDescent="0.25">
      <c r="A1194" t="s">
        <v>3666</v>
      </c>
      <c r="B1194" t="s">
        <v>6492</v>
      </c>
    </row>
    <row r="1195" spans="1:2" x14ac:dyDescent="0.25">
      <c r="A1195" t="s">
        <v>5926</v>
      </c>
      <c r="B1195" t="s">
        <v>9365</v>
      </c>
    </row>
    <row r="1196" spans="1:2" x14ac:dyDescent="0.25">
      <c r="A1196" t="s">
        <v>1557</v>
      </c>
      <c r="B1196" t="s">
        <v>10571</v>
      </c>
    </row>
    <row r="1197" spans="1:2" x14ac:dyDescent="0.25">
      <c r="A1197" t="s">
        <v>11854</v>
      </c>
      <c r="B1197" t="s">
        <v>13148</v>
      </c>
    </row>
    <row r="1198" spans="1:2" x14ac:dyDescent="0.25">
      <c r="A1198" t="s">
        <v>2279</v>
      </c>
      <c r="B1198" t="s">
        <v>13149</v>
      </c>
    </row>
    <row r="1199" spans="1:2" x14ac:dyDescent="0.25">
      <c r="A1199" t="s">
        <v>3304</v>
      </c>
      <c r="B1199" t="s">
        <v>10075</v>
      </c>
    </row>
    <row r="1200" spans="1:2" x14ac:dyDescent="0.25">
      <c r="A1200" t="s">
        <v>2811</v>
      </c>
      <c r="B1200" t="s">
        <v>7095</v>
      </c>
    </row>
    <row r="1201" spans="1:2" x14ac:dyDescent="0.25">
      <c r="A1201" t="s">
        <v>2360</v>
      </c>
      <c r="B1201" t="s">
        <v>9005</v>
      </c>
    </row>
    <row r="1202" spans="1:2" x14ac:dyDescent="0.25">
      <c r="A1202" t="s">
        <v>3011</v>
      </c>
      <c r="B1202" t="s">
        <v>6667</v>
      </c>
    </row>
    <row r="1203" spans="1:2" x14ac:dyDescent="0.25">
      <c r="A1203" t="s">
        <v>11484</v>
      </c>
      <c r="B1203" t="s">
        <v>13150</v>
      </c>
    </row>
    <row r="1204" spans="1:2" x14ac:dyDescent="0.25">
      <c r="A1204" t="s">
        <v>5257</v>
      </c>
      <c r="B1204" t="s">
        <v>10227</v>
      </c>
    </row>
    <row r="1205" spans="1:2" x14ac:dyDescent="0.25">
      <c r="A1205" t="s">
        <v>4164</v>
      </c>
      <c r="B1205" t="s">
        <v>7802</v>
      </c>
    </row>
    <row r="1206" spans="1:2" x14ac:dyDescent="0.25">
      <c r="A1206" t="s">
        <v>5309</v>
      </c>
      <c r="B1206" t="s">
        <v>10827</v>
      </c>
    </row>
    <row r="1207" spans="1:2" x14ac:dyDescent="0.25">
      <c r="A1207" t="s">
        <v>68</v>
      </c>
      <c r="B1207" t="s">
        <v>13152</v>
      </c>
    </row>
    <row r="1208" spans="1:2" x14ac:dyDescent="0.25">
      <c r="A1208" t="s">
        <v>2540</v>
      </c>
      <c r="B1208" t="s">
        <v>8097</v>
      </c>
    </row>
    <row r="1209" spans="1:2" x14ac:dyDescent="0.25">
      <c r="A1209" t="s">
        <v>12206</v>
      </c>
      <c r="B1209" t="s">
        <v>13153</v>
      </c>
    </row>
    <row r="1210" spans="1:2" x14ac:dyDescent="0.25">
      <c r="A1210" t="s">
        <v>5662</v>
      </c>
      <c r="B1210" t="s">
        <v>7385</v>
      </c>
    </row>
    <row r="1211" spans="1:2" x14ac:dyDescent="0.25">
      <c r="A1211" t="s">
        <v>4440</v>
      </c>
      <c r="B1211" t="s">
        <v>7121</v>
      </c>
    </row>
    <row r="1212" spans="1:2" x14ac:dyDescent="0.25">
      <c r="A1212" t="s">
        <v>3660</v>
      </c>
      <c r="B1212" t="s">
        <v>7983</v>
      </c>
    </row>
    <row r="1213" spans="1:2" x14ac:dyDescent="0.25">
      <c r="A1213" t="s">
        <v>11828</v>
      </c>
      <c r="B1213" t="s">
        <v>13154</v>
      </c>
    </row>
    <row r="1214" spans="1:2" x14ac:dyDescent="0.25">
      <c r="A1214" t="s">
        <v>5894</v>
      </c>
      <c r="B1214" t="s">
        <v>9643</v>
      </c>
    </row>
    <row r="1215" spans="1:2" x14ac:dyDescent="0.25">
      <c r="A1215" t="s">
        <v>1677</v>
      </c>
      <c r="B1215" t="s">
        <v>6677</v>
      </c>
    </row>
    <row r="1216" spans="1:2" x14ac:dyDescent="0.25">
      <c r="A1216" t="s">
        <v>2340</v>
      </c>
      <c r="B1216" t="s">
        <v>7060</v>
      </c>
    </row>
    <row r="1217" spans="1:2" x14ac:dyDescent="0.25">
      <c r="A1217" t="s">
        <v>2314</v>
      </c>
      <c r="B1217" t="s">
        <v>8874</v>
      </c>
    </row>
    <row r="1218" spans="1:2" x14ac:dyDescent="0.25">
      <c r="A1218" t="s">
        <v>2511</v>
      </c>
      <c r="B1218" t="s">
        <v>7517</v>
      </c>
    </row>
    <row r="1219" spans="1:2" x14ac:dyDescent="0.25">
      <c r="A1219" t="s">
        <v>4033</v>
      </c>
      <c r="B1219" t="s">
        <v>8697</v>
      </c>
    </row>
    <row r="1220" spans="1:2" x14ac:dyDescent="0.25">
      <c r="A1220" t="s">
        <v>4487</v>
      </c>
      <c r="B1220" t="s">
        <v>6761</v>
      </c>
    </row>
    <row r="1221" spans="1:2" x14ac:dyDescent="0.25">
      <c r="A1221" t="s">
        <v>12051</v>
      </c>
      <c r="B1221" t="s">
        <v>13155</v>
      </c>
    </row>
    <row r="1222" spans="1:2" x14ac:dyDescent="0.25">
      <c r="A1222" t="s">
        <v>3028</v>
      </c>
      <c r="B1222" t="s">
        <v>9928</v>
      </c>
    </row>
    <row r="1223" spans="1:2" x14ac:dyDescent="0.25">
      <c r="A1223" t="s">
        <v>4539</v>
      </c>
      <c r="B1223" t="s">
        <v>9975</v>
      </c>
    </row>
    <row r="1224" spans="1:2" x14ac:dyDescent="0.25">
      <c r="A1224" t="s">
        <v>5857</v>
      </c>
      <c r="B1224" t="s">
        <v>10127</v>
      </c>
    </row>
    <row r="1225" spans="1:2" x14ac:dyDescent="0.25">
      <c r="A1225" t="s">
        <v>5219</v>
      </c>
      <c r="B1225" t="s">
        <v>8865</v>
      </c>
    </row>
    <row r="1226" spans="1:2" x14ac:dyDescent="0.25">
      <c r="A1226" t="s">
        <v>3140</v>
      </c>
      <c r="B1226" t="s">
        <v>8622</v>
      </c>
    </row>
    <row r="1227" spans="1:2" x14ac:dyDescent="0.25">
      <c r="A1227" t="s">
        <v>2671</v>
      </c>
      <c r="B1227" t="s">
        <v>9870</v>
      </c>
    </row>
    <row r="1228" spans="1:2" x14ac:dyDescent="0.25">
      <c r="A1228" t="s">
        <v>1469</v>
      </c>
      <c r="B1228" t="s">
        <v>11035</v>
      </c>
    </row>
    <row r="1229" spans="1:2" x14ac:dyDescent="0.25">
      <c r="A1229" t="s">
        <v>4785</v>
      </c>
      <c r="B1229" t="s">
        <v>7407</v>
      </c>
    </row>
    <row r="1230" spans="1:2" x14ac:dyDescent="0.25">
      <c r="A1230" t="s">
        <v>12058</v>
      </c>
      <c r="B1230" t="s">
        <v>13157</v>
      </c>
    </row>
    <row r="1231" spans="1:2" x14ac:dyDescent="0.25">
      <c r="A1231" t="s">
        <v>4715</v>
      </c>
      <c r="B1231" t="s">
        <v>7002</v>
      </c>
    </row>
    <row r="1232" spans="1:2" x14ac:dyDescent="0.25">
      <c r="A1232" t="s">
        <v>3067</v>
      </c>
      <c r="B1232" t="s">
        <v>7882</v>
      </c>
    </row>
    <row r="1233" spans="1:2" x14ac:dyDescent="0.25">
      <c r="A1233" t="s">
        <v>4578</v>
      </c>
      <c r="B1233" t="s">
        <v>7386</v>
      </c>
    </row>
    <row r="1234" spans="1:2" x14ac:dyDescent="0.25">
      <c r="A1234" t="s">
        <v>3244</v>
      </c>
      <c r="B1234" t="s">
        <v>6748</v>
      </c>
    </row>
    <row r="1235" spans="1:2" x14ac:dyDescent="0.25">
      <c r="A1235" t="s">
        <v>4574</v>
      </c>
      <c r="B1235" t="s">
        <v>7486</v>
      </c>
    </row>
    <row r="1236" spans="1:2" x14ac:dyDescent="0.25">
      <c r="A1236" t="s">
        <v>5729</v>
      </c>
      <c r="B1236" t="s">
        <v>10410</v>
      </c>
    </row>
    <row r="1237" spans="1:2" x14ac:dyDescent="0.25">
      <c r="A1237" t="s">
        <v>3408</v>
      </c>
      <c r="B1237" t="s">
        <v>9181</v>
      </c>
    </row>
    <row r="1238" spans="1:2" x14ac:dyDescent="0.25">
      <c r="A1238" t="s">
        <v>2053</v>
      </c>
      <c r="B1238" t="s">
        <v>11028</v>
      </c>
    </row>
    <row r="1239" spans="1:2" x14ac:dyDescent="0.25">
      <c r="A1239" t="s">
        <v>5231</v>
      </c>
      <c r="B1239" t="s">
        <v>9937</v>
      </c>
    </row>
    <row r="1240" spans="1:2" x14ac:dyDescent="0.25">
      <c r="A1240" t="s">
        <v>2618</v>
      </c>
      <c r="B1240" t="s">
        <v>9360</v>
      </c>
    </row>
    <row r="1241" spans="1:2" x14ac:dyDescent="0.25">
      <c r="A1241" t="s">
        <v>1806</v>
      </c>
      <c r="B1241" t="s">
        <v>7730</v>
      </c>
    </row>
    <row r="1242" spans="1:2" x14ac:dyDescent="0.25">
      <c r="A1242" t="s">
        <v>5748</v>
      </c>
      <c r="B1242" t="s">
        <v>9064</v>
      </c>
    </row>
    <row r="1243" spans="1:2" x14ac:dyDescent="0.25">
      <c r="A1243" t="s">
        <v>3972</v>
      </c>
      <c r="B1243" t="s">
        <v>7064</v>
      </c>
    </row>
    <row r="1244" spans="1:2" x14ac:dyDescent="0.25">
      <c r="A1244" t="s">
        <v>3621</v>
      </c>
      <c r="B1244" t="s">
        <v>6963</v>
      </c>
    </row>
    <row r="1245" spans="1:2" x14ac:dyDescent="0.25">
      <c r="A1245" t="s">
        <v>3733</v>
      </c>
      <c r="B1245" t="s">
        <v>10178</v>
      </c>
    </row>
    <row r="1246" spans="1:2" x14ac:dyDescent="0.25">
      <c r="A1246" t="s">
        <v>3458</v>
      </c>
      <c r="B1246" t="s">
        <v>7758</v>
      </c>
    </row>
    <row r="1247" spans="1:2" x14ac:dyDescent="0.25">
      <c r="A1247" t="s">
        <v>3361</v>
      </c>
      <c r="B1247" t="s">
        <v>5983</v>
      </c>
    </row>
    <row r="1248" spans="1:2" x14ac:dyDescent="0.25">
      <c r="A1248" t="s">
        <v>2333</v>
      </c>
      <c r="B1248" t="s">
        <v>8141</v>
      </c>
    </row>
    <row r="1249" spans="1:2" x14ac:dyDescent="0.25">
      <c r="A1249" t="s">
        <v>5370</v>
      </c>
      <c r="B1249" t="s">
        <v>10752</v>
      </c>
    </row>
    <row r="1250" spans="1:2" x14ac:dyDescent="0.25">
      <c r="A1250" t="s">
        <v>5304</v>
      </c>
      <c r="B1250" t="s">
        <v>10865</v>
      </c>
    </row>
    <row r="1251" spans="1:2" x14ac:dyDescent="0.25">
      <c r="A1251" t="s">
        <v>4894</v>
      </c>
      <c r="B1251" t="s">
        <v>10921</v>
      </c>
    </row>
    <row r="1252" spans="1:2" x14ac:dyDescent="0.25">
      <c r="A1252" t="s">
        <v>278</v>
      </c>
      <c r="B1252" t="s">
        <v>11022</v>
      </c>
    </row>
    <row r="1253" spans="1:2" x14ac:dyDescent="0.25">
      <c r="A1253" t="s">
        <v>1471</v>
      </c>
      <c r="B1253" t="s">
        <v>11062</v>
      </c>
    </row>
    <row r="1254" spans="1:2" x14ac:dyDescent="0.25">
      <c r="A1254" t="s">
        <v>3238</v>
      </c>
      <c r="B1254" t="s">
        <v>9209</v>
      </c>
    </row>
    <row r="1255" spans="1:2" x14ac:dyDescent="0.25">
      <c r="A1255" t="s">
        <v>4984</v>
      </c>
      <c r="B1255" t="s">
        <v>5950</v>
      </c>
    </row>
    <row r="1256" spans="1:2" x14ac:dyDescent="0.25">
      <c r="A1256" t="s">
        <v>5069</v>
      </c>
      <c r="B1256" t="s">
        <v>9900</v>
      </c>
    </row>
    <row r="1257" spans="1:2" x14ac:dyDescent="0.25">
      <c r="A1257" t="s">
        <v>12225</v>
      </c>
      <c r="B1257" t="s">
        <v>13159</v>
      </c>
    </row>
    <row r="1258" spans="1:2" x14ac:dyDescent="0.25">
      <c r="A1258" t="s">
        <v>2400</v>
      </c>
      <c r="B1258" t="s">
        <v>9665</v>
      </c>
    </row>
    <row r="1259" spans="1:2" x14ac:dyDescent="0.25">
      <c r="A1259" t="s">
        <v>5144</v>
      </c>
      <c r="B1259" t="s">
        <v>10240</v>
      </c>
    </row>
    <row r="1260" spans="1:2" x14ac:dyDescent="0.25">
      <c r="A1260" t="s">
        <v>5191</v>
      </c>
      <c r="B1260" t="s">
        <v>8181</v>
      </c>
    </row>
    <row r="1261" spans="1:2" x14ac:dyDescent="0.25">
      <c r="A1261" t="s">
        <v>58</v>
      </c>
      <c r="B1261" t="s">
        <v>13161</v>
      </c>
    </row>
    <row r="1262" spans="1:2" x14ac:dyDescent="0.25">
      <c r="A1262" t="s">
        <v>2962</v>
      </c>
      <c r="B1262" t="s">
        <v>9067</v>
      </c>
    </row>
    <row r="1263" spans="1:2" x14ac:dyDescent="0.25">
      <c r="A1263" t="s">
        <v>3929</v>
      </c>
      <c r="B1263" t="s">
        <v>13163</v>
      </c>
    </row>
    <row r="1264" spans="1:2" x14ac:dyDescent="0.25">
      <c r="A1264" t="s">
        <v>2614</v>
      </c>
      <c r="B1264" t="s">
        <v>9068</v>
      </c>
    </row>
    <row r="1265" spans="1:2" x14ac:dyDescent="0.25">
      <c r="A1265" t="s">
        <v>4215</v>
      </c>
      <c r="B1265" t="s">
        <v>9767</v>
      </c>
    </row>
    <row r="1266" spans="1:2" x14ac:dyDescent="0.25">
      <c r="A1266" t="s">
        <v>5840</v>
      </c>
      <c r="B1266" t="s">
        <v>9582</v>
      </c>
    </row>
    <row r="1267" spans="1:2" x14ac:dyDescent="0.25">
      <c r="A1267" t="s">
        <v>5314</v>
      </c>
      <c r="B1267" t="s">
        <v>8172</v>
      </c>
    </row>
    <row r="1268" spans="1:2" x14ac:dyDescent="0.25">
      <c r="A1268" t="s">
        <v>4708</v>
      </c>
      <c r="B1268" t="s">
        <v>9165</v>
      </c>
    </row>
    <row r="1269" spans="1:2" x14ac:dyDescent="0.25">
      <c r="A1269" t="s">
        <v>4190</v>
      </c>
      <c r="B1269" t="s">
        <v>8272</v>
      </c>
    </row>
    <row r="1270" spans="1:2" x14ac:dyDescent="0.25">
      <c r="A1270" t="s">
        <v>3564</v>
      </c>
      <c r="B1270" t="s">
        <v>7558</v>
      </c>
    </row>
    <row r="1271" spans="1:2" x14ac:dyDescent="0.25">
      <c r="A1271" t="s">
        <v>1700</v>
      </c>
      <c r="B1271" t="s">
        <v>8328</v>
      </c>
    </row>
    <row r="1272" spans="1:2" x14ac:dyDescent="0.25">
      <c r="A1272" t="s">
        <v>2110</v>
      </c>
      <c r="B1272" t="s">
        <v>10492</v>
      </c>
    </row>
    <row r="1273" spans="1:2" x14ac:dyDescent="0.25">
      <c r="A1273" t="s">
        <v>1982</v>
      </c>
      <c r="B1273" t="s">
        <v>8498</v>
      </c>
    </row>
    <row r="1274" spans="1:2" x14ac:dyDescent="0.25">
      <c r="A1274" t="s">
        <v>5276</v>
      </c>
      <c r="B1274" t="s">
        <v>10389</v>
      </c>
    </row>
    <row r="1275" spans="1:2" x14ac:dyDescent="0.25">
      <c r="A1275" t="s">
        <v>1901</v>
      </c>
      <c r="B1275" t="s">
        <v>6706</v>
      </c>
    </row>
    <row r="1276" spans="1:2" x14ac:dyDescent="0.25">
      <c r="A1276" t="s">
        <v>3686</v>
      </c>
      <c r="B1276" t="s">
        <v>6624</v>
      </c>
    </row>
    <row r="1277" spans="1:2" x14ac:dyDescent="0.25">
      <c r="A1277" t="s">
        <v>337</v>
      </c>
      <c r="B1277" t="s">
        <v>8973</v>
      </c>
    </row>
    <row r="1278" spans="1:2" x14ac:dyDescent="0.25">
      <c r="A1278" t="s">
        <v>5163</v>
      </c>
      <c r="B1278" t="s">
        <v>7093</v>
      </c>
    </row>
    <row r="1279" spans="1:2" x14ac:dyDescent="0.25">
      <c r="A1279" t="s">
        <v>3868</v>
      </c>
      <c r="B1279" t="s">
        <v>8840</v>
      </c>
    </row>
    <row r="1280" spans="1:2" x14ac:dyDescent="0.25">
      <c r="A1280" t="s">
        <v>4220</v>
      </c>
      <c r="B1280" t="s">
        <v>7008</v>
      </c>
    </row>
    <row r="1281" spans="1:2" x14ac:dyDescent="0.25">
      <c r="A1281" t="s">
        <v>4496</v>
      </c>
      <c r="B1281" t="s">
        <v>6151</v>
      </c>
    </row>
    <row r="1282" spans="1:2" x14ac:dyDescent="0.25">
      <c r="A1282" t="s">
        <v>4826</v>
      </c>
      <c r="B1282" t="s">
        <v>13164</v>
      </c>
    </row>
    <row r="1283" spans="1:2" x14ac:dyDescent="0.25">
      <c r="A1283" t="s">
        <v>3189</v>
      </c>
      <c r="B1283" t="s">
        <v>6173</v>
      </c>
    </row>
    <row r="1284" spans="1:2" x14ac:dyDescent="0.25">
      <c r="A1284" t="s">
        <v>3012</v>
      </c>
      <c r="B1284" t="s">
        <v>8882</v>
      </c>
    </row>
    <row r="1285" spans="1:2" x14ac:dyDescent="0.25">
      <c r="A1285" t="s">
        <v>4229</v>
      </c>
      <c r="B1285" t="s">
        <v>9822</v>
      </c>
    </row>
    <row r="1286" spans="1:2" x14ac:dyDescent="0.25">
      <c r="A1286" t="s">
        <v>941</v>
      </c>
      <c r="B1286" t="s">
        <v>8903</v>
      </c>
    </row>
    <row r="1287" spans="1:2" x14ac:dyDescent="0.25">
      <c r="A1287" t="s">
        <v>5740</v>
      </c>
      <c r="B1287" t="s">
        <v>6402</v>
      </c>
    </row>
    <row r="1288" spans="1:2" x14ac:dyDescent="0.25">
      <c r="A1288" t="s">
        <v>3038</v>
      </c>
      <c r="B1288" t="s">
        <v>8418</v>
      </c>
    </row>
    <row r="1289" spans="1:2" x14ac:dyDescent="0.25">
      <c r="A1289" t="s">
        <v>1161</v>
      </c>
      <c r="B1289" t="s">
        <v>8664</v>
      </c>
    </row>
    <row r="1290" spans="1:2" x14ac:dyDescent="0.25">
      <c r="A1290" t="s">
        <v>11663</v>
      </c>
      <c r="B1290" t="s">
        <v>13165</v>
      </c>
    </row>
    <row r="1291" spans="1:2" x14ac:dyDescent="0.25">
      <c r="A1291" t="s">
        <v>4876</v>
      </c>
      <c r="B1291" t="s">
        <v>9741</v>
      </c>
    </row>
    <row r="1292" spans="1:2" x14ac:dyDescent="0.25">
      <c r="A1292" t="s">
        <v>5641</v>
      </c>
      <c r="B1292" t="s">
        <v>7476</v>
      </c>
    </row>
    <row r="1293" spans="1:2" x14ac:dyDescent="0.25">
      <c r="A1293" t="s">
        <v>3027</v>
      </c>
      <c r="B1293" t="s">
        <v>6409</v>
      </c>
    </row>
    <row r="1294" spans="1:2" x14ac:dyDescent="0.25">
      <c r="A1294" t="s">
        <v>3746</v>
      </c>
      <c r="B1294" t="s">
        <v>6277</v>
      </c>
    </row>
    <row r="1295" spans="1:2" x14ac:dyDescent="0.25">
      <c r="A1295" t="s">
        <v>5112</v>
      </c>
      <c r="B1295" t="s">
        <v>9046</v>
      </c>
    </row>
    <row r="1296" spans="1:2" x14ac:dyDescent="0.25">
      <c r="A1296" t="s">
        <v>11881</v>
      </c>
      <c r="B1296" t="s">
        <v>13166</v>
      </c>
    </row>
    <row r="1297" spans="1:2" x14ac:dyDescent="0.25">
      <c r="A1297" t="s">
        <v>3750</v>
      </c>
      <c r="B1297" t="s">
        <v>7216</v>
      </c>
    </row>
    <row r="1298" spans="1:2" x14ac:dyDescent="0.25">
      <c r="A1298" t="s">
        <v>2755</v>
      </c>
      <c r="B1298" t="s">
        <v>10694</v>
      </c>
    </row>
    <row r="1299" spans="1:2" x14ac:dyDescent="0.25">
      <c r="A1299" t="s">
        <v>3566</v>
      </c>
      <c r="B1299" t="s">
        <v>8283</v>
      </c>
    </row>
    <row r="1300" spans="1:2" x14ac:dyDescent="0.25">
      <c r="A1300" t="s">
        <v>409</v>
      </c>
      <c r="B1300" t="s">
        <v>10242</v>
      </c>
    </row>
    <row r="1301" spans="1:2" x14ac:dyDescent="0.25">
      <c r="A1301" t="s">
        <v>4745</v>
      </c>
      <c r="B1301" t="s">
        <v>10423</v>
      </c>
    </row>
    <row r="1302" spans="1:2" x14ac:dyDescent="0.25">
      <c r="A1302" t="s">
        <v>12126</v>
      </c>
      <c r="B1302" t="s">
        <v>10817</v>
      </c>
    </row>
    <row r="1303" spans="1:2" x14ac:dyDescent="0.25">
      <c r="A1303" t="s">
        <v>3983</v>
      </c>
      <c r="B1303" t="s">
        <v>8200</v>
      </c>
    </row>
    <row r="1304" spans="1:2" x14ac:dyDescent="0.25">
      <c r="A1304" t="s">
        <v>2935</v>
      </c>
      <c r="B1304" t="s">
        <v>8998</v>
      </c>
    </row>
    <row r="1305" spans="1:2" x14ac:dyDescent="0.25">
      <c r="A1305" t="s">
        <v>11948</v>
      </c>
      <c r="B1305" t="s">
        <v>13168</v>
      </c>
    </row>
    <row r="1306" spans="1:2" x14ac:dyDescent="0.25">
      <c r="A1306" t="s">
        <v>2351</v>
      </c>
      <c r="B1306" t="s">
        <v>8419</v>
      </c>
    </row>
    <row r="1307" spans="1:2" x14ac:dyDescent="0.25">
      <c r="A1307" t="s">
        <v>3601</v>
      </c>
      <c r="B1307" t="s">
        <v>13169</v>
      </c>
    </row>
    <row r="1308" spans="1:2" x14ac:dyDescent="0.25">
      <c r="A1308" t="s">
        <v>156</v>
      </c>
      <c r="B1308" t="s">
        <v>8502</v>
      </c>
    </row>
    <row r="1309" spans="1:2" x14ac:dyDescent="0.25">
      <c r="A1309" t="s">
        <v>2654</v>
      </c>
      <c r="B1309" t="s">
        <v>8638</v>
      </c>
    </row>
    <row r="1310" spans="1:2" x14ac:dyDescent="0.25">
      <c r="A1310" t="s">
        <v>3835</v>
      </c>
      <c r="B1310" t="s">
        <v>9977</v>
      </c>
    </row>
    <row r="1311" spans="1:2" x14ac:dyDescent="0.25">
      <c r="A1311" t="s">
        <v>4620</v>
      </c>
      <c r="B1311" t="s">
        <v>10995</v>
      </c>
    </row>
    <row r="1312" spans="1:2" x14ac:dyDescent="0.25">
      <c r="A1312" t="s">
        <v>280</v>
      </c>
      <c r="B1312" t="s">
        <v>13170</v>
      </c>
    </row>
    <row r="1313" spans="1:2" x14ac:dyDescent="0.25">
      <c r="A1313" t="s">
        <v>3401</v>
      </c>
      <c r="B1313" t="s">
        <v>6559</v>
      </c>
    </row>
    <row r="1314" spans="1:2" x14ac:dyDescent="0.25">
      <c r="A1314" t="s">
        <v>12064</v>
      </c>
      <c r="B1314" t="s">
        <v>13174</v>
      </c>
    </row>
    <row r="1315" spans="1:2" x14ac:dyDescent="0.25">
      <c r="A1315" t="s">
        <v>2927</v>
      </c>
      <c r="B1315" t="s">
        <v>7684</v>
      </c>
    </row>
    <row r="1316" spans="1:2" x14ac:dyDescent="0.25">
      <c r="A1316" t="s">
        <v>5753</v>
      </c>
      <c r="B1316" t="s">
        <v>9253</v>
      </c>
    </row>
    <row r="1317" spans="1:2" x14ac:dyDescent="0.25">
      <c r="A1317" t="s">
        <v>3684</v>
      </c>
      <c r="B1317" t="s">
        <v>6619</v>
      </c>
    </row>
    <row r="1318" spans="1:2" x14ac:dyDescent="0.25">
      <c r="A1318" t="s">
        <v>4597</v>
      </c>
      <c r="B1318" t="s">
        <v>6879</v>
      </c>
    </row>
    <row r="1319" spans="1:2" x14ac:dyDescent="0.25">
      <c r="A1319" t="s">
        <v>4116</v>
      </c>
      <c r="B1319" t="s">
        <v>6004</v>
      </c>
    </row>
    <row r="1320" spans="1:2" x14ac:dyDescent="0.25">
      <c r="A1320" t="s">
        <v>1975</v>
      </c>
      <c r="B1320" t="s">
        <v>6204</v>
      </c>
    </row>
    <row r="1321" spans="1:2" x14ac:dyDescent="0.25">
      <c r="A1321" t="s">
        <v>4328</v>
      </c>
      <c r="B1321" t="s">
        <v>5962</v>
      </c>
    </row>
    <row r="1322" spans="1:2" x14ac:dyDescent="0.25">
      <c r="A1322" t="s">
        <v>2700</v>
      </c>
      <c r="B1322" t="s">
        <v>7417</v>
      </c>
    </row>
    <row r="1323" spans="1:2" x14ac:dyDescent="0.25">
      <c r="A1323" t="s">
        <v>105</v>
      </c>
      <c r="B1323" t="s">
        <v>10441</v>
      </c>
    </row>
    <row r="1324" spans="1:2" x14ac:dyDescent="0.25">
      <c r="A1324" t="s">
        <v>2523</v>
      </c>
      <c r="B1324" t="s">
        <v>10870</v>
      </c>
    </row>
    <row r="1325" spans="1:2" x14ac:dyDescent="0.25">
      <c r="A1325" t="s">
        <v>5282</v>
      </c>
      <c r="B1325" t="s">
        <v>10660</v>
      </c>
    </row>
    <row r="1326" spans="1:2" x14ac:dyDescent="0.25">
      <c r="A1326" t="s">
        <v>2394</v>
      </c>
      <c r="B1326" t="s">
        <v>8984</v>
      </c>
    </row>
    <row r="1327" spans="1:2" x14ac:dyDescent="0.25">
      <c r="A1327" t="s">
        <v>5261</v>
      </c>
      <c r="B1327" t="s">
        <v>8506</v>
      </c>
    </row>
    <row r="1328" spans="1:2" x14ac:dyDescent="0.25">
      <c r="A1328" t="s">
        <v>1970</v>
      </c>
      <c r="B1328" t="s">
        <v>10597</v>
      </c>
    </row>
    <row r="1329" spans="1:2" x14ac:dyDescent="0.25">
      <c r="A1329" t="s">
        <v>4951</v>
      </c>
      <c r="B1329" t="s">
        <v>9510</v>
      </c>
    </row>
    <row r="1330" spans="1:2" x14ac:dyDescent="0.25">
      <c r="A1330" t="s">
        <v>4902</v>
      </c>
      <c r="B1330" t="s">
        <v>8248</v>
      </c>
    </row>
    <row r="1331" spans="1:2" x14ac:dyDescent="0.25">
      <c r="A1331" t="s">
        <v>4887</v>
      </c>
      <c r="B1331" t="s">
        <v>9775</v>
      </c>
    </row>
    <row r="1332" spans="1:2" x14ac:dyDescent="0.25">
      <c r="A1332" t="s">
        <v>807</v>
      </c>
      <c r="B1332" t="s">
        <v>6724</v>
      </c>
    </row>
    <row r="1333" spans="1:2" x14ac:dyDescent="0.25">
      <c r="A1333" t="s">
        <v>3874</v>
      </c>
      <c r="B1333" t="s">
        <v>9351</v>
      </c>
    </row>
    <row r="1334" spans="1:2" x14ac:dyDescent="0.25">
      <c r="A1334" t="s">
        <v>2836</v>
      </c>
      <c r="B1334" t="s">
        <v>13175</v>
      </c>
    </row>
    <row r="1335" spans="1:2" x14ac:dyDescent="0.25">
      <c r="A1335" t="s">
        <v>2210</v>
      </c>
      <c r="B1335" t="s">
        <v>8054</v>
      </c>
    </row>
    <row r="1336" spans="1:2" x14ac:dyDescent="0.25">
      <c r="A1336" t="s">
        <v>3642</v>
      </c>
      <c r="B1336" t="s">
        <v>7954</v>
      </c>
    </row>
    <row r="1337" spans="1:2" x14ac:dyDescent="0.25">
      <c r="A1337" t="s">
        <v>3073</v>
      </c>
      <c r="B1337" t="s">
        <v>13177</v>
      </c>
    </row>
    <row r="1338" spans="1:2" x14ac:dyDescent="0.25">
      <c r="A1338" t="s">
        <v>1316</v>
      </c>
      <c r="B1338" t="s">
        <v>10805</v>
      </c>
    </row>
    <row r="1339" spans="1:2" x14ac:dyDescent="0.25">
      <c r="A1339" t="s">
        <v>310</v>
      </c>
      <c r="B1339" t="s">
        <v>10357</v>
      </c>
    </row>
    <row r="1340" spans="1:2" x14ac:dyDescent="0.25">
      <c r="A1340" t="s">
        <v>3645</v>
      </c>
      <c r="B1340" t="s">
        <v>9195</v>
      </c>
    </row>
    <row r="1341" spans="1:2" x14ac:dyDescent="0.25">
      <c r="A1341" t="s">
        <v>3386</v>
      </c>
      <c r="B1341" t="s">
        <v>8093</v>
      </c>
    </row>
    <row r="1342" spans="1:2" x14ac:dyDescent="0.25">
      <c r="A1342" t="s">
        <v>3302</v>
      </c>
      <c r="B1342" t="s">
        <v>6998</v>
      </c>
    </row>
    <row r="1343" spans="1:2" x14ac:dyDescent="0.25">
      <c r="A1343" t="s">
        <v>2316</v>
      </c>
      <c r="B1343" t="s">
        <v>13178</v>
      </c>
    </row>
    <row r="1344" spans="1:2" x14ac:dyDescent="0.25">
      <c r="A1344" t="s">
        <v>3786</v>
      </c>
      <c r="B1344" t="s">
        <v>8050</v>
      </c>
    </row>
    <row r="1345" spans="1:2" x14ac:dyDescent="0.25">
      <c r="A1345" t="s">
        <v>5630</v>
      </c>
      <c r="B1345" t="s">
        <v>7777</v>
      </c>
    </row>
    <row r="1346" spans="1:2" x14ac:dyDescent="0.25">
      <c r="A1346" t="s">
        <v>3721</v>
      </c>
      <c r="B1346" t="s">
        <v>8986</v>
      </c>
    </row>
    <row r="1347" spans="1:2" x14ac:dyDescent="0.25">
      <c r="A1347" t="s">
        <v>374</v>
      </c>
      <c r="B1347" t="s">
        <v>10766</v>
      </c>
    </row>
    <row r="1348" spans="1:2" x14ac:dyDescent="0.25">
      <c r="A1348" t="s">
        <v>5736</v>
      </c>
      <c r="B1348" t="s">
        <v>13179</v>
      </c>
    </row>
    <row r="1349" spans="1:2" x14ac:dyDescent="0.25">
      <c r="A1349" t="s">
        <v>207</v>
      </c>
      <c r="B1349" t="s">
        <v>8294</v>
      </c>
    </row>
    <row r="1350" spans="1:2" x14ac:dyDescent="0.25">
      <c r="A1350" t="s">
        <v>4911</v>
      </c>
      <c r="B1350" t="s">
        <v>10352</v>
      </c>
    </row>
    <row r="1351" spans="1:2" x14ac:dyDescent="0.25">
      <c r="A1351" t="s">
        <v>4197</v>
      </c>
      <c r="B1351" t="s">
        <v>9373</v>
      </c>
    </row>
    <row r="1352" spans="1:2" x14ac:dyDescent="0.25">
      <c r="A1352" t="s">
        <v>3905</v>
      </c>
      <c r="B1352" t="s">
        <v>6190</v>
      </c>
    </row>
    <row r="1353" spans="1:2" x14ac:dyDescent="0.25">
      <c r="A1353" t="s">
        <v>3242</v>
      </c>
      <c r="B1353" t="s">
        <v>9522</v>
      </c>
    </row>
    <row r="1354" spans="1:2" x14ac:dyDescent="0.25">
      <c r="A1354" t="s">
        <v>1554</v>
      </c>
      <c r="B1354" t="s">
        <v>10395</v>
      </c>
    </row>
    <row r="1355" spans="1:2" x14ac:dyDescent="0.25">
      <c r="A1355" t="s">
        <v>5058</v>
      </c>
      <c r="B1355" t="s">
        <v>9949</v>
      </c>
    </row>
    <row r="1356" spans="1:2" x14ac:dyDescent="0.25">
      <c r="A1356" t="s">
        <v>4203</v>
      </c>
      <c r="B1356" t="s">
        <v>10080</v>
      </c>
    </row>
    <row r="1357" spans="1:2" x14ac:dyDescent="0.25">
      <c r="A1357" t="s">
        <v>2335</v>
      </c>
      <c r="B1357" t="s">
        <v>7487</v>
      </c>
    </row>
    <row r="1358" spans="1:2" x14ac:dyDescent="0.25">
      <c r="A1358" t="s">
        <v>1676</v>
      </c>
      <c r="B1358" t="s">
        <v>8944</v>
      </c>
    </row>
    <row r="1359" spans="1:2" x14ac:dyDescent="0.25">
      <c r="A1359" t="s">
        <v>3221</v>
      </c>
      <c r="B1359" t="s">
        <v>9283</v>
      </c>
    </row>
    <row r="1360" spans="1:2" x14ac:dyDescent="0.25">
      <c r="A1360" t="s">
        <v>2589</v>
      </c>
      <c r="B1360" t="s">
        <v>8992</v>
      </c>
    </row>
    <row r="1361" spans="1:2" x14ac:dyDescent="0.25">
      <c r="A1361" t="s">
        <v>3873</v>
      </c>
      <c r="B1361" t="s">
        <v>10577</v>
      </c>
    </row>
    <row r="1362" spans="1:2" x14ac:dyDescent="0.25">
      <c r="A1362" t="s">
        <v>3947</v>
      </c>
      <c r="B1362" t="s">
        <v>8514</v>
      </c>
    </row>
    <row r="1363" spans="1:2" x14ac:dyDescent="0.25">
      <c r="A1363" t="s">
        <v>3078</v>
      </c>
      <c r="B1363" t="s">
        <v>9809</v>
      </c>
    </row>
    <row r="1364" spans="1:2" x14ac:dyDescent="0.25">
      <c r="A1364" t="s">
        <v>5079</v>
      </c>
      <c r="B1364" t="s">
        <v>8955</v>
      </c>
    </row>
    <row r="1365" spans="1:2" x14ac:dyDescent="0.25">
      <c r="A1365" t="s">
        <v>4659</v>
      </c>
      <c r="B1365" t="s">
        <v>6993</v>
      </c>
    </row>
    <row r="1366" spans="1:2" x14ac:dyDescent="0.25">
      <c r="A1366" t="s">
        <v>4022</v>
      </c>
      <c r="B1366" t="s">
        <v>8119</v>
      </c>
    </row>
    <row r="1367" spans="1:2" x14ac:dyDescent="0.25">
      <c r="A1367" t="s">
        <v>4766</v>
      </c>
      <c r="B1367" t="s">
        <v>8057</v>
      </c>
    </row>
    <row r="1368" spans="1:2" x14ac:dyDescent="0.25">
      <c r="A1368" t="s">
        <v>2590</v>
      </c>
      <c r="B1368" t="s">
        <v>6979</v>
      </c>
    </row>
    <row r="1369" spans="1:2" x14ac:dyDescent="0.25">
      <c r="A1369" t="s">
        <v>11614</v>
      </c>
      <c r="B1369" t="s">
        <v>10006</v>
      </c>
    </row>
    <row r="1370" spans="1:2" x14ac:dyDescent="0.25">
      <c r="A1370" t="s">
        <v>3976</v>
      </c>
      <c r="B1370" t="s">
        <v>6910</v>
      </c>
    </row>
    <row r="1371" spans="1:2" x14ac:dyDescent="0.25">
      <c r="A1371" t="s">
        <v>295</v>
      </c>
      <c r="B1371" t="s">
        <v>9429</v>
      </c>
    </row>
    <row r="1372" spans="1:2" x14ac:dyDescent="0.25">
      <c r="A1372" t="s">
        <v>2399</v>
      </c>
      <c r="B1372" t="s">
        <v>9889</v>
      </c>
    </row>
    <row r="1373" spans="1:2" x14ac:dyDescent="0.25">
      <c r="A1373" t="s">
        <v>2517</v>
      </c>
      <c r="B1373" t="s">
        <v>6314</v>
      </c>
    </row>
    <row r="1374" spans="1:2" x14ac:dyDescent="0.25">
      <c r="A1374" t="s">
        <v>3472</v>
      </c>
      <c r="B1374" t="s">
        <v>6021</v>
      </c>
    </row>
    <row r="1375" spans="1:2" x14ac:dyDescent="0.25">
      <c r="A1375" t="s">
        <v>2300</v>
      </c>
      <c r="B1375" t="s">
        <v>7734</v>
      </c>
    </row>
    <row r="1376" spans="1:2" x14ac:dyDescent="0.25">
      <c r="A1376" t="s">
        <v>2167</v>
      </c>
      <c r="B1376" t="s">
        <v>10137</v>
      </c>
    </row>
    <row r="1377" spans="1:2" x14ac:dyDescent="0.25">
      <c r="A1377" t="s">
        <v>3818</v>
      </c>
      <c r="B1377" t="s">
        <v>7586</v>
      </c>
    </row>
    <row r="1378" spans="1:2" x14ac:dyDescent="0.25">
      <c r="A1378" t="s">
        <v>282</v>
      </c>
      <c r="B1378" t="s">
        <v>10339</v>
      </c>
    </row>
    <row r="1379" spans="1:2" x14ac:dyDescent="0.25">
      <c r="A1379" t="s">
        <v>11824</v>
      </c>
      <c r="B1379" t="s">
        <v>13183</v>
      </c>
    </row>
    <row r="1380" spans="1:2" x14ac:dyDescent="0.25">
      <c r="A1380" t="s">
        <v>4354</v>
      </c>
      <c r="B1380" t="s">
        <v>6115</v>
      </c>
    </row>
    <row r="1381" spans="1:2" x14ac:dyDescent="0.25">
      <c r="A1381" t="s">
        <v>2313</v>
      </c>
      <c r="B1381" t="s">
        <v>8926</v>
      </c>
    </row>
    <row r="1382" spans="1:2" x14ac:dyDescent="0.25">
      <c r="A1382" t="s">
        <v>5285</v>
      </c>
      <c r="B1382" t="s">
        <v>9527</v>
      </c>
    </row>
    <row r="1383" spans="1:2" x14ac:dyDescent="0.25">
      <c r="A1383" t="s">
        <v>3319</v>
      </c>
      <c r="B1383" t="s">
        <v>7773</v>
      </c>
    </row>
    <row r="1384" spans="1:2" x14ac:dyDescent="0.25">
      <c r="A1384" t="s">
        <v>4667</v>
      </c>
      <c r="B1384" t="s">
        <v>7456</v>
      </c>
    </row>
    <row r="1385" spans="1:2" x14ac:dyDescent="0.25">
      <c r="A1385" t="s">
        <v>4226</v>
      </c>
      <c r="B1385" t="s">
        <v>9885</v>
      </c>
    </row>
    <row r="1386" spans="1:2" x14ac:dyDescent="0.25">
      <c r="A1386" t="s">
        <v>11911</v>
      </c>
      <c r="B1386" t="s">
        <v>13185</v>
      </c>
    </row>
    <row r="1387" spans="1:2" x14ac:dyDescent="0.25">
      <c r="A1387" t="s">
        <v>3178</v>
      </c>
      <c r="B1387" t="s">
        <v>6930</v>
      </c>
    </row>
    <row r="1388" spans="1:2" x14ac:dyDescent="0.25">
      <c r="A1388" t="s">
        <v>3930</v>
      </c>
      <c r="B1388" t="s">
        <v>8936</v>
      </c>
    </row>
    <row r="1389" spans="1:2" x14ac:dyDescent="0.25">
      <c r="A1389" t="s">
        <v>3360</v>
      </c>
      <c r="B1389" t="s">
        <v>6707</v>
      </c>
    </row>
    <row r="1390" spans="1:2" x14ac:dyDescent="0.25">
      <c r="A1390" t="s">
        <v>12195</v>
      </c>
      <c r="B1390" t="s">
        <v>13186</v>
      </c>
    </row>
    <row r="1391" spans="1:2" x14ac:dyDescent="0.25">
      <c r="A1391" t="s">
        <v>2865</v>
      </c>
      <c r="B1391" t="s">
        <v>9066</v>
      </c>
    </row>
    <row r="1392" spans="1:2" x14ac:dyDescent="0.25">
      <c r="A1392" t="s">
        <v>2426</v>
      </c>
      <c r="B1392" t="s">
        <v>7767</v>
      </c>
    </row>
    <row r="1393" spans="1:2" x14ac:dyDescent="0.25">
      <c r="A1393" t="s">
        <v>2408</v>
      </c>
      <c r="B1393" t="s">
        <v>6354</v>
      </c>
    </row>
    <row r="1394" spans="1:2" x14ac:dyDescent="0.25">
      <c r="A1394" t="s">
        <v>5084</v>
      </c>
      <c r="B1394" t="s">
        <v>8573</v>
      </c>
    </row>
    <row r="1395" spans="1:2" x14ac:dyDescent="0.25">
      <c r="A1395" t="s">
        <v>3842</v>
      </c>
      <c r="B1395" t="s">
        <v>6793</v>
      </c>
    </row>
    <row r="1396" spans="1:2" x14ac:dyDescent="0.25">
      <c r="A1396" t="s">
        <v>4200</v>
      </c>
      <c r="B1396" t="s">
        <v>6681</v>
      </c>
    </row>
    <row r="1397" spans="1:2" x14ac:dyDescent="0.25">
      <c r="A1397" t="s">
        <v>5628</v>
      </c>
      <c r="B1397" t="s">
        <v>8957</v>
      </c>
    </row>
    <row r="1398" spans="1:2" x14ac:dyDescent="0.25">
      <c r="A1398" t="s">
        <v>5909</v>
      </c>
      <c r="B1398" t="s">
        <v>7981</v>
      </c>
    </row>
    <row r="1399" spans="1:2" x14ac:dyDescent="0.25">
      <c r="A1399" t="s">
        <v>5532</v>
      </c>
      <c r="B1399" t="s">
        <v>6643</v>
      </c>
    </row>
    <row r="1400" spans="1:2" x14ac:dyDescent="0.25">
      <c r="A1400" t="s">
        <v>2260</v>
      </c>
      <c r="B1400" t="s">
        <v>10664</v>
      </c>
    </row>
    <row r="1401" spans="1:2" x14ac:dyDescent="0.25">
      <c r="A1401" t="s">
        <v>10</v>
      </c>
      <c r="B1401" t="s">
        <v>10868</v>
      </c>
    </row>
    <row r="1402" spans="1:2" x14ac:dyDescent="0.25">
      <c r="A1402" t="s">
        <v>4313</v>
      </c>
      <c r="B1402" t="s">
        <v>5977</v>
      </c>
    </row>
    <row r="1403" spans="1:2" x14ac:dyDescent="0.25">
      <c r="A1403" t="s">
        <v>3959</v>
      </c>
      <c r="B1403" t="s">
        <v>6574</v>
      </c>
    </row>
    <row r="1404" spans="1:2" x14ac:dyDescent="0.25">
      <c r="A1404" t="s">
        <v>854</v>
      </c>
      <c r="B1404" t="s">
        <v>8317</v>
      </c>
    </row>
    <row r="1405" spans="1:2" x14ac:dyDescent="0.25">
      <c r="A1405" t="s">
        <v>12078</v>
      </c>
      <c r="B1405" t="s">
        <v>13191</v>
      </c>
    </row>
    <row r="1406" spans="1:2" x14ac:dyDescent="0.25">
      <c r="A1406" t="s">
        <v>11568</v>
      </c>
      <c r="B1406" t="s">
        <v>13192</v>
      </c>
    </row>
    <row r="1407" spans="1:2" x14ac:dyDescent="0.25">
      <c r="A1407" t="s">
        <v>3838</v>
      </c>
      <c r="B1407" t="s">
        <v>7641</v>
      </c>
    </row>
    <row r="1408" spans="1:2" x14ac:dyDescent="0.25">
      <c r="A1408" t="s">
        <v>5089</v>
      </c>
      <c r="B1408" t="s">
        <v>9413</v>
      </c>
    </row>
    <row r="1409" spans="1:2" x14ac:dyDescent="0.25">
      <c r="A1409" t="s">
        <v>3418</v>
      </c>
      <c r="B1409" t="s">
        <v>10697</v>
      </c>
    </row>
    <row r="1410" spans="1:2" x14ac:dyDescent="0.25">
      <c r="A1410" t="s">
        <v>3022</v>
      </c>
      <c r="B1410" t="s">
        <v>6985</v>
      </c>
    </row>
    <row r="1411" spans="1:2" x14ac:dyDescent="0.25">
      <c r="A1411" t="s">
        <v>3183</v>
      </c>
      <c r="B1411" t="s">
        <v>7004</v>
      </c>
    </row>
    <row r="1412" spans="1:2" x14ac:dyDescent="0.25">
      <c r="A1412" t="s">
        <v>4895</v>
      </c>
      <c r="B1412" t="s">
        <v>9666</v>
      </c>
    </row>
    <row r="1413" spans="1:2" x14ac:dyDescent="0.25">
      <c r="A1413" t="s">
        <v>3825</v>
      </c>
      <c r="B1413" t="s">
        <v>6881</v>
      </c>
    </row>
    <row r="1414" spans="1:2" x14ac:dyDescent="0.25">
      <c r="A1414" t="s">
        <v>446</v>
      </c>
      <c r="B1414" t="s">
        <v>9434</v>
      </c>
    </row>
    <row r="1415" spans="1:2" x14ac:dyDescent="0.25">
      <c r="A1415" t="s">
        <v>533</v>
      </c>
      <c r="B1415" t="s">
        <v>6401</v>
      </c>
    </row>
    <row r="1416" spans="1:2" x14ac:dyDescent="0.25">
      <c r="A1416" t="s">
        <v>3428</v>
      </c>
      <c r="B1416" t="s">
        <v>10202</v>
      </c>
    </row>
    <row r="1417" spans="1:2" x14ac:dyDescent="0.25">
      <c r="A1417" t="s">
        <v>11871</v>
      </c>
      <c r="B1417" t="s">
        <v>13193</v>
      </c>
    </row>
    <row r="1418" spans="1:2" x14ac:dyDescent="0.25">
      <c r="A1418" t="s">
        <v>3077</v>
      </c>
      <c r="B1418" t="s">
        <v>7056</v>
      </c>
    </row>
    <row r="1419" spans="1:2" x14ac:dyDescent="0.25">
      <c r="A1419" t="s">
        <v>2777</v>
      </c>
      <c r="B1419" t="s">
        <v>7635</v>
      </c>
    </row>
    <row r="1420" spans="1:2" x14ac:dyDescent="0.25">
      <c r="A1420" t="s">
        <v>4903</v>
      </c>
      <c r="B1420" t="s">
        <v>11007</v>
      </c>
    </row>
    <row r="1421" spans="1:2" x14ac:dyDescent="0.25">
      <c r="A1421" t="s">
        <v>4687</v>
      </c>
      <c r="B1421" t="s">
        <v>13195</v>
      </c>
    </row>
    <row r="1422" spans="1:2" x14ac:dyDescent="0.25">
      <c r="A1422" t="s">
        <v>2528</v>
      </c>
      <c r="B1422" t="s">
        <v>8179</v>
      </c>
    </row>
    <row r="1423" spans="1:2" x14ac:dyDescent="0.25">
      <c r="A1423" t="s">
        <v>3936</v>
      </c>
      <c r="B1423" t="s">
        <v>7175</v>
      </c>
    </row>
    <row r="1424" spans="1:2" x14ac:dyDescent="0.25">
      <c r="A1424" t="s">
        <v>3447</v>
      </c>
      <c r="B1424" t="s">
        <v>6268</v>
      </c>
    </row>
    <row r="1425" spans="1:2" x14ac:dyDescent="0.25">
      <c r="A1425" t="s">
        <v>2456</v>
      </c>
      <c r="B1425" t="s">
        <v>8367</v>
      </c>
    </row>
    <row r="1426" spans="1:2" x14ac:dyDescent="0.25">
      <c r="A1426" t="s">
        <v>11696</v>
      </c>
      <c r="B1426" t="s">
        <v>13199</v>
      </c>
    </row>
    <row r="1427" spans="1:2" x14ac:dyDescent="0.25">
      <c r="A1427" t="s">
        <v>4232</v>
      </c>
      <c r="B1427" t="s">
        <v>10517</v>
      </c>
    </row>
    <row r="1428" spans="1:2" x14ac:dyDescent="0.25">
      <c r="A1428" t="s">
        <v>3654</v>
      </c>
      <c r="B1428" t="s">
        <v>9004</v>
      </c>
    </row>
    <row r="1429" spans="1:2" x14ac:dyDescent="0.25">
      <c r="A1429" t="s">
        <v>4500</v>
      </c>
      <c r="B1429" t="s">
        <v>9377</v>
      </c>
    </row>
    <row r="1430" spans="1:2" x14ac:dyDescent="0.25">
      <c r="A1430" t="s">
        <v>4694</v>
      </c>
      <c r="B1430" t="s">
        <v>8213</v>
      </c>
    </row>
    <row r="1431" spans="1:2" x14ac:dyDescent="0.25">
      <c r="A1431" t="s">
        <v>2616</v>
      </c>
      <c r="B1431" t="s">
        <v>10125</v>
      </c>
    </row>
    <row r="1432" spans="1:2" x14ac:dyDescent="0.25">
      <c r="A1432" t="s">
        <v>2162</v>
      </c>
      <c r="B1432" t="s">
        <v>9794</v>
      </c>
    </row>
    <row r="1433" spans="1:2" x14ac:dyDescent="0.25">
      <c r="A1433" t="s">
        <v>1843</v>
      </c>
      <c r="B1433" t="s">
        <v>13200</v>
      </c>
    </row>
    <row r="1434" spans="1:2" x14ac:dyDescent="0.25">
      <c r="A1434" t="s">
        <v>12122</v>
      </c>
      <c r="B1434" t="s">
        <v>13201</v>
      </c>
    </row>
    <row r="1435" spans="1:2" x14ac:dyDescent="0.25">
      <c r="A1435" t="s">
        <v>11480</v>
      </c>
      <c r="B1435" t="s">
        <v>13202</v>
      </c>
    </row>
    <row r="1436" spans="1:2" x14ac:dyDescent="0.25">
      <c r="A1436" t="s">
        <v>5173</v>
      </c>
      <c r="B1436" t="s">
        <v>9556</v>
      </c>
    </row>
    <row r="1437" spans="1:2" x14ac:dyDescent="0.25">
      <c r="A1437" t="s">
        <v>2968</v>
      </c>
      <c r="B1437" t="s">
        <v>7238</v>
      </c>
    </row>
    <row r="1438" spans="1:2" x14ac:dyDescent="0.25">
      <c r="A1438" t="s">
        <v>2793</v>
      </c>
      <c r="B1438" t="s">
        <v>10121</v>
      </c>
    </row>
    <row r="1439" spans="1:2" x14ac:dyDescent="0.25">
      <c r="A1439" t="s">
        <v>4465</v>
      </c>
      <c r="B1439" t="s">
        <v>9382</v>
      </c>
    </row>
    <row r="1440" spans="1:2" x14ac:dyDescent="0.25">
      <c r="A1440" t="s">
        <v>4651</v>
      </c>
      <c r="B1440" t="s">
        <v>6038</v>
      </c>
    </row>
    <row r="1441" spans="1:2" x14ac:dyDescent="0.25">
      <c r="A1441" t="s">
        <v>11589</v>
      </c>
      <c r="B1441" t="s">
        <v>13204</v>
      </c>
    </row>
    <row r="1442" spans="1:2" x14ac:dyDescent="0.25">
      <c r="A1442" t="s">
        <v>2867</v>
      </c>
      <c r="B1442" t="s">
        <v>8527</v>
      </c>
    </row>
    <row r="1443" spans="1:2" x14ac:dyDescent="0.25">
      <c r="A1443" t="s">
        <v>4743</v>
      </c>
      <c r="B1443" t="s">
        <v>9670</v>
      </c>
    </row>
    <row r="1444" spans="1:2" x14ac:dyDescent="0.25">
      <c r="A1444" t="s">
        <v>2438</v>
      </c>
      <c r="B1444" t="s">
        <v>7399</v>
      </c>
    </row>
    <row r="1445" spans="1:2" x14ac:dyDescent="0.25">
      <c r="A1445" t="s">
        <v>1671</v>
      </c>
      <c r="B1445" t="s">
        <v>6139</v>
      </c>
    </row>
    <row r="1446" spans="1:2" x14ac:dyDescent="0.25">
      <c r="A1446" t="s">
        <v>3431</v>
      </c>
      <c r="B1446" t="s">
        <v>7345</v>
      </c>
    </row>
    <row r="1447" spans="1:2" x14ac:dyDescent="0.25">
      <c r="A1447" t="s">
        <v>968</v>
      </c>
      <c r="B1447" t="s">
        <v>7809</v>
      </c>
    </row>
    <row r="1448" spans="1:2" x14ac:dyDescent="0.25">
      <c r="A1448" t="s">
        <v>2309</v>
      </c>
      <c r="B1448" t="s">
        <v>7421</v>
      </c>
    </row>
    <row r="1449" spans="1:2" x14ac:dyDescent="0.25">
      <c r="A1449" t="s">
        <v>1964</v>
      </c>
      <c r="B1449" t="s">
        <v>6601</v>
      </c>
    </row>
    <row r="1450" spans="1:2" x14ac:dyDescent="0.25">
      <c r="A1450" t="s">
        <v>4836</v>
      </c>
      <c r="B1450" t="s">
        <v>10085</v>
      </c>
    </row>
    <row r="1451" spans="1:2" x14ac:dyDescent="0.25">
      <c r="A1451" t="s">
        <v>11498</v>
      </c>
      <c r="B1451" t="s">
        <v>13206</v>
      </c>
    </row>
    <row r="1452" spans="1:2" x14ac:dyDescent="0.25">
      <c r="A1452" t="s">
        <v>12068</v>
      </c>
      <c r="B1452" t="s">
        <v>13208</v>
      </c>
    </row>
    <row r="1453" spans="1:2" x14ac:dyDescent="0.25">
      <c r="A1453" t="s">
        <v>3013</v>
      </c>
      <c r="B1453" t="s">
        <v>13209</v>
      </c>
    </row>
    <row r="1454" spans="1:2" x14ac:dyDescent="0.25">
      <c r="A1454" t="s">
        <v>12205</v>
      </c>
      <c r="B1454" t="s">
        <v>13210</v>
      </c>
    </row>
    <row r="1455" spans="1:2" x14ac:dyDescent="0.25">
      <c r="A1455" t="s">
        <v>1566</v>
      </c>
      <c r="B1455" t="s">
        <v>10116</v>
      </c>
    </row>
    <row r="1456" spans="1:2" x14ac:dyDescent="0.25">
      <c r="A1456" t="s">
        <v>1914</v>
      </c>
      <c r="B1456" t="s">
        <v>10514</v>
      </c>
    </row>
    <row r="1457" spans="1:2" x14ac:dyDescent="0.25">
      <c r="A1457" t="s">
        <v>5335</v>
      </c>
      <c r="B1457" t="s">
        <v>8547</v>
      </c>
    </row>
    <row r="1458" spans="1:2" x14ac:dyDescent="0.25">
      <c r="A1458" t="s">
        <v>11630</v>
      </c>
      <c r="B1458" t="s">
        <v>13211</v>
      </c>
    </row>
    <row r="1459" spans="1:2" x14ac:dyDescent="0.25">
      <c r="A1459" t="s">
        <v>5253</v>
      </c>
      <c r="B1459" t="s">
        <v>9817</v>
      </c>
    </row>
    <row r="1460" spans="1:2" x14ac:dyDescent="0.25">
      <c r="A1460" t="s">
        <v>3756</v>
      </c>
      <c r="B1460" t="s">
        <v>6872</v>
      </c>
    </row>
    <row r="1461" spans="1:2" x14ac:dyDescent="0.25">
      <c r="A1461" t="s">
        <v>4356</v>
      </c>
      <c r="B1461" t="s">
        <v>9720</v>
      </c>
    </row>
    <row r="1462" spans="1:2" x14ac:dyDescent="0.25">
      <c r="A1462" t="s">
        <v>3605</v>
      </c>
      <c r="B1462" t="s">
        <v>9960</v>
      </c>
    </row>
    <row r="1463" spans="1:2" x14ac:dyDescent="0.25">
      <c r="A1463" t="s">
        <v>3075</v>
      </c>
      <c r="B1463" t="s">
        <v>7943</v>
      </c>
    </row>
    <row r="1464" spans="1:2" x14ac:dyDescent="0.25">
      <c r="A1464" t="s">
        <v>12237</v>
      </c>
      <c r="B1464" t="s">
        <v>13214</v>
      </c>
    </row>
    <row r="1465" spans="1:2" x14ac:dyDescent="0.25">
      <c r="A1465" t="s">
        <v>3255</v>
      </c>
      <c r="B1465" t="s">
        <v>10150</v>
      </c>
    </row>
    <row r="1466" spans="1:2" x14ac:dyDescent="0.25">
      <c r="A1466" t="s">
        <v>5171</v>
      </c>
      <c r="B1466" t="s">
        <v>7829</v>
      </c>
    </row>
    <row r="1467" spans="1:2" x14ac:dyDescent="0.25">
      <c r="A1467" t="s">
        <v>4774</v>
      </c>
      <c r="B1467" t="s">
        <v>10029</v>
      </c>
    </row>
    <row r="1468" spans="1:2" x14ac:dyDescent="0.25">
      <c r="A1468" t="s">
        <v>5529</v>
      </c>
      <c r="B1468" t="s">
        <v>13216</v>
      </c>
    </row>
    <row r="1469" spans="1:2" x14ac:dyDescent="0.25">
      <c r="A1469" t="s">
        <v>12042</v>
      </c>
      <c r="B1469" t="s">
        <v>13217</v>
      </c>
    </row>
    <row r="1470" spans="1:2" x14ac:dyDescent="0.25">
      <c r="A1470" t="s">
        <v>2862</v>
      </c>
      <c r="B1470" t="s">
        <v>7489</v>
      </c>
    </row>
    <row r="1471" spans="1:2" x14ac:dyDescent="0.25">
      <c r="A1471" t="s">
        <v>4502</v>
      </c>
      <c r="B1471" t="s">
        <v>5964</v>
      </c>
    </row>
    <row r="1472" spans="1:2" x14ac:dyDescent="0.25">
      <c r="A1472" t="s">
        <v>3626</v>
      </c>
      <c r="B1472" t="s">
        <v>6195</v>
      </c>
    </row>
    <row r="1473" spans="1:2" x14ac:dyDescent="0.25">
      <c r="A1473" t="s">
        <v>2790</v>
      </c>
      <c r="B1473" t="s">
        <v>8312</v>
      </c>
    </row>
    <row r="1474" spans="1:2" x14ac:dyDescent="0.25">
      <c r="A1474" t="s">
        <v>1417</v>
      </c>
      <c r="B1474" t="s">
        <v>8726</v>
      </c>
    </row>
    <row r="1475" spans="1:2" x14ac:dyDescent="0.25">
      <c r="A1475" t="s">
        <v>1799</v>
      </c>
      <c r="B1475" t="s">
        <v>10887</v>
      </c>
    </row>
    <row r="1476" spans="1:2" x14ac:dyDescent="0.25">
      <c r="A1476" t="s">
        <v>5389</v>
      </c>
      <c r="B1476" t="s">
        <v>8190</v>
      </c>
    </row>
    <row r="1477" spans="1:2" x14ac:dyDescent="0.25">
      <c r="A1477" t="s">
        <v>5053</v>
      </c>
      <c r="B1477" t="s">
        <v>10973</v>
      </c>
    </row>
    <row r="1478" spans="1:2" x14ac:dyDescent="0.25">
      <c r="A1478" t="s">
        <v>3582</v>
      </c>
      <c r="B1478" t="s">
        <v>9578</v>
      </c>
    </row>
    <row r="1479" spans="1:2" x14ac:dyDescent="0.25">
      <c r="A1479" t="s">
        <v>4521</v>
      </c>
      <c r="B1479" t="s">
        <v>10982</v>
      </c>
    </row>
    <row r="1480" spans="1:2" x14ac:dyDescent="0.25">
      <c r="A1480" t="s">
        <v>2353</v>
      </c>
      <c r="B1480" t="s">
        <v>6834</v>
      </c>
    </row>
    <row r="1481" spans="1:2" x14ac:dyDescent="0.25">
      <c r="A1481" t="s">
        <v>3262</v>
      </c>
      <c r="B1481" t="s">
        <v>7361</v>
      </c>
    </row>
    <row r="1482" spans="1:2" x14ac:dyDescent="0.25">
      <c r="A1482" t="s">
        <v>3940</v>
      </c>
      <c r="B1482" t="s">
        <v>6250</v>
      </c>
    </row>
    <row r="1483" spans="1:2" x14ac:dyDescent="0.25">
      <c r="A1483" t="s">
        <v>445</v>
      </c>
      <c r="B1483" t="s">
        <v>10730</v>
      </c>
    </row>
    <row r="1484" spans="1:2" x14ac:dyDescent="0.25">
      <c r="A1484" t="s">
        <v>11903</v>
      </c>
      <c r="B1484" t="s">
        <v>13222</v>
      </c>
    </row>
    <row r="1485" spans="1:2" x14ac:dyDescent="0.25">
      <c r="A1485" t="s">
        <v>5292</v>
      </c>
      <c r="B1485" t="s">
        <v>10938</v>
      </c>
    </row>
    <row r="1486" spans="1:2" x14ac:dyDescent="0.25">
      <c r="A1486" t="s">
        <v>11841</v>
      </c>
      <c r="B1486" t="s">
        <v>13223</v>
      </c>
    </row>
    <row r="1487" spans="1:2" x14ac:dyDescent="0.25">
      <c r="A1487" t="s">
        <v>3391</v>
      </c>
      <c r="B1487" t="s">
        <v>8178</v>
      </c>
    </row>
    <row r="1488" spans="1:2" x14ac:dyDescent="0.25">
      <c r="A1488" t="s">
        <v>1802</v>
      </c>
      <c r="B1488" t="s">
        <v>8110</v>
      </c>
    </row>
    <row r="1489" spans="1:2" x14ac:dyDescent="0.25">
      <c r="A1489" t="s">
        <v>5658</v>
      </c>
      <c r="B1489" t="s">
        <v>7594</v>
      </c>
    </row>
    <row r="1490" spans="1:2" x14ac:dyDescent="0.25">
      <c r="A1490" t="s">
        <v>5642</v>
      </c>
      <c r="B1490" t="s">
        <v>6099</v>
      </c>
    </row>
    <row r="1491" spans="1:2" x14ac:dyDescent="0.25">
      <c r="A1491" t="s">
        <v>5106</v>
      </c>
      <c r="B1491" t="s">
        <v>8231</v>
      </c>
    </row>
    <row r="1492" spans="1:2" x14ac:dyDescent="0.25">
      <c r="A1492" t="s">
        <v>20</v>
      </c>
      <c r="B1492" t="s">
        <v>7070</v>
      </c>
    </row>
    <row r="1493" spans="1:2" x14ac:dyDescent="0.25">
      <c r="A1493" t="s">
        <v>5453</v>
      </c>
      <c r="B1493" t="s">
        <v>7425</v>
      </c>
    </row>
    <row r="1494" spans="1:2" x14ac:dyDescent="0.25">
      <c r="A1494" t="s">
        <v>5872</v>
      </c>
      <c r="B1494" t="s">
        <v>7638</v>
      </c>
    </row>
    <row r="1495" spans="1:2" x14ac:dyDescent="0.25">
      <c r="A1495" t="s">
        <v>3594</v>
      </c>
      <c r="B1495" t="s">
        <v>6012</v>
      </c>
    </row>
    <row r="1496" spans="1:2" x14ac:dyDescent="0.25">
      <c r="A1496" t="s">
        <v>4169</v>
      </c>
      <c r="B1496" t="s">
        <v>9759</v>
      </c>
    </row>
    <row r="1497" spans="1:2" x14ac:dyDescent="0.25">
      <c r="A1497" t="s">
        <v>2717</v>
      </c>
      <c r="B1497" t="s">
        <v>10400</v>
      </c>
    </row>
    <row r="1498" spans="1:2" x14ac:dyDescent="0.25">
      <c r="A1498" t="s">
        <v>11934</v>
      </c>
      <c r="B1498" t="s">
        <v>13224</v>
      </c>
    </row>
    <row r="1499" spans="1:2" x14ac:dyDescent="0.25">
      <c r="A1499" t="s">
        <v>3298</v>
      </c>
      <c r="B1499" t="s">
        <v>9352</v>
      </c>
    </row>
    <row r="1500" spans="1:2" x14ac:dyDescent="0.25">
      <c r="A1500" t="s">
        <v>3632</v>
      </c>
      <c r="B1500" t="s">
        <v>7275</v>
      </c>
    </row>
    <row r="1501" spans="1:2" x14ac:dyDescent="0.25">
      <c r="A1501" t="s">
        <v>5035</v>
      </c>
      <c r="B1501" t="s">
        <v>9840</v>
      </c>
    </row>
    <row r="1502" spans="1:2" x14ac:dyDescent="0.25">
      <c r="A1502" t="s">
        <v>1742</v>
      </c>
      <c r="B1502" t="s">
        <v>6510</v>
      </c>
    </row>
    <row r="1503" spans="1:2" x14ac:dyDescent="0.25">
      <c r="A1503" t="s">
        <v>4434</v>
      </c>
      <c r="B1503" t="s">
        <v>9289</v>
      </c>
    </row>
    <row r="1504" spans="1:2" x14ac:dyDescent="0.25">
      <c r="A1504" t="s">
        <v>4750</v>
      </c>
      <c r="B1504" t="s">
        <v>7889</v>
      </c>
    </row>
    <row r="1505" spans="1:2" x14ac:dyDescent="0.25">
      <c r="A1505" t="s">
        <v>3090</v>
      </c>
      <c r="B1505" t="s">
        <v>8493</v>
      </c>
    </row>
    <row r="1506" spans="1:2" x14ac:dyDescent="0.25">
      <c r="A1506" t="s">
        <v>694</v>
      </c>
      <c r="B1506" t="s">
        <v>7280</v>
      </c>
    </row>
    <row r="1507" spans="1:2" x14ac:dyDescent="0.25">
      <c r="A1507" t="s">
        <v>2232</v>
      </c>
      <c r="B1507" t="s">
        <v>6098</v>
      </c>
    </row>
    <row r="1508" spans="1:2" x14ac:dyDescent="0.25">
      <c r="A1508" t="s">
        <v>1393</v>
      </c>
      <c r="B1508" t="s">
        <v>7763</v>
      </c>
    </row>
    <row r="1509" spans="1:2" x14ac:dyDescent="0.25">
      <c r="A1509" t="s">
        <v>2552</v>
      </c>
      <c r="B1509" t="s">
        <v>6178</v>
      </c>
    </row>
    <row r="1510" spans="1:2" x14ac:dyDescent="0.25">
      <c r="A1510" t="s">
        <v>3724</v>
      </c>
      <c r="B1510" t="s">
        <v>7347</v>
      </c>
    </row>
    <row r="1511" spans="1:2" x14ac:dyDescent="0.25">
      <c r="A1511" t="s">
        <v>2142</v>
      </c>
      <c r="B1511" t="s">
        <v>6566</v>
      </c>
    </row>
    <row r="1512" spans="1:2" x14ac:dyDescent="0.25">
      <c r="A1512" t="s">
        <v>4999</v>
      </c>
      <c r="B1512" t="s">
        <v>7078</v>
      </c>
    </row>
    <row r="1513" spans="1:2" x14ac:dyDescent="0.25">
      <c r="A1513" t="s">
        <v>3225</v>
      </c>
      <c r="B1513" t="s">
        <v>9783</v>
      </c>
    </row>
    <row r="1514" spans="1:2" x14ac:dyDescent="0.25">
      <c r="A1514" t="s">
        <v>3153</v>
      </c>
      <c r="B1514" t="s">
        <v>8601</v>
      </c>
    </row>
    <row r="1515" spans="1:2" x14ac:dyDescent="0.25">
      <c r="A1515" t="s">
        <v>2542</v>
      </c>
      <c r="B1515" t="s">
        <v>8743</v>
      </c>
    </row>
    <row r="1516" spans="1:2" x14ac:dyDescent="0.25">
      <c r="A1516" t="s">
        <v>2580</v>
      </c>
      <c r="B1516" t="s">
        <v>7215</v>
      </c>
    </row>
    <row r="1517" spans="1:2" x14ac:dyDescent="0.25">
      <c r="A1517" t="s">
        <v>12240</v>
      </c>
      <c r="B1517" t="s">
        <v>13228</v>
      </c>
    </row>
    <row r="1518" spans="1:2" x14ac:dyDescent="0.25">
      <c r="A1518" t="s">
        <v>2421</v>
      </c>
      <c r="B1518" t="s">
        <v>6981</v>
      </c>
    </row>
    <row r="1519" spans="1:2" x14ac:dyDescent="0.25">
      <c r="A1519" t="s">
        <v>5141</v>
      </c>
      <c r="B1519" t="s">
        <v>7113</v>
      </c>
    </row>
    <row r="1520" spans="1:2" x14ac:dyDescent="0.25">
      <c r="A1520" t="s">
        <v>1659</v>
      </c>
      <c r="B1520" t="s">
        <v>13230</v>
      </c>
    </row>
    <row r="1521" spans="1:2" x14ac:dyDescent="0.25">
      <c r="A1521" t="s">
        <v>2599</v>
      </c>
      <c r="B1521" t="s">
        <v>8258</v>
      </c>
    </row>
    <row r="1522" spans="1:2" x14ac:dyDescent="0.25">
      <c r="A1522" t="s">
        <v>3505</v>
      </c>
      <c r="B1522" t="s">
        <v>8036</v>
      </c>
    </row>
    <row r="1523" spans="1:2" x14ac:dyDescent="0.25">
      <c r="A1523" t="s">
        <v>3853</v>
      </c>
      <c r="B1523" t="s">
        <v>10071</v>
      </c>
    </row>
    <row r="1524" spans="1:2" x14ac:dyDescent="0.25">
      <c r="A1524" t="s">
        <v>2857</v>
      </c>
      <c r="B1524" t="s">
        <v>7105</v>
      </c>
    </row>
    <row r="1525" spans="1:2" x14ac:dyDescent="0.25">
      <c r="A1525" t="s">
        <v>11613</v>
      </c>
      <c r="B1525" t="s">
        <v>7958</v>
      </c>
    </row>
    <row r="1526" spans="1:2" x14ac:dyDescent="0.25">
      <c r="A1526" t="s">
        <v>11880</v>
      </c>
      <c r="B1526" t="s">
        <v>7958</v>
      </c>
    </row>
    <row r="1527" spans="1:2" x14ac:dyDescent="0.25">
      <c r="A1527" t="s">
        <v>2839</v>
      </c>
      <c r="B1527" t="s">
        <v>8477</v>
      </c>
    </row>
    <row r="1528" spans="1:2" x14ac:dyDescent="0.25">
      <c r="A1528" t="s">
        <v>2855</v>
      </c>
      <c r="B1528" t="s">
        <v>7370</v>
      </c>
    </row>
    <row r="1529" spans="1:2" x14ac:dyDescent="0.25">
      <c r="A1529" t="s">
        <v>11627</v>
      </c>
      <c r="B1529" t="s">
        <v>7198</v>
      </c>
    </row>
    <row r="1530" spans="1:2" x14ac:dyDescent="0.25">
      <c r="A1530" t="s">
        <v>3357</v>
      </c>
      <c r="B1530" t="s">
        <v>9758</v>
      </c>
    </row>
    <row r="1531" spans="1:2" x14ac:dyDescent="0.25">
      <c r="A1531" t="s">
        <v>1844</v>
      </c>
      <c r="B1531" t="s">
        <v>10971</v>
      </c>
    </row>
    <row r="1532" spans="1:2" x14ac:dyDescent="0.25">
      <c r="A1532" t="s">
        <v>5440</v>
      </c>
      <c r="B1532" t="s">
        <v>10048</v>
      </c>
    </row>
    <row r="1533" spans="1:2" x14ac:dyDescent="0.25">
      <c r="A1533" t="s">
        <v>2023</v>
      </c>
      <c r="B1533" t="s">
        <v>9887</v>
      </c>
    </row>
    <row r="1534" spans="1:2" x14ac:dyDescent="0.25">
      <c r="A1534" t="s">
        <v>3910</v>
      </c>
      <c r="B1534" t="s">
        <v>8629</v>
      </c>
    </row>
    <row r="1535" spans="1:2" x14ac:dyDescent="0.25">
      <c r="A1535" t="s">
        <v>2430</v>
      </c>
      <c r="B1535" t="s">
        <v>7151</v>
      </c>
    </row>
    <row r="1536" spans="1:2" x14ac:dyDescent="0.25">
      <c r="A1536" t="s">
        <v>3129</v>
      </c>
      <c r="B1536" t="s">
        <v>6353</v>
      </c>
    </row>
    <row r="1537" spans="1:2" x14ac:dyDescent="0.25">
      <c r="A1537" t="s">
        <v>5256</v>
      </c>
      <c r="B1537" t="s">
        <v>10198</v>
      </c>
    </row>
    <row r="1538" spans="1:2" x14ac:dyDescent="0.25">
      <c r="A1538" t="s">
        <v>2440</v>
      </c>
      <c r="B1538" t="s">
        <v>8778</v>
      </c>
    </row>
    <row r="1539" spans="1:2" x14ac:dyDescent="0.25">
      <c r="A1539" t="s">
        <v>1646</v>
      </c>
      <c r="B1539" t="s">
        <v>8953</v>
      </c>
    </row>
    <row r="1540" spans="1:2" x14ac:dyDescent="0.25">
      <c r="A1540" t="s">
        <v>5587</v>
      </c>
      <c r="B1540" t="s">
        <v>7971</v>
      </c>
    </row>
    <row r="1541" spans="1:2" x14ac:dyDescent="0.25">
      <c r="A1541" t="s">
        <v>4556</v>
      </c>
      <c r="B1541" t="s">
        <v>10699</v>
      </c>
    </row>
    <row r="1542" spans="1:2" x14ac:dyDescent="0.25">
      <c r="A1542" t="s">
        <v>5455</v>
      </c>
      <c r="B1542" t="s">
        <v>8482</v>
      </c>
    </row>
    <row r="1543" spans="1:2" x14ac:dyDescent="0.25">
      <c r="A1543" t="s">
        <v>2579</v>
      </c>
      <c r="B1543" t="s">
        <v>9756</v>
      </c>
    </row>
    <row r="1544" spans="1:2" x14ac:dyDescent="0.25">
      <c r="A1544" t="s">
        <v>5813</v>
      </c>
      <c r="B1544" t="s">
        <v>8470</v>
      </c>
    </row>
    <row r="1545" spans="1:2" x14ac:dyDescent="0.25">
      <c r="A1545" t="s">
        <v>4729</v>
      </c>
      <c r="B1545" t="s">
        <v>9236</v>
      </c>
    </row>
    <row r="1546" spans="1:2" x14ac:dyDescent="0.25">
      <c r="A1546" t="s">
        <v>118</v>
      </c>
      <c r="B1546" t="s">
        <v>6027</v>
      </c>
    </row>
    <row r="1547" spans="1:2" x14ac:dyDescent="0.25">
      <c r="A1547" t="s">
        <v>2046</v>
      </c>
      <c r="B1547" t="s">
        <v>9491</v>
      </c>
    </row>
    <row r="1548" spans="1:2" x14ac:dyDescent="0.25">
      <c r="A1548" t="s">
        <v>2151</v>
      </c>
      <c r="B1548" t="s">
        <v>6836</v>
      </c>
    </row>
    <row r="1549" spans="1:2" x14ac:dyDescent="0.25">
      <c r="A1549" t="s">
        <v>402</v>
      </c>
      <c r="B1549" t="s">
        <v>10271</v>
      </c>
    </row>
    <row r="1550" spans="1:2" x14ac:dyDescent="0.25">
      <c r="A1550" t="s">
        <v>4817</v>
      </c>
      <c r="B1550" t="s">
        <v>6620</v>
      </c>
    </row>
    <row r="1551" spans="1:2" x14ac:dyDescent="0.25">
      <c r="A1551" t="s">
        <v>5297</v>
      </c>
      <c r="B1551" t="s">
        <v>9393</v>
      </c>
    </row>
    <row r="1552" spans="1:2" x14ac:dyDescent="0.25">
      <c r="A1552" t="s">
        <v>5749</v>
      </c>
      <c r="B1552" t="s">
        <v>8035</v>
      </c>
    </row>
    <row r="1553" spans="1:2" x14ac:dyDescent="0.25">
      <c r="A1553" t="s">
        <v>3417</v>
      </c>
      <c r="B1553" t="s">
        <v>5952</v>
      </c>
    </row>
    <row r="1554" spans="1:2" x14ac:dyDescent="0.25">
      <c r="A1554" t="s">
        <v>5708</v>
      </c>
      <c r="B1554" t="s">
        <v>7715</v>
      </c>
    </row>
    <row r="1555" spans="1:2" x14ac:dyDescent="0.25">
      <c r="A1555" t="s">
        <v>4051</v>
      </c>
      <c r="B1555" t="s">
        <v>9235</v>
      </c>
    </row>
    <row r="1556" spans="1:2" x14ac:dyDescent="0.25">
      <c r="A1556" t="s">
        <v>4410</v>
      </c>
      <c r="B1556" t="s">
        <v>10335</v>
      </c>
    </row>
    <row r="1557" spans="1:2" x14ac:dyDescent="0.25">
      <c r="A1557" t="s">
        <v>11616</v>
      </c>
      <c r="B1557" t="s">
        <v>13235</v>
      </c>
    </row>
    <row r="1558" spans="1:2" x14ac:dyDescent="0.25">
      <c r="A1558" t="s">
        <v>2841</v>
      </c>
      <c r="B1558" t="s">
        <v>9785</v>
      </c>
    </row>
    <row r="1559" spans="1:2" x14ac:dyDescent="0.25">
      <c r="A1559" t="s">
        <v>3663</v>
      </c>
      <c r="B1559" t="s">
        <v>6438</v>
      </c>
    </row>
    <row r="1560" spans="1:2" x14ac:dyDescent="0.25">
      <c r="A1560" t="s">
        <v>2724</v>
      </c>
      <c r="B1560" t="s">
        <v>6145</v>
      </c>
    </row>
    <row r="1561" spans="1:2" x14ac:dyDescent="0.25">
      <c r="A1561" t="s">
        <v>2077</v>
      </c>
      <c r="B1561" t="s">
        <v>10016</v>
      </c>
    </row>
    <row r="1562" spans="1:2" x14ac:dyDescent="0.25">
      <c r="A1562" t="s">
        <v>11625</v>
      </c>
      <c r="B1562" t="s">
        <v>13236</v>
      </c>
    </row>
    <row r="1563" spans="1:2" x14ac:dyDescent="0.25">
      <c r="A1563" t="s">
        <v>2148</v>
      </c>
      <c r="B1563" t="s">
        <v>6517</v>
      </c>
    </row>
    <row r="1564" spans="1:2" x14ac:dyDescent="0.25">
      <c r="A1564" t="s">
        <v>34</v>
      </c>
      <c r="B1564" t="s">
        <v>10663</v>
      </c>
    </row>
    <row r="1565" spans="1:2" x14ac:dyDescent="0.25">
      <c r="A1565" t="s">
        <v>338</v>
      </c>
      <c r="B1565" t="s">
        <v>13238</v>
      </c>
    </row>
    <row r="1566" spans="1:2" x14ac:dyDescent="0.25">
      <c r="A1566" t="s">
        <v>1529</v>
      </c>
      <c r="B1566" t="s">
        <v>7572</v>
      </c>
    </row>
    <row r="1567" spans="1:2" x14ac:dyDescent="0.25">
      <c r="A1567" t="s">
        <v>5792</v>
      </c>
      <c r="B1567" t="s">
        <v>6215</v>
      </c>
    </row>
    <row r="1568" spans="1:2" x14ac:dyDescent="0.25">
      <c r="A1568" t="s">
        <v>422</v>
      </c>
      <c r="B1568" t="s">
        <v>11039</v>
      </c>
    </row>
    <row r="1569" spans="1:2" x14ac:dyDescent="0.25">
      <c r="A1569" t="s">
        <v>3921</v>
      </c>
      <c r="B1569" t="s">
        <v>6586</v>
      </c>
    </row>
    <row r="1570" spans="1:2" x14ac:dyDescent="0.25">
      <c r="A1570" t="s">
        <v>12024</v>
      </c>
      <c r="B1570" t="s">
        <v>13239</v>
      </c>
    </row>
    <row r="1571" spans="1:2" x14ac:dyDescent="0.25">
      <c r="A1571" t="s">
        <v>1196</v>
      </c>
      <c r="B1571" t="s">
        <v>10872</v>
      </c>
    </row>
    <row r="1572" spans="1:2" x14ac:dyDescent="0.25">
      <c r="A1572" t="s">
        <v>3850</v>
      </c>
      <c r="B1572" t="s">
        <v>8223</v>
      </c>
    </row>
    <row r="1573" spans="1:2" x14ac:dyDescent="0.25">
      <c r="A1573" t="s">
        <v>1528</v>
      </c>
      <c r="B1573" t="s">
        <v>9473</v>
      </c>
    </row>
    <row r="1574" spans="1:2" x14ac:dyDescent="0.25">
      <c r="A1574" t="s">
        <v>1541</v>
      </c>
      <c r="B1574" t="s">
        <v>10274</v>
      </c>
    </row>
    <row r="1575" spans="1:2" x14ac:dyDescent="0.25">
      <c r="A1575" t="s">
        <v>1838</v>
      </c>
      <c r="B1575" t="s">
        <v>6238</v>
      </c>
    </row>
    <row r="1576" spans="1:2" x14ac:dyDescent="0.25">
      <c r="A1576" t="s">
        <v>2503</v>
      </c>
      <c r="B1576" t="s">
        <v>8785</v>
      </c>
    </row>
    <row r="1577" spans="1:2" x14ac:dyDescent="0.25">
      <c r="A1577" t="s">
        <v>4176</v>
      </c>
      <c r="B1577" t="s">
        <v>9184</v>
      </c>
    </row>
    <row r="1578" spans="1:2" x14ac:dyDescent="0.25">
      <c r="A1578" t="s">
        <v>4335</v>
      </c>
      <c r="B1578" t="s">
        <v>6569</v>
      </c>
    </row>
    <row r="1579" spans="1:2" x14ac:dyDescent="0.25">
      <c r="A1579" t="s">
        <v>4318</v>
      </c>
      <c r="B1579" t="s">
        <v>9447</v>
      </c>
    </row>
    <row r="1580" spans="1:2" x14ac:dyDescent="0.25">
      <c r="A1580" t="s">
        <v>4510</v>
      </c>
      <c r="B1580" t="s">
        <v>9474</v>
      </c>
    </row>
    <row r="1581" spans="1:2" x14ac:dyDescent="0.25">
      <c r="A1581" t="s">
        <v>2984</v>
      </c>
      <c r="B1581" t="s">
        <v>6549</v>
      </c>
    </row>
    <row r="1582" spans="1:2" x14ac:dyDescent="0.25">
      <c r="A1582" t="s">
        <v>1349</v>
      </c>
      <c r="B1582" t="s">
        <v>9761</v>
      </c>
    </row>
    <row r="1583" spans="1:2" x14ac:dyDescent="0.25">
      <c r="A1583" t="s">
        <v>4621</v>
      </c>
      <c r="B1583" t="s">
        <v>6300</v>
      </c>
    </row>
    <row r="1584" spans="1:2" x14ac:dyDescent="0.25">
      <c r="A1584" t="s">
        <v>5228</v>
      </c>
      <c r="B1584" t="s">
        <v>13240</v>
      </c>
    </row>
    <row r="1585" spans="1:2" x14ac:dyDescent="0.25">
      <c r="A1585" t="s">
        <v>4748</v>
      </c>
      <c r="B1585" t="s">
        <v>8674</v>
      </c>
    </row>
    <row r="1586" spans="1:2" x14ac:dyDescent="0.25">
      <c r="A1586" t="s">
        <v>11618</v>
      </c>
      <c r="B1586" t="s">
        <v>13241</v>
      </c>
    </row>
    <row r="1587" spans="1:2" x14ac:dyDescent="0.25">
      <c r="A1587" t="s">
        <v>331</v>
      </c>
      <c r="B1587" t="s">
        <v>10573</v>
      </c>
    </row>
    <row r="1588" spans="1:2" x14ac:dyDescent="0.25">
      <c r="A1588" t="s">
        <v>5022</v>
      </c>
      <c r="B1588" t="s">
        <v>10098</v>
      </c>
    </row>
    <row r="1589" spans="1:2" x14ac:dyDescent="0.25">
      <c r="A1589" t="s">
        <v>5902</v>
      </c>
      <c r="B1589" t="s">
        <v>10109</v>
      </c>
    </row>
    <row r="1590" spans="1:2" x14ac:dyDescent="0.25">
      <c r="A1590" t="s">
        <v>4369</v>
      </c>
      <c r="B1590" t="s">
        <v>13242</v>
      </c>
    </row>
    <row r="1591" spans="1:2" x14ac:dyDescent="0.25">
      <c r="A1591" t="s">
        <v>2184</v>
      </c>
      <c r="B1591" t="s">
        <v>6661</v>
      </c>
    </row>
    <row r="1592" spans="1:2" x14ac:dyDescent="0.25">
      <c r="A1592" t="s">
        <v>2344</v>
      </c>
      <c r="B1592" t="s">
        <v>7160</v>
      </c>
    </row>
    <row r="1593" spans="1:2" x14ac:dyDescent="0.25">
      <c r="A1593" t="s">
        <v>4450</v>
      </c>
      <c r="B1593" t="s">
        <v>10550</v>
      </c>
    </row>
    <row r="1594" spans="1:2" x14ac:dyDescent="0.25">
      <c r="A1594" t="s">
        <v>3734</v>
      </c>
      <c r="B1594" t="s">
        <v>6456</v>
      </c>
    </row>
    <row r="1595" spans="1:2" x14ac:dyDescent="0.25">
      <c r="A1595" t="s">
        <v>1703</v>
      </c>
      <c r="B1595" t="s">
        <v>6144</v>
      </c>
    </row>
    <row r="1596" spans="1:2" x14ac:dyDescent="0.25">
      <c r="A1596" t="s">
        <v>2778</v>
      </c>
      <c r="B1596" t="s">
        <v>13244</v>
      </c>
    </row>
    <row r="1597" spans="1:2" x14ac:dyDescent="0.25">
      <c r="A1597" t="s">
        <v>141</v>
      </c>
      <c r="B1597" t="s">
        <v>10593</v>
      </c>
    </row>
    <row r="1598" spans="1:2" x14ac:dyDescent="0.25">
      <c r="A1598" t="s">
        <v>11681</v>
      </c>
      <c r="B1598" t="s">
        <v>13245</v>
      </c>
    </row>
    <row r="1599" spans="1:2" x14ac:dyDescent="0.25">
      <c r="A1599" t="s">
        <v>5039</v>
      </c>
      <c r="B1599" t="s">
        <v>7323</v>
      </c>
    </row>
    <row r="1600" spans="1:2" x14ac:dyDescent="0.25">
      <c r="A1600" t="s">
        <v>5308</v>
      </c>
      <c r="B1600" t="s">
        <v>9356</v>
      </c>
    </row>
    <row r="1601" spans="1:2" x14ac:dyDescent="0.25">
      <c r="A1601" t="s">
        <v>2512</v>
      </c>
      <c r="B1601" t="s">
        <v>6825</v>
      </c>
    </row>
    <row r="1602" spans="1:2" x14ac:dyDescent="0.25">
      <c r="A1602" t="s">
        <v>3840</v>
      </c>
      <c r="B1602" t="s">
        <v>10259</v>
      </c>
    </row>
    <row r="1603" spans="1:2" x14ac:dyDescent="0.25">
      <c r="A1603" t="s">
        <v>3906</v>
      </c>
      <c r="B1603" t="s">
        <v>6786</v>
      </c>
    </row>
    <row r="1604" spans="1:2" x14ac:dyDescent="0.25">
      <c r="A1604" t="s">
        <v>1664</v>
      </c>
      <c r="B1604" t="s">
        <v>8421</v>
      </c>
    </row>
    <row r="1605" spans="1:2" x14ac:dyDescent="0.25">
      <c r="A1605" t="s">
        <v>11957</v>
      </c>
      <c r="B1605" t="s">
        <v>13246</v>
      </c>
    </row>
    <row r="1606" spans="1:2" x14ac:dyDescent="0.25">
      <c r="A1606" t="s">
        <v>11707</v>
      </c>
      <c r="B1606" t="s">
        <v>13247</v>
      </c>
    </row>
    <row r="1607" spans="1:2" x14ac:dyDescent="0.25">
      <c r="A1607" t="s">
        <v>2597</v>
      </c>
      <c r="B1607" t="s">
        <v>13248</v>
      </c>
    </row>
    <row r="1608" spans="1:2" x14ac:dyDescent="0.25">
      <c r="A1608" t="s">
        <v>2960</v>
      </c>
      <c r="B1608" t="s">
        <v>7837</v>
      </c>
    </row>
    <row r="1609" spans="1:2" x14ac:dyDescent="0.25">
      <c r="A1609" t="s">
        <v>2406</v>
      </c>
      <c r="B1609" t="s">
        <v>7672</v>
      </c>
    </row>
    <row r="1610" spans="1:2" x14ac:dyDescent="0.25">
      <c r="A1610" t="s">
        <v>4326</v>
      </c>
      <c r="B1610" t="s">
        <v>7357</v>
      </c>
    </row>
    <row r="1611" spans="1:2" x14ac:dyDescent="0.25">
      <c r="A1611" t="s">
        <v>4140</v>
      </c>
      <c r="B1611" t="s">
        <v>8618</v>
      </c>
    </row>
    <row r="1612" spans="1:2" x14ac:dyDescent="0.25">
      <c r="A1612" t="s">
        <v>5284</v>
      </c>
      <c r="B1612" t="s">
        <v>13250</v>
      </c>
    </row>
    <row r="1613" spans="1:2" x14ac:dyDescent="0.25">
      <c r="A1613" t="s">
        <v>5088</v>
      </c>
      <c r="B1613" t="s">
        <v>8158</v>
      </c>
    </row>
    <row r="1614" spans="1:2" x14ac:dyDescent="0.25">
      <c r="A1614" t="s">
        <v>3669</v>
      </c>
      <c r="B1614" t="s">
        <v>9746</v>
      </c>
    </row>
    <row r="1615" spans="1:2" x14ac:dyDescent="0.25">
      <c r="A1615" t="s">
        <v>3340</v>
      </c>
      <c r="B1615" t="s">
        <v>6217</v>
      </c>
    </row>
    <row r="1616" spans="1:2" x14ac:dyDescent="0.25">
      <c r="A1616" t="s">
        <v>4083</v>
      </c>
      <c r="B1616" t="s">
        <v>8652</v>
      </c>
    </row>
    <row r="1617" spans="1:2" x14ac:dyDescent="0.25">
      <c r="A1617" t="s">
        <v>5059</v>
      </c>
      <c r="B1617" t="s">
        <v>6191</v>
      </c>
    </row>
    <row r="1618" spans="1:2" x14ac:dyDescent="0.25">
      <c r="A1618" t="s">
        <v>11585</v>
      </c>
      <c r="B1618" t="s">
        <v>13252</v>
      </c>
    </row>
    <row r="1619" spans="1:2" x14ac:dyDescent="0.25">
      <c r="A1619" t="s">
        <v>2810</v>
      </c>
      <c r="B1619" t="s">
        <v>9141</v>
      </c>
    </row>
    <row r="1620" spans="1:2" x14ac:dyDescent="0.25">
      <c r="A1620" t="s">
        <v>3609</v>
      </c>
      <c r="B1620" t="s">
        <v>8078</v>
      </c>
    </row>
    <row r="1621" spans="1:2" x14ac:dyDescent="0.25">
      <c r="A1621" t="s">
        <v>4678</v>
      </c>
      <c r="B1621" t="s">
        <v>6791</v>
      </c>
    </row>
    <row r="1622" spans="1:2" x14ac:dyDescent="0.25">
      <c r="A1622" t="s">
        <v>4673</v>
      </c>
      <c r="B1622" t="s">
        <v>7221</v>
      </c>
    </row>
    <row r="1623" spans="1:2" x14ac:dyDescent="0.25">
      <c r="A1623" t="s">
        <v>4453</v>
      </c>
      <c r="B1623" t="s">
        <v>6908</v>
      </c>
    </row>
    <row r="1624" spans="1:2" x14ac:dyDescent="0.25">
      <c r="A1624" t="s">
        <v>4202</v>
      </c>
      <c r="B1624" t="s">
        <v>9118</v>
      </c>
    </row>
    <row r="1625" spans="1:2" x14ac:dyDescent="0.25">
      <c r="A1625" t="s">
        <v>3646</v>
      </c>
      <c r="B1625" t="s">
        <v>10095</v>
      </c>
    </row>
    <row r="1626" spans="1:2" x14ac:dyDescent="0.25">
      <c r="A1626" t="s">
        <v>4365</v>
      </c>
      <c r="B1626" t="s">
        <v>6597</v>
      </c>
    </row>
    <row r="1627" spans="1:2" x14ac:dyDescent="0.25">
      <c r="A1627" t="s">
        <v>3951</v>
      </c>
      <c r="B1627" t="s">
        <v>8243</v>
      </c>
    </row>
    <row r="1628" spans="1:2" x14ac:dyDescent="0.25">
      <c r="A1628" t="s">
        <v>3948</v>
      </c>
      <c r="B1628" t="s">
        <v>9054</v>
      </c>
    </row>
    <row r="1629" spans="1:2" x14ac:dyDescent="0.25">
      <c r="A1629" t="s">
        <v>2977</v>
      </c>
      <c r="B1629" t="s">
        <v>8307</v>
      </c>
    </row>
    <row r="1630" spans="1:2" x14ac:dyDescent="0.25">
      <c r="A1630" t="s">
        <v>2630</v>
      </c>
      <c r="B1630" t="s">
        <v>8296</v>
      </c>
    </row>
    <row r="1631" spans="1:2" x14ac:dyDescent="0.25">
      <c r="A1631" t="s">
        <v>4981</v>
      </c>
      <c r="B1631" t="s">
        <v>9410</v>
      </c>
    </row>
    <row r="1632" spans="1:2" x14ac:dyDescent="0.25">
      <c r="A1632" t="s">
        <v>11570</v>
      </c>
      <c r="B1632" t="s">
        <v>9701</v>
      </c>
    </row>
    <row r="1633" spans="1:2" x14ac:dyDescent="0.25">
      <c r="A1633" t="s">
        <v>2211</v>
      </c>
      <c r="B1633" t="s">
        <v>6256</v>
      </c>
    </row>
    <row r="1634" spans="1:2" x14ac:dyDescent="0.25">
      <c r="A1634" t="s">
        <v>5270</v>
      </c>
      <c r="B1634" t="s">
        <v>8077</v>
      </c>
    </row>
    <row r="1635" spans="1:2" x14ac:dyDescent="0.25">
      <c r="A1635" t="s">
        <v>733</v>
      </c>
      <c r="B1635" t="s">
        <v>9557</v>
      </c>
    </row>
    <row r="1636" spans="1:2" x14ac:dyDescent="0.25">
      <c r="A1636" t="s">
        <v>2981</v>
      </c>
      <c r="B1636" t="s">
        <v>10564</v>
      </c>
    </row>
    <row r="1637" spans="1:2" x14ac:dyDescent="0.25">
      <c r="A1637" t="s">
        <v>11450</v>
      </c>
      <c r="B1637" t="s">
        <v>13254</v>
      </c>
    </row>
    <row r="1638" spans="1:2" x14ac:dyDescent="0.25">
      <c r="A1638" t="s">
        <v>29</v>
      </c>
      <c r="B1638" t="s">
        <v>6443</v>
      </c>
    </row>
    <row r="1639" spans="1:2" x14ac:dyDescent="0.25">
      <c r="A1639" t="s">
        <v>2819</v>
      </c>
      <c r="B1639" t="s">
        <v>7123</v>
      </c>
    </row>
    <row r="1640" spans="1:2" x14ac:dyDescent="0.25">
      <c r="A1640" t="s">
        <v>3362</v>
      </c>
      <c r="B1640" t="s">
        <v>8030</v>
      </c>
    </row>
    <row r="1641" spans="1:2" x14ac:dyDescent="0.25">
      <c r="A1641" t="s">
        <v>4612</v>
      </c>
      <c r="B1641" t="s">
        <v>8521</v>
      </c>
    </row>
    <row r="1642" spans="1:2" x14ac:dyDescent="0.25">
      <c r="A1642" t="s">
        <v>3400</v>
      </c>
      <c r="B1642" t="s">
        <v>8520</v>
      </c>
    </row>
    <row r="1643" spans="1:2" x14ac:dyDescent="0.25">
      <c r="A1643" t="s">
        <v>11842</v>
      </c>
      <c r="B1643" t="s">
        <v>13257</v>
      </c>
    </row>
    <row r="1644" spans="1:2" x14ac:dyDescent="0.25">
      <c r="A1644" t="s">
        <v>12149</v>
      </c>
      <c r="B1644" t="s">
        <v>13258</v>
      </c>
    </row>
    <row r="1645" spans="1:2" x14ac:dyDescent="0.25">
      <c r="A1645" t="s">
        <v>12162</v>
      </c>
      <c r="B1645" t="s">
        <v>13259</v>
      </c>
    </row>
    <row r="1646" spans="1:2" x14ac:dyDescent="0.25">
      <c r="A1646" t="s">
        <v>11545</v>
      </c>
      <c r="B1646" t="s">
        <v>13260</v>
      </c>
    </row>
    <row r="1647" spans="1:2" x14ac:dyDescent="0.25">
      <c r="A1647" t="s">
        <v>11730</v>
      </c>
      <c r="B1647" t="s">
        <v>13261</v>
      </c>
    </row>
    <row r="1648" spans="1:2" x14ac:dyDescent="0.25">
      <c r="A1648" t="s">
        <v>11833</v>
      </c>
      <c r="B1648" t="s">
        <v>9535</v>
      </c>
    </row>
    <row r="1649" spans="1:2" x14ac:dyDescent="0.25">
      <c r="A1649" t="s">
        <v>4922</v>
      </c>
      <c r="B1649" t="s">
        <v>7364</v>
      </c>
    </row>
    <row r="1650" spans="1:2" x14ac:dyDescent="0.25">
      <c r="A1650" t="s">
        <v>3942</v>
      </c>
      <c r="B1650" t="s">
        <v>5981</v>
      </c>
    </row>
    <row r="1651" spans="1:2" x14ac:dyDescent="0.25">
      <c r="A1651" t="s">
        <v>2525</v>
      </c>
      <c r="B1651" t="s">
        <v>7320</v>
      </c>
    </row>
    <row r="1652" spans="1:2" x14ac:dyDescent="0.25">
      <c r="A1652" t="s">
        <v>4473</v>
      </c>
      <c r="B1652" t="s">
        <v>10733</v>
      </c>
    </row>
    <row r="1653" spans="1:2" x14ac:dyDescent="0.25">
      <c r="A1653" t="s">
        <v>5207</v>
      </c>
      <c r="B1653" t="s">
        <v>7918</v>
      </c>
    </row>
    <row r="1654" spans="1:2" x14ac:dyDescent="0.25">
      <c r="A1654" t="s">
        <v>1644</v>
      </c>
      <c r="B1654" t="s">
        <v>7149</v>
      </c>
    </row>
    <row r="1655" spans="1:2" x14ac:dyDescent="0.25">
      <c r="A1655" t="s">
        <v>4696</v>
      </c>
      <c r="B1655" t="s">
        <v>8220</v>
      </c>
    </row>
    <row r="1656" spans="1:2" x14ac:dyDescent="0.25">
      <c r="A1656" t="s">
        <v>4437</v>
      </c>
      <c r="B1656" t="s">
        <v>6532</v>
      </c>
    </row>
    <row r="1657" spans="1:2" x14ac:dyDescent="0.25">
      <c r="A1657" t="s">
        <v>2249</v>
      </c>
      <c r="B1657" t="s">
        <v>6315</v>
      </c>
    </row>
    <row r="1658" spans="1:2" x14ac:dyDescent="0.25">
      <c r="A1658" t="s">
        <v>2577</v>
      </c>
      <c r="B1658" t="s">
        <v>6005</v>
      </c>
    </row>
    <row r="1659" spans="1:2" x14ac:dyDescent="0.25">
      <c r="A1659" t="s">
        <v>2321</v>
      </c>
      <c r="B1659" t="s">
        <v>8557</v>
      </c>
    </row>
    <row r="1660" spans="1:2" x14ac:dyDescent="0.25">
      <c r="A1660" t="s">
        <v>2228</v>
      </c>
      <c r="B1660" t="s">
        <v>6568</v>
      </c>
    </row>
    <row r="1661" spans="1:2" x14ac:dyDescent="0.25">
      <c r="A1661" t="s">
        <v>2429</v>
      </c>
      <c r="B1661" t="s">
        <v>10719</v>
      </c>
    </row>
    <row r="1662" spans="1:2" x14ac:dyDescent="0.25">
      <c r="A1662" t="s">
        <v>3595</v>
      </c>
      <c r="B1662" t="s">
        <v>6026</v>
      </c>
    </row>
    <row r="1663" spans="1:2" x14ac:dyDescent="0.25">
      <c r="A1663" t="s">
        <v>1678</v>
      </c>
      <c r="B1663" t="s">
        <v>6488</v>
      </c>
    </row>
    <row r="1664" spans="1:2" x14ac:dyDescent="0.25">
      <c r="A1664" t="s">
        <v>11952</v>
      </c>
      <c r="B1664" t="s">
        <v>13264</v>
      </c>
    </row>
    <row r="1665" spans="1:2" x14ac:dyDescent="0.25">
      <c r="A1665" t="s">
        <v>2251</v>
      </c>
      <c r="B1665" t="s">
        <v>13265</v>
      </c>
    </row>
    <row r="1666" spans="1:2" x14ac:dyDescent="0.25">
      <c r="A1666" t="s">
        <v>5542</v>
      </c>
      <c r="B1666" t="s">
        <v>13266</v>
      </c>
    </row>
    <row r="1667" spans="1:2" x14ac:dyDescent="0.25">
      <c r="A1667" t="s">
        <v>1654</v>
      </c>
      <c r="B1667" t="s">
        <v>13267</v>
      </c>
    </row>
    <row r="1668" spans="1:2" x14ac:dyDescent="0.25">
      <c r="A1668" t="s">
        <v>1926</v>
      </c>
      <c r="B1668" t="s">
        <v>10462</v>
      </c>
    </row>
    <row r="1669" spans="1:2" x14ac:dyDescent="0.25">
      <c r="A1669" t="s">
        <v>11509</v>
      </c>
      <c r="B1669" t="s">
        <v>13271</v>
      </c>
    </row>
    <row r="1670" spans="1:2" x14ac:dyDescent="0.25">
      <c r="A1670" t="s">
        <v>4388</v>
      </c>
      <c r="B1670" t="s">
        <v>9936</v>
      </c>
    </row>
    <row r="1671" spans="1:2" x14ac:dyDescent="0.25">
      <c r="A1671" t="s">
        <v>5151</v>
      </c>
      <c r="B1671" t="s">
        <v>8598</v>
      </c>
    </row>
    <row r="1672" spans="1:2" x14ac:dyDescent="0.25">
      <c r="A1672" t="s">
        <v>3200</v>
      </c>
      <c r="B1672" t="s">
        <v>7735</v>
      </c>
    </row>
    <row r="1673" spans="1:2" x14ac:dyDescent="0.25">
      <c r="A1673" t="s">
        <v>11838</v>
      </c>
      <c r="B1673" t="s">
        <v>13272</v>
      </c>
    </row>
    <row r="1674" spans="1:2" x14ac:dyDescent="0.25">
      <c r="A1674" t="s">
        <v>12094</v>
      </c>
      <c r="B1674" t="s">
        <v>13274</v>
      </c>
    </row>
    <row r="1675" spans="1:2" x14ac:dyDescent="0.25">
      <c r="A1675" t="s">
        <v>12065</v>
      </c>
      <c r="B1675" t="s">
        <v>13275</v>
      </c>
    </row>
    <row r="1676" spans="1:2" x14ac:dyDescent="0.25">
      <c r="A1676" t="s">
        <v>5869</v>
      </c>
      <c r="B1676" t="s">
        <v>7512</v>
      </c>
    </row>
    <row r="1677" spans="1:2" x14ac:dyDescent="0.25">
      <c r="A1677" t="s">
        <v>458</v>
      </c>
      <c r="B1677" t="s">
        <v>10668</v>
      </c>
    </row>
    <row r="1678" spans="1:2" x14ac:dyDescent="0.25">
      <c r="A1678" t="s">
        <v>11691</v>
      </c>
      <c r="B1678" t="s">
        <v>13277</v>
      </c>
    </row>
    <row r="1679" spans="1:2" x14ac:dyDescent="0.25">
      <c r="A1679" t="s">
        <v>12204</v>
      </c>
      <c r="B1679" t="s">
        <v>13278</v>
      </c>
    </row>
    <row r="1680" spans="1:2" x14ac:dyDescent="0.25">
      <c r="A1680" t="s">
        <v>4316</v>
      </c>
      <c r="B1680" t="s">
        <v>9001</v>
      </c>
    </row>
    <row r="1681" spans="1:2" x14ac:dyDescent="0.25">
      <c r="A1681" t="s">
        <v>5407</v>
      </c>
      <c r="B1681" t="s">
        <v>7223</v>
      </c>
    </row>
    <row r="1682" spans="1:2" x14ac:dyDescent="0.25">
      <c r="A1682" t="s">
        <v>1945</v>
      </c>
      <c r="B1682" t="s">
        <v>10987</v>
      </c>
    </row>
    <row r="1683" spans="1:2" x14ac:dyDescent="0.25">
      <c r="A1683" t="s">
        <v>3056</v>
      </c>
      <c r="B1683" t="s">
        <v>10491</v>
      </c>
    </row>
    <row r="1684" spans="1:2" x14ac:dyDescent="0.25">
      <c r="A1684" t="s">
        <v>11511</v>
      </c>
      <c r="B1684" t="s">
        <v>13281</v>
      </c>
    </row>
    <row r="1685" spans="1:2" x14ac:dyDescent="0.25">
      <c r="A1685" t="s">
        <v>2297</v>
      </c>
      <c r="B1685" t="s">
        <v>8630</v>
      </c>
    </row>
    <row r="1686" spans="1:2" x14ac:dyDescent="0.25">
      <c r="A1686" t="s">
        <v>1848</v>
      </c>
      <c r="B1686" t="s">
        <v>8423</v>
      </c>
    </row>
    <row r="1687" spans="1:2" x14ac:dyDescent="0.25">
      <c r="A1687" t="s">
        <v>4971</v>
      </c>
      <c r="B1687" t="s">
        <v>6393</v>
      </c>
    </row>
    <row r="1688" spans="1:2" x14ac:dyDescent="0.25">
      <c r="A1688" t="s">
        <v>2105</v>
      </c>
      <c r="B1688" t="s">
        <v>10815</v>
      </c>
    </row>
    <row r="1689" spans="1:2" x14ac:dyDescent="0.25">
      <c r="A1689" t="s">
        <v>2883</v>
      </c>
      <c r="B1689" t="s">
        <v>7253</v>
      </c>
    </row>
    <row r="1690" spans="1:2" x14ac:dyDescent="0.25">
      <c r="A1690" t="s">
        <v>5504</v>
      </c>
      <c r="B1690" t="s">
        <v>10369</v>
      </c>
    </row>
    <row r="1691" spans="1:2" x14ac:dyDescent="0.25">
      <c r="A1691" t="s">
        <v>5056</v>
      </c>
      <c r="B1691" t="s">
        <v>7878</v>
      </c>
    </row>
    <row r="1692" spans="1:2" x14ac:dyDescent="0.25">
      <c r="A1692" t="s">
        <v>3296</v>
      </c>
      <c r="B1692" t="s">
        <v>7059</v>
      </c>
    </row>
    <row r="1693" spans="1:2" x14ac:dyDescent="0.25">
      <c r="A1693" t="s">
        <v>12235</v>
      </c>
      <c r="B1693" t="s">
        <v>10025</v>
      </c>
    </row>
    <row r="1694" spans="1:2" x14ac:dyDescent="0.25">
      <c r="A1694" t="s">
        <v>5558</v>
      </c>
      <c r="B1694" t="s">
        <v>6822</v>
      </c>
    </row>
    <row r="1695" spans="1:2" x14ac:dyDescent="0.25">
      <c r="A1695" t="s">
        <v>11454</v>
      </c>
      <c r="B1695" t="s">
        <v>13283</v>
      </c>
    </row>
    <row r="1696" spans="1:2" x14ac:dyDescent="0.25">
      <c r="A1696" t="s">
        <v>2495</v>
      </c>
      <c r="B1696" t="s">
        <v>10505</v>
      </c>
    </row>
    <row r="1697" spans="1:2" x14ac:dyDescent="0.25">
      <c r="A1697" t="s">
        <v>77</v>
      </c>
      <c r="B1697" t="s">
        <v>10851</v>
      </c>
    </row>
    <row r="1698" spans="1:2" x14ac:dyDescent="0.25">
      <c r="A1698" t="s">
        <v>12227</v>
      </c>
      <c r="B1698" t="s">
        <v>13284</v>
      </c>
    </row>
    <row r="1699" spans="1:2" x14ac:dyDescent="0.25">
      <c r="A1699" t="s">
        <v>11877</v>
      </c>
      <c r="B1699" t="s">
        <v>13285</v>
      </c>
    </row>
    <row r="1700" spans="1:2" x14ac:dyDescent="0.25">
      <c r="A1700" t="s">
        <v>4977</v>
      </c>
      <c r="B1700" t="s">
        <v>9514</v>
      </c>
    </row>
    <row r="1701" spans="1:2" x14ac:dyDescent="0.25">
      <c r="A1701" t="s">
        <v>4030</v>
      </c>
      <c r="B1701" t="s">
        <v>9455</v>
      </c>
    </row>
    <row r="1702" spans="1:2" x14ac:dyDescent="0.25">
      <c r="A1702" t="s">
        <v>4058</v>
      </c>
      <c r="B1702" t="s">
        <v>10372</v>
      </c>
    </row>
    <row r="1703" spans="1:2" x14ac:dyDescent="0.25">
      <c r="A1703" t="s">
        <v>4457</v>
      </c>
      <c r="B1703" t="s">
        <v>6386</v>
      </c>
    </row>
    <row r="1704" spans="1:2" x14ac:dyDescent="0.25">
      <c r="A1704" t="s">
        <v>3652</v>
      </c>
      <c r="B1704" t="s">
        <v>9298</v>
      </c>
    </row>
    <row r="1705" spans="1:2" x14ac:dyDescent="0.25">
      <c r="A1705" t="s">
        <v>11645</v>
      </c>
      <c r="B1705" t="s">
        <v>13286</v>
      </c>
    </row>
    <row r="1706" spans="1:2" x14ac:dyDescent="0.25">
      <c r="A1706" t="s">
        <v>4996</v>
      </c>
      <c r="B1706" t="s">
        <v>10421</v>
      </c>
    </row>
    <row r="1707" spans="1:2" x14ac:dyDescent="0.25">
      <c r="A1707" t="s">
        <v>5193</v>
      </c>
      <c r="B1707" t="s">
        <v>6713</v>
      </c>
    </row>
    <row r="1708" spans="1:2" x14ac:dyDescent="0.25">
      <c r="A1708" t="s">
        <v>3970</v>
      </c>
      <c r="B1708" t="s">
        <v>6929</v>
      </c>
    </row>
    <row r="1709" spans="1:2" x14ac:dyDescent="0.25">
      <c r="A1709" t="s">
        <v>1956</v>
      </c>
      <c r="B1709" t="s">
        <v>9313</v>
      </c>
    </row>
    <row r="1710" spans="1:2" x14ac:dyDescent="0.25">
      <c r="A1710" t="s">
        <v>3791</v>
      </c>
      <c r="B1710" t="s">
        <v>7744</v>
      </c>
    </row>
    <row r="1711" spans="1:2" x14ac:dyDescent="0.25">
      <c r="A1711" t="s">
        <v>2711</v>
      </c>
      <c r="B1711" t="s">
        <v>6972</v>
      </c>
    </row>
    <row r="1712" spans="1:2" x14ac:dyDescent="0.25">
      <c r="A1712" t="s">
        <v>2146</v>
      </c>
      <c r="B1712" t="s">
        <v>6043</v>
      </c>
    </row>
    <row r="1713" spans="1:2" x14ac:dyDescent="0.25">
      <c r="A1713" t="s">
        <v>1432</v>
      </c>
      <c r="B1713" t="s">
        <v>13287</v>
      </c>
    </row>
    <row r="1714" spans="1:2" x14ac:dyDescent="0.25">
      <c r="A1714" t="s">
        <v>320</v>
      </c>
      <c r="B1714" t="s">
        <v>9401</v>
      </c>
    </row>
    <row r="1715" spans="1:2" x14ac:dyDescent="0.25">
      <c r="A1715" t="s">
        <v>11855</v>
      </c>
      <c r="B1715" t="s">
        <v>13289</v>
      </c>
    </row>
    <row r="1716" spans="1:2" x14ac:dyDescent="0.25">
      <c r="A1716" t="s">
        <v>5195</v>
      </c>
      <c r="B1716" t="s">
        <v>9291</v>
      </c>
    </row>
    <row r="1717" spans="1:2" x14ac:dyDescent="0.25">
      <c r="A1717" t="s">
        <v>2245</v>
      </c>
      <c r="B1717" t="s">
        <v>13290</v>
      </c>
    </row>
    <row r="1718" spans="1:2" x14ac:dyDescent="0.25">
      <c r="A1718" t="s">
        <v>24</v>
      </c>
      <c r="B1718" t="s">
        <v>8855</v>
      </c>
    </row>
    <row r="1719" spans="1:2" x14ac:dyDescent="0.25">
      <c r="A1719" t="s">
        <v>149</v>
      </c>
      <c r="B1719" t="s">
        <v>8411</v>
      </c>
    </row>
    <row r="1720" spans="1:2" x14ac:dyDescent="0.25">
      <c r="A1720" t="s">
        <v>1652</v>
      </c>
      <c r="B1720" t="s">
        <v>6990</v>
      </c>
    </row>
    <row r="1721" spans="1:2" x14ac:dyDescent="0.25">
      <c r="A1721" t="s">
        <v>304</v>
      </c>
      <c r="B1721" t="s">
        <v>13294</v>
      </c>
    </row>
    <row r="1722" spans="1:2" x14ac:dyDescent="0.25">
      <c r="A1722" t="s">
        <v>11508</v>
      </c>
      <c r="B1722" t="s">
        <v>10345</v>
      </c>
    </row>
    <row r="1723" spans="1:2" x14ac:dyDescent="0.25">
      <c r="A1723" t="s">
        <v>2006</v>
      </c>
      <c r="B1723" t="s">
        <v>6696</v>
      </c>
    </row>
    <row r="1724" spans="1:2" x14ac:dyDescent="0.25">
      <c r="A1724" t="s">
        <v>5331</v>
      </c>
      <c r="B1724" t="s">
        <v>10669</v>
      </c>
    </row>
    <row r="1725" spans="1:2" x14ac:dyDescent="0.25">
      <c r="A1725" t="s">
        <v>3833</v>
      </c>
      <c r="B1725" t="s">
        <v>8236</v>
      </c>
    </row>
    <row r="1726" spans="1:2" x14ac:dyDescent="0.25">
      <c r="A1726" t="s">
        <v>420</v>
      </c>
      <c r="B1726" t="s">
        <v>9250</v>
      </c>
    </row>
    <row r="1727" spans="1:2" x14ac:dyDescent="0.25">
      <c r="A1727" t="s">
        <v>5218</v>
      </c>
      <c r="B1727" t="s">
        <v>10428</v>
      </c>
    </row>
    <row r="1728" spans="1:2" x14ac:dyDescent="0.25">
      <c r="A1728" t="s">
        <v>1958</v>
      </c>
      <c r="B1728" t="s">
        <v>6961</v>
      </c>
    </row>
    <row r="1729" spans="1:2" x14ac:dyDescent="0.25">
      <c r="A1729" t="s">
        <v>4624</v>
      </c>
      <c r="B1729" t="s">
        <v>9997</v>
      </c>
    </row>
    <row r="1730" spans="1:2" x14ac:dyDescent="0.25">
      <c r="A1730" t="s">
        <v>2174</v>
      </c>
      <c r="B1730" t="s">
        <v>13296</v>
      </c>
    </row>
    <row r="1731" spans="1:2" x14ac:dyDescent="0.25">
      <c r="A1731" t="s">
        <v>4104</v>
      </c>
      <c r="B1731" t="s">
        <v>7110</v>
      </c>
    </row>
    <row r="1732" spans="1:2" x14ac:dyDescent="0.25">
      <c r="A1732" t="s">
        <v>2768</v>
      </c>
      <c r="B1732" t="s">
        <v>6796</v>
      </c>
    </row>
    <row r="1733" spans="1:2" x14ac:dyDescent="0.25">
      <c r="A1733" t="s">
        <v>2818</v>
      </c>
      <c r="B1733" t="s">
        <v>6232</v>
      </c>
    </row>
    <row r="1734" spans="1:2" x14ac:dyDescent="0.25">
      <c r="A1734" t="s">
        <v>2853</v>
      </c>
      <c r="B1734" t="s">
        <v>5988</v>
      </c>
    </row>
    <row r="1735" spans="1:2" x14ac:dyDescent="0.25">
      <c r="A1735" t="s">
        <v>3567</v>
      </c>
      <c r="B1735" t="s">
        <v>8651</v>
      </c>
    </row>
    <row r="1736" spans="1:2" x14ac:dyDescent="0.25">
      <c r="A1736" t="s">
        <v>2282</v>
      </c>
      <c r="B1736" t="s">
        <v>10556</v>
      </c>
    </row>
    <row r="1737" spans="1:2" x14ac:dyDescent="0.25">
      <c r="A1737" t="s">
        <v>12188</v>
      </c>
      <c r="B1737" t="s">
        <v>13297</v>
      </c>
    </row>
    <row r="1738" spans="1:2" x14ac:dyDescent="0.25">
      <c r="A1738" t="s">
        <v>346</v>
      </c>
      <c r="B1738" t="s">
        <v>11005</v>
      </c>
    </row>
    <row r="1739" spans="1:2" x14ac:dyDescent="0.25">
      <c r="A1739" t="s">
        <v>11909</v>
      </c>
      <c r="B1739" t="s">
        <v>13299</v>
      </c>
    </row>
    <row r="1740" spans="1:2" x14ac:dyDescent="0.25">
      <c r="A1740" t="s">
        <v>2707</v>
      </c>
      <c r="B1740" t="s">
        <v>6429</v>
      </c>
    </row>
    <row r="1741" spans="1:2" x14ac:dyDescent="0.25">
      <c r="A1741" t="s">
        <v>11488</v>
      </c>
      <c r="B1741" t="s">
        <v>13300</v>
      </c>
    </row>
    <row r="1742" spans="1:2" x14ac:dyDescent="0.25">
      <c r="A1742" t="s">
        <v>455</v>
      </c>
      <c r="B1742" t="s">
        <v>10787</v>
      </c>
    </row>
    <row r="1743" spans="1:2" x14ac:dyDescent="0.25">
      <c r="A1743" t="s">
        <v>3928</v>
      </c>
      <c r="B1743" t="s">
        <v>8383</v>
      </c>
    </row>
    <row r="1744" spans="1:2" x14ac:dyDescent="0.25">
      <c r="A1744" t="s">
        <v>4986</v>
      </c>
      <c r="B1744" t="s">
        <v>13301</v>
      </c>
    </row>
    <row r="1745" spans="1:2" x14ac:dyDescent="0.25">
      <c r="A1745" t="s">
        <v>3142</v>
      </c>
      <c r="B1745" t="s">
        <v>8026</v>
      </c>
    </row>
    <row r="1746" spans="1:2" x14ac:dyDescent="0.25">
      <c r="A1746" t="s">
        <v>191</v>
      </c>
      <c r="B1746" t="s">
        <v>10612</v>
      </c>
    </row>
    <row r="1747" spans="1:2" x14ac:dyDescent="0.25">
      <c r="A1747" t="s">
        <v>12198</v>
      </c>
      <c r="B1747" t="s">
        <v>10466</v>
      </c>
    </row>
    <row r="1748" spans="1:2" x14ac:dyDescent="0.25">
      <c r="A1748" t="s">
        <v>5534</v>
      </c>
      <c r="B1748" t="s">
        <v>6296</v>
      </c>
    </row>
    <row r="1749" spans="1:2" x14ac:dyDescent="0.25">
      <c r="A1749" t="s">
        <v>9</v>
      </c>
      <c r="B1749" t="s">
        <v>11014</v>
      </c>
    </row>
    <row r="1750" spans="1:2" x14ac:dyDescent="0.25">
      <c r="A1750" t="s">
        <v>11893</v>
      </c>
      <c r="B1750" t="s">
        <v>13303</v>
      </c>
    </row>
    <row r="1751" spans="1:2" x14ac:dyDescent="0.25">
      <c r="A1751" t="s">
        <v>5159</v>
      </c>
      <c r="B1751" t="s">
        <v>8975</v>
      </c>
    </row>
    <row r="1752" spans="1:2" x14ac:dyDescent="0.25">
      <c r="A1752" t="s">
        <v>2723</v>
      </c>
      <c r="B1752" t="s">
        <v>7748</v>
      </c>
    </row>
    <row r="1753" spans="1:2" x14ac:dyDescent="0.25">
      <c r="A1753" t="s">
        <v>4617</v>
      </c>
      <c r="B1753" t="s">
        <v>7883</v>
      </c>
    </row>
    <row r="1754" spans="1:2" x14ac:dyDescent="0.25">
      <c r="A1754" t="s">
        <v>2746</v>
      </c>
      <c r="B1754" t="s">
        <v>6864</v>
      </c>
    </row>
    <row r="1755" spans="1:2" x14ac:dyDescent="0.25">
      <c r="A1755" t="s">
        <v>2359</v>
      </c>
      <c r="B1755" t="s">
        <v>8860</v>
      </c>
    </row>
    <row r="1756" spans="1:2" x14ac:dyDescent="0.25">
      <c r="A1756" t="s">
        <v>1847</v>
      </c>
      <c r="B1756" t="s">
        <v>8412</v>
      </c>
    </row>
    <row r="1757" spans="1:2" x14ac:dyDescent="0.25">
      <c r="A1757" t="s">
        <v>3195</v>
      </c>
      <c r="B1757" t="s">
        <v>9700</v>
      </c>
    </row>
    <row r="1758" spans="1:2" x14ac:dyDescent="0.25">
      <c r="A1758" t="s">
        <v>3303</v>
      </c>
      <c r="B1758" t="s">
        <v>7616</v>
      </c>
    </row>
    <row r="1759" spans="1:2" x14ac:dyDescent="0.25">
      <c r="A1759" t="s">
        <v>5078</v>
      </c>
      <c r="B1759" t="s">
        <v>7844</v>
      </c>
    </row>
    <row r="1760" spans="1:2" x14ac:dyDescent="0.25">
      <c r="A1760" t="s">
        <v>1752</v>
      </c>
      <c r="B1760" t="s">
        <v>6133</v>
      </c>
    </row>
    <row r="1761" spans="1:2" x14ac:dyDescent="0.25">
      <c r="A1761" t="s">
        <v>12031</v>
      </c>
      <c r="B1761" t="s">
        <v>13307</v>
      </c>
    </row>
    <row r="1762" spans="1:2" x14ac:dyDescent="0.25">
      <c r="A1762" t="s">
        <v>4016</v>
      </c>
      <c r="B1762" t="s">
        <v>6974</v>
      </c>
    </row>
    <row r="1763" spans="1:2" x14ac:dyDescent="0.25">
      <c r="A1763" t="s">
        <v>2452</v>
      </c>
      <c r="B1763" t="s">
        <v>6407</v>
      </c>
    </row>
    <row r="1764" spans="1:2" x14ac:dyDescent="0.25">
      <c r="A1764" t="s">
        <v>2987</v>
      </c>
      <c r="B1764" t="s">
        <v>13308</v>
      </c>
    </row>
    <row r="1765" spans="1:2" x14ac:dyDescent="0.25">
      <c r="A1765" t="s">
        <v>190</v>
      </c>
      <c r="B1765" t="s">
        <v>10898</v>
      </c>
    </row>
    <row r="1766" spans="1:2" x14ac:dyDescent="0.25">
      <c r="A1766" t="s">
        <v>3049</v>
      </c>
      <c r="B1766" t="s">
        <v>10710</v>
      </c>
    </row>
    <row r="1767" spans="1:2" x14ac:dyDescent="0.25">
      <c r="A1767" t="s">
        <v>2195</v>
      </c>
      <c r="B1767" t="s">
        <v>10030</v>
      </c>
    </row>
    <row r="1768" spans="1:2" x14ac:dyDescent="0.25">
      <c r="A1768" t="s">
        <v>11702</v>
      </c>
      <c r="B1768" t="s">
        <v>13309</v>
      </c>
    </row>
    <row r="1769" spans="1:2" x14ac:dyDescent="0.25">
      <c r="A1769" t="s">
        <v>4631</v>
      </c>
      <c r="B1769" t="s">
        <v>13310</v>
      </c>
    </row>
    <row r="1770" spans="1:2" x14ac:dyDescent="0.25">
      <c r="A1770" t="s">
        <v>4018</v>
      </c>
      <c r="B1770" t="s">
        <v>8325</v>
      </c>
    </row>
    <row r="1771" spans="1:2" x14ac:dyDescent="0.25">
      <c r="A1771" t="s">
        <v>3414</v>
      </c>
      <c r="B1771" t="s">
        <v>8733</v>
      </c>
    </row>
    <row r="1772" spans="1:2" x14ac:dyDescent="0.25">
      <c r="A1772" t="s">
        <v>4880</v>
      </c>
      <c r="B1772" t="s">
        <v>13311</v>
      </c>
    </row>
    <row r="1773" spans="1:2" x14ac:dyDescent="0.25">
      <c r="A1773" t="s">
        <v>241</v>
      </c>
      <c r="B1773" t="s">
        <v>10959</v>
      </c>
    </row>
    <row r="1774" spans="1:2" x14ac:dyDescent="0.25">
      <c r="A1774" t="s">
        <v>4737</v>
      </c>
      <c r="B1774" t="s">
        <v>8139</v>
      </c>
    </row>
    <row r="1775" spans="1:2" x14ac:dyDescent="0.25">
      <c r="A1775" t="s">
        <v>3071</v>
      </c>
      <c r="B1775" t="s">
        <v>10170</v>
      </c>
    </row>
    <row r="1776" spans="1:2" x14ac:dyDescent="0.25">
      <c r="A1776" t="s">
        <v>4735</v>
      </c>
      <c r="B1776" t="s">
        <v>7838</v>
      </c>
    </row>
    <row r="1777" spans="1:2" x14ac:dyDescent="0.25">
      <c r="A1777" t="s">
        <v>4345</v>
      </c>
      <c r="B1777" t="s">
        <v>8198</v>
      </c>
    </row>
    <row r="1778" spans="1:2" x14ac:dyDescent="0.25">
      <c r="A1778" t="s">
        <v>3525</v>
      </c>
      <c r="B1778" t="s">
        <v>7785</v>
      </c>
    </row>
    <row r="1779" spans="1:2" x14ac:dyDescent="0.25">
      <c r="A1779" t="s">
        <v>11859</v>
      </c>
      <c r="B1779" t="s">
        <v>13312</v>
      </c>
    </row>
    <row r="1780" spans="1:2" x14ac:dyDescent="0.25">
      <c r="A1780" t="s">
        <v>2698</v>
      </c>
      <c r="B1780" t="s">
        <v>8131</v>
      </c>
    </row>
    <row r="1781" spans="1:2" x14ac:dyDescent="0.25">
      <c r="A1781" t="s">
        <v>5087</v>
      </c>
      <c r="B1781" t="s">
        <v>8543</v>
      </c>
    </row>
    <row r="1782" spans="1:2" x14ac:dyDescent="0.25">
      <c r="A1782" t="s">
        <v>5812</v>
      </c>
      <c r="B1782" t="s">
        <v>7650</v>
      </c>
    </row>
    <row r="1783" spans="1:2" x14ac:dyDescent="0.25">
      <c r="A1783" t="s">
        <v>2683</v>
      </c>
      <c r="B1783" t="s">
        <v>8542</v>
      </c>
    </row>
    <row r="1784" spans="1:2" x14ac:dyDescent="0.25">
      <c r="A1784" t="s">
        <v>4373</v>
      </c>
      <c r="B1784" t="s">
        <v>10520</v>
      </c>
    </row>
    <row r="1785" spans="1:2" x14ac:dyDescent="0.25">
      <c r="A1785" t="s">
        <v>3741</v>
      </c>
      <c r="B1785" t="s">
        <v>7255</v>
      </c>
    </row>
    <row r="1786" spans="1:2" x14ac:dyDescent="0.25">
      <c r="A1786" t="s">
        <v>5248</v>
      </c>
      <c r="B1786" t="s">
        <v>8405</v>
      </c>
    </row>
    <row r="1787" spans="1:2" x14ac:dyDescent="0.25">
      <c r="A1787" t="s">
        <v>3495</v>
      </c>
      <c r="B1787" t="s">
        <v>8238</v>
      </c>
    </row>
    <row r="1788" spans="1:2" x14ac:dyDescent="0.25">
      <c r="A1788" t="s">
        <v>3050</v>
      </c>
      <c r="B1788" t="s">
        <v>8876</v>
      </c>
    </row>
    <row r="1789" spans="1:2" x14ac:dyDescent="0.25">
      <c r="A1789" t="s">
        <v>4139</v>
      </c>
      <c r="B1789" t="s">
        <v>6581</v>
      </c>
    </row>
    <row r="1790" spans="1:2" x14ac:dyDescent="0.25">
      <c r="A1790" t="s">
        <v>4227</v>
      </c>
      <c r="B1790" t="s">
        <v>6343</v>
      </c>
    </row>
    <row r="1791" spans="1:2" x14ac:dyDescent="0.25">
      <c r="A1791" t="s">
        <v>5397</v>
      </c>
      <c r="B1791" t="s">
        <v>9420</v>
      </c>
    </row>
    <row r="1792" spans="1:2" x14ac:dyDescent="0.25">
      <c r="A1792" t="s">
        <v>11657</v>
      </c>
      <c r="B1792" t="s">
        <v>13313</v>
      </c>
    </row>
    <row r="1793" spans="1:2" x14ac:dyDescent="0.25">
      <c r="A1793" t="s">
        <v>2572</v>
      </c>
      <c r="B1793" t="s">
        <v>7380</v>
      </c>
    </row>
    <row r="1794" spans="1:2" x14ac:dyDescent="0.25">
      <c r="A1794" t="s">
        <v>2838</v>
      </c>
      <c r="B1794" t="s">
        <v>9254</v>
      </c>
    </row>
    <row r="1795" spans="1:2" x14ac:dyDescent="0.25">
      <c r="A1795" t="s">
        <v>5925</v>
      </c>
      <c r="B1795" t="s">
        <v>10984</v>
      </c>
    </row>
    <row r="1796" spans="1:2" x14ac:dyDescent="0.25">
      <c r="A1796" t="s">
        <v>5104</v>
      </c>
      <c r="B1796" t="s">
        <v>9392</v>
      </c>
    </row>
    <row r="1797" spans="1:2" x14ac:dyDescent="0.25">
      <c r="A1797" t="s">
        <v>108</v>
      </c>
      <c r="B1797" t="s">
        <v>8417</v>
      </c>
    </row>
    <row r="1798" spans="1:2" x14ac:dyDescent="0.25">
      <c r="A1798" t="s">
        <v>4161</v>
      </c>
      <c r="B1798" t="s">
        <v>10267</v>
      </c>
    </row>
    <row r="1799" spans="1:2" x14ac:dyDescent="0.25">
      <c r="A1799" t="s">
        <v>5293</v>
      </c>
      <c r="B1799" t="s">
        <v>9023</v>
      </c>
    </row>
    <row r="1800" spans="1:2" x14ac:dyDescent="0.25">
      <c r="A1800" t="s">
        <v>344</v>
      </c>
      <c r="B1800" t="s">
        <v>10386</v>
      </c>
    </row>
    <row r="1801" spans="1:2" x14ac:dyDescent="0.25">
      <c r="A1801" t="s">
        <v>3036</v>
      </c>
      <c r="B1801" t="s">
        <v>7272</v>
      </c>
    </row>
    <row r="1802" spans="1:2" x14ac:dyDescent="0.25">
      <c r="A1802" t="s">
        <v>5474</v>
      </c>
      <c r="B1802" t="s">
        <v>10515</v>
      </c>
    </row>
    <row r="1803" spans="1:2" x14ac:dyDescent="0.25">
      <c r="A1803" t="s">
        <v>4823</v>
      </c>
      <c r="B1803" t="s">
        <v>7036</v>
      </c>
    </row>
    <row r="1804" spans="1:2" x14ac:dyDescent="0.25">
      <c r="A1804" t="s">
        <v>2612</v>
      </c>
      <c r="B1804" t="s">
        <v>10422</v>
      </c>
    </row>
    <row r="1805" spans="1:2" x14ac:dyDescent="0.25">
      <c r="A1805" t="s">
        <v>3160</v>
      </c>
      <c r="B1805" t="s">
        <v>13315</v>
      </c>
    </row>
    <row r="1806" spans="1:2" x14ac:dyDescent="0.25">
      <c r="A1806" t="s">
        <v>2530</v>
      </c>
      <c r="B1806" t="s">
        <v>7366</v>
      </c>
    </row>
    <row r="1807" spans="1:2" x14ac:dyDescent="0.25">
      <c r="A1807" t="s">
        <v>5027</v>
      </c>
      <c r="B1807" t="s">
        <v>9498</v>
      </c>
    </row>
    <row r="1808" spans="1:2" x14ac:dyDescent="0.25">
      <c r="A1808" t="s">
        <v>5461</v>
      </c>
      <c r="B1808" t="s">
        <v>8911</v>
      </c>
    </row>
    <row r="1809" spans="1:2" x14ac:dyDescent="0.25">
      <c r="A1809" t="s">
        <v>3286</v>
      </c>
      <c r="B1809" t="s">
        <v>9729</v>
      </c>
    </row>
    <row r="1810" spans="1:2" x14ac:dyDescent="0.25">
      <c r="A1810" t="s">
        <v>5133</v>
      </c>
      <c r="B1810" t="s">
        <v>8631</v>
      </c>
    </row>
    <row r="1811" spans="1:2" x14ac:dyDescent="0.25">
      <c r="A1811" t="s">
        <v>2809</v>
      </c>
      <c r="B1811" t="s">
        <v>6885</v>
      </c>
    </row>
    <row r="1812" spans="1:2" x14ac:dyDescent="0.25">
      <c r="A1812" t="s">
        <v>3061</v>
      </c>
      <c r="B1812" t="s">
        <v>7968</v>
      </c>
    </row>
    <row r="1813" spans="1:2" x14ac:dyDescent="0.25">
      <c r="A1813" t="s">
        <v>4688</v>
      </c>
      <c r="B1813" t="s">
        <v>8563</v>
      </c>
    </row>
    <row r="1814" spans="1:2" x14ac:dyDescent="0.25">
      <c r="A1814" t="s">
        <v>2437</v>
      </c>
      <c r="B1814" t="s">
        <v>8961</v>
      </c>
    </row>
    <row r="1815" spans="1:2" x14ac:dyDescent="0.25">
      <c r="A1815" t="s">
        <v>501</v>
      </c>
      <c r="B1815" t="s">
        <v>9851</v>
      </c>
    </row>
    <row r="1816" spans="1:2" x14ac:dyDescent="0.25">
      <c r="A1816" t="s">
        <v>5924</v>
      </c>
      <c r="B1816" t="s">
        <v>10993</v>
      </c>
    </row>
    <row r="1817" spans="1:2" x14ac:dyDescent="0.25">
      <c r="A1817" t="s">
        <v>2215</v>
      </c>
      <c r="B1817" t="s">
        <v>6245</v>
      </c>
    </row>
    <row r="1818" spans="1:2" x14ac:dyDescent="0.25">
      <c r="A1818" t="s">
        <v>5322</v>
      </c>
      <c r="B1818" t="s">
        <v>7406</v>
      </c>
    </row>
    <row r="1819" spans="1:2" x14ac:dyDescent="0.25">
      <c r="A1819" t="s">
        <v>3318</v>
      </c>
      <c r="B1819" t="s">
        <v>13318</v>
      </c>
    </row>
    <row r="1820" spans="1:2" x14ac:dyDescent="0.25">
      <c r="A1820" t="s">
        <v>4724</v>
      </c>
      <c r="B1820" t="s">
        <v>6853</v>
      </c>
    </row>
    <row r="1821" spans="1:2" x14ac:dyDescent="0.25">
      <c r="A1821" t="s">
        <v>3451</v>
      </c>
      <c r="B1821" t="s">
        <v>9551</v>
      </c>
    </row>
    <row r="1822" spans="1:2" x14ac:dyDescent="0.25">
      <c r="A1822" t="s">
        <v>5338</v>
      </c>
      <c r="B1822" t="s">
        <v>6635</v>
      </c>
    </row>
    <row r="1823" spans="1:2" x14ac:dyDescent="0.25">
      <c r="A1823" t="s">
        <v>11822</v>
      </c>
      <c r="B1823" t="s">
        <v>13319</v>
      </c>
    </row>
    <row r="1824" spans="1:2" x14ac:dyDescent="0.25">
      <c r="A1824" t="s">
        <v>3824</v>
      </c>
      <c r="B1824" t="s">
        <v>9519</v>
      </c>
    </row>
    <row r="1825" spans="1:2" x14ac:dyDescent="0.25">
      <c r="A1825" t="s">
        <v>5302</v>
      </c>
      <c r="B1825" t="s">
        <v>7579</v>
      </c>
    </row>
    <row r="1826" spans="1:2" x14ac:dyDescent="0.25">
      <c r="A1826" t="s">
        <v>11852</v>
      </c>
      <c r="B1826" t="s">
        <v>13320</v>
      </c>
    </row>
    <row r="1827" spans="1:2" x14ac:dyDescent="0.25">
      <c r="A1827" t="s">
        <v>3914</v>
      </c>
      <c r="B1827" t="s">
        <v>9428</v>
      </c>
    </row>
    <row r="1828" spans="1:2" x14ac:dyDescent="0.25">
      <c r="A1828" t="s">
        <v>3484</v>
      </c>
      <c r="B1828" t="s">
        <v>7993</v>
      </c>
    </row>
    <row r="1829" spans="1:2" x14ac:dyDescent="0.25">
      <c r="A1829" t="s">
        <v>2891</v>
      </c>
      <c r="B1829" t="s">
        <v>9471</v>
      </c>
    </row>
    <row r="1830" spans="1:2" x14ac:dyDescent="0.25">
      <c r="A1830" t="s">
        <v>5777</v>
      </c>
      <c r="B1830" t="s">
        <v>8051</v>
      </c>
    </row>
    <row r="1831" spans="1:2" x14ac:dyDescent="0.25">
      <c r="A1831" t="s">
        <v>3627</v>
      </c>
      <c r="B1831" t="s">
        <v>8658</v>
      </c>
    </row>
    <row r="1832" spans="1:2" x14ac:dyDescent="0.25">
      <c r="A1832" t="s">
        <v>4742</v>
      </c>
      <c r="B1832" t="s">
        <v>8336</v>
      </c>
    </row>
    <row r="1833" spans="1:2" x14ac:dyDescent="0.25">
      <c r="A1833" t="s">
        <v>771</v>
      </c>
      <c r="B1833" t="s">
        <v>8584</v>
      </c>
    </row>
    <row r="1834" spans="1:2" x14ac:dyDescent="0.25">
      <c r="A1834" t="s">
        <v>876</v>
      </c>
      <c r="B1834" t="s">
        <v>10246</v>
      </c>
    </row>
    <row r="1835" spans="1:2" x14ac:dyDescent="0.25">
      <c r="A1835" t="s">
        <v>11610</v>
      </c>
      <c r="B1835" t="s">
        <v>13321</v>
      </c>
    </row>
    <row r="1836" spans="1:2" x14ac:dyDescent="0.25">
      <c r="A1836" t="s">
        <v>2797</v>
      </c>
      <c r="B1836" t="s">
        <v>13323</v>
      </c>
    </row>
    <row r="1837" spans="1:2" x14ac:dyDescent="0.25">
      <c r="A1837" t="s">
        <v>1740</v>
      </c>
      <c r="B1837" t="s">
        <v>8623</v>
      </c>
    </row>
    <row r="1838" spans="1:2" x14ac:dyDescent="0.25">
      <c r="A1838" t="s">
        <v>3379</v>
      </c>
      <c r="B1838" t="s">
        <v>7271</v>
      </c>
    </row>
    <row r="1839" spans="1:2" x14ac:dyDescent="0.25">
      <c r="A1839" t="s">
        <v>4672</v>
      </c>
      <c r="B1839" t="s">
        <v>9681</v>
      </c>
    </row>
    <row r="1840" spans="1:2" x14ac:dyDescent="0.25">
      <c r="A1840" t="s">
        <v>3541</v>
      </c>
      <c r="B1840" t="s">
        <v>7709</v>
      </c>
    </row>
    <row r="1841" spans="1:2" x14ac:dyDescent="0.25">
      <c r="A1841" t="s">
        <v>18</v>
      </c>
      <c r="B1841" t="s">
        <v>13325</v>
      </c>
    </row>
    <row r="1842" spans="1:2" x14ac:dyDescent="0.25">
      <c r="A1842" t="s">
        <v>1028</v>
      </c>
      <c r="B1842" t="s">
        <v>13326</v>
      </c>
    </row>
    <row r="1843" spans="1:2" x14ac:dyDescent="0.25">
      <c r="A1843" t="s">
        <v>11499</v>
      </c>
      <c r="B1843" t="s">
        <v>13327</v>
      </c>
    </row>
    <row r="1844" spans="1:2" x14ac:dyDescent="0.25">
      <c r="A1844" t="s">
        <v>5851</v>
      </c>
      <c r="B1844" t="s">
        <v>7041</v>
      </c>
    </row>
    <row r="1845" spans="1:2" x14ac:dyDescent="0.25">
      <c r="A1845" t="s">
        <v>5863</v>
      </c>
      <c r="B1845" t="s">
        <v>7931</v>
      </c>
    </row>
    <row r="1846" spans="1:2" x14ac:dyDescent="0.25">
      <c r="A1846" t="s">
        <v>4224</v>
      </c>
      <c r="B1846" t="s">
        <v>8858</v>
      </c>
    </row>
    <row r="1847" spans="1:2" x14ac:dyDescent="0.25">
      <c r="A1847" t="s">
        <v>3892</v>
      </c>
      <c r="B1847" t="s">
        <v>10961</v>
      </c>
    </row>
    <row r="1848" spans="1:2" x14ac:dyDescent="0.25">
      <c r="A1848" t="s">
        <v>3620</v>
      </c>
      <c r="B1848" t="s">
        <v>10726</v>
      </c>
    </row>
    <row r="1849" spans="1:2" x14ac:dyDescent="0.25">
      <c r="A1849" t="s">
        <v>5099</v>
      </c>
      <c r="B1849" t="s">
        <v>8061</v>
      </c>
    </row>
    <row r="1850" spans="1:2" x14ac:dyDescent="0.25">
      <c r="A1850" t="s">
        <v>3309</v>
      </c>
      <c r="B1850" t="s">
        <v>7509</v>
      </c>
    </row>
    <row r="1851" spans="1:2" x14ac:dyDescent="0.25">
      <c r="A1851" t="s">
        <v>3080</v>
      </c>
      <c r="B1851" t="s">
        <v>6821</v>
      </c>
    </row>
    <row r="1852" spans="1:2" x14ac:dyDescent="0.25">
      <c r="A1852" t="s">
        <v>91</v>
      </c>
      <c r="B1852" t="s">
        <v>8204</v>
      </c>
    </row>
    <row r="1853" spans="1:2" x14ac:dyDescent="0.25">
      <c r="A1853" t="s">
        <v>2000</v>
      </c>
      <c r="B1853" t="s">
        <v>7546</v>
      </c>
    </row>
    <row r="1854" spans="1:2" x14ac:dyDescent="0.25">
      <c r="A1854" t="s">
        <v>2477</v>
      </c>
      <c r="B1854" t="s">
        <v>6754</v>
      </c>
    </row>
    <row r="1855" spans="1:2" x14ac:dyDescent="0.25">
      <c r="A1855" t="s">
        <v>4559</v>
      </c>
      <c r="B1855" t="s">
        <v>8074</v>
      </c>
    </row>
    <row r="1856" spans="1:2" x14ac:dyDescent="0.25">
      <c r="A1856" t="s">
        <v>1825</v>
      </c>
      <c r="B1856" t="s">
        <v>8754</v>
      </c>
    </row>
    <row r="1857" spans="1:2" x14ac:dyDescent="0.25">
      <c r="A1857" t="s">
        <v>275</v>
      </c>
      <c r="B1857" t="s">
        <v>10563</v>
      </c>
    </row>
    <row r="1858" spans="1:2" x14ac:dyDescent="0.25">
      <c r="A1858" t="s">
        <v>405</v>
      </c>
      <c r="B1858" t="s">
        <v>9355</v>
      </c>
    </row>
    <row r="1859" spans="1:2" x14ac:dyDescent="0.25">
      <c r="A1859" t="s">
        <v>5616</v>
      </c>
      <c r="B1859" t="s">
        <v>6028</v>
      </c>
    </row>
    <row r="1860" spans="1:2" x14ac:dyDescent="0.25">
      <c r="A1860" t="s">
        <v>4933</v>
      </c>
      <c r="B1860" t="s">
        <v>9962</v>
      </c>
    </row>
    <row r="1861" spans="1:2" x14ac:dyDescent="0.25">
      <c r="A1861" t="s">
        <v>12189</v>
      </c>
      <c r="B1861" t="s">
        <v>13328</v>
      </c>
    </row>
    <row r="1862" spans="1:2" x14ac:dyDescent="0.25">
      <c r="A1862" t="s">
        <v>11873</v>
      </c>
      <c r="B1862" t="s">
        <v>13329</v>
      </c>
    </row>
    <row r="1863" spans="1:2" x14ac:dyDescent="0.25">
      <c r="A1863" t="s">
        <v>4727</v>
      </c>
      <c r="B1863" t="s">
        <v>10497</v>
      </c>
    </row>
    <row r="1864" spans="1:2" x14ac:dyDescent="0.25">
      <c r="A1864" t="s">
        <v>5876</v>
      </c>
      <c r="B1864" t="s">
        <v>8434</v>
      </c>
    </row>
    <row r="1865" spans="1:2" x14ac:dyDescent="0.25">
      <c r="A1865" t="s">
        <v>4886</v>
      </c>
      <c r="B1865" t="s">
        <v>7046</v>
      </c>
    </row>
    <row r="1866" spans="1:2" x14ac:dyDescent="0.25">
      <c r="A1866" t="s">
        <v>2026</v>
      </c>
      <c r="B1866" t="s">
        <v>10245</v>
      </c>
    </row>
    <row r="1867" spans="1:2" x14ac:dyDescent="0.25">
      <c r="A1867" t="s">
        <v>3130</v>
      </c>
      <c r="B1867" t="s">
        <v>7525</v>
      </c>
    </row>
    <row r="1868" spans="1:2" x14ac:dyDescent="0.25">
      <c r="A1868" t="s">
        <v>4106</v>
      </c>
      <c r="B1868" t="s">
        <v>10191</v>
      </c>
    </row>
    <row r="1869" spans="1:2" x14ac:dyDescent="0.25">
      <c r="A1869" t="s">
        <v>3045</v>
      </c>
      <c r="B1869" t="s">
        <v>13332</v>
      </c>
    </row>
    <row r="1870" spans="1:2" x14ac:dyDescent="0.25">
      <c r="A1870" t="s">
        <v>11844</v>
      </c>
      <c r="B1870" t="s">
        <v>9319</v>
      </c>
    </row>
    <row r="1871" spans="1:2" x14ac:dyDescent="0.25">
      <c r="A1871" t="s">
        <v>231</v>
      </c>
      <c r="B1871" t="s">
        <v>9304</v>
      </c>
    </row>
    <row r="1872" spans="1:2" x14ac:dyDescent="0.25">
      <c r="A1872" t="s">
        <v>12166</v>
      </c>
      <c r="B1872" t="s">
        <v>13333</v>
      </c>
    </row>
    <row r="1873" spans="1:2" x14ac:dyDescent="0.25">
      <c r="A1873" t="s">
        <v>2600</v>
      </c>
      <c r="B1873" t="s">
        <v>7250</v>
      </c>
    </row>
    <row r="1874" spans="1:2" x14ac:dyDescent="0.25">
      <c r="A1874" t="s">
        <v>1749</v>
      </c>
      <c r="B1874" t="s">
        <v>8635</v>
      </c>
    </row>
    <row r="1875" spans="1:2" x14ac:dyDescent="0.25">
      <c r="A1875" t="s">
        <v>3939</v>
      </c>
      <c r="B1875" t="s">
        <v>10355</v>
      </c>
    </row>
    <row r="1876" spans="1:2" x14ac:dyDescent="0.25">
      <c r="A1876" t="s">
        <v>4239</v>
      </c>
      <c r="B1876" t="s">
        <v>8757</v>
      </c>
    </row>
    <row r="1877" spans="1:2" x14ac:dyDescent="0.25">
      <c r="A1877" t="s">
        <v>4120</v>
      </c>
      <c r="B1877" t="s">
        <v>7348</v>
      </c>
    </row>
    <row r="1878" spans="1:2" x14ac:dyDescent="0.25">
      <c r="A1878" t="s">
        <v>3579</v>
      </c>
      <c r="B1878" t="s">
        <v>9881</v>
      </c>
    </row>
    <row r="1879" spans="1:2" x14ac:dyDescent="0.25">
      <c r="A1879" t="s">
        <v>3285</v>
      </c>
      <c r="B1879" t="s">
        <v>9968</v>
      </c>
    </row>
    <row r="1880" spans="1:2" x14ac:dyDescent="0.25">
      <c r="A1880" t="s">
        <v>4111</v>
      </c>
      <c r="B1880" t="s">
        <v>8548</v>
      </c>
    </row>
    <row r="1881" spans="1:2" x14ac:dyDescent="0.25">
      <c r="A1881" t="s">
        <v>2737</v>
      </c>
      <c r="B1881" t="s">
        <v>10050</v>
      </c>
    </row>
    <row r="1882" spans="1:2" x14ac:dyDescent="0.25">
      <c r="A1882" t="s">
        <v>2704</v>
      </c>
      <c r="B1882" t="s">
        <v>10278</v>
      </c>
    </row>
    <row r="1883" spans="1:2" x14ac:dyDescent="0.25">
      <c r="A1883" t="s">
        <v>3856</v>
      </c>
      <c r="B1883" t="s">
        <v>9752</v>
      </c>
    </row>
    <row r="1884" spans="1:2" x14ac:dyDescent="0.25">
      <c r="A1884" t="s">
        <v>3116</v>
      </c>
      <c r="B1884" t="s">
        <v>10586</v>
      </c>
    </row>
    <row r="1885" spans="1:2" x14ac:dyDescent="0.25">
      <c r="A1885" t="s">
        <v>4904</v>
      </c>
      <c r="B1885" t="s">
        <v>9667</v>
      </c>
    </row>
    <row r="1886" spans="1:2" x14ac:dyDescent="0.25">
      <c r="A1886" t="s">
        <v>4755</v>
      </c>
      <c r="B1886" t="s">
        <v>9774</v>
      </c>
    </row>
    <row r="1887" spans="1:2" x14ac:dyDescent="0.25">
      <c r="A1887" t="s">
        <v>2373</v>
      </c>
      <c r="B1887" t="s">
        <v>8472</v>
      </c>
    </row>
    <row r="1888" spans="1:2" x14ac:dyDescent="0.25">
      <c r="A1888" t="s">
        <v>3180</v>
      </c>
      <c r="B1888" t="s">
        <v>8126</v>
      </c>
    </row>
    <row r="1889" spans="1:2" x14ac:dyDescent="0.25">
      <c r="A1889" t="s">
        <v>2173</v>
      </c>
      <c r="B1889" t="s">
        <v>6959</v>
      </c>
    </row>
    <row r="1890" spans="1:2" x14ac:dyDescent="0.25">
      <c r="A1890" t="s">
        <v>2766</v>
      </c>
      <c r="B1890" t="s">
        <v>13336</v>
      </c>
    </row>
    <row r="1891" spans="1:2" x14ac:dyDescent="0.25">
      <c r="A1891" t="s">
        <v>2651</v>
      </c>
      <c r="B1891" t="s">
        <v>7908</v>
      </c>
    </row>
    <row r="1892" spans="1:2" x14ac:dyDescent="0.25">
      <c r="A1892" t="s">
        <v>3522</v>
      </c>
      <c r="B1892" t="s">
        <v>8600</v>
      </c>
    </row>
    <row r="1893" spans="1:2" x14ac:dyDescent="0.25">
      <c r="A1893" t="s">
        <v>3648</v>
      </c>
      <c r="B1893" t="s">
        <v>9499</v>
      </c>
    </row>
    <row r="1894" spans="1:2" x14ac:dyDescent="0.25">
      <c r="A1894" t="s">
        <v>3041</v>
      </c>
      <c r="B1894" t="s">
        <v>6772</v>
      </c>
    </row>
    <row r="1895" spans="1:2" x14ac:dyDescent="0.25">
      <c r="A1895" t="s">
        <v>4372</v>
      </c>
      <c r="B1895" t="s">
        <v>8967</v>
      </c>
    </row>
    <row r="1896" spans="1:2" x14ac:dyDescent="0.25">
      <c r="A1896" t="s">
        <v>3615</v>
      </c>
      <c r="B1896" t="s">
        <v>8553</v>
      </c>
    </row>
    <row r="1897" spans="1:2" x14ac:dyDescent="0.25">
      <c r="A1897" t="s">
        <v>4420</v>
      </c>
      <c r="B1897" t="s">
        <v>10318</v>
      </c>
    </row>
    <row r="1898" spans="1:2" x14ac:dyDescent="0.25">
      <c r="A1898" t="s">
        <v>4472</v>
      </c>
      <c r="B1898" t="s">
        <v>7886</v>
      </c>
    </row>
    <row r="1899" spans="1:2" x14ac:dyDescent="0.25">
      <c r="A1899" t="s">
        <v>2805</v>
      </c>
      <c r="B1899" t="s">
        <v>6802</v>
      </c>
    </row>
    <row r="1900" spans="1:2" x14ac:dyDescent="0.25">
      <c r="A1900" t="s">
        <v>3981</v>
      </c>
      <c r="B1900" t="s">
        <v>6252</v>
      </c>
    </row>
    <row r="1901" spans="1:2" x14ac:dyDescent="0.25">
      <c r="A1901" t="s">
        <v>12158</v>
      </c>
      <c r="B1901" t="s">
        <v>13338</v>
      </c>
    </row>
    <row r="1902" spans="1:2" x14ac:dyDescent="0.25">
      <c r="A1902" t="s">
        <v>5281</v>
      </c>
      <c r="B1902" t="s">
        <v>10658</v>
      </c>
    </row>
    <row r="1903" spans="1:2" x14ac:dyDescent="0.25">
      <c r="A1903" t="s">
        <v>2455</v>
      </c>
      <c r="B1903" t="s">
        <v>7254</v>
      </c>
    </row>
    <row r="1904" spans="1:2" x14ac:dyDescent="0.25">
      <c r="A1904" t="s">
        <v>1340</v>
      </c>
      <c r="B1904" t="s">
        <v>10159</v>
      </c>
    </row>
    <row r="1905" spans="1:2" x14ac:dyDescent="0.25">
      <c r="A1905" t="s">
        <v>4791</v>
      </c>
      <c r="B1905" t="s">
        <v>10138</v>
      </c>
    </row>
    <row r="1906" spans="1:2" x14ac:dyDescent="0.25">
      <c r="A1906" t="s">
        <v>4497</v>
      </c>
      <c r="B1906" t="s">
        <v>8214</v>
      </c>
    </row>
    <row r="1907" spans="1:2" x14ac:dyDescent="0.25">
      <c r="A1907" t="s">
        <v>4466</v>
      </c>
      <c r="B1907" t="s">
        <v>6120</v>
      </c>
    </row>
    <row r="1908" spans="1:2" x14ac:dyDescent="0.25">
      <c r="A1908" t="s">
        <v>5032</v>
      </c>
      <c r="B1908" t="s">
        <v>8354</v>
      </c>
    </row>
    <row r="1909" spans="1:2" x14ac:dyDescent="0.25">
      <c r="A1909" t="s">
        <v>3156</v>
      </c>
      <c r="B1909" t="s">
        <v>6207</v>
      </c>
    </row>
    <row r="1910" spans="1:2" x14ac:dyDescent="0.25">
      <c r="A1910" t="s">
        <v>3585</v>
      </c>
      <c r="B1910" t="s">
        <v>8187</v>
      </c>
    </row>
    <row r="1911" spans="1:2" x14ac:dyDescent="0.25">
      <c r="A1911" t="s">
        <v>4195</v>
      </c>
      <c r="B1911" t="s">
        <v>5958</v>
      </c>
    </row>
    <row r="1912" spans="1:2" x14ac:dyDescent="0.25">
      <c r="A1912" t="s">
        <v>3969</v>
      </c>
      <c r="B1912" t="s">
        <v>8014</v>
      </c>
    </row>
    <row r="1913" spans="1:2" x14ac:dyDescent="0.25">
      <c r="A1913" t="s">
        <v>3222</v>
      </c>
      <c r="B1913" t="s">
        <v>5982</v>
      </c>
    </row>
    <row r="1914" spans="1:2" x14ac:dyDescent="0.25">
      <c r="A1914" t="s">
        <v>4095</v>
      </c>
      <c r="B1914" t="s">
        <v>5966</v>
      </c>
    </row>
    <row r="1915" spans="1:2" x14ac:dyDescent="0.25">
      <c r="A1915" t="s">
        <v>3844</v>
      </c>
      <c r="B1915" t="s">
        <v>5975</v>
      </c>
    </row>
    <row r="1916" spans="1:2" x14ac:dyDescent="0.25">
      <c r="A1916" t="s">
        <v>3459</v>
      </c>
      <c r="B1916" t="s">
        <v>6394</v>
      </c>
    </row>
    <row r="1917" spans="1:2" x14ac:dyDescent="0.25">
      <c r="A1917" t="s">
        <v>4366</v>
      </c>
      <c r="B1917" t="s">
        <v>6522</v>
      </c>
    </row>
    <row r="1918" spans="1:2" x14ac:dyDescent="0.25">
      <c r="A1918" t="s">
        <v>4893</v>
      </c>
      <c r="B1918" t="s">
        <v>6827</v>
      </c>
    </row>
    <row r="1919" spans="1:2" x14ac:dyDescent="0.25">
      <c r="A1919" t="s">
        <v>2985</v>
      </c>
      <c r="B1919" t="s">
        <v>6124</v>
      </c>
    </row>
    <row r="1920" spans="1:2" x14ac:dyDescent="0.25">
      <c r="A1920" t="s">
        <v>3988</v>
      </c>
      <c r="B1920" t="s">
        <v>6009</v>
      </c>
    </row>
    <row r="1921" spans="1:2" x14ac:dyDescent="0.25">
      <c r="A1921" t="s">
        <v>4375</v>
      </c>
      <c r="B1921" t="s">
        <v>10300</v>
      </c>
    </row>
    <row r="1922" spans="1:2" x14ac:dyDescent="0.25">
      <c r="A1922" t="s">
        <v>4009</v>
      </c>
      <c r="B1922" t="s">
        <v>10171</v>
      </c>
    </row>
    <row r="1923" spans="1:2" x14ac:dyDescent="0.25">
      <c r="A1923" t="s">
        <v>2486</v>
      </c>
      <c r="B1923" t="s">
        <v>6731</v>
      </c>
    </row>
    <row r="1924" spans="1:2" x14ac:dyDescent="0.25">
      <c r="A1924" t="s">
        <v>4344</v>
      </c>
      <c r="B1924" t="s">
        <v>13339</v>
      </c>
    </row>
    <row r="1925" spans="1:2" x14ac:dyDescent="0.25">
      <c r="A1925" t="s">
        <v>2974</v>
      </c>
      <c r="B1925" t="s">
        <v>5991</v>
      </c>
    </row>
    <row r="1926" spans="1:2" x14ac:dyDescent="0.25">
      <c r="A1926" t="s">
        <v>2168</v>
      </c>
      <c r="B1926" t="s">
        <v>7120</v>
      </c>
    </row>
    <row r="1927" spans="1:2" x14ac:dyDescent="0.25">
      <c r="A1927" t="s">
        <v>418</v>
      </c>
      <c r="B1927" t="s">
        <v>8244</v>
      </c>
    </row>
    <row r="1928" spans="1:2" x14ac:dyDescent="0.25">
      <c r="A1928" t="s">
        <v>2202</v>
      </c>
      <c r="B1928" t="s">
        <v>6546</v>
      </c>
    </row>
    <row r="1929" spans="1:2" x14ac:dyDescent="0.25">
      <c r="A1929" t="s">
        <v>11830</v>
      </c>
      <c r="B1929" t="s">
        <v>13340</v>
      </c>
    </row>
    <row r="1930" spans="1:2" x14ac:dyDescent="0.25">
      <c r="A1930" t="s">
        <v>3004</v>
      </c>
      <c r="B1930" t="s">
        <v>9934</v>
      </c>
    </row>
    <row r="1931" spans="1:2" x14ac:dyDescent="0.25">
      <c r="A1931" t="s">
        <v>2473</v>
      </c>
      <c r="B1931" t="s">
        <v>9976</v>
      </c>
    </row>
    <row r="1932" spans="1:2" x14ac:dyDescent="0.25">
      <c r="A1932" t="s">
        <v>5358</v>
      </c>
      <c r="B1932" t="s">
        <v>6814</v>
      </c>
    </row>
    <row r="1933" spans="1:2" x14ac:dyDescent="0.25">
      <c r="A1933" t="s">
        <v>4035</v>
      </c>
      <c r="B1933" t="s">
        <v>9873</v>
      </c>
    </row>
    <row r="1934" spans="1:2" x14ac:dyDescent="0.25">
      <c r="A1934" t="s">
        <v>3477</v>
      </c>
      <c r="B1934" t="s">
        <v>7766</v>
      </c>
    </row>
    <row r="1935" spans="1:2" x14ac:dyDescent="0.25">
      <c r="A1935" t="s">
        <v>112</v>
      </c>
      <c r="B1935" t="s">
        <v>7317</v>
      </c>
    </row>
    <row r="1936" spans="1:2" x14ac:dyDescent="0.25">
      <c r="A1936" t="s">
        <v>381</v>
      </c>
      <c r="B1936" t="s">
        <v>10487</v>
      </c>
    </row>
    <row r="1937" spans="1:2" x14ac:dyDescent="0.25">
      <c r="A1937" t="s">
        <v>4653</v>
      </c>
      <c r="B1937" t="s">
        <v>7263</v>
      </c>
    </row>
    <row r="1938" spans="1:2" x14ac:dyDescent="0.25">
      <c r="A1938" t="s">
        <v>3571</v>
      </c>
      <c r="B1938" t="s">
        <v>6339</v>
      </c>
    </row>
    <row r="1939" spans="1:2" x14ac:dyDescent="0.25">
      <c r="A1939" t="s">
        <v>1792</v>
      </c>
      <c r="B1939" t="s">
        <v>6817</v>
      </c>
    </row>
    <row r="1940" spans="1:2" x14ac:dyDescent="0.25">
      <c r="A1940" t="s">
        <v>11811</v>
      </c>
      <c r="B1940" t="s">
        <v>13344</v>
      </c>
    </row>
    <row r="1941" spans="1:2" x14ac:dyDescent="0.25">
      <c r="A1941" t="s">
        <v>3003</v>
      </c>
      <c r="B1941" t="s">
        <v>7410</v>
      </c>
    </row>
    <row r="1942" spans="1:2" x14ac:dyDescent="0.25">
      <c r="A1942" t="s">
        <v>3404</v>
      </c>
      <c r="B1942" t="s">
        <v>7534</v>
      </c>
    </row>
    <row r="1943" spans="1:2" x14ac:dyDescent="0.25">
      <c r="A1943" t="s">
        <v>2073</v>
      </c>
      <c r="B1943" t="s">
        <v>8068</v>
      </c>
    </row>
    <row r="1944" spans="1:2" x14ac:dyDescent="0.25">
      <c r="A1944" t="s">
        <v>4686</v>
      </c>
      <c r="B1944" t="s">
        <v>8149</v>
      </c>
    </row>
    <row r="1945" spans="1:2" x14ac:dyDescent="0.25">
      <c r="A1945" t="s">
        <v>4331</v>
      </c>
      <c r="B1945" t="s">
        <v>6274</v>
      </c>
    </row>
    <row r="1946" spans="1:2" x14ac:dyDescent="0.25">
      <c r="A1946" t="s">
        <v>12076</v>
      </c>
      <c r="B1946" t="s">
        <v>9391</v>
      </c>
    </row>
    <row r="1947" spans="1:2" x14ac:dyDescent="0.25">
      <c r="A1947" t="s">
        <v>1962</v>
      </c>
      <c r="B1947" t="s">
        <v>10521</v>
      </c>
    </row>
    <row r="1948" spans="1:2" x14ac:dyDescent="0.25">
      <c r="A1948" t="s">
        <v>4027</v>
      </c>
      <c r="B1948" t="s">
        <v>6552</v>
      </c>
    </row>
    <row r="1949" spans="1:2" x14ac:dyDescent="0.25">
      <c r="A1949" t="s">
        <v>3006</v>
      </c>
      <c r="B1949" t="s">
        <v>13346</v>
      </c>
    </row>
    <row r="1950" spans="1:2" x14ac:dyDescent="0.25">
      <c r="A1950" t="s">
        <v>3163</v>
      </c>
      <c r="B1950" t="s">
        <v>8890</v>
      </c>
    </row>
    <row r="1951" spans="1:2" x14ac:dyDescent="0.25">
      <c r="A1951" t="s">
        <v>4193</v>
      </c>
      <c r="B1951" t="s">
        <v>6946</v>
      </c>
    </row>
    <row r="1952" spans="1:2" x14ac:dyDescent="0.25">
      <c r="A1952" t="s">
        <v>3757</v>
      </c>
      <c r="B1952" t="s">
        <v>13349</v>
      </c>
    </row>
    <row r="1953" spans="1:2" x14ac:dyDescent="0.25">
      <c r="A1953" t="s">
        <v>4013</v>
      </c>
      <c r="B1953" t="s">
        <v>13350</v>
      </c>
    </row>
    <row r="1954" spans="1:2" x14ac:dyDescent="0.25">
      <c r="A1954" t="s">
        <v>3973</v>
      </c>
      <c r="B1954" t="s">
        <v>13351</v>
      </c>
    </row>
    <row r="1955" spans="1:2" x14ac:dyDescent="0.25">
      <c r="A1955" t="s">
        <v>4591</v>
      </c>
      <c r="B1955" t="s">
        <v>6142</v>
      </c>
    </row>
    <row r="1956" spans="1:2" x14ac:dyDescent="0.25">
      <c r="A1956" t="s">
        <v>316</v>
      </c>
      <c r="B1956" t="s">
        <v>6411</v>
      </c>
    </row>
    <row r="1957" spans="1:2" x14ac:dyDescent="0.25">
      <c r="A1957" t="s">
        <v>4194</v>
      </c>
      <c r="B1957" t="s">
        <v>5961</v>
      </c>
    </row>
    <row r="1958" spans="1:2" x14ac:dyDescent="0.25">
      <c r="A1958" t="s">
        <v>3100</v>
      </c>
      <c r="B1958" t="s">
        <v>6672</v>
      </c>
    </row>
    <row r="1959" spans="1:2" x14ac:dyDescent="0.25">
      <c r="A1959" t="s">
        <v>1420</v>
      </c>
      <c r="B1959" t="s">
        <v>7957</v>
      </c>
    </row>
    <row r="1960" spans="1:2" x14ac:dyDescent="0.25">
      <c r="A1960" t="s">
        <v>2134</v>
      </c>
      <c r="B1960" t="s">
        <v>7344</v>
      </c>
    </row>
    <row r="1961" spans="1:2" x14ac:dyDescent="0.25">
      <c r="A1961" t="s">
        <v>2997</v>
      </c>
      <c r="B1961" t="s">
        <v>8000</v>
      </c>
    </row>
    <row r="1962" spans="1:2" x14ac:dyDescent="0.25">
      <c r="A1962" t="s">
        <v>2828</v>
      </c>
      <c r="B1962" t="s">
        <v>13353</v>
      </c>
    </row>
    <row r="1963" spans="1:2" x14ac:dyDescent="0.25">
      <c r="A1963" t="s">
        <v>4695</v>
      </c>
      <c r="B1963" t="s">
        <v>10010</v>
      </c>
    </row>
    <row r="1964" spans="1:2" x14ac:dyDescent="0.25">
      <c r="A1964" t="s">
        <v>3713</v>
      </c>
      <c r="B1964" t="s">
        <v>8465</v>
      </c>
    </row>
    <row r="1965" spans="1:2" x14ac:dyDescent="0.25">
      <c r="A1965" t="s">
        <v>2122</v>
      </c>
      <c r="B1965" t="s">
        <v>7301</v>
      </c>
    </row>
    <row r="1966" spans="1:2" x14ac:dyDescent="0.25">
      <c r="A1966" t="s">
        <v>2128</v>
      </c>
      <c r="B1966" t="s">
        <v>7167</v>
      </c>
    </row>
    <row r="1967" spans="1:2" x14ac:dyDescent="0.25">
      <c r="A1967" t="s">
        <v>11783</v>
      </c>
      <c r="B1967" t="s">
        <v>13354</v>
      </c>
    </row>
    <row r="1968" spans="1:2" x14ac:dyDescent="0.25">
      <c r="A1968" t="s">
        <v>1682</v>
      </c>
      <c r="B1968" t="s">
        <v>10392</v>
      </c>
    </row>
    <row r="1969" spans="1:2" x14ac:dyDescent="0.25">
      <c r="A1969" t="s">
        <v>1818</v>
      </c>
      <c r="B1969" t="s">
        <v>10796</v>
      </c>
    </row>
    <row r="1970" spans="1:2" x14ac:dyDescent="0.25">
      <c r="A1970" t="s">
        <v>1755</v>
      </c>
      <c r="B1970" t="s">
        <v>7460</v>
      </c>
    </row>
    <row r="1971" spans="1:2" x14ac:dyDescent="0.25">
      <c r="A1971" t="s">
        <v>11741</v>
      </c>
      <c r="B1971" t="s">
        <v>13356</v>
      </c>
    </row>
    <row r="1972" spans="1:2" x14ac:dyDescent="0.25">
      <c r="A1972" t="s">
        <v>5806</v>
      </c>
      <c r="B1972" t="s">
        <v>6678</v>
      </c>
    </row>
    <row r="1973" spans="1:2" x14ac:dyDescent="0.25">
      <c r="A1973" t="s">
        <v>3385</v>
      </c>
      <c r="B1973" t="s">
        <v>9611</v>
      </c>
    </row>
    <row r="1974" spans="1:2" x14ac:dyDescent="0.25">
      <c r="A1974" t="s">
        <v>11869</v>
      </c>
      <c r="B1974" t="s">
        <v>13357</v>
      </c>
    </row>
    <row r="1975" spans="1:2" x14ac:dyDescent="0.25">
      <c r="A1975" t="s">
        <v>12130</v>
      </c>
      <c r="B1975" t="s">
        <v>13358</v>
      </c>
    </row>
    <row r="1976" spans="1:2" x14ac:dyDescent="0.25">
      <c r="A1976" t="s">
        <v>2510</v>
      </c>
      <c r="B1976" t="s">
        <v>9987</v>
      </c>
    </row>
    <row r="1977" spans="1:2" x14ac:dyDescent="0.25">
      <c r="A1977" t="s">
        <v>11897</v>
      </c>
      <c r="B1977" t="s">
        <v>13359</v>
      </c>
    </row>
    <row r="1978" spans="1:2" x14ac:dyDescent="0.25">
      <c r="A1978" t="s">
        <v>12021</v>
      </c>
      <c r="B1978" t="s">
        <v>13360</v>
      </c>
    </row>
    <row r="1979" spans="1:2" x14ac:dyDescent="0.25">
      <c r="A1979" t="s">
        <v>2361</v>
      </c>
      <c r="B1979" t="s">
        <v>6304</v>
      </c>
    </row>
    <row r="1980" spans="1:2" x14ac:dyDescent="0.25">
      <c r="A1980" t="s">
        <v>2307</v>
      </c>
      <c r="B1980" t="s">
        <v>9022</v>
      </c>
    </row>
    <row r="1981" spans="1:2" x14ac:dyDescent="0.25">
      <c r="A1981" t="s">
        <v>2743</v>
      </c>
      <c r="B1981" t="s">
        <v>13361</v>
      </c>
    </row>
    <row r="1982" spans="1:2" x14ac:dyDescent="0.25">
      <c r="A1982" t="s">
        <v>2837</v>
      </c>
      <c r="B1982" t="s">
        <v>8918</v>
      </c>
    </row>
    <row r="1983" spans="1:2" x14ac:dyDescent="0.25">
      <c r="A1983" t="s">
        <v>2972</v>
      </c>
      <c r="B1983" t="s">
        <v>7256</v>
      </c>
    </row>
    <row r="1984" spans="1:2" x14ac:dyDescent="0.25">
      <c r="A1984" t="s">
        <v>1690</v>
      </c>
      <c r="B1984" t="s">
        <v>7190</v>
      </c>
    </row>
    <row r="1985" spans="1:2" x14ac:dyDescent="0.25">
      <c r="A1985" t="s">
        <v>1908</v>
      </c>
      <c r="B1985" t="s">
        <v>7017</v>
      </c>
    </row>
    <row r="1986" spans="1:2" x14ac:dyDescent="0.25">
      <c r="A1986" t="s">
        <v>285</v>
      </c>
      <c r="B1986" t="s">
        <v>11058</v>
      </c>
    </row>
    <row r="1987" spans="1:2" x14ac:dyDescent="0.25">
      <c r="A1987" t="s">
        <v>3317</v>
      </c>
      <c r="B1987" t="s">
        <v>7164</v>
      </c>
    </row>
    <row r="1988" spans="1:2" x14ac:dyDescent="0.25">
      <c r="A1988" t="s">
        <v>1400</v>
      </c>
      <c r="B1988" t="s">
        <v>8408</v>
      </c>
    </row>
    <row r="1989" spans="1:2" x14ac:dyDescent="0.25">
      <c r="A1989" t="s">
        <v>3397</v>
      </c>
      <c r="B1989" t="s">
        <v>7720</v>
      </c>
    </row>
    <row r="1990" spans="1:2" x14ac:dyDescent="0.25">
      <c r="A1990" t="s">
        <v>4257</v>
      </c>
      <c r="B1990" t="s">
        <v>6671</v>
      </c>
    </row>
    <row r="1991" spans="1:2" x14ac:dyDescent="0.25">
      <c r="A1991" t="s">
        <v>1375</v>
      </c>
      <c r="B1991" t="s">
        <v>9374</v>
      </c>
    </row>
    <row r="1992" spans="1:2" x14ac:dyDescent="0.25">
      <c r="A1992" t="s">
        <v>4110</v>
      </c>
      <c r="B1992" t="s">
        <v>6604</v>
      </c>
    </row>
    <row r="1993" spans="1:2" x14ac:dyDescent="0.25">
      <c r="A1993" t="s">
        <v>5460</v>
      </c>
      <c r="B1993" t="s">
        <v>8797</v>
      </c>
    </row>
    <row r="1994" spans="1:2" x14ac:dyDescent="0.25">
      <c r="A1994" t="s">
        <v>3269</v>
      </c>
      <c r="B1994" t="s">
        <v>6049</v>
      </c>
    </row>
    <row r="1995" spans="1:2" x14ac:dyDescent="0.25">
      <c r="A1995" t="s">
        <v>4968</v>
      </c>
      <c r="B1995" t="s">
        <v>7462</v>
      </c>
    </row>
    <row r="1996" spans="1:2" x14ac:dyDescent="0.25">
      <c r="A1996" t="s">
        <v>4134</v>
      </c>
      <c r="B1996" t="s">
        <v>9458</v>
      </c>
    </row>
    <row r="1997" spans="1:2" x14ac:dyDescent="0.25">
      <c r="A1997" t="s">
        <v>3598</v>
      </c>
      <c r="B1997" t="s">
        <v>8363</v>
      </c>
    </row>
    <row r="1998" spans="1:2" x14ac:dyDescent="0.25">
      <c r="A1998" t="s">
        <v>3420</v>
      </c>
      <c r="B1998" t="s">
        <v>10659</v>
      </c>
    </row>
    <row r="1999" spans="1:2" x14ac:dyDescent="0.25">
      <c r="A1999" t="s">
        <v>12243</v>
      </c>
      <c r="B1999" t="s">
        <v>13364</v>
      </c>
    </row>
    <row r="2000" spans="1:2" x14ac:dyDescent="0.25">
      <c r="A2000" t="s">
        <v>5111</v>
      </c>
      <c r="B2000" t="s">
        <v>8862</v>
      </c>
    </row>
    <row r="2001" spans="1:2" x14ac:dyDescent="0.25">
      <c r="A2001" t="s">
        <v>3439</v>
      </c>
      <c r="B2001" t="s">
        <v>8437</v>
      </c>
    </row>
    <row r="2002" spans="1:2" x14ac:dyDescent="0.25">
      <c r="A2002" t="s">
        <v>12085</v>
      </c>
      <c r="B2002" t="s">
        <v>13366</v>
      </c>
    </row>
    <row r="2003" spans="1:2" x14ac:dyDescent="0.25">
      <c r="A2003" t="s">
        <v>109</v>
      </c>
      <c r="B2003" t="s">
        <v>7235</v>
      </c>
    </row>
    <row r="2004" spans="1:2" x14ac:dyDescent="0.25">
      <c r="A2004" t="s">
        <v>517</v>
      </c>
      <c r="B2004" t="s">
        <v>8566</v>
      </c>
    </row>
    <row r="2005" spans="1:2" x14ac:dyDescent="0.25">
      <c r="A2005" t="s">
        <v>2858</v>
      </c>
      <c r="B2005" t="s">
        <v>7194</v>
      </c>
    </row>
    <row r="2006" spans="1:2" x14ac:dyDescent="0.25">
      <c r="A2006" t="s">
        <v>11546</v>
      </c>
      <c r="B2006" t="s">
        <v>13368</v>
      </c>
    </row>
    <row r="2007" spans="1:2" x14ac:dyDescent="0.25">
      <c r="A2007" t="s">
        <v>5506</v>
      </c>
      <c r="B2007" t="s">
        <v>7332</v>
      </c>
    </row>
    <row r="2008" spans="1:2" x14ac:dyDescent="0.25">
      <c r="A2008" t="s">
        <v>3354</v>
      </c>
      <c r="B2008" t="s">
        <v>9157</v>
      </c>
    </row>
    <row r="2009" spans="1:2" x14ac:dyDescent="0.25">
      <c r="A2009" t="s">
        <v>958</v>
      </c>
      <c r="B2009" t="s">
        <v>10294</v>
      </c>
    </row>
    <row r="2010" spans="1:2" x14ac:dyDescent="0.25">
      <c r="A2010" t="s">
        <v>2154</v>
      </c>
      <c r="B2010" t="s">
        <v>9189</v>
      </c>
    </row>
    <row r="2011" spans="1:2" x14ac:dyDescent="0.25">
      <c r="A2011" t="s">
        <v>5269</v>
      </c>
      <c r="B2011" t="s">
        <v>8616</v>
      </c>
    </row>
    <row r="2012" spans="1:2" x14ac:dyDescent="0.25">
      <c r="A2012" t="s">
        <v>11839</v>
      </c>
      <c r="B2012" t="s">
        <v>13370</v>
      </c>
    </row>
    <row r="2013" spans="1:2" x14ac:dyDescent="0.25">
      <c r="A2013" t="s">
        <v>2052</v>
      </c>
      <c r="B2013" t="s">
        <v>7412</v>
      </c>
    </row>
    <row r="2014" spans="1:2" x14ac:dyDescent="0.25">
      <c r="A2014" t="s">
        <v>4361</v>
      </c>
      <c r="B2014" t="s">
        <v>9645</v>
      </c>
    </row>
    <row r="2015" spans="1:2" x14ac:dyDescent="0.25">
      <c r="A2015" t="s">
        <v>2870</v>
      </c>
      <c r="B2015" t="s">
        <v>13372</v>
      </c>
    </row>
    <row r="2016" spans="1:2" x14ac:dyDescent="0.25">
      <c r="A2016" t="s">
        <v>1872</v>
      </c>
      <c r="B2016" t="s">
        <v>6472</v>
      </c>
    </row>
    <row r="2017" spans="1:2" x14ac:dyDescent="0.25">
      <c r="A2017" t="s">
        <v>4448</v>
      </c>
      <c r="B2017" t="s">
        <v>7437</v>
      </c>
    </row>
    <row r="2018" spans="1:2" x14ac:dyDescent="0.25">
      <c r="A2018" t="s">
        <v>3047</v>
      </c>
      <c r="B2018" t="s">
        <v>10152</v>
      </c>
    </row>
    <row r="2019" spans="1:2" x14ac:dyDescent="0.25">
      <c r="A2019" t="s">
        <v>4637</v>
      </c>
      <c r="B2019" t="s">
        <v>7979</v>
      </c>
    </row>
    <row r="2020" spans="1:2" x14ac:dyDescent="0.25">
      <c r="A2020" t="s">
        <v>4906</v>
      </c>
      <c r="B2020" t="s">
        <v>10858</v>
      </c>
    </row>
    <row r="2021" spans="1:2" x14ac:dyDescent="0.25">
      <c r="A2021" t="s">
        <v>2442</v>
      </c>
      <c r="B2021" t="s">
        <v>7576</v>
      </c>
    </row>
    <row r="2022" spans="1:2" x14ac:dyDescent="0.25">
      <c r="A2022" t="s">
        <v>4557</v>
      </c>
      <c r="B2022" t="s">
        <v>7795</v>
      </c>
    </row>
    <row r="2023" spans="1:2" x14ac:dyDescent="0.25">
      <c r="A2023" t="s">
        <v>3149</v>
      </c>
      <c r="B2023" t="s">
        <v>9419</v>
      </c>
    </row>
    <row r="2024" spans="1:2" x14ac:dyDescent="0.25">
      <c r="A2024" t="s">
        <v>2451</v>
      </c>
      <c r="B2024" t="s">
        <v>7522</v>
      </c>
    </row>
    <row r="2025" spans="1:2" x14ac:dyDescent="0.25">
      <c r="A2025" t="s">
        <v>5197</v>
      </c>
      <c r="B2025" t="s">
        <v>9827</v>
      </c>
    </row>
    <row r="2026" spans="1:2" x14ac:dyDescent="0.25">
      <c r="A2026" t="s">
        <v>4240</v>
      </c>
      <c r="B2026" t="s">
        <v>9886</v>
      </c>
    </row>
    <row r="2027" spans="1:2" x14ac:dyDescent="0.25">
      <c r="A2027" t="s">
        <v>11649</v>
      </c>
      <c r="B2027" t="s">
        <v>13376</v>
      </c>
    </row>
    <row r="2028" spans="1:2" x14ac:dyDescent="0.25">
      <c r="A2028" t="s">
        <v>2773</v>
      </c>
      <c r="B2028" t="s">
        <v>8011</v>
      </c>
    </row>
    <row r="2029" spans="1:2" x14ac:dyDescent="0.25">
      <c r="A2029" t="s">
        <v>4538</v>
      </c>
      <c r="B2029" t="s">
        <v>6877</v>
      </c>
    </row>
    <row r="2030" spans="1:2" x14ac:dyDescent="0.25">
      <c r="A2030" t="s">
        <v>4185</v>
      </c>
      <c r="B2030" t="s">
        <v>8263</v>
      </c>
    </row>
    <row r="2031" spans="1:2" x14ac:dyDescent="0.25">
      <c r="A2031" t="s">
        <v>3792</v>
      </c>
      <c r="B2031" t="s">
        <v>13378</v>
      </c>
    </row>
    <row r="2032" spans="1:2" x14ac:dyDescent="0.25">
      <c r="A2032" t="s">
        <v>2278</v>
      </c>
      <c r="B2032" t="s">
        <v>13379</v>
      </c>
    </row>
    <row r="2033" spans="1:2" x14ac:dyDescent="0.25">
      <c r="A2033" t="s">
        <v>3974</v>
      </c>
      <c r="B2033" t="s">
        <v>6474</v>
      </c>
    </row>
    <row r="2034" spans="1:2" x14ac:dyDescent="0.25">
      <c r="A2034" t="s">
        <v>5004</v>
      </c>
      <c r="B2034" t="s">
        <v>8207</v>
      </c>
    </row>
    <row r="2035" spans="1:2" x14ac:dyDescent="0.25">
      <c r="A2035" t="s">
        <v>5462</v>
      </c>
      <c r="B2035" t="s">
        <v>7156</v>
      </c>
    </row>
    <row r="2036" spans="1:2" x14ac:dyDescent="0.25">
      <c r="A2036" t="s">
        <v>11607</v>
      </c>
      <c r="B2036" t="s">
        <v>13380</v>
      </c>
    </row>
    <row r="2037" spans="1:2" x14ac:dyDescent="0.25">
      <c r="A2037" t="s">
        <v>1447</v>
      </c>
      <c r="B2037" t="s">
        <v>6380</v>
      </c>
    </row>
    <row r="2038" spans="1:2" x14ac:dyDescent="0.25">
      <c r="A2038" t="s">
        <v>3096</v>
      </c>
      <c r="B2038" t="s">
        <v>6617</v>
      </c>
    </row>
    <row r="2039" spans="1:2" x14ac:dyDescent="0.25">
      <c r="A2039" t="s">
        <v>1327</v>
      </c>
      <c r="B2039" t="s">
        <v>8886</v>
      </c>
    </row>
    <row r="2040" spans="1:2" x14ac:dyDescent="0.25">
      <c r="A2040" t="s">
        <v>5033</v>
      </c>
      <c r="B2040" t="s">
        <v>8904</v>
      </c>
    </row>
    <row r="2041" spans="1:2" x14ac:dyDescent="0.25">
      <c r="A2041" t="s">
        <v>3010</v>
      </c>
      <c r="B2041" t="s">
        <v>8105</v>
      </c>
    </row>
    <row r="2042" spans="1:2" x14ac:dyDescent="0.25">
      <c r="A2042" t="s">
        <v>4632</v>
      </c>
      <c r="B2042" t="s">
        <v>8510</v>
      </c>
    </row>
    <row r="2043" spans="1:2" x14ac:dyDescent="0.25">
      <c r="A2043" t="s">
        <v>5784</v>
      </c>
      <c r="B2043" t="s">
        <v>10241</v>
      </c>
    </row>
    <row r="2044" spans="1:2" x14ac:dyDescent="0.25">
      <c r="A2044" t="s">
        <v>3438</v>
      </c>
      <c r="B2044" t="s">
        <v>8567</v>
      </c>
    </row>
    <row r="2045" spans="1:2" x14ac:dyDescent="0.25">
      <c r="A2045" t="s">
        <v>2203</v>
      </c>
      <c r="B2045" t="s">
        <v>6536</v>
      </c>
    </row>
    <row r="2046" spans="1:2" x14ac:dyDescent="0.25">
      <c r="A2046" t="s">
        <v>3884</v>
      </c>
      <c r="B2046" t="s">
        <v>8683</v>
      </c>
    </row>
    <row r="2047" spans="1:2" x14ac:dyDescent="0.25">
      <c r="A2047" t="s">
        <v>12040</v>
      </c>
      <c r="B2047" t="s">
        <v>8489</v>
      </c>
    </row>
    <row r="2048" spans="1:2" x14ac:dyDescent="0.25">
      <c r="A2048" t="s">
        <v>4739</v>
      </c>
      <c r="B2048" t="s">
        <v>8560</v>
      </c>
    </row>
    <row r="2049" spans="1:2" x14ac:dyDescent="0.25">
      <c r="A2049" t="s">
        <v>4765</v>
      </c>
      <c r="B2049" t="s">
        <v>6183</v>
      </c>
    </row>
    <row r="2050" spans="1:2" x14ac:dyDescent="0.25">
      <c r="A2050" t="s">
        <v>11628</v>
      </c>
      <c r="B2050" t="s">
        <v>13381</v>
      </c>
    </row>
    <row r="2051" spans="1:2" x14ac:dyDescent="0.25">
      <c r="A2051" t="s">
        <v>3977</v>
      </c>
      <c r="B2051" t="s">
        <v>7030</v>
      </c>
    </row>
    <row r="2052" spans="1:2" x14ac:dyDescent="0.25">
      <c r="A2052" t="s">
        <v>2059</v>
      </c>
      <c r="B2052" t="s">
        <v>9692</v>
      </c>
    </row>
    <row r="2053" spans="1:2" x14ac:dyDescent="0.25">
      <c r="A2053" t="s">
        <v>4099</v>
      </c>
      <c r="B2053" t="s">
        <v>8783</v>
      </c>
    </row>
    <row r="2054" spans="1:2" x14ac:dyDescent="0.25">
      <c r="A2054" t="s">
        <v>5254</v>
      </c>
      <c r="B2054" t="s">
        <v>8756</v>
      </c>
    </row>
    <row r="2055" spans="1:2" x14ac:dyDescent="0.25">
      <c r="A2055" t="s">
        <v>3144</v>
      </c>
      <c r="B2055" t="s">
        <v>6767</v>
      </c>
    </row>
    <row r="2056" spans="1:2" x14ac:dyDescent="0.25">
      <c r="A2056" t="s">
        <v>1899</v>
      </c>
      <c r="B2056" t="s">
        <v>13383</v>
      </c>
    </row>
    <row r="2057" spans="1:2" x14ac:dyDescent="0.25">
      <c r="A2057" t="s">
        <v>11491</v>
      </c>
      <c r="B2057" t="s">
        <v>13384</v>
      </c>
    </row>
    <row r="2058" spans="1:2" x14ac:dyDescent="0.25">
      <c r="A2058" t="s">
        <v>4258</v>
      </c>
      <c r="B2058" t="s">
        <v>9520</v>
      </c>
    </row>
    <row r="2059" spans="1:2" x14ac:dyDescent="0.25">
      <c r="A2059" t="s">
        <v>3514</v>
      </c>
      <c r="B2059" t="s">
        <v>8255</v>
      </c>
    </row>
    <row r="2060" spans="1:2" x14ac:dyDescent="0.25">
      <c r="A2060" t="s">
        <v>426</v>
      </c>
      <c r="B2060" t="s">
        <v>10412</v>
      </c>
    </row>
    <row r="2061" spans="1:2" x14ac:dyDescent="0.25">
      <c r="A2061" t="s">
        <v>11581</v>
      </c>
      <c r="B2061" t="s">
        <v>13386</v>
      </c>
    </row>
    <row r="2062" spans="1:2" x14ac:dyDescent="0.25">
      <c r="A2062" t="s">
        <v>4102</v>
      </c>
      <c r="B2062" t="s">
        <v>7570</v>
      </c>
    </row>
    <row r="2063" spans="1:2" x14ac:dyDescent="0.25">
      <c r="A2063" t="s">
        <v>4362</v>
      </c>
      <c r="B2063" t="s">
        <v>10781</v>
      </c>
    </row>
    <row r="2064" spans="1:2" x14ac:dyDescent="0.25">
      <c r="A2064" t="s">
        <v>2626</v>
      </c>
      <c r="B2064" t="s">
        <v>6414</v>
      </c>
    </row>
    <row r="2065" spans="1:2" x14ac:dyDescent="0.25">
      <c r="A2065" t="s">
        <v>3369</v>
      </c>
      <c r="B2065" t="s">
        <v>7318</v>
      </c>
    </row>
    <row r="2066" spans="1:2" x14ac:dyDescent="0.25">
      <c r="A2066" t="s">
        <v>903</v>
      </c>
      <c r="B2066" t="s">
        <v>13389</v>
      </c>
    </row>
    <row r="2067" spans="1:2" x14ac:dyDescent="0.25">
      <c r="A2067" t="s">
        <v>5690</v>
      </c>
      <c r="B2067" t="s">
        <v>7664</v>
      </c>
    </row>
    <row r="2068" spans="1:2" x14ac:dyDescent="0.25">
      <c r="A2068" t="s">
        <v>5236</v>
      </c>
      <c r="B2068" t="s">
        <v>9629</v>
      </c>
    </row>
    <row r="2069" spans="1:2" x14ac:dyDescent="0.25">
      <c r="A2069" t="s">
        <v>3956</v>
      </c>
      <c r="B2069" t="s">
        <v>10000</v>
      </c>
    </row>
    <row r="2070" spans="1:2" x14ac:dyDescent="0.25">
      <c r="A2070" t="s">
        <v>1531</v>
      </c>
      <c r="B2070" t="s">
        <v>9907</v>
      </c>
    </row>
    <row r="2071" spans="1:2" x14ac:dyDescent="0.25">
      <c r="A2071" t="s">
        <v>2650</v>
      </c>
      <c r="B2071" t="s">
        <v>7288</v>
      </c>
    </row>
    <row r="2072" spans="1:2" x14ac:dyDescent="0.25">
      <c r="A2072" t="s">
        <v>4352</v>
      </c>
      <c r="B2072" t="s">
        <v>6504</v>
      </c>
    </row>
    <row r="2073" spans="1:2" x14ac:dyDescent="0.25">
      <c r="A2073" t="s">
        <v>3241</v>
      </c>
      <c r="B2073" t="s">
        <v>13392</v>
      </c>
    </row>
    <row r="2074" spans="1:2" x14ac:dyDescent="0.25">
      <c r="A2074" t="s">
        <v>5692</v>
      </c>
      <c r="B2074" t="s">
        <v>7244</v>
      </c>
    </row>
    <row r="2075" spans="1:2" x14ac:dyDescent="0.25">
      <c r="A2075" t="s">
        <v>3119</v>
      </c>
      <c r="B2075" t="s">
        <v>8796</v>
      </c>
    </row>
    <row r="2076" spans="1:2" x14ac:dyDescent="0.25">
      <c r="A2076" t="s">
        <v>4606</v>
      </c>
      <c r="B2076" t="s">
        <v>7753</v>
      </c>
    </row>
    <row r="2077" spans="1:2" x14ac:dyDescent="0.25">
      <c r="A2077" t="s">
        <v>2169</v>
      </c>
      <c r="B2077" t="s">
        <v>6844</v>
      </c>
    </row>
    <row r="2078" spans="1:2" x14ac:dyDescent="0.25">
      <c r="A2078" t="s">
        <v>1536</v>
      </c>
      <c r="B2078" t="s">
        <v>6486</v>
      </c>
    </row>
    <row r="2079" spans="1:2" x14ac:dyDescent="0.25">
      <c r="A2079" t="s">
        <v>2196</v>
      </c>
      <c r="B2079" t="s">
        <v>9526</v>
      </c>
    </row>
    <row r="2080" spans="1:2" x14ac:dyDescent="0.25">
      <c r="A2080" t="s">
        <v>11804</v>
      </c>
      <c r="B2080" t="s">
        <v>13394</v>
      </c>
    </row>
    <row r="2081" spans="1:2" x14ac:dyDescent="0.25">
      <c r="A2081" t="s">
        <v>1456</v>
      </c>
      <c r="B2081" t="s">
        <v>10953</v>
      </c>
    </row>
    <row r="2082" spans="1:2" x14ac:dyDescent="0.25">
      <c r="A2082" t="s">
        <v>3569</v>
      </c>
      <c r="B2082" t="s">
        <v>7950</v>
      </c>
    </row>
    <row r="2083" spans="1:2" x14ac:dyDescent="0.25">
      <c r="A2083" t="s">
        <v>4649</v>
      </c>
      <c r="B2083" t="s">
        <v>6387</v>
      </c>
    </row>
    <row r="2084" spans="1:2" x14ac:dyDescent="0.25">
      <c r="A2084" t="s">
        <v>2181</v>
      </c>
      <c r="B2084" t="s">
        <v>7736</v>
      </c>
    </row>
    <row r="2085" spans="1:2" x14ac:dyDescent="0.25">
      <c r="A2085" t="s">
        <v>3123</v>
      </c>
      <c r="B2085" t="s">
        <v>9103</v>
      </c>
    </row>
    <row r="2086" spans="1:2" x14ac:dyDescent="0.25">
      <c r="A2086" t="s">
        <v>3363</v>
      </c>
      <c r="B2086" t="s">
        <v>9006</v>
      </c>
    </row>
    <row r="2087" spans="1:2" x14ac:dyDescent="0.25">
      <c r="A2087" t="s">
        <v>5928</v>
      </c>
      <c r="B2087" t="s">
        <v>9790</v>
      </c>
    </row>
    <row r="2088" spans="1:2" x14ac:dyDescent="0.25">
      <c r="A2088" t="s">
        <v>11758</v>
      </c>
      <c r="B2088" t="s">
        <v>13397</v>
      </c>
    </row>
    <row r="2089" spans="1:2" x14ac:dyDescent="0.25">
      <c r="A2089" t="s">
        <v>5881</v>
      </c>
      <c r="B2089" t="s">
        <v>6415</v>
      </c>
    </row>
    <row r="2090" spans="1:2" x14ac:dyDescent="0.25">
      <c r="A2090" t="s">
        <v>1521</v>
      </c>
      <c r="B2090" t="s">
        <v>10536</v>
      </c>
    </row>
    <row r="2091" spans="1:2" x14ac:dyDescent="0.25">
      <c r="A2091" t="s">
        <v>11615</v>
      </c>
      <c r="B2091" t="s">
        <v>13400</v>
      </c>
    </row>
    <row r="2092" spans="1:2" x14ac:dyDescent="0.25">
      <c r="A2092" t="s">
        <v>3243</v>
      </c>
      <c r="B2092" t="s">
        <v>9320</v>
      </c>
    </row>
    <row r="2093" spans="1:2" x14ac:dyDescent="0.25">
      <c r="A2093" t="s">
        <v>1980</v>
      </c>
      <c r="B2093" t="s">
        <v>6883</v>
      </c>
    </row>
    <row r="2094" spans="1:2" x14ac:dyDescent="0.25">
      <c r="A2094" t="s">
        <v>3475</v>
      </c>
      <c r="B2094" t="s">
        <v>7600</v>
      </c>
    </row>
    <row r="2095" spans="1:2" x14ac:dyDescent="0.25">
      <c r="A2095" t="s">
        <v>4049</v>
      </c>
      <c r="B2095" t="s">
        <v>13402</v>
      </c>
    </row>
    <row r="2096" spans="1:2" x14ac:dyDescent="0.25">
      <c r="A2096" t="s">
        <v>5227</v>
      </c>
      <c r="B2096" t="s">
        <v>10622</v>
      </c>
    </row>
    <row r="2097" spans="1:2" x14ac:dyDescent="0.25">
      <c r="A2097" t="s">
        <v>2466</v>
      </c>
      <c r="B2097" t="s">
        <v>9742</v>
      </c>
    </row>
    <row r="2098" spans="1:2" x14ac:dyDescent="0.25">
      <c r="A2098" t="s">
        <v>4761</v>
      </c>
      <c r="B2098" t="s">
        <v>6666</v>
      </c>
    </row>
    <row r="2099" spans="1:2" x14ac:dyDescent="0.25">
      <c r="A2099" t="s">
        <v>12120</v>
      </c>
      <c r="B2099" t="s">
        <v>13403</v>
      </c>
    </row>
    <row r="2100" spans="1:2" x14ac:dyDescent="0.25">
      <c r="A2100" t="s">
        <v>4091</v>
      </c>
      <c r="B2100" t="s">
        <v>8987</v>
      </c>
    </row>
    <row r="2101" spans="1:2" x14ac:dyDescent="0.25">
      <c r="A2101" t="s">
        <v>3467</v>
      </c>
      <c r="B2101" t="s">
        <v>7096</v>
      </c>
    </row>
    <row r="2102" spans="1:2" x14ac:dyDescent="0.25">
      <c r="A2102" t="s">
        <v>1593</v>
      </c>
      <c r="B2102" t="s">
        <v>9528</v>
      </c>
    </row>
    <row r="2103" spans="1:2" x14ac:dyDescent="0.25">
      <c r="A2103" t="s">
        <v>4662</v>
      </c>
      <c r="B2103" t="s">
        <v>6516</v>
      </c>
    </row>
    <row r="2104" spans="1:2" x14ac:dyDescent="0.25">
      <c r="A2104" t="s">
        <v>4188</v>
      </c>
      <c r="B2104" t="s">
        <v>7454</v>
      </c>
    </row>
    <row r="2105" spans="1:2" x14ac:dyDescent="0.25">
      <c r="A2105" t="s">
        <v>3433</v>
      </c>
      <c r="B2105" t="s">
        <v>7920</v>
      </c>
    </row>
    <row r="2106" spans="1:2" x14ac:dyDescent="0.25">
      <c r="A2106" t="s">
        <v>4674</v>
      </c>
      <c r="B2106" t="s">
        <v>11049</v>
      </c>
    </row>
    <row r="2107" spans="1:2" x14ac:dyDescent="0.25">
      <c r="A2107" t="s">
        <v>3634</v>
      </c>
      <c r="B2107" t="s">
        <v>8718</v>
      </c>
    </row>
    <row r="2108" spans="1:2" x14ac:dyDescent="0.25">
      <c r="A2108" t="s">
        <v>2843</v>
      </c>
      <c r="B2108" t="s">
        <v>6592</v>
      </c>
    </row>
    <row r="2109" spans="1:2" x14ac:dyDescent="0.25">
      <c r="A2109" t="s">
        <v>3135</v>
      </c>
      <c r="B2109" t="s">
        <v>8147</v>
      </c>
    </row>
    <row r="2110" spans="1:2" x14ac:dyDescent="0.25">
      <c r="A2110" t="s">
        <v>4558</v>
      </c>
      <c r="B2110" t="s">
        <v>9318</v>
      </c>
    </row>
    <row r="2111" spans="1:2" x14ac:dyDescent="0.25">
      <c r="A2111" t="s">
        <v>3776</v>
      </c>
      <c r="B2111" t="s">
        <v>7960</v>
      </c>
    </row>
    <row r="2112" spans="1:2" x14ac:dyDescent="0.25">
      <c r="A2112" t="s">
        <v>11639</v>
      </c>
      <c r="B2112" t="s">
        <v>6431</v>
      </c>
    </row>
    <row r="2113" spans="1:2" x14ac:dyDescent="0.25">
      <c r="A2113" t="s">
        <v>3270</v>
      </c>
      <c r="B2113" t="s">
        <v>7601</v>
      </c>
    </row>
    <row r="2114" spans="1:2" x14ac:dyDescent="0.25">
      <c r="A2114" t="s">
        <v>1987</v>
      </c>
      <c r="B2114" t="s">
        <v>6453</v>
      </c>
    </row>
    <row r="2115" spans="1:2" x14ac:dyDescent="0.25">
      <c r="A2115" t="s">
        <v>4205</v>
      </c>
      <c r="B2115" t="s">
        <v>8586</v>
      </c>
    </row>
    <row r="2116" spans="1:2" x14ac:dyDescent="0.25">
      <c r="A2116" t="s">
        <v>2848</v>
      </c>
      <c r="B2116" t="s">
        <v>7378</v>
      </c>
    </row>
    <row r="2117" spans="1:2" x14ac:dyDescent="0.25">
      <c r="A2117" t="s">
        <v>2502</v>
      </c>
      <c r="B2117" t="s">
        <v>6886</v>
      </c>
    </row>
    <row r="2118" spans="1:2" x14ac:dyDescent="0.25">
      <c r="A2118" t="s">
        <v>4038</v>
      </c>
      <c r="B2118" t="s">
        <v>9610</v>
      </c>
    </row>
    <row r="2119" spans="1:2" x14ac:dyDescent="0.25">
      <c r="A2119" t="s">
        <v>5093</v>
      </c>
      <c r="B2119" s="8" t="s">
        <v>11072</v>
      </c>
    </row>
    <row r="2120" spans="1:2" x14ac:dyDescent="0.25">
      <c r="A2120" t="s">
        <v>2664</v>
      </c>
      <c r="B2120" s="8" t="s">
        <v>11070</v>
      </c>
    </row>
    <row r="2121" spans="1:2" x14ac:dyDescent="0.25">
      <c r="A2121" t="s">
        <v>2642</v>
      </c>
      <c r="B2121" s="8" t="s">
        <v>11071</v>
      </c>
    </row>
    <row r="2122" spans="1:2" x14ac:dyDescent="0.25">
      <c r="A2122" t="s">
        <v>11648</v>
      </c>
      <c r="B2122" t="s">
        <v>6100</v>
      </c>
    </row>
    <row r="2123" spans="1:2" x14ac:dyDescent="0.25">
      <c r="A2123" t="s">
        <v>1804</v>
      </c>
      <c r="B2123" t="s">
        <v>9513</v>
      </c>
    </row>
    <row r="2124" spans="1:2" x14ac:dyDescent="0.25">
      <c r="A2124" t="s">
        <v>3449</v>
      </c>
      <c r="B2124" t="s">
        <v>9745</v>
      </c>
    </row>
    <row r="2125" spans="1:2" x14ac:dyDescent="0.25">
      <c r="A2125" t="s">
        <v>2954</v>
      </c>
      <c r="B2125" t="s">
        <v>6070</v>
      </c>
    </row>
    <row r="2126" spans="1:2" x14ac:dyDescent="0.25">
      <c r="A2126" t="s">
        <v>3837</v>
      </c>
      <c r="B2126" t="s">
        <v>9871</v>
      </c>
    </row>
    <row r="2127" spans="1:2" x14ac:dyDescent="0.25">
      <c r="A2127" t="s">
        <v>4423</v>
      </c>
      <c r="B2127" t="s">
        <v>9694</v>
      </c>
    </row>
    <row r="2128" spans="1:2" x14ac:dyDescent="0.25">
      <c r="A2128" t="s">
        <v>3841</v>
      </c>
      <c r="B2128" t="s">
        <v>8306</v>
      </c>
    </row>
    <row r="2129" spans="1:2" x14ac:dyDescent="0.25">
      <c r="A2129" t="s">
        <v>11944</v>
      </c>
      <c r="B2129" t="s">
        <v>13407</v>
      </c>
    </row>
    <row r="2130" spans="1:2" x14ac:dyDescent="0.25">
      <c r="A2130" t="s">
        <v>298</v>
      </c>
      <c r="B2130" t="s">
        <v>9092</v>
      </c>
    </row>
    <row r="2131" spans="1:2" x14ac:dyDescent="0.25">
      <c r="A2131" t="s">
        <v>2310</v>
      </c>
      <c r="B2131" t="s">
        <v>6326</v>
      </c>
    </row>
    <row r="2132" spans="1:2" x14ac:dyDescent="0.25">
      <c r="A2132" t="s">
        <v>3813</v>
      </c>
      <c r="B2132" t="s">
        <v>8166</v>
      </c>
    </row>
    <row r="2133" spans="1:2" x14ac:dyDescent="0.25">
      <c r="A2133" t="s">
        <v>5607</v>
      </c>
      <c r="B2133" t="s">
        <v>13409</v>
      </c>
    </row>
    <row r="2134" spans="1:2" x14ac:dyDescent="0.25">
      <c r="A2134" t="s">
        <v>3908</v>
      </c>
      <c r="B2134" t="s">
        <v>10966</v>
      </c>
    </row>
    <row r="2135" spans="1:2" x14ac:dyDescent="0.25">
      <c r="A2135" t="s">
        <v>11732</v>
      </c>
      <c r="B2135" t="s">
        <v>13410</v>
      </c>
    </row>
    <row r="2136" spans="1:2" x14ac:dyDescent="0.25">
      <c r="A2136" t="s">
        <v>799</v>
      </c>
      <c r="B2136" t="s">
        <v>8173</v>
      </c>
    </row>
    <row r="2137" spans="1:2" x14ac:dyDescent="0.25">
      <c r="A2137" t="s">
        <v>2989</v>
      </c>
      <c r="B2137" t="s">
        <v>10223</v>
      </c>
    </row>
    <row r="2138" spans="1:2" x14ac:dyDescent="0.25">
      <c r="A2138" t="s">
        <v>3502</v>
      </c>
      <c r="B2138" t="s">
        <v>7005</v>
      </c>
    </row>
    <row r="2139" spans="1:2" x14ac:dyDescent="0.25">
      <c r="A2139" t="s">
        <v>3872</v>
      </c>
      <c r="B2139" t="s">
        <v>6176</v>
      </c>
    </row>
    <row r="2140" spans="1:2" x14ac:dyDescent="0.25">
      <c r="A2140" t="s">
        <v>5478</v>
      </c>
      <c r="B2140" t="s">
        <v>9646</v>
      </c>
    </row>
    <row r="2141" spans="1:2" x14ac:dyDescent="0.25">
      <c r="A2141" t="s">
        <v>3312</v>
      </c>
      <c r="B2141" t="s">
        <v>6357</v>
      </c>
    </row>
    <row r="2142" spans="1:2" x14ac:dyDescent="0.25">
      <c r="A2142" t="s">
        <v>2690</v>
      </c>
      <c r="B2142" t="s">
        <v>9012</v>
      </c>
    </row>
    <row r="2143" spans="1:2" x14ac:dyDescent="0.25">
      <c r="A2143" t="s">
        <v>5906</v>
      </c>
      <c r="B2143" t="s">
        <v>8175</v>
      </c>
    </row>
    <row r="2144" spans="1:2" x14ac:dyDescent="0.25">
      <c r="A2144" t="s">
        <v>3923</v>
      </c>
      <c r="B2144" t="s">
        <v>10326</v>
      </c>
    </row>
    <row r="2145" spans="1:2" x14ac:dyDescent="0.25">
      <c r="A2145" t="s">
        <v>4874</v>
      </c>
      <c r="B2145" t="s">
        <v>9867</v>
      </c>
    </row>
    <row r="2146" spans="1:2" x14ac:dyDescent="0.25">
      <c r="A2146" t="s">
        <v>4005</v>
      </c>
      <c r="B2146" t="s">
        <v>8459</v>
      </c>
    </row>
    <row r="2147" spans="1:2" x14ac:dyDescent="0.25">
      <c r="A2147" t="s">
        <v>1693</v>
      </c>
      <c r="B2147" t="s">
        <v>10551</v>
      </c>
    </row>
    <row r="2148" spans="1:2" x14ac:dyDescent="0.25">
      <c r="A2148" t="s">
        <v>3176</v>
      </c>
      <c r="B2148" t="s">
        <v>6042</v>
      </c>
    </row>
    <row r="2149" spans="1:2" x14ac:dyDescent="0.25">
      <c r="A2149" t="s">
        <v>2666</v>
      </c>
      <c r="B2149" t="s">
        <v>5960</v>
      </c>
    </row>
    <row r="2150" spans="1:2" x14ac:dyDescent="0.25">
      <c r="A2150" t="s">
        <v>2845</v>
      </c>
      <c r="B2150" t="s">
        <v>7863</v>
      </c>
    </row>
    <row r="2151" spans="1:2" x14ac:dyDescent="0.25">
      <c r="A2151" t="s">
        <v>2569</v>
      </c>
      <c r="B2151" t="s">
        <v>6010</v>
      </c>
    </row>
    <row r="2152" spans="1:2" x14ac:dyDescent="0.25">
      <c r="A2152" t="s">
        <v>2831</v>
      </c>
      <c r="B2152" t="s">
        <v>6362</v>
      </c>
    </row>
    <row r="2153" spans="1:2" x14ac:dyDescent="0.25">
      <c r="A2153" t="s">
        <v>2492</v>
      </c>
      <c r="B2153" t="s">
        <v>5954</v>
      </c>
    </row>
    <row r="2154" spans="1:2" x14ac:dyDescent="0.25">
      <c r="A2154" t="s">
        <v>12154</v>
      </c>
      <c r="B2154" t="s">
        <v>13411</v>
      </c>
    </row>
    <row r="2155" spans="1:2" x14ac:dyDescent="0.25">
      <c r="A2155" t="s">
        <v>4867</v>
      </c>
      <c r="B2155" t="s">
        <v>6385</v>
      </c>
    </row>
    <row r="2156" spans="1:2" x14ac:dyDescent="0.25">
      <c r="A2156" t="s">
        <v>3120</v>
      </c>
      <c r="B2156" t="s">
        <v>7885</v>
      </c>
    </row>
    <row r="2157" spans="1:2" x14ac:dyDescent="0.25">
      <c r="A2157" t="s">
        <v>11686</v>
      </c>
      <c r="B2157" t="s">
        <v>13413</v>
      </c>
    </row>
    <row r="2158" spans="1:2" x14ac:dyDescent="0.25">
      <c r="A2158" t="s">
        <v>4364</v>
      </c>
      <c r="B2158" t="s">
        <v>8479</v>
      </c>
    </row>
    <row r="2159" spans="1:2" x14ac:dyDescent="0.25">
      <c r="A2159" t="s">
        <v>4803</v>
      </c>
      <c r="B2159" t="s">
        <v>8525</v>
      </c>
    </row>
    <row r="2160" spans="1:2" x14ac:dyDescent="0.25">
      <c r="A2160" t="s">
        <v>2982</v>
      </c>
      <c r="B2160" t="s">
        <v>7025</v>
      </c>
    </row>
    <row r="2161" spans="1:2" x14ac:dyDescent="0.25">
      <c r="A2161" t="s">
        <v>906</v>
      </c>
      <c r="B2161" t="s">
        <v>8252</v>
      </c>
    </row>
    <row r="2162" spans="1:2" x14ac:dyDescent="0.25">
      <c r="A2162" t="s">
        <v>5651</v>
      </c>
      <c r="B2162" t="s">
        <v>13414</v>
      </c>
    </row>
    <row r="2163" spans="1:2" x14ac:dyDescent="0.25">
      <c r="A2163" t="s">
        <v>2939</v>
      </c>
      <c r="B2163" t="s">
        <v>6562</v>
      </c>
    </row>
    <row r="2164" spans="1:2" x14ac:dyDescent="0.25">
      <c r="A2164" t="s">
        <v>1480</v>
      </c>
      <c r="B2164" t="s">
        <v>8791</v>
      </c>
    </row>
    <row r="2165" spans="1:2" x14ac:dyDescent="0.25">
      <c r="A2165" t="s">
        <v>1457</v>
      </c>
      <c r="B2165" t="s">
        <v>10129</v>
      </c>
    </row>
    <row r="2166" spans="1:2" x14ac:dyDescent="0.25">
      <c r="A2166" t="s">
        <v>4041</v>
      </c>
      <c r="B2166" t="s">
        <v>6489</v>
      </c>
    </row>
    <row r="2167" spans="1:2" x14ac:dyDescent="0.25">
      <c r="A2167" t="s">
        <v>4777</v>
      </c>
      <c r="B2167" t="s">
        <v>8170</v>
      </c>
    </row>
    <row r="2168" spans="1:2" x14ac:dyDescent="0.25">
      <c r="A2168" t="s">
        <v>2392</v>
      </c>
      <c r="B2168" t="s">
        <v>6775</v>
      </c>
    </row>
    <row r="2169" spans="1:2" x14ac:dyDescent="0.25">
      <c r="A2169" t="s">
        <v>5255</v>
      </c>
      <c r="B2169" t="s">
        <v>7391</v>
      </c>
    </row>
    <row r="2170" spans="1:2" x14ac:dyDescent="0.25">
      <c r="A2170" t="s">
        <v>12073</v>
      </c>
      <c r="B2170" t="s">
        <v>13416</v>
      </c>
    </row>
    <row r="2171" spans="1:2" x14ac:dyDescent="0.25">
      <c r="A2171" t="s">
        <v>1907</v>
      </c>
      <c r="B2171" t="s">
        <v>8096</v>
      </c>
    </row>
    <row r="2172" spans="1:2" x14ac:dyDescent="0.25">
      <c r="A2172" t="s">
        <v>2578</v>
      </c>
      <c r="B2172" t="s">
        <v>7024</v>
      </c>
    </row>
    <row r="2173" spans="1:2" x14ac:dyDescent="0.25">
      <c r="A2173" t="s">
        <v>3839</v>
      </c>
      <c r="B2173" t="s">
        <v>7618</v>
      </c>
    </row>
    <row r="2174" spans="1:2" x14ac:dyDescent="0.25">
      <c r="A2174" t="s">
        <v>4012</v>
      </c>
      <c r="B2174" t="s">
        <v>6458</v>
      </c>
    </row>
    <row r="2175" spans="1:2" x14ac:dyDescent="0.25">
      <c r="A2175" t="s">
        <v>3503</v>
      </c>
      <c r="B2175" t="s">
        <v>9234</v>
      </c>
    </row>
    <row r="2176" spans="1:2" x14ac:dyDescent="0.25">
      <c r="A2176" t="s">
        <v>2182</v>
      </c>
      <c r="B2176" t="s">
        <v>10651</v>
      </c>
    </row>
    <row r="2177" spans="1:2" x14ac:dyDescent="0.25">
      <c r="A2177" t="s">
        <v>2940</v>
      </c>
      <c r="B2177" t="s">
        <v>8770</v>
      </c>
    </row>
    <row r="2178" spans="1:2" x14ac:dyDescent="0.25">
      <c r="A2178" t="s">
        <v>1071</v>
      </c>
      <c r="B2178" t="s">
        <v>10600</v>
      </c>
    </row>
    <row r="2179" spans="1:2" x14ac:dyDescent="0.25">
      <c r="A2179" t="s">
        <v>5614</v>
      </c>
      <c r="B2179" t="s">
        <v>9825</v>
      </c>
    </row>
    <row r="2180" spans="1:2" x14ac:dyDescent="0.25">
      <c r="A2180" t="s">
        <v>1540</v>
      </c>
      <c r="B2180" t="s">
        <v>7997</v>
      </c>
    </row>
    <row r="2181" spans="1:2" x14ac:dyDescent="0.25">
      <c r="A2181" t="s">
        <v>5175</v>
      </c>
      <c r="B2181" t="s">
        <v>9411</v>
      </c>
    </row>
    <row r="2182" spans="1:2" x14ac:dyDescent="0.25">
      <c r="A2182" t="s">
        <v>4413</v>
      </c>
      <c r="B2182" t="s">
        <v>9145</v>
      </c>
    </row>
    <row r="2183" spans="1:2" x14ac:dyDescent="0.25">
      <c r="A2183" t="s">
        <v>4141</v>
      </c>
      <c r="B2183" t="s">
        <v>10134</v>
      </c>
    </row>
    <row r="2184" spans="1:2" x14ac:dyDescent="0.25">
      <c r="A2184" t="s">
        <v>3559</v>
      </c>
      <c r="B2184" t="s">
        <v>6290</v>
      </c>
    </row>
    <row r="2185" spans="1:2" x14ac:dyDescent="0.25">
      <c r="A2185" t="s">
        <v>2237</v>
      </c>
      <c r="B2185" t="s">
        <v>6636</v>
      </c>
    </row>
    <row r="2186" spans="1:2" x14ac:dyDescent="0.25">
      <c r="A2186" t="s">
        <v>1924</v>
      </c>
      <c r="B2186" t="s">
        <v>13419</v>
      </c>
    </row>
    <row r="2187" spans="1:2" x14ac:dyDescent="0.25">
      <c r="A2187" t="s">
        <v>3690</v>
      </c>
      <c r="B2187" t="s">
        <v>10341</v>
      </c>
    </row>
    <row r="2188" spans="1:2" x14ac:dyDescent="0.25">
      <c r="A2188" t="s">
        <v>4431</v>
      </c>
      <c r="B2188" t="s">
        <v>13421</v>
      </c>
    </row>
    <row r="2189" spans="1:2" x14ac:dyDescent="0.25">
      <c r="A2189" t="s">
        <v>3583</v>
      </c>
      <c r="B2189" t="s">
        <v>9163</v>
      </c>
    </row>
    <row r="2190" spans="1:2" x14ac:dyDescent="0.25">
      <c r="A2190" t="s">
        <v>5369</v>
      </c>
      <c r="B2190" t="s">
        <v>8388</v>
      </c>
    </row>
    <row r="2191" spans="1:2" x14ac:dyDescent="0.25">
      <c r="A2191" t="s">
        <v>3557</v>
      </c>
      <c r="B2191" t="s">
        <v>10490</v>
      </c>
    </row>
    <row r="2192" spans="1:2" x14ac:dyDescent="0.25">
      <c r="A2192" t="s">
        <v>11938</v>
      </c>
      <c r="B2192" t="s">
        <v>13422</v>
      </c>
    </row>
    <row r="2193" spans="1:2" x14ac:dyDescent="0.25">
      <c r="A2193" t="s">
        <v>3415</v>
      </c>
      <c r="B2193" t="s">
        <v>10405</v>
      </c>
    </row>
    <row r="2194" spans="1:2" x14ac:dyDescent="0.25">
      <c r="A2194" t="s">
        <v>2458</v>
      </c>
      <c r="B2194" t="s">
        <v>13423</v>
      </c>
    </row>
    <row r="2195" spans="1:2" x14ac:dyDescent="0.25">
      <c r="A2195" t="s">
        <v>2500</v>
      </c>
      <c r="B2195" t="s">
        <v>8645</v>
      </c>
    </row>
    <row r="2196" spans="1:2" x14ac:dyDescent="0.25">
      <c r="A2196" t="s">
        <v>5192</v>
      </c>
      <c r="B2196" t="s">
        <v>9787</v>
      </c>
    </row>
    <row r="2197" spans="1:2" x14ac:dyDescent="0.25">
      <c r="A2197" t="s">
        <v>11825</v>
      </c>
      <c r="B2197" t="s">
        <v>13424</v>
      </c>
    </row>
    <row r="2198" spans="1:2" x14ac:dyDescent="0.25">
      <c r="A2198" t="s">
        <v>2633</v>
      </c>
      <c r="B2198" t="s">
        <v>13425</v>
      </c>
    </row>
    <row r="2199" spans="1:2" x14ac:dyDescent="0.25">
      <c r="A2199" t="s">
        <v>2514</v>
      </c>
      <c r="B2199" t="s">
        <v>13426</v>
      </c>
    </row>
    <row r="2200" spans="1:2" x14ac:dyDescent="0.25">
      <c r="A2200" t="s">
        <v>2204</v>
      </c>
      <c r="B2200" t="s">
        <v>7062</v>
      </c>
    </row>
    <row r="2201" spans="1:2" x14ac:dyDescent="0.25">
      <c r="A2201" t="s">
        <v>4891</v>
      </c>
      <c r="B2201" t="s">
        <v>6988</v>
      </c>
    </row>
    <row r="2202" spans="1:2" x14ac:dyDescent="0.25">
      <c r="A2202" t="s">
        <v>4253</v>
      </c>
      <c r="B2202" t="s">
        <v>7784</v>
      </c>
    </row>
    <row r="2203" spans="1:2" x14ac:dyDescent="0.25">
      <c r="A2203" t="s">
        <v>4783</v>
      </c>
      <c r="B2203" t="s">
        <v>13429</v>
      </c>
    </row>
    <row r="2204" spans="1:2" x14ac:dyDescent="0.25">
      <c r="A2204" t="s">
        <v>2397</v>
      </c>
      <c r="B2204" t="s">
        <v>6075</v>
      </c>
    </row>
    <row r="2205" spans="1:2" x14ac:dyDescent="0.25">
      <c r="A2205" t="s">
        <v>1512</v>
      </c>
      <c r="B2205" t="s">
        <v>10930</v>
      </c>
    </row>
    <row r="2206" spans="1:2" x14ac:dyDescent="0.25">
      <c r="A2206" t="s">
        <v>4736</v>
      </c>
      <c r="B2206" t="s">
        <v>9622</v>
      </c>
    </row>
    <row r="2207" spans="1:2" x14ac:dyDescent="0.25">
      <c r="A2207" t="s">
        <v>4317</v>
      </c>
      <c r="B2207" t="s">
        <v>9503</v>
      </c>
    </row>
    <row r="2208" spans="1:2" x14ac:dyDescent="0.25">
      <c r="A2208" t="s">
        <v>11926</v>
      </c>
      <c r="B2208" t="s">
        <v>13430</v>
      </c>
    </row>
    <row r="2209" spans="1:2" x14ac:dyDescent="0.25">
      <c r="A2209" t="s">
        <v>1735</v>
      </c>
      <c r="B2209" t="s">
        <v>10528</v>
      </c>
    </row>
    <row r="2210" spans="1:2" x14ac:dyDescent="0.25">
      <c r="A2210" t="s">
        <v>3773</v>
      </c>
      <c r="B2210" t="s">
        <v>6459</v>
      </c>
    </row>
    <row r="2211" spans="1:2" x14ac:dyDescent="0.25">
      <c r="A2211" t="s">
        <v>3676</v>
      </c>
      <c r="B2211" t="s">
        <v>9061</v>
      </c>
    </row>
    <row r="2212" spans="1:2" x14ac:dyDescent="0.25">
      <c r="A2212" t="s">
        <v>11898</v>
      </c>
      <c r="B2212" t="s">
        <v>13431</v>
      </c>
    </row>
    <row r="2213" spans="1:2" x14ac:dyDescent="0.25">
      <c r="A2213" t="s">
        <v>11664</v>
      </c>
      <c r="B2213" t="s">
        <v>13432</v>
      </c>
    </row>
    <row r="2214" spans="1:2" x14ac:dyDescent="0.25">
      <c r="A2214" t="s">
        <v>1436</v>
      </c>
      <c r="B2214" t="s">
        <v>8483</v>
      </c>
    </row>
    <row r="2215" spans="1:2" x14ac:dyDescent="0.25">
      <c r="A2215" t="s">
        <v>2425</v>
      </c>
      <c r="B2215" t="s">
        <v>9831</v>
      </c>
    </row>
    <row r="2216" spans="1:2" x14ac:dyDescent="0.25">
      <c r="A2216" t="s">
        <v>3063</v>
      </c>
      <c r="B2216" t="s">
        <v>9042</v>
      </c>
    </row>
    <row r="2217" spans="1:2" x14ac:dyDescent="0.25">
      <c r="A2217" t="s">
        <v>11584</v>
      </c>
      <c r="B2217" t="s">
        <v>13433</v>
      </c>
    </row>
    <row r="2218" spans="1:2" x14ac:dyDescent="0.25">
      <c r="A2218" t="s">
        <v>4296</v>
      </c>
      <c r="B2218" t="s">
        <v>7058</v>
      </c>
    </row>
    <row r="2219" spans="1:2" x14ac:dyDescent="0.25">
      <c r="A2219" t="s">
        <v>1679</v>
      </c>
      <c r="B2219" t="s">
        <v>8800</v>
      </c>
    </row>
    <row r="2220" spans="1:2" x14ac:dyDescent="0.25">
      <c r="A2220" t="s">
        <v>3381</v>
      </c>
      <c r="B2220" t="s">
        <v>9014</v>
      </c>
    </row>
    <row r="2221" spans="1:2" x14ac:dyDescent="0.25">
      <c r="A2221" t="s">
        <v>5230</v>
      </c>
      <c r="B2221" t="s">
        <v>10145</v>
      </c>
    </row>
    <row r="2222" spans="1:2" x14ac:dyDescent="0.25">
      <c r="A2222" t="s">
        <v>5823</v>
      </c>
      <c r="B2222" t="s">
        <v>6951</v>
      </c>
    </row>
    <row r="2223" spans="1:2" x14ac:dyDescent="0.25">
      <c r="A2223" t="s">
        <v>4325</v>
      </c>
      <c r="B2223" t="s">
        <v>9532</v>
      </c>
    </row>
    <row r="2224" spans="1:2" x14ac:dyDescent="0.25">
      <c r="A2224" t="s">
        <v>12192</v>
      </c>
      <c r="B2224" t="s">
        <v>13434</v>
      </c>
    </row>
    <row r="2225" spans="1:2" x14ac:dyDescent="0.25">
      <c r="A2225" t="s">
        <v>3240</v>
      </c>
      <c r="B2225" t="s">
        <v>8176</v>
      </c>
    </row>
    <row r="2226" spans="1:2" x14ac:dyDescent="0.25">
      <c r="A2226" t="s">
        <v>3527</v>
      </c>
      <c r="B2226" t="s">
        <v>6611</v>
      </c>
    </row>
    <row r="2227" spans="1:2" x14ac:dyDescent="0.25">
      <c r="A2227" t="s">
        <v>5838</v>
      </c>
      <c r="B2227" t="s">
        <v>7644</v>
      </c>
    </row>
    <row r="2228" spans="1:2" x14ac:dyDescent="0.25">
      <c r="A2228" t="s">
        <v>2176</v>
      </c>
      <c r="B2228" t="s">
        <v>6850</v>
      </c>
    </row>
    <row r="2229" spans="1:2" x14ac:dyDescent="0.25">
      <c r="A2229" t="s">
        <v>4794</v>
      </c>
      <c r="B2229" t="s">
        <v>13435</v>
      </c>
    </row>
    <row r="2230" spans="1:2" x14ac:dyDescent="0.25">
      <c r="A2230" t="s">
        <v>5832</v>
      </c>
      <c r="B2230" t="s">
        <v>9053</v>
      </c>
    </row>
    <row r="2231" spans="1:2" x14ac:dyDescent="0.25">
      <c r="A2231" t="s">
        <v>5075</v>
      </c>
      <c r="B2231" t="s">
        <v>10592</v>
      </c>
    </row>
    <row r="2232" spans="1:2" x14ac:dyDescent="0.25">
      <c r="A2232" t="s">
        <v>4133</v>
      </c>
      <c r="B2232" t="s">
        <v>9703</v>
      </c>
    </row>
    <row r="2233" spans="1:2" x14ac:dyDescent="0.25">
      <c r="A2233" t="s">
        <v>4921</v>
      </c>
      <c r="B2233" t="s">
        <v>13437</v>
      </c>
    </row>
    <row r="2234" spans="1:2" x14ac:dyDescent="0.25">
      <c r="A2234" t="s">
        <v>411</v>
      </c>
      <c r="B2234" t="s">
        <v>10779</v>
      </c>
    </row>
    <row r="2235" spans="1:2" x14ac:dyDescent="0.25">
      <c r="A2235" t="s">
        <v>3789</v>
      </c>
      <c r="B2235" t="s">
        <v>10762</v>
      </c>
    </row>
    <row r="2236" spans="1:2" x14ac:dyDescent="0.25">
      <c r="A2236" t="s">
        <v>5933</v>
      </c>
      <c r="B2236" t="s">
        <v>9991</v>
      </c>
    </row>
    <row r="2237" spans="1:2" x14ac:dyDescent="0.25">
      <c r="A2237" t="s">
        <v>1453</v>
      </c>
      <c r="B2237" t="s">
        <v>9105</v>
      </c>
    </row>
    <row r="2238" spans="1:2" x14ac:dyDescent="0.25">
      <c r="A2238" t="s">
        <v>3888</v>
      </c>
      <c r="B2238" t="s">
        <v>10696</v>
      </c>
    </row>
    <row r="2239" spans="1:2" x14ac:dyDescent="0.25">
      <c r="A2239" t="s">
        <v>2622</v>
      </c>
      <c r="B2239" t="s">
        <v>10793</v>
      </c>
    </row>
    <row r="2240" spans="1:2" x14ac:dyDescent="0.25">
      <c r="A2240" t="s">
        <v>1877</v>
      </c>
      <c r="B2240" t="s">
        <v>10416</v>
      </c>
    </row>
    <row r="2241" spans="1:2" x14ac:dyDescent="0.25">
      <c r="A2241" t="s">
        <v>1395</v>
      </c>
      <c r="B2241" t="s">
        <v>7741</v>
      </c>
    </row>
    <row r="2242" spans="1:2" x14ac:dyDescent="0.25">
      <c r="A2242" t="s">
        <v>4793</v>
      </c>
      <c r="B2242" t="s">
        <v>6475</v>
      </c>
    </row>
    <row r="2243" spans="1:2" x14ac:dyDescent="0.25">
      <c r="A2243" t="s">
        <v>11956</v>
      </c>
      <c r="B2243" t="s">
        <v>13439</v>
      </c>
    </row>
    <row r="2244" spans="1:2" x14ac:dyDescent="0.25">
      <c r="A2244" t="s">
        <v>3971</v>
      </c>
      <c r="B2244" t="s">
        <v>7231</v>
      </c>
    </row>
    <row r="2245" spans="1:2" x14ac:dyDescent="0.25">
      <c r="A2245" t="s">
        <v>2697</v>
      </c>
      <c r="B2245" t="s">
        <v>8402</v>
      </c>
    </row>
    <row r="2246" spans="1:2" x14ac:dyDescent="0.25">
      <c r="A2246" t="s">
        <v>1998</v>
      </c>
      <c r="B2246" t="s">
        <v>8878</v>
      </c>
    </row>
    <row r="2247" spans="1:2" x14ac:dyDescent="0.25">
      <c r="A2247" t="s">
        <v>5049</v>
      </c>
      <c r="B2247" t="s">
        <v>9194</v>
      </c>
    </row>
    <row r="2248" spans="1:2" x14ac:dyDescent="0.25">
      <c r="A2248" t="s">
        <v>4020</v>
      </c>
      <c r="B2248" t="s">
        <v>6396</v>
      </c>
    </row>
    <row r="2249" spans="1:2" x14ac:dyDescent="0.25">
      <c r="A2249" t="s">
        <v>182</v>
      </c>
      <c r="B2249" t="s">
        <v>10224</v>
      </c>
    </row>
    <row r="2250" spans="1:2" x14ac:dyDescent="0.25">
      <c r="A2250" t="s">
        <v>2183</v>
      </c>
      <c r="B2250" t="s">
        <v>6895</v>
      </c>
    </row>
    <row r="2251" spans="1:2" x14ac:dyDescent="0.25">
      <c r="A2251" t="s">
        <v>12090</v>
      </c>
      <c r="B2251" t="s">
        <v>13441</v>
      </c>
    </row>
    <row r="2252" spans="1:2" x14ac:dyDescent="0.25">
      <c r="A2252" t="s">
        <v>4290</v>
      </c>
      <c r="B2252" t="s">
        <v>10225</v>
      </c>
    </row>
    <row r="2253" spans="1:2" x14ac:dyDescent="0.25">
      <c r="A2253" t="s">
        <v>3313</v>
      </c>
      <c r="B2253" t="s">
        <v>6520</v>
      </c>
    </row>
    <row r="2254" spans="1:2" x14ac:dyDescent="0.25">
      <c r="A2254" t="s">
        <v>2759</v>
      </c>
      <c r="B2254" t="s">
        <v>9407</v>
      </c>
    </row>
    <row r="2255" spans="1:2" x14ac:dyDescent="0.25">
      <c r="A2255" t="s">
        <v>2236</v>
      </c>
      <c r="B2255" t="s">
        <v>8444</v>
      </c>
    </row>
    <row r="2256" spans="1:2" x14ac:dyDescent="0.25">
      <c r="A2256" t="s">
        <v>1814</v>
      </c>
      <c r="B2256" t="s">
        <v>9344</v>
      </c>
    </row>
    <row r="2257" spans="1:2" x14ac:dyDescent="0.25">
      <c r="A2257" t="s">
        <v>5668</v>
      </c>
      <c r="B2257" t="s">
        <v>8117</v>
      </c>
    </row>
    <row r="2258" spans="1:2" x14ac:dyDescent="0.25">
      <c r="A2258" t="s">
        <v>1840</v>
      </c>
      <c r="B2258" t="s">
        <v>6852</v>
      </c>
    </row>
    <row r="2259" spans="1:2" x14ac:dyDescent="0.25">
      <c r="A2259" t="s">
        <v>4249</v>
      </c>
      <c r="B2259" t="s">
        <v>9478</v>
      </c>
    </row>
    <row r="2260" spans="1:2" x14ac:dyDescent="0.25">
      <c r="A2260" t="s">
        <v>5016</v>
      </c>
      <c r="B2260" t="s">
        <v>9961</v>
      </c>
    </row>
    <row r="2261" spans="1:2" x14ac:dyDescent="0.25">
      <c r="A2261" t="s">
        <v>4703</v>
      </c>
      <c r="B2261" t="s">
        <v>6088</v>
      </c>
    </row>
    <row r="2262" spans="1:2" x14ac:dyDescent="0.25">
      <c r="A2262" t="s">
        <v>1756</v>
      </c>
      <c r="B2262" t="s">
        <v>7219</v>
      </c>
    </row>
    <row r="2263" spans="1:2" x14ac:dyDescent="0.25">
      <c r="A2263" t="s">
        <v>3213</v>
      </c>
      <c r="B2263" t="s">
        <v>7740</v>
      </c>
    </row>
    <row r="2264" spans="1:2" x14ac:dyDescent="0.25">
      <c r="A2264" t="s">
        <v>3761</v>
      </c>
      <c r="B2264" t="s">
        <v>10415</v>
      </c>
    </row>
    <row r="2265" spans="1:2" x14ac:dyDescent="0.25">
      <c r="A2265" t="s">
        <v>1083</v>
      </c>
      <c r="B2265" t="s">
        <v>9777</v>
      </c>
    </row>
    <row r="2266" spans="1:2" x14ac:dyDescent="0.25">
      <c r="A2266" t="s">
        <v>3658</v>
      </c>
      <c r="B2266" t="s">
        <v>10168</v>
      </c>
    </row>
    <row r="2267" spans="1:2" x14ac:dyDescent="0.25">
      <c r="A2267" t="s">
        <v>4522</v>
      </c>
      <c r="B2267" t="s">
        <v>8390</v>
      </c>
    </row>
    <row r="2268" spans="1:2" x14ac:dyDescent="0.25">
      <c r="A2268" t="s">
        <v>3836</v>
      </c>
      <c r="B2268" t="s">
        <v>7762</v>
      </c>
    </row>
    <row r="2269" spans="1:2" x14ac:dyDescent="0.25">
      <c r="A2269" t="s">
        <v>11564</v>
      </c>
      <c r="B2269" t="s">
        <v>9368</v>
      </c>
    </row>
    <row r="2270" spans="1:2" x14ac:dyDescent="0.25">
      <c r="A2270" t="s">
        <v>12087</v>
      </c>
      <c r="B2270" t="s">
        <v>9368</v>
      </c>
    </row>
    <row r="2271" spans="1:2" x14ac:dyDescent="0.25">
      <c r="A2271" t="s">
        <v>1517</v>
      </c>
      <c r="B2271" t="s">
        <v>7371</v>
      </c>
    </row>
    <row r="2272" spans="1:2" x14ac:dyDescent="0.25">
      <c r="A2272" t="s">
        <v>2357</v>
      </c>
      <c r="B2272" t="s">
        <v>6751</v>
      </c>
    </row>
    <row r="2273" spans="1:2" x14ac:dyDescent="0.25">
      <c r="A2273" t="s">
        <v>1771</v>
      </c>
      <c r="B2273" t="s">
        <v>7478</v>
      </c>
    </row>
    <row r="2274" spans="1:2" x14ac:dyDescent="0.25">
      <c r="A2274" t="s">
        <v>1545</v>
      </c>
      <c r="B2274" t="s">
        <v>10823</v>
      </c>
    </row>
    <row r="2275" spans="1:2" x14ac:dyDescent="0.25">
      <c r="A2275" t="s">
        <v>1542</v>
      </c>
      <c r="B2275" t="s">
        <v>9807</v>
      </c>
    </row>
    <row r="2276" spans="1:2" x14ac:dyDescent="0.25">
      <c r="A2276" t="s">
        <v>12183</v>
      </c>
      <c r="B2276" t="s">
        <v>13444</v>
      </c>
    </row>
    <row r="2277" spans="1:2" x14ac:dyDescent="0.25">
      <c r="A2277" t="s">
        <v>5750</v>
      </c>
      <c r="B2277" t="s">
        <v>10537</v>
      </c>
    </row>
    <row r="2278" spans="1:2" x14ac:dyDescent="0.25">
      <c r="A2278" t="s">
        <v>1373</v>
      </c>
      <c r="B2278" t="s">
        <v>13445</v>
      </c>
    </row>
    <row r="2279" spans="1:2" x14ac:dyDescent="0.25">
      <c r="A2279" t="s">
        <v>11656</v>
      </c>
      <c r="B2279" t="s">
        <v>13446</v>
      </c>
    </row>
    <row r="2280" spans="1:2" x14ac:dyDescent="0.25">
      <c r="A2280" t="s">
        <v>2401</v>
      </c>
      <c r="B2280" t="s">
        <v>9229</v>
      </c>
    </row>
    <row r="2281" spans="1:2" x14ac:dyDescent="0.25">
      <c r="A2281" t="s">
        <v>5121</v>
      </c>
      <c r="B2281" t="s">
        <v>9733</v>
      </c>
    </row>
    <row r="2282" spans="1:2" x14ac:dyDescent="0.25">
      <c r="A2282" t="s">
        <v>3044</v>
      </c>
      <c r="B2282" t="s">
        <v>9583</v>
      </c>
    </row>
    <row r="2283" spans="1:2" x14ac:dyDescent="0.25">
      <c r="A2283" t="s">
        <v>1516</v>
      </c>
      <c r="B2283" t="s">
        <v>9811</v>
      </c>
    </row>
    <row r="2284" spans="1:2" x14ac:dyDescent="0.25">
      <c r="A2284" t="s">
        <v>1527</v>
      </c>
      <c r="B2284" t="s">
        <v>13447</v>
      </c>
    </row>
    <row r="2285" spans="1:2" x14ac:dyDescent="0.25">
      <c r="A2285" t="s">
        <v>1883</v>
      </c>
      <c r="B2285" t="s">
        <v>7157</v>
      </c>
    </row>
    <row r="2286" spans="1:2" x14ac:dyDescent="0.25">
      <c r="A2286" t="s">
        <v>3348</v>
      </c>
      <c r="B2286" t="s">
        <v>7298</v>
      </c>
    </row>
    <row r="2287" spans="1:2" x14ac:dyDescent="0.25">
      <c r="A2287" t="s">
        <v>5862</v>
      </c>
      <c r="B2287" t="s">
        <v>7537</v>
      </c>
    </row>
    <row r="2288" spans="1:2" x14ac:dyDescent="0.25">
      <c r="A2288" t="s">
        <v>1927</v>
      </c>
      <c r="B2288" t="s">
        <v>6149</v>
      </c>
    </row>
    <row r="2289" spans="1:2" x14ac:dyDescent="0.25">
      <c r="A2289" t="s">
        <v>4479</v>
      </c>
      <c r="B2289" t="s">
        <v>9735</v>
      </c>
    </row>
    <row r="2290" spans="1:2" x14ac:dyDescent="0.25">
      <c r="A2290" t="s">
        <v>12163</v>
      </c>
      <c r="B2290" t="s">
        <v>13450</v>
      </c>
    </row>
    <row r="2291" spans="1:2" x14ac:dyDescent="0.25">
      <c r="A2291" t="s">
        <v>2150</v>
      </c>
      <c r="B2291" t="s">
        <v>6653</v>
      </c>
    </row>
    <row r="2292" spans="1:2" x14ac:dyDescent="0.25">
      <c r="A2292" t="s">
        <v>3581</v>
      </c>
      <c r="B2292" t="s">
        <v>9615</v>
      </c>
    </row>
    <row r="2293" spans="1:2" x14ac:dyDescent="0.25">
      <c r="A2293" t="s">
        <v>827</v>
      </c>
      <c r="B2293" t="s">
        <v>9462</v>
      </c>
    </row>
    <row r="2294" spans="1:2" x14ac:dyDescent="0.25">
      <c r="A2294" t="s">
        <v>2242</v>
      </c>
      <c r="B2294" t="s">
        <v>8135</v>
      </c>
    </row>
    <row r="2295" spans="1:2" x14ac:dyDescent="0.25">
      <c r="A2295" t="s">
        <v>4769</v>
      </c>
      <c r="B2295" t="s">
        <v>6956</v>
      </c>
    </row>
    <row r="2296" spans="1:2" x14ac:dyDescent="0.25">
      <c r="A2296" t="s">
        <v>3454</v>
      </c>
      <c r="B2296" t="s">
        <v>10222</v>
      </c>
    </row>
    <row r="2297" spans="1:2" x14ac:dyDescent="0.25">
      <c r="A2297" t="s">
        <v>4175</v>
      </c>
      <c r="B2297" t="s">
        <v>7022</v>
      </c>
    </row>
    <row r="2298" spans="1:2" x14ac:dyDescent="0.25">
      <c r="A2298" t="s">
        <v>229</v>
      </c>
      <c r="B2298" t="s">
        <v>7267</v>
      </c>
    </row>
    <row r="2299" spans="1:2" x14ac:dyDescent="0.25">
      <c r="A2299" t="s">
        <v>3192</v>
      </c>
      <c r="B2299" t="s">
        <v>9591</v>
      </c>
    </row>
    <row r="2300" spans="1:2" x14ac:dyDescent="0.25">
      <c r="A2300" t="s">
        <v>264</v>
      </c>
      <c r="B2300" t="s">
        <v>8457</v>
      </c>
    </row>
    <row r="2301" spans="1:2" x14ac:dyDescent="0.25">
      <c r="A2301" t="s">
        <v>3766</v>
      </c>
      <c r="B2301" t="s">
        <v>7174</v>
      </c>
    </row>
    <row r="2302" spans="1:2" x14ac:dyDescent="0.25">
      <c r="A2302" t="s">
        <v>5109</v>
      </c>
      <c r="B2302" t="s">
        <v>8359</v>
      </c>
    </row>
    <row r="2303" spans="1:2" x14ac:dyDescent="0.25">
      <c r="A2303" t="s">
        <v>3074</v>
      </c>
      <c r="B2303" t="s">
        <v>8621</v>
      </c>
    </row>
    <row r="2304" spans="1:2" x14ac:dyDescent="0.25">
      <c r="A2304" t="s">
        <v>3695</v>
      </c>
      <c r="B2304" t="s">
        <v>8406</v>
      </c>
    </row>
    <row r="2305" spans="1:2" x14ac:dyDescent="0.25">
      <c r="A2305" t="s">
        <v>3089</v>
      </c>
      <c r="B2305" t="s">
        <v>9634</v>
      </c>
    </row>
    <row r="2306" spans="1:2" x14ac:dyDescent="0.25">
      <c r="A2306" t="s">
        <v>4391</v>
      </c>
      <c r="B2306" t="s">
        <v>9731</v>
      </c>
    </row>
    <row r="2307" spans="1:2" x14ac:dyDescent="0.25">
      <c r="A2307" t="s">
        <v>3696</v>
      </c>
      <c r="B2307" t="s">
        <v>7088</v>
      </c>
    </row>
    <row r="2308" spans="1:2" x14ac:dyDescent="0.25">
      <c r="A2308" t="s">
        <v>2144</v>
      </c>
      <c r="B2308" t="s">
        <v>6260</v>
      </c>
    </row>
    <row r="2309" spans="1:2" x14ac:dyDescent="0.25">
      <c r="A2309" t="s">
        <v>3537</v>
      </c>
      <c r="B2309" t="s">
        <v>8167</v>
      </c>
    </row>
    <row r="2310" spans="1:2" x14ac:dyDescent="0.25">
      <c r="A2310" t="s">
        <v>1570</v>
      </c>
      <c r="B2310" t="s">
        <v>9113</v>
      </c>
    </row>
    <row r="2311" spans="1:2" x14ac:dyDescent="0.25">
      <c r="A2311" t="s">
        <v>5249</v>
      </c>
      <c r="B2311" t="s">
        <v>7161</v>
      </c>
    </row>
    <row r="2312" spans="1:2" x14ac:dyDescent="0.25">
      <c r="A2312" t="s">
        <v>3515</v>
      </c>
      <c r="B2312" t="s">
        <v>13453</v>
      </c>
    </row>
    <row r="2313" spans="1:2" x14ac:dyDescent="0.25">
      <c r="A2313" t="s">
        <v>3602</v>
      </c>
      <c r="B2313" t="s">
        <v>7252</v>
      </c>
    </row>
    <row r="2314" spans="1:2" x14ac:dyDescent="0.25">
      <c r="A2314" t="s">
        <v>929</v>
      </c>
      <c r="B2314" t="s">
        <v>10969</v>
      </c>
    </row>
    <row r="2315" spans="1:2" x14ac:dyDescent="0.25">
      <c r="A2315" t="s">
        <v>11918</v>
      </c>
      <c r="B2315" t="s">
        <v>13454</v>
      </c>
    </row>
    <row r="2316" spans="1:2" x14ac:dyDescent="0.25">
      <c r="A2316" t="s">
        <v>5062</v>
      </c>
      <c r="B2316" t="s">
        <v>13455</v>
      </c>
    </row>
    <row r="2317" spans="1:2" x14ac:dyDescent="0.25">
      <c r="A2317" t="s">
        <v>2156</v>
      </c>
      <c r="B2317" t="s">
        <v>8038</v>
      </c>
    </row>
    <row r="2318" spans="1:2" x14ac:dyDescent="0.25">
      <c r="A2318" t="s">
        <v>2609</v>
      </c>
      <c r="B2318" t="s">
        <v>9980</v>
      </c>
    </row>
    <row r="2319" spans="1:2" x14ac:dyDescent="0.25">
      <c r="A2319" t="s">
        <v>3785</v>
      </c>
      <c r="B2319" t="s">
        <v>10627</v>
      </c>
    </row>
    <row r="2320" spans="1:2" x14ac:dyDescent="0.25">
      <c r="A2320" t="s">
        <v>12168</v>
      </c>
      <c r="B2320" t="s">
        <v>13456</v>
      </c>
    </row>
    <row r="2321" spans="1:2" x14ac:dyDescent="0.25">
      <c r="A2321" t="s">
        <v>2180</v>
      </c>
      <c r="B2321" t="s">
        <v>6271</v>
      </c>
    </row>
    <row r="2322" spans="1:2" x14ac:dyDescent="0.25">
      <c r="A2322" t="s">
        <v>11471</v>
      </c>
      <c r="B2322" t="s">
        <v>13459</v>
      </c>
    </row>
    <row r="2323" spans="1:2" x14ac:dyDescent="0.25">
      <c r="A2323" t="s">
        <v>4901</v>
      </c>
      <c r="B2323" t="s">
        <v>6698</v>
      </c>
    </row>
    <row r="2324" spans="1:2" x14ac:dyDescent="0.25">
      <c r="A2324" t="s">
        <v>2383</v>
      </c>
      <c r="B2324" t="s">
        <v>5967</v>
      </c>
    </row>
    <row r="2325" spans="1:2" x14ac:dyDescent="0.25">
      <c r="A2325" t="s">
        <v>3305</v>
      </c>
      <c r="B2325" t="s">
        <v>6101</v>
      </c>
    </row>
    <row r="2326" spans="1:2" x14ac:dyDescent="0.25">
      <c r="A2326" t="s">
        <v>2783</v>
      </c>
      <c r="B2326" t="s">
        <v>8006</v>
      </c>
    </row>
    <row r="2327" spans="1:2" x14ac:dyDescent="0.25">
      <c r="A2327" t="s">
        <v>4390</v>
      </c>
      <c r="B2327" t="s">
        <v>9738</v>
      </c>
    </row>
    <row r="2328" spans="1:2" x14ac:dyDescent="0.25">
      <c r="A2328" t="s">
        <v>4974</v>
      </c>
      <c r="B2328" t="s">
        <v>8183</v>
      </c>
    </row>
    <row r="2329" spans="1:2" x14ac:dyDescent="0.25">
      <c r="A2329" t="s">
        <v>11699</v>
      </c>
      <c r="B2329" t="s">
        <v>13461</v>
      </c>
    </row>
    <row r="2330" spans="1:2" x14ac:dyDescent="0.25">
      <c r="A2330" t="s">
        <v>2520</v>
      </c>
      <c r="B2330" t="s">
        <v>9549</v>
      </c>
    </row>
    <row r="2331" spans="1:2" x14ac:dyDescent="0.25">
      <c r="A2331" t="s">
        <v>4847</v>
      </c>
      <c r="B2331" t="s">
        <v>7962</v>
      </c>
    </row>
    <row r="2332" spans="1:2" x14ac:dyDescent="0.25">
      <c r="A2332" t="s">
        <v>3230</v>
      </c>
      <c r="B2332" t="s">
        <v>8067</v>
      </c>
    </row>
    <row r="2333" spans="1:2" x14ac:dyDescent="0.25">
      <c r="A2333" t="s">
        <v>2875</v>
      </c>
      <c r="B2333" t="s">
        <v>8786</v>
      </c>
    </row>
    <row r="2334" spans="1:2" x14ac:dyDescent="0.25">
      <c r="A2334" t="s">
        <v>2767</v>
      </c>
      <c r="B2334" t="s">
        <v>7390</v>
      </c>
    </row>
    <row r="2335" spans="1:2" x14ac:dyDescent="0.25">
      <c r="A2335" t="s">
        <v>3993</v>
      </c>
      <c r="B2335" t="s">
        <v>7313</v>
      </c>
    </row>
    <row r="2336" spans="1:2" x14ac:dyDescent="0.25">
      <c r="A2336" t="s">
        <v>5360</v>
      </c>
      <c r="B2336" t="s">
        <v>7436</v>
      </c>
    </row>
    <row r="2337" spans="1:2" x14ac:dyDescent="0.25">
      <c r="A2337" t="s">
        <v>5185</v>
      </c>
      <c r="B2337" t="s">
        <v>9728</v>
      </c>
    </row>
    <row r="2338" spans="1:2" x14ac:dyDescent="0.25">
      <c r="A2338" t="s">
        <v>2558</v>
      </c>
      <c r="B2338" t="s">
        <v>8699</v>
      </c>
    </row>
    <row r="2339" spans="1:2" x14ac:dyDescent="0.25">
      <c r="A2339" t="s">
        <v>4592</v>
      </c>
      <c r="B2339" t="s">
        <v>6082</v>
      </c>
    </row>
    <row r="2340" spans="1:2" x14ac:dyDescent="0.25">
      <c r="A2340" t="s">
        <v>2354</v>
      </c>
      <c r="B2340" t="s">
        <v>13463</v>
      </c>
    </row>
    <row r="2341" spans="1:2" x14ac:dyDescent="0.25">
      <c r="A2341" t="s">
        <v>4567</v>
      </c>
      <c r="B2341" t="s">
        <v>9899</v>
      </c>
    </row>
    <row r="2342" spans="1:2" x14ac:dyDescent="0.25">
      <c r="A2342" t="s">
        <v>3218</v>
      </c>
      <c r="B2342" t="s">
        <v>6815</v>
      </c>
    </row>
    <row r="2343" spans="1:2" x14ac:dyDescent="0.25">
      <c r="A2343" t="s">
        <v>12123</v>
      </c>
      <c r="B2343" t="s">
        <v>8940</v>
      </c>
    </row>
    <row r="2344" spans="1:2" x14ac:dyDescent="0.25">
      <c r="A2344" t="s">
        <v>4622</v>
      </c>
      <c r="B2344" t="s">
        <v>7007</v>
      </c>
    </row>
    <row r="2345" spans="1:2" x14ac:dyDescent="0.25">
      <c r="A2345" t="s">
        <v>4553</v>
      </c>
      <c r="B2345" t="s">
        <v>7144</v>
      </c>
    </row>
    <row r="2346" spans="1:2" x14ac:dyDescent="0.25">
      <c r="A2346" t="s">
        <v>4560</v>
      </c>
      <c r="B2346" t="s">
        <v>6835</v>
      </c>
    </row>
    <row r="2347" spans="1:2" x14ac:dyDescent="0.25">
      <c r="A2347" t="s">
        <v>4263</v>
      </c>
      <c r="B2347" t="s">
        <v>7168</v>
      </c>
    </row>
    <row r="2348" spans="1:2" x14ac:dyDescent="0.25">
      <c r="A2348" t="s">
        <v>2509</v>
      </c>
      <c r="B2348" t="s">
        <v>6656</v>
      </c>
    </row>
    <row r="2349" spans="1:2" x14ac:dyDescent="0.25">
      <c r="A2349" t="s">
        <v>5194</v>
      </c>
      <c r="B2349" t="s">
        <v>13465</v>
      </c>
    </row>
    <row r="2350" spans="1:2" x14ac:dyDescent="0.25">
      <c r="A2350" t="s">
        <v>12093</v>
      </c>
      <c r="B2350" t="s">
        <v>13466</v>
      </c>
    </row>
    <row r="2351" spans="1:2" x14ac:dyDescent="0.25">
      <c r="A2351" t="s">
        <v>3453</v>
      </c>
      <c r="B2351" t="s">
        <v>10735</v>
      </c>
    </row>
    <row r="2352" spans="1:2" x14ac:dyDescent="0.25">
      <c r="A2352" t="s">
        <v>3287</v>
      </c>
      <c r="B2352" t="s">
        <v>8127</v>
      </c>
    </row>
    <row r="2353" spans="1:2" x14ac:dyDescent="0.25">
      <c r="A2353" t="s">
        <v>3138</v>
      </c>
      <c r="B2353" t="s">
        <v>10336</v>
      </c>
    </row>
    <row r="2354" spans="1:2" x14ac:dyDescent="0.25">
      <c r="A2354" t="s">
        <v>5715</v>
      </c>
      <c r="B2354" t="s">
        <v>9779</v>
      </c>
    </row>
    <row r="2355" spans="1:2" x14ac:dyDescent="0.25">
      <c r="A2355" t="s">
        <v>3014</v>
      </c>
      <c r="B2355" t="s">
        <v>7413</v>
      </c>
    </row>
    <row r="2356" spans="1:2" x14ac:dyDescent="0.25">
      <c r="A2356" t="s">
        <v>165</v>
      </c>
      <c r="B2356" t="s">
        <v>10707</v>
      </c>
    </row>
    <row r="2357" spans="1:2" x14ac:dyDescent="0.25">
      <c r="A2357" t="s">
        <v>2532</v>
      </c>
      <c r="B2357" t="s">
        <v>9546</v>
      </c>
    </row>
    <row r="2358" spans="1:2" x14ac:dyDescent="0.25">
      <c r="A2358" t="s">
        <v>3871</v>
      </c>
      <c r="B2358" t="s">
        <v>7682</v>
      </c>
    </row>
    <row r="2359" spans="1:2" x14ac:dyDescent="0.25">
      <c r="A2359" t="s">
        <v>2276</v>
      </c>
      <c r="B2359" t="s">
        <v>6157</v>
      </c>
    </row>
    <row r="2360" spans="1:2" x14ac:dyDescent="0.25">
      <c r="A2360" t="s">
        <v>12141</v>
      </c>
      <c r="B2360" t="s">
        <v>13468</v>
      </c>
    </row>
    <row r="2361" spans="1:2" x14ac:dyDescent="0.25">
      <c r="A2361" t="s">
        <v>2136</v>
      </c>
      <c r="B2361" t="s">
        <v>9445</v>
      </c>
    </row>
    <row r="2362" spans="1:2" x14ac:dyDescent="0.25">
      <c r="A2362" t="s">
        <v>3904</v>
      </c>
      <c r="B2362" t="s">
        <v>8232</v>
      </c>
    </row>
    <row r="2363" spans="1:2" x14ac:dyDescent="0.25">
      <c r="A2363" t="s">
        <v>3651</v>
      </c>
      <c r="B2363" t="s">
        <v>10625</v>
      </c>
    </row>
    <row r="2364" spans="1:2" x14ac:dyDescent="0.25">
      <c r="A2364" t="s">
        <v>177</v>
      </c>
      <c r="B2364" t="s">
        <v>9763</v>
      </c>
    </row>
    <row r="2365" spans="1:2" x14ac:dyDescent="0.25">
      <c r="A2365" t="s">
        <v>2037</v>
      </c>
      <c r="B2365" t="s">
        <v>6237</v>
      </c>
    </row>
    <row r="2366" spans="1:2" x14ac:dyDescent="0.25">
      <c r="A2366" t="s">
        <v>5507</v>
      </c>
      <c r="B2366" t="s">
        <v>6967</v>
      </c>
    </row>
    <row r="2367" spans="1:2" x14ac:dyDescent="0.25">
      <c r="A2367" t="s">
        <v>3984</v>
      </c>
      <c r="B2367" t="s">
        <v>8972</v>
      </c>
    </row>
    <row r="2368" spans="1:2" x14ac:dyDescent="0.25">
      <c r="A2368" t="s">
        <v>4348</v>
      </c>
      <c r="B2368" t="s">
        <v>8499</v>
      </c>
    </row>
    <row r="2369" spans="1:2" x14ac:dyDescent="0.25">
      <c r="A2369" t="s">
        <v>5907</v>
      </c>
      <c r="B2369" t="s">
        <v>10076</v>
      </c>
    </row>
    <row r="2370" spans="1:2" x14ac:dyDescent="0.25">
      <c r="A2370" t="s">
        <v>3333</v>
      </c>
      <c r="B2370" t="s">
        <v>6000</v>
      </c>
    </row>
    <row r="2371" spans="1:2" x14ac:dyDescent="0.25">
      <c r="A2371" t="s">
        <v>4291</v>
      </c>
      <c r="B2371" t="s">
        <v>6229</v>
      </c>
    </row>
    <row r="2372" spans="1:2" x14ac:dyDescent="0.25">
      <c r="A2372" t="s">
        <v>3328</v>
      </c>
      <c r="B2372" t="s">
        <v>6156</v>
      </c>
    </row>
    <row r="2373" spans="1:2" x14ac:dyDescent="0.25">
      <c r="A2373" t="s">
        <v>11767</v>
      </c>
      <c r="B2373" t="s">
        <v>13471</v>
      </c>
    </row>
    <row r="2374" spans="1:2" x14ac:dyDescent="0.25">
      <c r="A2374" t="s">
        <v>3631</v>
      </c>
      <c r="B2374" t="s">
        <v>6137</v>
      </c>
    </row>
    <row r="2375" spans="1:2" x14ac:dyDescent="0.25">
      <c r="A2375" t="s">
        <v>2004</v>
      </c>
      <c r="B2375" t="s">
        <v>7109</v>
      </c>
    </row>
    <row r="2376" spans="1:2" x14ac:dyDescent="0.25">
      <c r="A2376" t="s">
        <v>3760</v>
      </c>
      <c r="B2376" t="s">
        <v>7419</v>
      </c>
    </row>
    <row r="2377" spans="1:2" x14ac:dyDescent="0.25">
      <c r="A2377" t="s">
        <v>2519</v>
      </c>
      <c r="B2377" t="s">
        <v>6303</v>
      </c>
    </row>
    <row r="2378" spans="1:2" x14ac:dyDescent="0.25">
      <c r="A2378" t="s">
        <v>4790</v>
      </c>
      <c r="B2378" t="s">
        <v>9488</v>
      </c>
    </row>
    <row r="2379" spans="1:2" x14ac:dyDescent="0.25">
      <c r="A2379" t="s">
        <v>4941</v>
      </c>
      <c r="B2379" t="s">
        <v>7213</v>
      </c>
    </row>
    <row r="2380" spans="1:2" x14ac:dyDescent="0.25">
      <c r="A2380" t="s">
        <v>3452</v>
      </c>
      <c r="B2380" t="s">
        <v>7965</v>
      </c>
    </row>
    <row r="2381" spans="1:2" x14ac:dyDescent="0.25">
      <c r="A2381" t="s">
        <v>5685</v>
      </c>
      <c r="B2381" t="s">
        <v>7466</v>
      </c>
    </row>
    <row r="2382" spans="1:2" x14ac:dyDescent="0.25">
      <c r="A2382" t="s">
        <v>3861</v>
      </c>
      <c r="B2382" t="s">
        <v>7493</v>
      </c>
    </row>
    <row r="2383" spans="1:2" x14ac:dyDescent="0.25">
      <c r="A2383" t="s">
        <v>3214</v>
      </c>
      <c r="B2383" t="s">
        <v>7754</v>
      </c>
    </row>
    <row r="2384" spans="1:2" x14ac:dyDescent="0.25">
      <c r="A2384" t="s">
        <v>2416</v>
      </c>
      <c r="B2384" t="s">
        <v>7876</v>
      </c>
    </row>
    <row r="2385" spans="1:2" x14ac:dyDescent="0.25">
      <c r="A2385" t="s">
        <v>2942</v>
      </c>
      <c r="B2385" t="s">
        <v>8071</v>
      </c>
    </row>
    <row r="2386" spans="1:2" x14ac:dyDescent="0.25">
      <c r="A2386" t="s">
        <v>11959</v>
      </c>
      <c r="B2386" t="s">
        <v>13473</v>
      </c>
    </row>
    <row r="2387" spans="1:2" x14ac:dyDescent="0.25">
      <c r="A2387" t="s">
        <v>5404</v>
      </c>
      <c r="B2387" t="s">
        <v>6659</v>
      </c>
    </row>
    <row r="2388" spans="1:2" x14ac:dyDescent="0.25">
      <c r="A2388" t="s">
        <v>4087</v>
      </c>
      <c r="B2388" t="s">
        <v>5978</v>
      </c>
    </row>
    <row r="2389" spans="1:2" x14ac:dyDescent="0.25">
      <c r="A2389" t="s">
        <v>2449</v>
      </c>
      <c r="B2389" t="s">
        <v>7820</v>
      </c>
    </row>
    <row r="2390" spans="1:2" x14ac:dyDescent="0.25">
      <c r="A2390" t="s">
        <v>5037</v>
      </c>
      <c r="B2390" t="s">
        <v>6150</v>
      </c>
    </row>
    <row r="2391" spans="1:2" x14ac:dyDescent="0.25">
      <c r="A2391" t="s">
        <v>2894</v>
      </c>
      <c r="B2391" t="s">
        <v>7656</v>
      </c>
    </row>
    <row r="2392" spans="1:2" x14ac:dyDescent="0.25">
      <c r="A2392" t="s">
        <v>1497</v>
      </c>
      <c r="B2392" t="s">
        <v>9100</v>
      </c>
    </row>
    <row r="2393" spans="1:2" x14ac:dyDescent="0.25">
      <c r="A2393" t="s">
        <v>5014</v>
      </c>
      <c r="B2393" t="s">
        <v>8928</v>
      </c>
    </row>
    <row r="2394" spans="1:2" x14ac:dyDescent="0.25">
      <c r="A2394" t="s">
        <v>1833</v>
      </c>
      <c r="B2394" t="s">
        <v>6955</v>
      </c>
    </row>
    <row r="2395" spans="1:2" x14ac:dyDescent="0.25">
      <c r="A2395" t="s">
        <v>11669</v>
      </c>
      <c r="B2395" t="s">
        <v>13476</v>
      </c>
    </row>
    <row r="2396" spans="1:2" x14ac:dyDescent="0.25">
      <c r="A2396" t="s">
        <v>1562</v>
      </c>
      <c r="B2396" t="s">
        <v>10387</v>
      </c>
    </row>
    <row r="2397" spans="1:2" x14ac:dyDescent="0.25">
      <c r="A2397" t="s">
        <v>3342</v>
      </c>
      <c r="B2397" t="s">
        <v>8338</v>
      </c>
    </row>
    <row r="2398" spans="1:2" x14ac:dyDescent="0.25">
      <c r="A2398" t="s">
        <v>4180</v>
      </c>
      <c r="B2398" t="s">
        <v>6954</v>
      </c>
    </row>
    <row r="2399" spans="1:2" x14ac:dyDescent="0.25">
      <c r="A2399" t="s">
        <v>1488</v>
      </c>
      <c r="B2399" t="s">
        <v>10425</v>
      </c>
    </row>
    <row r="2400" spans="1:2" x14ac:dyDescent="0.25">
      <c r="A2400" t="s">
        <v>1498</v>
      </c>
      <c r="B2400" t="s">
        <v>6863</v>
      </c>
    </row>
    <row r="2401" spans="1:2" x14ac:dyDescent="0.25">
      <c r="A2401" t="s">
        <v>1688</v>
      </c>
      <c r="B2401" t="s">
        <v>10253</v>
      </c>
    </row>
    <row r="2402" spans="1:2" x14ac:dyDescent="0.25">
      <c r="A2402" t="s">
        <v>4580</v>
      </c>
      <c r="B2402" t="s">
        <v>8274</v>
      </c>
    </row>
    <row r="2403" spans="1:2" x14ac:dyDescent="0.25">
      <c r="A2403" t="s">
        <v>1787</v>
      </c>
      <c r="B2403" t="s">
        <v>10285</v>
      </c>
    </row>
    <row r="2404" spans="1:2" x14ac:dyDescent="0.25">
      <c r="A2404" t="s">
        <v>2824</v>
      </c>
      <c r="B2404" t="s">
        <v>6224</v>
      </c>
    </row>
    <row r="2405" spans="1:2" x14ac:dyDescent="0.25">
      <c r="A2405" t="s">
        <v>1131</v>
      </c>
      <c r="B2405" t="s">
        <v>8696</v>
      </c>
    </row>
    <row r="2406" spans="1:2" x14ac:dyDescent="0.25">
      <c r="A2406" t="s">
        <v>3168</v>
      </c>
      <c r="B2406" t="s">
        <v>6494</v>
      </c>
    </row>
    <row r="2407" spans="1:2" x14ac:dyDescent="0.25">
      <c r="A2407" t="s">
        <v>4461</v>
      </c>
      <c r="B2407" t="s">
        <v>9653</v>
      </c>
    </row>
    <row r="2408" spans="1:2" x14ac:dyDescent="0.25">
      <c r="A2408" t="s">
        <v>55</v>
      </c>
      <c r="B2408" t="s">
        <v>6097</v>
      </c>
    </row>
    <row r="2409" spans="1:2" x14ac:dyDescent="0.25">
      <c r="A2409" t="s">
        <v>438</v>
      </c>
      <c r="B2409" t="s">
        <v>10667</v>
      </c>
    </row>
    <row r="2410" spans="1:2" x14ac:dyDescent="0.25">
      <c r="A2410" t="s">
        <v>4709</v>
      </c>
      <c r="B2410" t="s">
        <v>9675</v>
      </c>
    </row>
    <row r="2411" spans="1:2" x14ac:dyDescent="0.25">
      <c r="A2411" t="s">
        <v>3887</v>
      </c>
      <c r="B2411" t="s">
        <v>5974</v>
      </c>
    </row>
    <row r="2412" spans="1:2" x14ac:dyDescent="0.25">
      <c r="A2412" t="s">
        <v>2043</v>
      </c>
      <c r="B2412" t="s">
        <v>8900</v>
      </c>
    </row>
    <row r="2413" spans="1:2" x14ac:dyDescent="0.25">
      <c r="A2413" t="s">
        <v>5247</v>
      </c>
      <c r="B2413" t="s">
        <v>8884</v>
      </c>
    </row>
    <row r="2414" spans="1:2" x14ac:dyDescent="0.25">
      <c r="A2414" t="s">
        <v>5101</v>
      </c>
      <c r="B2414" t="s">
        <v>10518</v>
      </c>
    </row>
    <row r="2415" spans="1:2" x14ac:dyDescent="0.25">
      <c r="A2415" t="s">
        <v>3375</v>
      </c>
      <c r="B2415" t="s">
        <v>6602</v>
      </c>
    </row>
    <row r="2416" spans="1:2" x14ac:dyDescent="0.25">
      <c r="A2416" t="s">
        <v>4654</v>
      </c>
      <c r="B2416" t="s">
        <v>6378</v>
      </c>
    </row>
    <row r="2417" spans="1:2" x14ac:dyDescent="0.25">
      <c r="A2417" t="s">
        <v>1252</v>
      </c>
      <c r="B2417" t="s">
        <v>10863</v>
      </c>
    </row>
    <row r="2418" spans="1:2" x14ac:dyDescent="0.25">
      <c r="A2418" t="s">
        <v>1567</v>
      </c>
      <c r="B2418" t="s">
        <v>8265</v>
      </c>
    </row>
    <row r="2419" spans="1:2" x14ac:dyDescent="0.25">
      <c r="A2419" t="s">
        <v>4282</v>
      </c>
      <c r="B2419" t="s">
        <v>8210</v>
      </c>
    </row>
    <row r="2420" spans="1:2" x14ac:dyDescent="0.25">
      <c r="A2420" t="s">
        <v>1572</v>
      </c>
      <c r="B2420" t="s">
        <v>10798</v>
      </c>
    </row>
    <row r="2421" spans="1:2" x14ac:dyDescent="0.25">
      <c r="A2421" t="s">
        <v>4723</v>
      </c>
      <c r="B2421" t="s">
        <v>8787</v>
      </c>
    </row>
    <row r="2422" spans="1:2" x14ac:dyDescent="0.25">
      <c r="A2422" t="s">
        <v>12092</v>
      </c>
      <c r="B2422" t="s">
        <v>13477</v>
      </c>
    </row>
    <row r="2423" spans="1:2" x14ac:dyDescent="0.25">
      <c r="A2423" t="s">
        <v>4021</v>
      </c>
      <c r="B2423" t="s">
        <v>8290</v>
      </c>
    </row>
    <row r="2424" spans="1:2" x14ac:dyDescent="0.25">
      <c r="A2424" t="s">
        <v>4183</v>
      </c>
      <c r="B2424" t="s">
        <v>7053</v>
      </c>
    </row>
    <row r="2425" spans="1:2" x14ac:dyDescent="0.25">
      <c r="A2425" t="s">
        <v>4664</v>
      </c>
      <c r="B2425" t="s">
        <v>6757</v>
      </c>
    </row>
    <row r="2426" spans="1:2" x14ac:dyDescent="0.25">
      <c r="A2426" t="s">
        <v>3952</v>
      </c>
      <c r="B2426" t="s">
        <v>9543</v>
      </c>
    </row>
    <row r="2427" spans="1:2" x14ac:dyDescent="0.25">
      <c r="A2427" t="s">
        <v>2188</v>
      </c>
      <c r="B2427" t="s">
        <v>7620</v>
      </c>
    </row>
    <row r="2428" spans="1:2" x14ac:dyDescent="0.25">
      <c r="A2428" t="s">
        <v>2295</v>
      </c>
      <c r="B2428" t="s">
        <v>6674</v>
      </c>
    </row>
    <row r="2429" spans="1:2" x14ac:dyDescent="0.25">
      <c r="A2429" t="s">
        <v>3731</v>
      </c>
      <c r="B2429" t="s">
        <v>7247</v>
      </c>
    </row>
    <row r="2430" spans="1:2" x14ac:dyDescent="0.25">
      <c r="A2430" t="s">
        <v>3098</v>
      </c>
      <c r="B2430" t="s">
        <v>6616</v>
      </c>
    </row>
    <row r="2431" spans="1:2" x14ac:dyDescent="0.25">
      <c r="A2431" t="s">
        <v>4222</v>
      </c>
      <c r="B2431" t="s">
        <v>10746</v>
      </c>
    </row>
    <row r="2432" spans="1:2" x14ac:dyDescent="0.25">
      <c r="A2432" t="s">
        <v>2895</v>
      </c>
      <c r="B2432" t="s">
        <v>13478</v>
      </c>
    </row>
    <row r="2433" spans="1:2" x14ac:dyDescent="0.25">
      <c r="A2433" t="s">
        <v>3644</v>
      </c>
      <c r="B2433" t="s">
        <v>7379</v>
      </c>
    </row>
    <row r="2434" spans="1:2" x14ac:dyDescent="0.25">
      <c r="A2434" t="s">
        <v>1553</v>
      </c>
      <c r="B2434" t="s">
        <v>10855</v>
      </c>
    </row>
    <row r="2435" spans="1:2" x14ac:dyDescent="0.25">
      <c r="A2435" t="s">
        <v>2109</v>
      </c>
      <c r="B2435" t="s">
        <v>10062</v>
      </c>
    </row>
    <row r="2436" spans="1:2" x14ac:dyDescent="0.25">
      <c r="A2436" t="s">
        <v>3935</v>
      </c>
      <c r="B2436" t="s">
        <v>7634</v>
      </c>
    </row>
    <row r="2437" spans="1:2" x14ac:dyDescent="0.25">
      <c r="A2437" t="s">
        <v>2362</v>
      </c>
      <c r="B2437" t="s">
        <v>8111</v>
      </c>
    </row>
    <row r="2438" spans="1:2" x14ac:dyDescent="0.25">
      <c r="A2438" t="s">
        <v>4151</v>
      </c>
      <c r="B2438" t="s">
        <v>10299</v>
      </c>
    </row>
    <row r="2439" spans="1:2" x14ac:dyDescent="0.25">
      <c r="A2439" t="s">
        <v>2903</v>
      </c>
      <c r="B2439" t="s">
        <v>11021</v>
      </c>
    </row>
    <row r="2440" spans="1:2" x14ac:dyDescent="0.25">
      <c r="A2440" t="s">
        <v>167</v>
      </c>
      <c r="B2440" t="s">
        <v>13480</v>
      </c>
    </row>
    <row r="2441" spans="1:2" x14ac:dyDescent="0.25">
      <c r="A2441" t="s">
        <v>4693</v>
      </c>
      <c r="B2441" t="s">
        <v>13481</v>
      </c>
    </row>
    <row r="2442" spans="1:2" x14ac:dyDescent="0.25">
      <c r="A2442" t="s">
        <v>2539</v>
      </c>
      <c r="B2442" t="s">
        <v>9736</v>
      </c>
    </row>
    <row r="2443" spans="1:2" x14ac:dyDescent="0.25">
      <c r="A2443" t="s">
        <v>2350</v>
      </c>
      <c r="B2443" t="s">
        <v>13482</v>
      </c>
    </row>
    <row r="2444" spans="1:2" x14ac:dyDescent="0.25">
      <c r="A2444" t="s">
        <v>3727</v>
      </c>
      <c r="B2444" t="s">
        <v>13483</v>
      </c>
    </row>
    <row r="2445" spans="1:2" x14ac:dyDescent="0.25">
      <c r="A2445" t="s">
        <v>4267</v>
      </c>
      <c r="B2445" t="s">
        <v>8152</v>
      </c>
    </row>
    <row r="2446" spans="1:2" x14ac:dyDescent="0.25">
      <c r="A2446" t="s">
        <v>2208</v>
      </c>
      <c r="B2446" t="s">
        <v>9637</v>
      </c>
    </row>
    <row r="2447" spans="1:2" x14ac:dyDescent="0.25">
      <c r="A2447" t="s">
        <v>5854</v>
      </c>
      <c r="B2447" t="s">
        <v>9878</v>
      </c>
    </row>
    <row r="2448" spans="1:2" x14ac:dyDescent="0.25">
      <c r="A2448" t="s">
        <v>12121</v>
      </c>
      <c r="B2448" t="s">
        <v>13484</v>
      </c>
    </row>
    <row r="2449" spans="1:2" x14ac:dyDescent="0.25">
      <c r="A2449" t="s">
        <v>3553</v>
      </c>
      <c r="B2449" t="s">
        <v>7042</v>
      </c>
    </row>
    <row r="2450" spans="1:2" x14ac:dyDescent="0.25">
      <c r="A2450" t="s">
        <v>1889</v>
      </c>
      <c r="B2450" t="s">
        <v>7959</v>
      </c>
    </row>
    <row r="2451" spans="1:2" x14ac:dyDescent="0.25">
      <c r="A2451" t="s">
        <v>64</v>
      </c>
      <c r="B2451" t="s">
        <v>13485</v>
      </c>
    </row>
    <row r="2452" spans="1:2" x14ac:dyDescent="0.25">
      <c r="A2452" t="s">
        <v>2534</v>
      </c>
      <c r="B2452" t="s">
        <v>6832</v>
      </c>
    </row>
    <row r="2453" spans="1:2" x14ac:dyDescent="0.25">
      <c r="A2453" t="s">
        <v>3209</v>
      </c>
      <c r="B2453" t="s">
        <v>7917</v>
      </c>
    </row>
    <row r="2454" spans="1:2" x14ac:dyDescent="0.25">
      <c r="A2454" t="s">
        <v>12104</v>
      </c>
      <c r="B2454" t="s">
        <v>13486</v>
      </c>
    </row>
    <row r="2455" spans="1:2" x14ac:dyDescent="0.25">
      <c r="A2455" t="s">
        <v>3084</v>
      </c>
      <c r="B2455" t="s">
        <v>7681</v>
      </c>
    </row>
    <row r="2456" spans="1:2" x14ac:dyDescent="0.25">
      <c r="A2456" t="s">
        <v>4054</v>
      </c>
      <c r="B2456" t="s">
        <v>9914</v>
      </c>
    </row>
    <row r="2457" spans="1:2" x14ac:dyDescent="0.25">
      <c r="A2457" t="s">
        <v>4851</v>
      </c>
      <c r="B2457" t="s">
        <v>9241</v>
      </c>
    </row>
    <row r="2458" spans="1:2" x14ac:dyDescent="0.25">
      <c r="A2458" t="s">
        <v>2564</v>
      </c>
      <c r="B2458" t="s">
        <v>6913</v>
      </c>
    </row>
    <row r="2459" spans="1:2" x14ac:dyDescent="0.25">
      <c r="A2459" t="s">
        <v>1195</v>
      </c>
      <c r="B2459" t="s">
        <v>11008</v>
      </c>
    </row>
    <row r="2460" spans="1:2" x14ac:dyDescent="0.25">
      <c r="A2460" t="s">
        <v>3292</v>
      </c>
      <c r="B2460" t="s">
        <v>10051</v>
      </c>
    </row>
    <row r="2461" spans="1:2" x14ac:dyDescent="0.25">
      <c r="A2461" t="s">
        <v>5211</v>
      </c>
      <c r="B2461" t="s">
        <v>7241</v>
      </c>
    </row>
    <row r="2462" spans="1:2" x14ac:dyDescent="0.25">
      <c r="A2462" t="s">
        <v>5286</v>
      </c>
      <c r="B2462" t="s">
        <v>9882</v>
      </c>
    </row>
    <row r="2463" spans="1:2" x14ac:dyDescent="0.25">
      <c r="A2463" t="s">
        <v>5794</v>
      </c>
      <c r="B2463" t="s">
        <v>9672</v>
      </c>
    </row>
    <row r="2464" spans="1:2" x14ac:dyDescent="0.25">
      <c r="A2464" t="s">
        <v>5935</v>
      </c>
      <c r="B2464" t="s">
        <v>10113</v>
      </c>
    </row>
    <row r="2465" spans="1:2" x14ac:dyDescent="0.25">
      <c r="A2465" t="s">
        <v>2044</v>
      </c>
      <c r="B2465" t="s">
        <v>10040</v>
      </c>
    </row>
    <row r="2466" spans="1:2" x14ac:dyDescent="0.25">
      <c r="A2466" t="s">
        <v>5656</v>
      </c>
      <c r="B2466" t="s">
        <v>9924</v>
      </c>
    </row>
    <row r="2467" spans="1:2" x14ac:dyDescent="0.25">
      <c r="A2467" t="s">
        <v>60</v>
      </c>
      <c r="B2467" t="s">
        <v>6560</v>
      </c>
    </row>
    <row r="2468" spans="1:2" x14ac:dyDescent="0.25">
      <c r="A2468" t="s">
        <v>3730</v>
      </c>
      <c r="B2468" t="s">
        <v>7196</v>
      </c>
    </row>
    <row r="2469" spans="1:2" x14ac:dyDescent="0.25">
      <c r="A2469" t="s">
        <v>154</v>
      </c>
      <c r="B2469" t="s">
        <v>9449</v>
      </c>
    </row>
    <row r="2470" spans="1:2" x14ac:dyDescent="0.25">
      <c r="A2470" t="s">
        <v>1446</v>
      </c>
      <c r="B2470" t="s">
        <v>13492</v>
      </c>
    </row>
    <row r="2471" spans="1:2" x14ac:dyDescent="0.25">
      <c r="A2471" t="s">
        <v>5086</v>
      </c>
      <c r="B2471" t="s">
        <v>6704</v>
      </c>
    </row>
    <row r="2472" spans="1:2" x14ac:dyDescent="0.25">
      <c r="A2472" t="s">
        <v>1530</v>
      </c>
      <c r="B2472" t="s">
        <v>9135</v>
      </c>
    </row>
    <row r="2473" spans="1:2" x14ac:dyDescent="0.25">
      <c r="A2473" t="s">
        <v>5003</v>
      </c>
      <c r="B2473" t="s">
        <v>6591</v>
      </c>
    </row>
    <row r="2474" spans="1:2" x14ac:dyDescent="0.25">
      <c r="A2474" t="s">
        <v>4608</v>
      </c>
      <c r="B2474" t="s">
        <v>8827</v>
      </c>
    </row>
    <row r="2475" spans="1:2" x14ac:dyDescent="0.25">
      <c r="A2475" t="s">
        <v>4076</v>
      </c>
      <c r="B2475" t="s">
        <v>9335</v>
      </c>
    </row>
    <row r="2476" spans="1:2" x14ac:dyDescent="0.25">
      <c r="A2476" t="s">
        <v>3128</v>
      </c>
      <c r="B2476" t="s">
        <v>9035</v>
      </c>
    </row>
    <row r="2477" spans="1:2" x14ac:dyDescent="0.25">
      <c r="A2477" t="s">
        <v>4072</v>
      </c>
      <c r="B2477" t="s">
        <v>6548</v>
      </c>
    </row>
    <row r="2478" spans="1:2" x14ac:dyDescent="0.25">
      <c r="A2478" t="s">
        <v>2995</v>
      </c>
      <c r="B2478" t="s">
        <v>8058</v>
      </c>
    </row>
    <row r="2479" spans="1:2" x14ac:dyDescent="0.25">
      <c r="A2479" t="s">
        <v>4812</v>
      </c>
      <c r="B2479" t="s">
        <v>9156</v>
      </c>
    </row>
    <row r="2480" spans="1:2" x14ac:dyDescent="0.25">
      <c r="A2480" t="s">
        <v>11495</v>
      </c>
      <c r="B2480" t="s">
        <v>13493</v>
      </c>
    </row>
    <row r="2481" spans="1:2" x14ac:dyDescent="0.25">
      <c r="A2481" t="s">
        <v>1300</v>
      </c>
      <c r="B2481" t="s">
        <v>9565</v>
      </c>
    </row>
    <row r="2482" spans="1:2" x14ac:dyDescent="0.25">
      <c r="A2482" t="s">
        <v>4429</v>
      </c>
      <c r="B2482" t="s">
        <v>6533</v>
      </c>
    </row>
    <row r="2483" spans="1:2" x14ac:dyDescent="0.25">
      <c r="A2483" t="s">
        <v>3165</v>
      </c>
      <c r="B2483" t="s">
        <v>8333</v>
      </c>
    </row>
    <row r="2484" spans="1:2" x14ac:dyDescent="0.25">
      <c r="A2484" t="s">
        <v>2513</v>
      </c>
      <c r="B2484" t="s">
        <v>7102</v>
      </c>
    </row>
    <row r="2485" spans="1:2" x14ac:dyDescent="0.25">
      <c r="A2485" t="s">
        <v>3607</v>
      </c>
      <c r="B2485" t="s">
        <v>6285</v>
      </c>
    </row>
    <row r="2486" spans="1:2" x14ac:dyDescent="0.25">
      <c r="A2486" t="s">
        <v>4459</v>
      </c>
      <c r="B2486" t="s">
        <v>10374</v>
      </c>
    </row>
    <row r="2487" spans="1:2" x14ac:dyDescent="0.25">
      <c r="A2487" t="s">
        <v>4932</v>
      </c>
      <c r="B2487" t="s">
        <v>10527</v>
      </c>
    </row>
    <row r="2488" spans="1:2" x14ac:dyDescent="0.25">
      <c r="A2488" t="s">
        <v>2573</v>
      </c>
      <c r="B2488" t="s">
        <v>8439</v>
      </c>
    </row>
    <row r="2489" spans="1:2" x14ac:dyDescent="0.25">
      <c r="A2489" t="s">
        <v>11947</v>
      </c>
      <c r="B2489" t="s">
        <v>13494</v>
      </c>
    </row>
    <row r="2490" spans="1:2" x14ac:dyDescent="0.25">
      <c r="A2490" t="s">
        <v>2869</v>
      </c>
      <c r="B2490" t="s">
        <v>13495</v>
      </c>
    </row>
    <row r="2491" spans="1:2" x14ac:dyDescent="0.25">
      <c r="A2491" t="s">
        <v>3679</v>
      </c>
      <c r="B2491" t="s">
        <v>7480</v>
      </c>
    </row>
    <row r="2492" spans="1:2" x14ac:dyDescent="0.25">
      <c r="A2492" t="s">
        <v>2199</v>
      </c>
      <c r="B2492" t="s">
        <v>13497</v>
      </c>
    </row>
    <row r="2493" spans="1:2" x14ac:dyDescent="0.25">
      <c r="A2493" t="s">
        <v>1995</v>
      </c>
      <c r="B2493" t="s">
        <v>10808</v>
      </c>
    </row>
    <row r="2494" spans="1:2" x14ac:dyDescent="0.25">
      <c r="A2494" t="s">
        <v>3828</v>
      </c>
      <c r="B2494" t="s">
        <v>9481</v>
      </c>
    </row>
    <row r="2495" spans="1:2" x14ac:dyDescent="0.25">
      <c r="A2495" t="s">
        <v>4347</v>
      </c>
      <c r="B2495" t="s">
        <v>7947</v>
      </c>
    </row>
    <row r="2496" spans="1:2" x14ac:dyDescent="0.25">
      <c r="A2496" t="s">
        <v>5743</v>
      </c>
      <c r="B2496" t="s">
        <v>6695</v>
      </c>
    </row>
    <row r="2497" spans="1:2" x14ac:dyDescent="0.25">
      <c r="A2497" t="s">
        <v>11910</v>
      </c>
      <c r="B2497" t="s">
        <v>13499</v>
      </c>
    </row>
    <row r="2498" spans="1:2" x14ac:dyDescent="0.25">
      <c r="A2498" t="s">
        <v>2800</v>
      </c>
      <c r="B2498" t="s">
        <v>7184</v>
      </c>
    </row>
    <row r="2499" spans="1:2" x14ac:dyDescent="0.25">
      <c r="A2499" t="s">
        <v>2280</v>
      </c>
      <c r="B2499" t="s">
        <v>10584</v>
      </c>
    </row>
    <row r="2500" spans="1:2" x14ac:dyDescent="0.25">
      <c r="A2500" t="s">
        <v>3966</v>
      </c>
      <c r="B2500" t="s">
        <v>8798</v>
      </c>
    </row>
    <row r="2501" spans="1:2" x14ac:dyDescent="0.25">
      <c r="A2501" t="s">
        <v>4635</v>
      </c>
      <c r="B2501" t="s">
        <v>10633</v>
      </c>
    </row>
    <row r="2502" spans="1:2" x14ac:dyDescent="0.25">
      <c r="A2502" t="s">
        <v>4371</v>
      </c>
      <c r="B2502" t="s">
        <v>8215</v>
      </c>
    </row>
    <row r="2503" spans="1:2" x14ac:dyDescent="0.25">
      <c r="A2503" t="s">
        <v>2386</v>
      </c>
      <c r="B2503" t="s">
        <v>6053</v>
      </c>
    </row>
    <row r="2504" spans="1:2" x14ac:dyDescent="0.25">
      <c r="A2504" t="s">
        <v>5294</v>
      </c>
      <c r="B2504" t="s">
        <v>8934</v>
      </c>
    </row>
    <row r="2505" spans="1:2" x14ac:dyDescent="0.25">
      <c r="A2505" t="s">
        <v>12159</v>
      </c>
      <c r="B2505" t="s">
        <v>13501</v>
      </c>
    </row>
    <row r="2506" spans="1:2" x14ac:dyDescent="0.25">
      <c r="A2506" t="s">
        <v>4482</v>
      </c>
      <c r="B2506" t="s">
        <v>9813</v>
      </c>
    </row>
    <row r="2507" spans="1:2" x14ac:dyDescent="0.25">
      <c r="A2507" t="s">
        <v>4379</v>
      </c>
      <c r="B2507" t="s">
        <v>10513</v>
      </c>
    </row>
    <row r="2508" spans="1:2" x14ac:dyDescent="0.25">
      <c r="A2508" t="s">
        <v>1078</v>
      </c>
      <c r="B2508" t="s">
        <v>8400</v>
      </c>
    </row>
    <row r="2509" spans="1:2" x14ac:dyDescent="0.25">
      <c r="A2509" t="s">
        <v>4252</v>
      </c>
      <c r="B2509" t="s">
        <v>6651</v>
      </c>
    </row>
    <row r="2510" spans="1:2" x14ac:dyDescent="0.25">
      <c r="A2510" t="s">
        <v>11735</v>
      </c>
      <c r="B2510" t="s">
        <v>13502</v>
      </c>
    </row>
    <row r="2511" spans="1:2" x14ac:dyDescent="0.25">
      <c r="A2511" t="s">
        <v>311</v>
      </c>
      <c r="B2511" t="s">
        <v>6664</v>
      </c>
    </row>
    <row r="2512" spans="1:2" x14ac:dyDescent="0.25">
      <c r="A2512" t="s">
        <v>2678</v>
      </c>
      <c r="B2512" t="s">
        <v>7805</v>
      </c>
    </row>
    <row r="2513" spans="1:2" x14ac:dyDescent="0.25">
      <c r="A2513" t="s">
        <v>3857</v>
      </c>
      <c r="B2513" t="s">
        <v>6351</v>
      </c>
    </row>
    <row r="2514" spans="1:2" x14ac:dyDescent="0.25">
      <c r="A2514" t="s">
        <v>4271</v>
      </c>
      <c r="B2514" t="s">
        <v>7422</v>
      </c>
    </row>
    <row r="2515" spans="1:2" x14ac:dyDescent="0.25">
      <c r="A2515" t="s">
        <v>3172</v>
      </c>
      <c r="B2515" t="s">
        <v>13503</v>
      </c>
    </row>
    <row r="2516" spans="1:2" x14ac:dyDescent="0.25">
      <c r="A2516" t="s">
        <v>3407</v>
      </c>
      <c r="B2516" t="s">
        <v>6114</v>
      </c>
    </row>
    <row r="2517" spans="1:2" x14ac:dyDescent="0.25">
      <c r="A2517" t="s">
        <v>3228</v>
      </c>
      <c r="B2517" t="s">
        <v>6473</v>
      </c>
    </row>
    <row r="2518" spans="1:2" x14ac:dyDescent="0.25">
      <c r="A2518" t="s">
        <v>5068</v>
      </c>
      <c r="B2518" t="s">
        <v>8636</v>
      </c>
    </row>
    <row r="2519" spans="1:2" x14ac:dyDescent="0.25">
      <c r="A2519" t="s">
        <v>1777</v>
      </c>
      <c r="B2519" t="s">
        <v>10397</v>
      </c>
    </row>
    <row r="2520" spans="1:2" x14ac:dyDescent="0.25">
      <c r="A2520" t="s">
        <v>3777</v>
      </c>
      <c r="B2520" t="s">
        <v>10229</v>
      </c>
    </row>
    <row r="2521" spans="1:2" x14ac:dyDescent="0.25">
      <c r="A2521" t="s">
        <v>5720</v>
      </c>
      <c r="B2521" t="s">
        <v>6039</v>
      </c>
    </row>
    <row r="2522" spans="1:2" x14ac:dyDescent="0.25">
      <c r="A2522" t="s">
        <v>4007</v>
      </c>
      <c r="B2522" t="s">
        <v>7185</v>
      </c>
    </row>
    <row r="2523" spans="1:2" x14ac:dyDescent="0.25">
      <c r="A2523" t="s">
        <v>4555</v>
      </c>
      <c r="B2523" t="s">
        <v>7528</v>
      </c>
    </row>
    <row r="2524" spans="1:2" x14ac:dyDescent="0.25">
      <c r="A2524" t="s">
        <v>2703</v>
      </c>
      <c r="B2524" t="s">
        <v>7615</v>
      </c>
    </row>
    <row r="2525" spans="1:2" x14ac:dyDescent="0.25">
      <c r="A2525" t="s">
        <v>4266</v>
      </c>
      <c r="B2525" t="s">
        <v>8478</v>
      </c>
    </row>
    <row r="2526" spans="1:2" x14ac:dyDescent="0.25">
      <c r="A2526" t="s">
        <v>7</v>
      </c>
      <c r="B2526" t="s">
        <v>13506</v>
      </c>
    </row>
    <row r="2527" spans="1:2" x14ac:dyDescent="0.25">
      <c r="A2527" t="s">
        <v>4892</v>
      </c>
      <c r="B2527" t="s">
        <v>8100</v>
      </c>
    </row>
    <row r="2528" spans="1:2" x14ac:dyDescent="0.25">
      <c r="A2528" t="s">
        <v>4961</v>
      </c>
      <c r="B2528" t="s">
        <v>8104</v>
      </c>
    </row>
    <row r="2529" spans="1:2" x14ac:dyDescent="0.25">
      <c r="A2529" t="s">
        <v>5910</v>
      </c>
      <c r="B2529" t="s">
        <v>7133</v>
      </c>
    </row>
    <row r="2530" spans="1:2" x14ac:dyDescent="0.25">
      <c r="A2530" t="s">
        <v>12220</v>
      </c>
      <c r="B2530" t="s">
        <v>13508</v>
      </c>
    </row>
    <row r="2531" spans="1:2" x14ac:dyDescent="0.25">
      <c r="A2531" t="s">
        <v>3967</v>
      </c>
      <c r="B2531" t="s">
        <v>10288</v>
      </c>
    </row>
    <row r="2532" spans="1:2" x14ac:dyDescent="0.25">
      <c r="A2532" t="s">
        <v>334</v>
      </c>
      <c r="B2532" t="s">
        <v>9218</v>
      </c>
    </row>
    <row r="2533" spans="1:2" x14ac:dyDescent="0.25">
      <c r="A2533" t="s">
        <v>1967</v>
      </c>
      <c r="B2533" t="s">
        <v>7268</v>
      </c>
    </row>
    <row r="2534" spans="1:2" x14ac:dyDescent="0.25">
      <c r="A2534" t="s">
        <v>786</v>
      </c>
      <c r="B2534" t="s">
        <v>9812</v>
      </c>
    </row>
    <row r="2535" spans="1:2" x14ac:dyDescent="0.25">
      <c r="A2535" t="s">
        <v>3343</v>
      </c>
      <c r="B2535" t="s">
        <v>6044</v>
      </c>
    </row>
    <row r="2536" spans="1:2" x14ac:dyDescent="0.25">
      <c r="A2536" t="s">
        <v>2722</v>
      </c>
      <c r="B2536" t="s">
        <v>9232</v>
      </c>
    </row>
    <row r="2537" spans="1:2" x14ac:dyDescent="0.25">
      <c r="A2537" t="s">
        <v>3413</v>
      </c>
      <c r="B2537" t="s">
        <v>6928</v>
      </c>
    </row>
    <row r="2538" spans="1:2" x14ac:dyDescent="0.25">
      <c r="A2538" t="s">
        <v>5167</v>
      </c>
      <c r="B2538" t="s">
        <v>9661</v>
      </c>
    </row>
    <row r="2539" spans="1:2" x14ac:dyDescent="0.25">
      <c r="A2539" t="s">
        <v>4389</v>
      </c>
      <c r="B2539" t="s">
        <v>6347</v>
      </c>
    </row>
    <row r="2540" spans="1:2" x14ac:dyDescent="0.25">
      <c r="A2540" t="s">
        <v>3752</v>
      </c>
      <c r="B2540" t="s">
        <v>6639</v>
      </c>
    </row>
    <row r="2541" spans="1:2" x14ac:dyDescent="0.25">
      <c r="A2541" t="s">
        <v>3474</v>
      </c>
      <c r="B2541" t="s">
        <v>7138</v>
      </c>
    </row>
    <row r="2542" spans="1:2" x14ac:dyDescent="0.25">
      <c r="A2542" t="s">
        <v>4011</v>
      </c>
      <c r="B2542" t="s">
        <v>6388</v>
      </c>
    </row>
    <row r="2543" spans="1:2" x14ac:dyDescent="0.25">
      <c r="A2543" t="s">
        <v>3586</v>
      </c>
      <c r="B2543" t="s">
        <v>7665</v>
      </c>
    </row>
    <row r="2544" spans="1:2" x14ac:dyDescent="0.25">
      <c r="A2544" t="s">
        <v>4107</v>
      </c>
      <c r="B2544" t="s">
        <v>8013</v>
      </c>
    </row>
    <row r="2545" spans="1:2" x14ac:dyDescent="0.25">
      <c r="A2545" t="s">
        <v>2965</v>
      </c>
      <c r="B2545" t="s">
        <v>7388</v>
      </c>
    </row>
    <row r="2546" spans="1:2" x14ac:dyDescent="0.25">
      <c r="A2546" t="s">
        <v>3932</v>
      </c>
      <c r="B2546" t="s">
        <v>7331</v>
      </c>
    </row>
    <row r="2547" spans="1:2" x14ac:dyDescent="0.25">
      <c r="A2547" t="s">
        <v>3395</v>
      </c>
      <c r="B2547" t="s">
        <v>7129</v>
      </c>
    </row>
    <row r="2548" spans="1:2" x14ac:dyDescent="0.25">
      <c r="A2548" t="s">
        <v>1177</v>
      </c>
      <c r="B2548" t="s">
        <v>8053</v>
      </c>
    </row>
    <row r="2549" spans="1:2" x14ac:dyDescent="0.25">
      <c r="A2549" t="s">
        <v>1669</v>
      </c>
      <c r="B2549" t="s">
        <v>7500</v>
      </c>
    </row>
    <row r="2550" spans="1:2" x14ac:dyDescent="0.25">
      <c r="A2550" t="s">
        <v>11596</v>
      </c>
      <c r="B2550" t="s">
        <v>13512</v>
      </c>
    </row>
    <row r="2551" spans="1:2" x14ac:dyDescent="0.25">
      <c r="A2551" t="s">
        <v>2789</v>
      </c>
      <c r="B2551" t="s">
        <v>6071</v>
      </c>
    </row>
    <row r="2552" spans="1:2" x14ac:dyDescent="0.25">
      <c r="A2552" t="s">
        <v>5011</v>
      </c>
      <c r="B2552" t="s">
        <v>8764</v>
      </c>
    </row>
    <row r="2553" spans="1:2" x14ac:dyDescent="0.25">
      <c r="A2553" t="s">
        <v>4424</v>
      </c>
      <c r="B2553" t="s">
        <v>9467</v>
      </c>
    </row>
    <row r="2554" spans="1:2" x14ac:dyDescent="0.25">
      <c r="A2554" t="s">
        <v>2594</v>
      </c>
      <c r="B2554" t="s">
        <v>6289</v>
      </c>
    </row>
    <row r="2555" spans="1:2" x14ac:dyDescent="0.25">
      <c r="A2555" t="s">
        <v>1569</v>
      </c>
      <c r="B2555" t="s">
        <v>8814</v>
      </c>
    </row>
    <row r="2556" spans="1:2" x14ac:dyDescent="0.25">
      <c r="A2556" t="s">
        <v>168</v>
      </c>
      <c r="B2556" t="s">
        <v>13515</v>
      </c>
    </row>
    <row r="2557" spans="1:2" x14ac:dyDescent="0.25">
      <c r="A2557" t="s">
        <v>2691</v>
      </c>
      <c r="B2557" t="s">
        <v>13516</v>
      </c>
    </row>
    <row r="2558" spans="1:2" x14ac:dyDescent="0.25">
      <c r="A2558" t="s">
        <v>1520</v>
      </c>
      <c r="B2558" t="s">
        <v>9566</v>
      </c>
    </row>
    <row r="2559" spans="1:2" x14ac:dyDescent="0.25">
      <c r="A2559" t="s">
        <v>5041</v>
      </c>
      <c r="B2559" t="s">
        <v>9295</v>
      </c>
    </row>
    <row r="2560" spans="1:2" x14ac:dyDescent="0.25">
      <c r="A2560" t="s">
        <v>4776</v>
      </c>
      <c r="B2560" t="s">
        <v>8194</v>
      </c>
    </row>
    <row r="2561" spans="1:2" x14ac:dyDescent="0.25">
      <c r="A2561" t="s">
        <v>3463</v>
      </c>
      <c r="B2561" t="s">
        <v>8371</v>
      </c>
    </row>
    <row r="2562" spans="1:2" x14ac:dyDescent="0.25">
      <c r="A2562" t="s">
        <v>3618</v>
      </c>
      <c r="B2562" t="s">
        <v>10390</v>
      </c>
    </row>
    <row r="2563" spans="1:2" x14ac:dyDescent="0.25">
      <c r="A2563" t="s">
        <v>3531</v>
      </c>
      <c r="B2563" t="s">
        <v>6911</v>
      </c>
    </row>
    <row r="2564" spans="1:2" x14ac:dyDescent="0.25">
      <c r="A2564" t="s">
        <v>11609</v>
      </c>
      <c r="B2564" t="s">
        <v>13517</v>
      </c>
    </row>
    <row r="2565" spans="1:2" x14ac:dyDescent="0.25">
      <c r="A2565" t="s">
        <v>4509</v>
      </c>
      <c r="B2565" t="s">
        <v>8005</v>
      </c>
    </row>
    <row r="2566" spans="1:2" x14ac:dyDescent="0.25">
      <c r="A2566" t="s">
        <v>5712</v>
      </c>
      <c r="B2566" t="s">
        <v>8531</v>
      </c>
    </row>
    <row r="2567" spans="1:2" x14ac:dyDescent="0.25">
      <c r="A2567" t="s">
        <v>2619</v>
      </c>
      <c r="B2567" t="s">
        <v>8277</v>
      </c>
    </row>
    <row r="2568" spans="1:2" x14ac:dyDescent="0.25">
      <c r="A2568" t="s">
        <v>5476</v>
      </c>
      <c r="B2568" t="s">
        <v>9894</v>
      </c>
    </row>
    <row r="2569" spans="1:2" x14ac:dyDescent="0.25">
      <c r="A2569" t="s">
        <v>4112</v>
      </c>
      <c r="B2569" t="s">
        <v>10892</v>
      </c>
    </row>
    <row r="2570" spans="1:2" x14ac:dyDescent="0.25">
      <c r="A2570" t="s">
        <v>5233</v>
      </c>
      <c r="B2570" t="s">
        <v>7717</v>
      </c>
    </row>
    <row r="2571" spans="1:2" x14ac:dyDescent="0.25">
      <c r="A2571" t="s">
        <v>350</v>
      </c>
      <c r="B2571" t="s">
        <v>6708</v>
      </c>
    </row>
    <row r="2572" spans="1:2" x14ac:dyDescent="0.25">
      <c r="A2572" t="s">
        <v>1750</v>
      </c>
      <c r="B2572" t="s">
        <v>10907</v>
      </c>
    </row>
    <row r="2573" spans="1:2" x14ac:dyDescent="0.25">
      <c r="A2573" t="s">
        <v>5012</v>
      </c>
      <c r="B2573" t="s">
        <v>7353</v>
      </c>
    </row>
    <row r="2574" spans="1:2" x14ac:dyDescent="0.25">
      <c r="A2574" t="s">
        <v>5621</v>
      </c>
      <c r="B2574" t="s">
        <v>13518</v>
      </c>
    </row>
    <row r="2575" spans="1:2" x14ac:dyDescent="0.25">
      <c r="A2575" t="s">
        <v>12170</v>
      </c>
      <c r="B2575" t="s">
        <v>13519</v>
      </c>
    </row>
    <row r="2576" spans="1:2" x14ac:dyDescent="0.25">
      <c r="A2576" t="s">
        <v>256</v>
      </c>
      <c r="B2576" t="s">
        <v>9256</v>
      </c>
    </row>
    <row r="2577" spans="1:2" x14ac:dyDescent="0.25">
      <c r="A2577" t="s">
        <v>2409</v>
      </c>
      <c r="B2577" t="s">
        <v>13520</v>
      </c>
    </row>
    <row r="2578" spans="1:2" x14ac:dyDescent="0.25">
      <c r="A2578" t="s">
        <v>4301</v>
      </c>
      <c r="B2578" t="s">
        <v>9577</v>
      </c>
    </row>
    <row r="2579" spans="1:2" x14ac:dyDescent="0.25">
      <c r="A2579" t="s">
        <v>3207</v>
      </c>
      <c r="B2579" t="s">
        <v>6460</v>
      </c>
    </row>
    <row r="2580" spans="1:2" x14ac:dyDescent="0.25">
      <c r="A2580" t="s">
        <v>4835</v>
      </c>
      <c r="B2580" t="s">
        <v>10280</v>
      </c>
    </row>
    <row r="2581" spans="1:2" x14ac:dyDescent="0.25">
      <c r="A2581" t="s">
        <v>2482</v>
      </c>
      <c r="B2581" t="s">
        <v>7972</v>
      </c>
    </row>
    <row r="2582" spans="1:2" x14ac:dyDescent="0.25">
      <c r="A2582" t="s">
        <v>1744</v>
      </c>
      <c r="B2582" t="s">
        <v>10217</v>
      </c>
    </row>
    <row r="2583" spans="1:2" x14ac:dyDescent="0.25">
      <c r="A2583" t="s">
        <v>4792</v>
      </c>
      <c r="B2583" t="s">
        <v>10496</v>
      </c>
    </row>
    <row r="2584" spans="1:2" x14ac:dyDescent="0.25">
      <c r="A2584" t="s">
        <v>4261</v>
      </c>
      <c r="B2584" t="s">
        <v>6868</v>
      </c>
    </row>
    <row r="2585" spans="1:2" x14ac:dyDescent="0.25">
      <c r="A2585" t="s">
        <v>5647</v>
      </c>
      <c r="B2585" t="s">
        <v>7739</v>
      </c>
    </row>
    <row r="2586" spans="1:2" x14ac:dyDescent="0.25">
      <c r="A2586" t="s">
        <v>4312</v>
      </c>
      <c r="B2586" t="s">
        <v>9148</v>
      </c>
    </row>
    <row r="2587" spans="1:2" x14ac:dyDescent="0.25">
      <c r="A2587" t="s">
        <v>2497</v>
      </c>
      <c r="B2587" t="s">
        <v>6306</v>
      </c>
    </row>
    <row r="2588" spans="1:2" x14ac:dyDescent="0.25">
      <c r="A2588" t="s">
        <v>5148</v>
      </c>
      <c r="B2588" t="s">
        <v>10118</v>
      </c>
    </row>
    <row r="2589" spans="1:2" x14ac:dyDescent="0.25">
      <c r="A2589" t="s">
        <v>5057</v>
      </c>
      <c r="B2589" t="s">
        <v>7067</v>
      </c>
    </row>
    <row r="2590" spans="1:2" x14ac:dyDescent="0.25">
      <c r="A2590" t="s">
        <v>3416</v>
      </c>
      <c r="B2590" t="s">
        <v>9486</v>
      </c>
    </row>
    <row r="2591" spans="1:2" x14ac:dyDescent="0.25">
      <c r="A2591" t="s">
        <v>2225</v>
      </c>
      <c r="B2591" t="s">
        <v>6580</v>
      </c>
    </row>
    <row r="2592" spans="1:2" x14ac:dyDescent="0.25">
      <c r="A2592" t="s">
        <v>4394</v>
      </c>
      <c r="B2592" t="s">
        <v>10784</v>
      </c>
    </row>
    <row r="2593" spans="1:2" x14ac:dyDescent="0.25">
      <c r="A2593" t="s">
        <v>47</v>
      </c>
      <c r="B2593" t="s">
        <v>7562</v>
      </c>
    </row>
    <row r="2594" spans="1:2" x14ac:dyDescent="0.25">
      <c r="A2594" t="s">
        <v>11989</v>
      </c>
      <c r="B2594" t="s">
        <v>13529</v>
      </c>
    </row>
    <row r="2595" spans="1:2" x14ac:dyDescent="0.25">
      <c r="A2595" t="s">
        <v>1004</v>
      </c>
      <c r="B2595" t="s">
        <v>10093</v>
      </c>
    </row>
    <row r="2596" spans="1:2" x14ac:dyDescent="0.25">
      <c r="A2596" t="s">
        <v>5624</v>
      </c>
      <c r="B2596" t="s">
        <v>7575</v>
      </c>
    </row>
    <row r="2597" spans="1:2" x14ac:dyDescent="0.25">
      <c r="A2597" t="s">
        <v>11532</v>
      </c>
      <c r="B2597" t="s">
        <v>13530</v>
      </c>
    </row>
    <row r="2598" spans="1:2" x14ac:dyDescent="0.25">
      <c r="A2598" t="s">
        <v>12179</v>
      </c>
      <c r="B2598" t="s">
        <v>13531</v>
      </c>
    </row>
    <row r="2599" spans="1:2" x14ac:dyDescent="0.25">
      <c r="A2599" t="s">
        <v>11815</v>
      </c>
      <c r="B2599" t="s">
        <v>13532</v>
      </c>
    </row>
    <row r="2600" spans="1:2" x14ac:dyDescent="0.25">
      <c r="A2600" t="s">
        <v>3869</v>
      </c>
      <c r="B2600" t="s">
        <v>9008</v>
      </c>
    </row>
    <row r="2601" spans="1:2" x14ac:dyDescent="0.25">
      <c r="A2601" t="s">
        <v>3795</v>
      </c>
      <c r="B2601" t="s">
        <v>6168</v>
      </c>
    </row>
    <row r="2602" spans="1:2" x14ac:dyDescent="0.25">
      <c r="A2602" t="s">
        <v>1565</v>
      </c>
      <c r="B2602" t="s">
        <v>13533</v>
      </c>
    </row>
    <row r="2603" spans="1:2" x14ac:dyDescent="0.25">
      <c r="A2603" t="s">
        <v>2483</v>
      </c>
      <c r="B2603" t="s">
        <v>6123</v>
      </c>
    </row>
    <row r="2604" spans="1:2" x14ac:dyDescent="0.25">
      <c r="A2604" t="s">
        <v>5531</v>
      </c>
      <c r="B2604" t="s">
        <v>6106</v>
      </c>
    </row>
    <row r="2605" spans="1:2" x14ac:dyDescent="0.25">
      <c r="A2605" t="s">
        <v>11557</v>
      </c>
      <c r="B2605" t="s">
        <v>13534</v>
      </c>
    </row>
    <row r="2606" spans="1:2" x14ac:dyDescent="0.25">
      <c r="A2606" t="s">
        <v>5074</v>
      </c>
      <c r="B2606" t="s">
        <v>10626</v>
      </c>
    </row>
    <row r="2607" spans="1:2" x14ac:dyDescent="0.25">
      <c r="A2607" t="s">
        <v>2655</v>
      </c>
      <c r="B2607" t="s">
        <v>9034</v>
      </c>
    </row>
    <row r="2608" spans="1:2" x14ac:dyDescent="0.25">
      <c r="A2608" t="s">
        <v>4306</v>
      </c>
      <c r="B2608" t="s">
        <v>10634</v>
      </c>
    </row>
    <row r="2609" spans="1:2" x14ac:dyDescent="0.25">
      <c r="A2609" t="s">
        <v>3751</v>
      </c>
      <c r="B2609" t="s">
        <v>9897</v>
      </c>
    </row>
    <row r="2610" spans="1:2" x14ac:dyDescent="0.25">
      <c r="A2610" t="s">
        <v>2808</v>
      </c>
      <c r="B2610" t="s">
        <v>7117</v>
      </c>
    </row>
    <row r="2611" spans="1:2" x14ac:dyDescent="0.25">
      <c r="A2611" t="s">
        <v>328</v>
      </c>
      <c r="B2611" t="s">
        <v>13535</v>
      </c>
    </row>
    <row r="2612" spans="1:2" x14ac:dyDescent="0.25">
      <c r="A2612" t="s">
        <v>3737</v>
      </c>
      <c r="B2612" t="s">
        <v>7403</v>
      </c>
    </row>
    <row r="2613" spans="1:2" x14ac:dyDescent="0.25">
      <c r="A2613" t="s">
        <v>4289</v>
      </c>
      <c r="B2613" t="s">
        <v>10158</v>
      </c>
    </row>
    <row r="2614" spans="1:2" x14ac:dyDescent="0.25">
      <c r="A2614" t="s">
        <v>2448</v>
      </c>
      <c r="B2614" t="s">
        <v>8671</v>
      </c>
    </row>
    <row r="2615" spans="1:2" x14ac:dyDescent="0.25">
      <c r="A2615" t="s">
        <v>4398</v>
      </c>
      <c r="B2615" t="s">
        <v>10083</v>
      </c>
    </row>
    <row r="2616" spans="1:2" x14ac:dyDescent="0.25">
      <c r="A2616" t="s">
        <v>1573</v>
      </c>
      <c r="B2616" t="s">
        <v>8985</v>
      </c>
    </row>
    <row r="2617" spans="1:2" x14ac:dyDescent="0.25">
      <c r="A2617" t="s">
        <v>5856</v>
      </c>
      <c r="B2617" t="s">
        <v>13537</v>
      </c>
    </row>
    <row r="2618" spans="1:2" x14ac:dyDescent="0.25">
      <c r="A2618" t="s">
        <v>11629</v>
      </c>
      <c r="B2618" t="s">
        <v>13538</v>
      </c>
    </row>
    <row r="2619" spans="1:2" x14ac:dyDescent="0.25">
      <c r="A2619" t="s">
        <v>4825</v>
      </c>
      <c r="B2619" t="s">
        <v>10471</v>
      </c>
    </row>
    <row r="2620" spans="1:2" x14ac:dyDescent="0.25">
      <c r="A2620" t="s">
        <v>2391</v>
      </c>
      <c r="B2620" t="s">
        <v>10250</v>
      </c>
    </row>
    <row r="2621" spans="1:2" x14ac:dyDescent="0.25">
      <c r="A2621" t="s">
        <v>3790</v>
      </c>
      <c r="B2621" t="s">
        <v>8983</v>
      </c>
    </row>
    <row r="2622" spans="1:2" x14ac:dyDescent="0.25">
      <c r="A2622" t="s">
        <v>199</v>
      </c>
      <c r="B2622" t="s">
        <v>9658</v>
      </c>
    </row>
    <row r="2623" spans="1:2" x14ac:dyDescent="0.25">
      <c r="A2623" t="s">
        <v>11624</v>
      </c>
      <c r="B2623" t="s">
        <v>13542</v>
      </c>
    </row>
    <row r="2624" spans="1:2" x14ac:dyDescent="0.25">
      <c r="A2624" t="s">
        <v>12088</v>
      </c>
      <c r="B2624" t="s">
        <v>13543</v>
      </c>
    </row>
    <row r="2625" spans="1:2" x14ac:dyDescent="0.25">
      <c r="A2625" t="s">
        <v>4447</v>
      </c>
      <c r="B2625" t="s">
        <v>9913</v>
      </c>
    </row>
    <row r="2626" spans="1:2" x14ac:dyDescent="0.25">
      <c r="A2626" t="s">
        <v>1939</v>
      </c>
      <c r="B2626" t="s">
        <v>8047</v>
      </c>
    </row>
    <row r="2627" spans="1:2" x14ac:dyDescent="0.25">
      <c r="A2627" t="s">
        <v>2003</v>
      </c>
      <c r="B2627" t="s">
        <v>13546</v>
      </c>
    </row>
    <row r="2628" spans="1:2" x14ac:dyDescent="0.25">
      <c r="A2628" t="s">
        <v>2961</v>
      </c>
      <c r="B2628" t="s">
        <v>6205</v>
      </c>
    </row>
    <row r="2629" spans="1:2" x14ac:dyDescent="0.25">
      <c r="A2629" t="s">
        <v>3912</v>
      </c>
      <c r="B2629" t="s">
        <v>6699</v>
      </c>
    </row>
    <row r="2630" spans="1:2" x14ac:dyDescent="0.25">
      <c r="A2630" t="s">
        <v>12147</v>
      </c>
      <c r="B2630" t="s">
        <v>13547</v>
      </c>
    </row>
    <row r="2631" spans="1:2" x14ac:dyDescent="0.25">
      <c r="A2631" t="s">
        <v>1399</v>
      </c>
      <c r="B2631" t="s">
        <v>6771</v>
      </c>
    </row>
    <row r="2632" spans="1:2" x14ac:dyDescent="0.25">
      <c r="A2632" t="s">
        <v>3560</v>
      </c>
      <c r="B2632" t="s">
        <v>7051</v>
      </c>
    </row>
    <row r="2633" spans="1:2" x14ac:dyDescent="0.25">
      <c r="A2633" t="s">
        <v>3780</v>
      </c>
      <c r="B2633" t="s">
        <v>6155</v>
      </c>
    </row>
    <row r="2634" spans="1:2" x14ac:dyDescent="0.25">
      <c r="A2634" t="s">
        <v>2686</v>
      </c>
      <c r="B2634" t="s">
        <v>7159</v>
      </c>
    </row>
    <row r="2635" spans="1:2" x14ac:dyDescent="0.25">
      <c r="A2635" t="s">
        <v>5289</v>
      </c>
      <c r="B2635" t="s">
        <v>9587</v>
      </c>
    </row>
    <row r="2636" spans="1:2" x14ac:dyDescent="0.25">
      <c r="A2636" t="s">
        <v>2861</v>
      </c>
      <c r="B2636" t="s">
        <v>6449</v>
      </c>
    </row>
    <row r="2637" spans="1:2" x14ac:dyDescent="0.25">
      <c r="A2637" t="s">
        <v>5654</v>
      </c>
      <c r="B2637" t="s">
        <v>7415</v>
      </c>
    </row>
    <row r="2638" spans="1:2" x14ac:dyDescent="0.25">
      <c r="A2638" t="s">
        <v>2075</v>
      </c>
      <c r="B2638" t="s">
        <v>7448</v>
      </c>
    </row>
    <row r="2639" spans="1:2" x14ac:dyDescent="0.25">
      <c r="A2639" t="s">
        <v>2856</v>
      </c>
      <c r="B2639" t="s">
        <v>9896</v>
      </c>
    </row>
    <row r="2640" spans="1:2" x14ac:dyDescent="0.25">
      <c r="A2640" t="s">
        <v>3169</v>
      </c>
      <c r="B2640" t="s">
        <v>6687</v>
      </c>
    </row>
    <row r="2641" spans="1:2" x14ac:dyDescent="0.25">
      <c r="A2641" t="s">
        <v>2338</v>
      </c>
      <c r="B2641" t="s">
        <v>7475</v>
      </c>
    </row>
    <row r="2642" spans="1:2" x14ac:dyDescent="0.25">
      <c r="A2642" t="s">
        <v>2546</v>
      </c>
      <c r="B2642" t="s">
        <v>9178</v>
      </c>
    </row>
    <row r="2643" spans="1:2" x14ac:dyDescent="0.25">
      <c r="A2643" t="s">
        <v>2320</v>
      </c>
      <c r="B2643" t="s">
        <v>6045</v>
      </c>
    </row>
    <row r="2644" spans="1:2" x14ac:dyDescent="0.25">
      <c r="A2644" t="s">
        <v>1492</v>
      </c>
      <c r="B2644" t="s">
        <v>8694</v>
      </c>
    </row>
    <row r="2645" spans="1:2" x14ac:dyDescent="0.25">
      <c r="A2645" t="s">
        <v>4615</v>
      </c>
      <c r="B2645" t="s">
        <v>7258</v>
      </c>
    </row>
    <row r="2646" spans="1:2" x14ac:dyDescent="0.25">
      <c r="A2646" t="s">
        <v>4350</v>
      </c>
      <c r="B2646" t="s">
        <v>6424</v>
      </c>
    </row>
    <row r="2647" spans="1:2" x14ac:dyDescent="0.25">
      <c r="A2647" t="s">
        <v>2610</v>
      </c>
      <c r="B2647" t="s">
        <v>6692</v>
      </c>
    </row>
    <row r="2648" spans="1:2" x14ac:dyDescent="0.25">
      <c r="A2648" t="s">
        <v>11617</v>
      </c>
      <c r="B2648" t="s">
        <v>13549</v>
      </c>
    </row>
    <row r="2649" spans="1:2" x14ac:dyDescent="0.25">
      <c r="A2649" t="s">
        <v>5000</v>
      </c>
      <c r="B2649" t="s">
        <v>10609</v>
      </c>
    </row>
    <row r="2650" spans="1:2" x14ac:dyDescent="0.25">
      <c r="A2650" t="s">
        <v>5600</v>
      </c>
      <c r="B2650" t="s">
        <v>6329</v>
      </c>
    </row>
    <row r="2651" spans="1:2" x14ac:dyDescent="0.25">
      <c r="A2651" t="s">
        <v>5841</v>
      </c>
      <c r="B2651" t="s">
        <v>8221</v>
      </c>
    </row>
    <row r="2652" spans="1:2" x14ac:dyDescent="0.25">
      <c r="A2652" t="s">
        <v>1754</v>
      </c>
      <c r="B2652" t="s">
        <v>9547</v>
      </c>
    </row>
    <row r="2653" spans="1:2" x14ac:dyDescent="0.25">
      <c r="A2653" t="s">
        <v>3535</v>
      </c>
      <c r="B2653" t="s">
        <v>8103</v>
      </c>
    </row>
    <row r="2654" spans="1:2" x14ac:dyDescent="0.25">
      <c r="A2654" t="s">
        <v>413</v>
      </c>
      <c r="B2654" t="s">
        <v>10775</v>
      </c>
    </row>
    <row r="2655" spans="1:2" x14ac:dyDescent="0.25">
      <c r="A2655" t="s">
        <v>4537</v>
      </c>
      <c r="B2655" t="s">
        <v>6991</v>
      </c>
    </row>
    <row r="2656" spans="1:2" x14ac:dyDescent="0.25">
      <c r="A2656" t="s">
        <v>935</v>
      </c>
      <c r="B2656" t="s">
        <v>6298</v>
      </c>
    </row>
    <row r="2657" spans="1:2" x14ac:dyDescent="0.25">
      <c r="A2657" t="s">
        <v>3827</v>
      </c>
      <c r="B2657" t="s">
        <v>7759</v>
      </c>
    </row>
    <row r="2658" spans="1:2" x14ac:dyDescent="0.25">
      <c r="A2658" t="s">
        <v>3902</v>
      </c>
      <c r="B2658" t="s">
        <v>6062</v>
      </c>
    </row>
    <row r="2659" spans="1:2" x14ac:dyDescent="0.25">
      <c r="A2659" t="s">
        <v>2537</v>
      </c>
      <c r="B2659" t="s">
        <v>8763</v>
      </c>
    </row>
    <row r="2660" spans="1:2" x14ac:dyDescent="0.25">
      <c r="A2660" t="s">
        <v>2643</v>
      </c>
      <c r="B2660" t="s">
        <v>6073</v>
      </c>
    </row>
    <row r="2661" spans="1:2" x14ac:dyDescent="0.25">
      <c r="A2661" t="s">
        <v>2687</v>
      </c>
      <c r="B2661" t="s">
        <v>9227</v>
      </c>
    </row>
    <row r="2662" spans="1:2" x14ac:dyDescent="0.25">
      <c r="A2662" t="s">
        <v>2413</v>
      </c>
      <c r="B2662" t="s">
        <v>7724</v>
      </c>
    </row>
    <row r="2663" spans="1:2" x14ac:dyDescent="0.25">
      <c r="A2663" t="s">
        <v>635</v>
      </c>
      <c r="B2663" t="s">
        <v>6384</v>
      </c>
    </row>
    <row r="2664" spans="1:2" x14ac:dyDescent="0.25">
      <c r="A2664" t="s">
        <v>2224</v>
      </c>
      <c r="B2664" t="s">
        <v>7556</v>
      </c>
    </row>
    <row r="2665" spans="1:2" x14ac:dyDescent="0.25">
      <c r="A2665" t="s">
        <v>82</v>
      </c>
      <c r="B2665" t="s">
        <v>6408</v>
      </c>
    </row>
    <row r="2666" spans="1:2" x14ac:dyDescent="0.25">
      <c r="A2666" t="s">
        <v>26</v>
      </c>
      <c r="B2666" t="s">
        <v>8845</v>
      </c>
    </row>
    <row r="2667" spans="1:2" x14ac:dyDescent="0.25">
      <c r="A2667" t="s">
        <v>3830</v>
      </c>
      <c r="B2667" t="s">
        <v>9108</v>
      </c>
    </row>
    <row r="2668" spans="1:2" x14ac:dyDescent="0.25">
      <c r="A2668" t="s">
        <v>2381</v>
      </c>
      <c r="B2668" t="s">
        <v>6121</v>
      </c>
    </row>
    <row r="2669" spans="1:2" x14ac:dyDescent="0.25">
      <c r="A2669" t="s">
        <v>3365</v>
      </c>
      <c r="B2669" t="s">
        <v>13552</v>
      </c>
    </row>
    <row r="2670" spans="1:2" x14ac:dyDescent="0.25">
      <c r="A2670" t="s">
        <v>148</v>
      </c>
      <c r="B2670" t="s">
        <v>8392</v>
      </c>
    </row>
    <row r="2671" spans="1:2" x14ac:dyDescent="0.25">
      <c r="A2671" t="s">
        <v>4096</v>
      </c>
      <c r="B2671" t="s">
        <v>7028</v>
      </c>
    </row>
    <row r="2672" spans="1:2" x14ac:dyDescent="0.25">
      <c r="A2672" t="s">
        <v>4452</v>
      </c>
      <c r="B2672" t="s">
        <v>9835</v>
      </c>
    </row>
    <row r="2673" spans="1:2" x14ac:dyDescent="0.25">
      <c r="A2673" t="s">
        <v>2970</v>
      </c>
      <c r="B2673" t="s">
        <v>7202</v>
      </c>
    </row>
    <row r="2674" spans="1:2" x14ac:dyDescent="0.25">
      <c r="A2674" t="s">
        <v>4339</v>
      </c>
      <c r="B2674" t="s">
        <v>7401</v>
      </c>
    </row>
    <row r="2675" spans="1:2" x14ac:dyDescent="0.25">
      <c r="A2675" t="s">
        <v>2255</v>
      </c>
      <c r="B2675" t="s">
        <v>6127</v>
      </c>
    </row>
    <row r="2676" spans="1:2" x14ac:dyDescent="0.25">
      <c r="A2676" t="s">
        <v>4081</v>
      </c>
      <c r="B2676" t="s">
        <v>6563</v>
      </c>
    </row>
    <row r="2677" spans="1:2" x14ac:dyDescent="0.25">
      <c r="A2677" t="s">
        <v>4838</v>
      </c>
      <c r="B2677" t="s">
        <v>13553</v>
      </c>
    </row>
    <row r="2678" spans="1:2" x14ac:dyDescent="0.25">
      <c r="A2678" t="s">
        <v>3193</v>
      </c>
      <c r="B2678" t="s">
        <v>8822</v>
      </c>
    </row>
    <row r="2679" spans="1:2" x14ac:dyDescent="0.25">
      <c r="A2679" t="s">
        <v>4583</v>
      </c>
      <c r="B2679" t="s">
        <v>9122</v>
      </c>
    </row>
    <row r="2680" spans="1:2" x14ac:dyDescent="0.25">
      <c r="A2680" t="s">
        <v>2275</v>
      </c>
      <c r="B2680" t="s">
        <v>8494</v>
      </c>
    </row>
    <row r="2681" spans="1:2" x14ac:dyDescent="0.25">
      <c r="A2681" t="s">
        <v>2304</v>
      </c>
      <c r="B2681" t="s">
        <v>6356</v>
      </c>
    </row>
    <row r="2682" spans="1:2" x14ac:dyDescent="0.25">
      <c r="A2682" t="s">
        <v>2252</v>
      </c>
      <c r="B2682" t="s">
        <v>6132</v>
      </c>
    </row>
    <row r="2683" spans="1:2" x14ac:dyDescent="0.25">
      <c r="A2683" t="s">
        <v>2676</v>
      </c>
      <c r="B2683" t="s">
        <v>10089</v>
      </c>
    </row>
    <row r="2684" spans="1:2" x14ac:dyDescent="0.25">
      <c r="A2684" t="s">
        <v>4525</v>
      </c>
      <c r="B2684" t="s">
        <v>9454</v>
      </c>
    </row>
    <row r="2685" spans="1:2" x14ac:dyDescent="0.25">
      <c r="A2685" t="s">
        <v>1522</v>
      </c>
      <c r="B2685" t="s">
        <v>8795</v>
      </c>
    </row>
    <row r="2686" spans="1:2" x14ac:dyDescent="0.25">
      <c r="A2686" t="s">
        <v>11457</v>
      </c>
      <c r="B2686" t="s">
        <v>13554</v>
      </c>
    </row>
    <row r="2687" spans="1:2" x14ac:dyDescent="0.25">
      <c r="A2687" t="s">
        <v>5557</v>
      </c>
      <c r="B2687" t="s">
        <v>6925</v>
      </c>
    </row>
    <row r="2688" spans="1:2" x14ac:dyDescent="0.25">
      <c r="A2688" t="s">
        <v>5822</v>
      </c>
      <c r="B2688" t="s">
        <v>9442</v>
      </c>
    </row>
    <row r="2689" spans="1:2" x14ac:dyDescent="0.25">
      <c r="A2689" t="s">
        <v>2897</v>
      </c>
      <c r="B2689" t="s">
        <v>7054</v>
      </c>
    </row>
    <row r="2690" spans="1:2" x14ac:dyDescent="0.25">
      <c r="A2690" t="s">
        <v>3441</v>
      </c>
      <c r="B2690" t="s">
        <v>7891</v>
      </c>
    </row>
    <row r="2691" spans="1:2" x14ac:dyDescent="0.25">
      <c r="A2691" t="s">
        <v>4498</v>
      </c>
      <c r="B2691" t="s">
        <v>6160</v>
      </c>
    </row>
    <row r="2692" spans="1:2" x14ac:dyDescent="0.25">
      <c r="A2692" t="s">
        <v>11593</v>
      </c>
      <c r="B2692" t="s">
        <v>7548</v>
      </c>
    </row>
    <row r="2693" spans="1:2" x14ac:dyDescent="0.25">
      <c r="A2693" t="s">
        <v>2688</v>
      </c>
      <c r="B2693" t="s">
        <v>6493</v>
      </c>
    </row>
    <row r="2694" spans="1:2" x14ac:dyDescent="0.25">
      <c r="A2694" t="s">
        <v>2476</v>
      </c>
      <c r="B2694" t="s">
        <v>6018</v>
      </c>
    </row>
    <row r="2695" spans="1:2" x14ac:dyDescent="0.25">
      <c r="A2695" t="s">
        <v>2583</v>
      </c>
      <c r="B2695" t="s">
        <v>9155</v>
      </c>
    </row>
    <row r="2696" spans="1:2" x14ac:dyDescent="0.25">
      <c r="A2696" t="s">
        <v>1611</v>
      </c>
      <c r="B2696" t="s">
        <v>8259</v>
      </c>
    </row>
    <row r="2697" spans="1:2" x14ac:dyDescent="0.25">
      <c r="A2697" t="s">
        <v>1380</v>
      </c>
      <c r="B2697" t="s">
        <v>10847</v>
      </c>
    </row>
    <row r="2698" spans="1:2" x14ac:dyDescent="0.25">
      <c r="A2698" t="s">
        <v>2277</v>
      </c>
      <c r="B2698" t="s">
        <v>6718</v>
      </c>
    </row>
    <row r="2699" spans="1:2" x14ac:dyDescent="0.25">
      <c r="A2699" t="s">
        <v>4726</v>
      </c>
      <c r="B2699" t="s">
        <v>8128</v>
      </c>
    </row>
    <row r="2700" spans="1:2" x14ac:dyDescent="0.25">
      <c r="A2700" t="s">
        <v>3659</v>
      </c>
      <c r="B2700" t="s">
        <v>6270</v>
      </c>
    </row>
    <row r="2701" spans="1:2" x14ac:dyDescent="0.25">
      <c r="A2701" t="s">
        <v>1537</v>
      </c>
      <c r="B2701" t="s">
        <v>10771</v>
      </c>
    </row>
    <row r="2702" spans="1:2" x14ac:dyDescent="0.25">
      <c r="A2702" t="s">
        <v>4923</v>
      </c>
      <c r="B2702" t="s">
        <v>9494</v>
      </c>
    </row>
    <row r="2703" spans="1:2" x14ac:dyDescent="0.25">
      <c r="A2703" t="s">
        <v>11703</v>
      </c>
      <c r="B2703" t="s">
        <v>7999</v>
      </c>
    </row>
    <row r="2704" spans="1:2" x14ac:dyDescent="0.25">
      <c r="A2704" t="s">
        <v>4721</v>
      </c>
      <c r="B2704" t="s">
        <v>9959</v>
      </c>
    </row>
    <row r="2705" spans="1:2" x14ac:dyDescent="0.25">
      <c r="A2705" t="s">
        <v>5701</v>
      </c>
      <c r="B2705" t="s">
        <v>9993</v>
      </c>
    </row>
    <row r="2706" spans="1:2" x14ac:dyDescent="0.25">
      <c r="A2706" t="s">
        <v>3622</v>
      </c>
      <c r="B2706" t="s">
        <v>9212</v>
      </c>
    </row>
    <row r="2707" spans="1:2" x14ac:dyDescent="0.25">
      <c r="A2707" t="s">
        <v>4879</v>
      </c>
      <c r="B2707" t="s">
        <v>6483</v>
      </c>
    </row>
    <row r="2708" spans="1:2" x14ac:dyDescent="0.25">
      <c r="A2708" t="s">
        <v>3891</v>
      </c>
      <c r="B2708" t="s">
        <v>9657</v>
      </c>
    </row>
    <row r="2709" spans="1:2" x14ac:dyDescent="0.25">
      <c r="A2709" t="s">
        <v>5215</v>
      </c>
      <c r="B2709" t="s">
        <v>7911</v>
      </c>
    </row>
    <row r="2710" spans="1:2" x14ac:dyDescent="0.25">
      <c r="A2710" t="s">
        <v>4524</v>
      </c>
      <c r="B2710" t="s">
        <v>6212</v>
      </c>
    </row>
    <row r="2711" spans="1:2" x14ac:dyDescent="0.25">
      <c r="A2711" t="s">
        <v>5258</v>
      </c>
      <c r="B2711" t="s">
        <v>6496</v>
      </c>
    </row>
    <row r="2712" spans="1:2" x14ac:dyDescent="0.25">
      <c r="A2712" t="s">
        <v>3005</v>
      </c>
      <c r="B2712" t="s">
        <v>6720</v>
      </c>
    </row>
    <row r="2713" spans="1:2" x14ac:dyDescent="0.25">
      <c r="A2713" t="s">
        <v>5874</v>
      </c>
      <c r="B2713" t="s">
        <v>9188</v>
      </c>
    </row>
    <row r="2714" spans="1:2" x14ac:dyDescent="0.25">
      <c r="A2714" t="s">
        <v>4714</v>
      </c>
      <c r="B2714" t="s">
        <v>7510</v>
      </c>
    </row>
    <row r="2715" spans="1:2" x14ac:dyDescent="0.25">
      <c r="A2715" t="s">
        <v>4660</v>
      </c>
      <c r="B2715" t="s">
        <v>8420</v>
      </c>
    </row>
    <row r="2716" spans="1:2" x14ac:dyDescent="0.25">
      <c r="A2716" t="s">
        <v>4428</v>
      </c>
      <c r="B2716" t="s">
        <v>6952</v>
      </c>
    </row>
    <row r="2717" spans="1:2" x14ac:dyDescent="0.25">
      <c r="A2717" t="s">
        <v>5592</v>
      </c>
      <c r="B2717" t="s">
        <v>6365</v>
      </c>
    </row>
    <row r="2718" spans="1:2" x14ac:dyDescent="0.25">
      <c r="A2718" t="s">
        <v>2363</v>
      </c>
      <c r="B2718" t="s">
        <v>7363</v>
      </c>
    </row>
    <row r="2719" spans="1:2" x14ac:dyDescent="0.25">
      <c r="A2719" t="s">
        <v>5021</v>
      </c>
      <c r="B2719" t="s">
        <v>10079</v>
      </c>
    </row>
    <row r="2720" spans="1:2" x14ac:dyDescent="0.25">
      <c r="A2720" t="s">
        <v>3519</v>
      </c>
      <c r="B2720" t="s">
        <v>10964</v>
      </c>
    </row>
    <row r="2721" spans="1:2" x14ac:dyDescent="0.25">
      <c r="A2721" t="s">
        <v>2882</v>
      </c>
      <c r="B2721" t="s">
        <v>9453</v>
      </c>
    </row>
    <row r="2722" spans="1:2" x14ac:dyDescent="0.25">
      <c r="A2722" t="s">
        <v>3700</v>
      </c>
      <c r="B2722" t="s">
        <v>10107</v>
      </c>
    </row>
    <row r="2723" spans="1:2" x14ac:dyDescent="0.25">
      <c r="A2723" t="s">
        <v>392</v>
      </c>
      <c r="B2723" t="s">
        <v>10378</v>
      </c>
    </row>
    <row r="2724" spans="1:2" x14ac:dyDescent="0.25">
      <c r="A2724" t="s">
        <v>3350</v>
      </c>
      <c r="B2724" t="s">
        <v>9818</v>
      </c>
    </row>
    <row r="2725" spans="1:2" x14ac:dyDescent="0.25">
      <c r="A2725" t="s">
        <v>4829</v>
      </c>
      <c r="B2725" t="s">
        <v>9793</v>
      </c>
    </row>
    <row r="2726" spans="1:2" x14ac:dyDescent="0.25">
      <c r="A2726" t="s">
        <v>5807</v>
      </c>
      <c r="B2726" t="s">
        <v>9048</v>
      </c>
    </row>
    <row r="2727" spans="1:2" x14ac:dyDescent="0.25">
      <c r="A2727" t="s">
        <v>1858</v>
      </c>
      <c r="B2727" t="s">
        <v>6743</v>
      </c>
    </row>
    <row r="2728" spans="1:2" x14ac:dyDescent="0.25">
      <c r="A2728" t="s">
        <v>4681</v>
      </c>
      <c r="B2728" t="s">
        <v>10567</v>
      </c>
    </row>
    <row r="2729" spans="1:2" x14ac:dyDescent="0.25">
      <c r="A2729" t="s">
        <v>4245</v>
      </c>
      <c r="B2729" t="s">
        <v>10845</v>
      </c>
    </row>
    <row r="2730" spans="1:2" x14ac:dyDescent="0.25">
      <c r="A2730" t="s">
        <v>4382</v>
      </c>
      <c r="B2730" t="s">
        <v>7018</v>
      </c>
    </row>
    <row r="2731" spans="1:2" x14ac:dyDescent="0.25">
      <c r="A2731" t="s">
        <v>2823</v>
      </c>
      <c r="B2731" t="s">
        <v>9994</v>
      </c>
    </row>
    <row r="2732" spans="1:2" x14ac:dyDescent="0.25">
      <c r="A2732" t="s">
        <v>4814</v>
      </c>
      <c r="B2732" t="s">
        <v>7270</v>
      </c>
    </row>
    <row r="2733" spans="1:2" x14ac:dyDescent="0.25">
      <c r="A2733" t="s">
        <v>3898</v>
      </c>
      <c r="B2733" t="s">
        <v>7210</v>
      </c>
    </row>
    <row r="2734" spans="1:2" x14ac:dyDescent="0.25">
      <c r="A2734" t="s">
        <v>1985</v>
      </c>
      <c r="B2734" t="s">
        <v>7564</v>
      </c>
    </row>
    <row r="2735" spans="1:2" x14ac:dyDescent="0.25">
      <c r="A2735" t="s">
        <v>3754</v>
      </c>
      <c r="B2735" t="s">
        <v>8039</v>
      </c>
    </row>
    <row r="2736" spans="1:2" x14ac:dyDescent="0.25">
      <c r="A2736" t="s">
        <v>4630</v>
      </c>
      <c r="B2736" t="s">
        <v>10301</v>
      </c>
    </row>
    <row r="2737" spans="1:2" x14ac:dyDescent="0.25">
      <c r="A2737" t="s">
        <v>3877</v>
      </c>
      <c r="B2737" t="s">
        <v>10704</v>
      </c>
    </row>
    <row r="2738" spans="1:2" x14ac:dyDescent="0.25">
      <c r="A2738" t="s">
        <v>4427</v>
      </c>
      <c r="B2738" t="s">
        <v>7930</v>
      </c>
    </row>
    <row r="2739" spans="1:2" x14ac:dyDescent="0.25">
      <c r="A2739" t="s">
        <v>2007</v>
      </c>
      <c r="B2739" t="s">
        <v>6648</v>
      </c>
    </row>
    <row r="2740" spans="1:2" x14ac:dyDescent="0.25">
      <c r="A2740" t="s">
        <v>2186</v>
      </c>
      <c r="B2740" t="s">
        <v>13558</v>
      </c>
    </row>
    <row r="2741" spans="1:2" x14ac:dyDescent="0.25">
      <c r="A2741" t="s">
        <v>1826</v>
      </c>
      <c r="B2741" t="s">
        <v>10544</v>
      </c>
    </row>
    <row r="2742" spans="1:2" x14ac:dyDescent="0.25">
      <c r="A2742" t="s">
        <v>1137</v>
      </c>
      <c r="B2742" t="s">
        <v>8209</v>
      </c>
    </row>
    <row r="2743" spans="1:2" x14ac:dyDescent="0.25">
      <c r="A2743" t="s">
        <v>50</v>
      </c>
      <c r="B2743" t="s">
        <v>8040</v>
      </c>
    </row>
    <row r="2744" spans="1:2" x14ac:dyDescent="0.25">
      <c r="A2744" t="s">
        <v>3208</v>
      </c>
      <c r="B2744" t="s">
        <v>8682</v>
      </c>
    </row>
    <row r="2745" spans="1:2" x14ac:dyDescent="0.25">
      <c r="A2745" t="s">
        <v>147</v>
      </c>
      <c r="B2745" t="s">
        <v>8122</v>
      </c>
    </row>
    <row r="2746" spans="1:2" x14ac:dyDescent="0.25">
      <c r="A2746" t="s">
        <v>3900</v>
      </c>
      <c r="B2746" t="s">
        <v>6851</v>
      </c>
    </row>
    <row r="2747" spans="1:2" x14ac:dyDescent="0.25">
      <c r="A2747" t="s">
        <v>11583</v>
      </c>
      <c r="B2747" t="s">
        <v>13559</v>
      </c>
    </row>
    <row r="2748" spans="1:2" x14ac:dyDescent="0.25">
      <c r="A2748" t="s">
        <v>2468</v>
      </c>
      <c r="B2748" t="s">
        <v>6525</v>
      </c>
    </row>
    <row r="2749" spans="1:2" x14ac:dyDescent="0.25">
      <c r="A2749" t="s">
        <v>300</v>
      </c>
      <c r="B2749" t="s">
        <v>10144</v>
      </c>
    </row>
    <row r="2750" spans="1:2" x14ac:dyDescent="0.25">
      <c r="A2750" t="s">
        <v>4124</v>
      </c>
      <c r="B2750" t="s">
        <v>10102</v>
      </c>
    </row>
    <row r="2751" spans="1:2" x14ac:dyDescent="0.25">
      <c r="A2751" t="s">
        <v>3845</v>
      </c>
      <c r="B2751" t="s">
        <v>9421</v>
      </c>
    </row>
    <row r="2752" spans="1:2" x14ac:dyDescent="0.25">
      <c r="A2752" t="s">
        <v>2644</v>
      </c>
      <c r="B2752" t="s">
        <v>9270</v>
      </c>
    </row>
    <row r="2753" spans="1:2" x14ac:dyDescent="0.25">
      <c r="A2753" t="s">
        <v>3797</v>
      </c>
      <c r="B2753" t="s">
        <v>9965</v>
      </c>
    </row>
    <row r="2754" spans="1:2" x14ac:dyDescent="0.25">
      <c r="A2754" t="s">
        <v>11465</v>
      </c>
      <c r="B2754" t="s">
        <v>6842</v>
      </c>
    </row>
    <row r="2755" spans="1:2" x14ac:dyDescent="0.25">
      <c r="A2755" t="s">
        <v>2302</v>
      </c>
      <c r="B2755" t="s">
        <v>9128</v>
      </c>
    </row>
    <row r="2756" spans="1:2" x14ac:dyDescent="0.25">
      <c r="A2756" t="s">
        <v>3866</v>
      </c>
      <c r="B2756" t="s">
        <v>6243</v>
      </c>
    </row>
    <row r="2757" spans="1:2" x14ac:dyDescent="0.25">
      <c r="A2757" t="s">
        <v>4408</v>
      </c>
      <c r="B2757" t="s">
        <v>9764</v>
      </c>
    </row>
    <row r="2758" spans="1:2" x14ac:dyDescent="0.25">
      <c r="A2758" t="s">
        <v>249</v>
      </c>
      <c r="B2758" t="s">
        <v>10495</v>
      </c>
    </row>
    <row r="2759" spans="1:2" x14ac:dyDescent="0.25">
      <c r="A2759" t="s">
        <v>4973</v>
      </c>
      <c r="B2759" t="s">
        <v>8824</v>
      </c>
    </row>
    <row r="2760" spans="1:2" x14ac:dyDescent="0.25">
      <c r="A2760" t="s">
        <v>2553</v>
      </c>
      <c r="B2760" t="s">
        <v>13561</v>
      </c>
    </row>
    <row r="2761" spans="1:2" x14ac:dyDescent="0.25">
      <c r="A2761" t="s">
        <v>3330</v>
      </c>
      <c r="B2761" t="s">
        <v>10180</v>
      </c>
    </row>
    <row r="2762" spans="1:2" x14ac:dyDescent="0.25">
      <c r="A2762" t="s">
        <v>3066</v>
      </c>
      <c r="B2762" t="s">
        <v>7163</v>
      </c>
    </row>
    <row r="2763" spans="1:2" x14ac:dyDescent="0.25">
      <c r="A2763" t="s">
        <v>2094</v>
      </c>
      <c r="B2763" t="s">
        <v>13562</v>
      </c>
    </row>
    <row r="2764" spans="1:2" x14ac:dyDescent="0.25">
      <c r="A2764" t="s">
        <v>4746</v>
      </c>
      <c r="B2764" t="s">
        <v>7603</v>
      </c>
    </row>
    <row r="2765" spans="1:2" x14ac:dyDescent="0.25">
      <c r="A2765" t="s">
        <v>3975</v>
      </c>
      <c r="B2765" t="s">
        <v>6614</v>
      </c>
    </row>
    <row r="2766" spans="1:2" x14ac:dyDescent="0.25">
      <c r="A2766" t="s">
        <v>701</v>
      </c>
      <c r="B2766" t="s">
        <v>10463</v>
      </c>
    </row>
    <row r="2767" spans="1:2" x14ac:dyDescent="0.25">
      <c r="A2767" t="s">
        <v>11654</v>
      </c>
      <c r="B2767" t="s">
        <v>13564</v>
      </c>
    </row>
    <row r="2768" spans="1:2" x14ac:dyDescent="0.25">
      <c r="A2768" t="s">
        <v>11878</v>
      </c>
      <c r="B2768" t="s">
        <v>13565</v>
      </c>
    </row>
    <row r="2769" spans="1:2" x14ac:dyDescent="0.25">
      <c r="A2769" t="s">
        <v>2959</v>
      </c>
      <c r="B2769" t="s">
        <v>10749</v>
      </c>
    </row>
    <row r="2770" spans="1:2" x14ac:dyDescent="0.25">
      <c r="A2770" t="s">
        <v>2088</v>
      </c>
      <c r="B2770" t="s">
        <v>10560</v>
      </c>
    </row>
    <row r="2771" spans="1:2" x14ac:dyDescent="0.25">
      <c r="A2771" t="s">
        <v>12172</v>
      </c>
      <c r="B2771" t="s">
        <v>13566</v>
      </c>
    </row>
    <row r="2772" spans="1:2" x14ac:dyDescent="0.25">
      <c r="A2772" t="s">
        <v>4549</v>
      </c>
      <c r="B2772" t="s">
        <v>11025</v>
      </c>
    </row>
    <row r="2773" spans="1:2" x14ac:dyDescent="0.25">
      <c r="A2773" t="s">
        <v>5709</v>
      </c>
      <c r="B2773" t="s">
        <v>6067</v>
      </c>
    </row>
    <row r="2774" spans="1:2" x14ac:dyDescent="0.25">
      <c r="A2774" t="s">
        <v>5785</v>
      </c>
      <c r="B2774" t="s">
        <v>8476</v>
      </c>
    </row>
    <row r="2775" spans="1:2" x14ac:dyDescent="0.25">
      <c r="A2775" t="s">
        <v>4475</v>
      </c>
      <c r="B2775" t="s">
        <v>9495</v>
      </c>
    </row>
    <row r="2776" spans="1:2" x14ac:dyDescent="0.25">
      <c r="A2776" t="s">
        <v>3139</v>
      </c>
      <c r="B2776" t="s">
        <v>10364</v>
      </c>
    </row>
    <row r="2777" spans="1:2" x14ac:dyDescent="0.25">
      <c r="A2777" t="s">
        <v>3962</v>
      </c>
      <c r="B2777" t="s">
        <v>7300</v>
      </c>
    </row>
    <row r="2778" spans="1:2" x14ac:dyDescent="0.25">
      <c r="A2778" t="s">
        <v>2682</v>
      </c>
      <c r="B2778" t="s">
        <v>6528</v>
      </c>
    </row>
    <row r="2779" spans="1:2" x14ac:dyDescent="0.25">
      <c r="A2779" t="s">
        <v>4767</v>
      </c>
      <c r="B2779" t="s">
        <v>9679</v>
      </c>
    </row>
    <row r="2780" spans="1:2" x14ac:dyDescent="0.25">
      <c r="A2780" t="s">
        <v>2163</v>
      </c>
      <c r="B2780" t="s">
        <v>6744</v>
      </c>
    </row>
    <row r="2781" spans="1:2" x14ac:dyDescent="0.25">
      <c r="A2781" t="s">
        <v>5006</v>
      </c>
      <c r="B2781" t="s">
        <v>6109</v>
      </c>
    </row>
    <row r="2782" spans="1:2" x14ac:dyDescent="0.25">
      <c r="A2782" t="s">
        <v>268</v>
      </c>
      <c r="B2782" t="s">
        <v>5971</v>
      </c>
    </row>
    <row r="2783" spans="1:2" x14ac:dyDescent="0.25">
      <c r="A2783" t="s">
        <v>2380</v>
      </c>
      <c r="B2783" t="s">
        <v>10572</v>
      </c>
    </row>
    <row r="2784" spans="1:2" x14ac:dyDescent="0.25">
      <c r="A2784" t="s">
        <v>3288</v>
      </c>
      <c r="B2784" t="s">
        <v>7571</v>
      </c>
    </row>
    <row r="2785" spans="1:2" x14ac:dyDescent="0.25">
      <c r="A2785" t="s">
        <v>4154</v>
      </c>
      <c r="B2785" t="s">
        <v>6179</v>
      </c>
    </row>
    <row r="2786" spans="1:2" x14ac:dyDescent="0.25">
      <c r="A2786" t="s">
        <v>2329</v>
      </c>
      <c r="B2786" t="s">
        <v>9149</v>
      </c>
    </row>
    <row r="2787" spans="1:2" x14ac:dyDescent="0.25">
      <c r="A2787" t="s">
        <v>5537</v>
      </c>
      <c r="B2787" t="s">
        <v>13568</v>
      </c>
    </row>
    <row r="2788" spans="1:2" x14ac:dyDescent="0.25">
      <c r="A2788" t="s">
        <v>2034</v>
      </c>
      <c r="B2788" t="s">
        <v>7846</v>
      </c>
    </row>
    <row r="2789" spans="1:2" x14ac:dyDescent="0.25">
      <c r="A2789" t="s">
        <v>1650</v>
      </c>
      <c r="B2789" t="s">
        <v>8285</v>
      </c>
    </row>
    <row r="2790" spans="1:2" x14ac:dyDescent="0.25">
      <c r="A2790" t="s">
        <v>4551</v>
      </c>
      <c r="B2790" t="s">
        <v>10382</v>
      </c>
    </row>
    <row r="2791" spans="1:2" x14ac:dyDescent="0.25">
      <c r="A2791" t="s">
        <v>12146</v>
      </c>
      <c r="B2791" t="s">
        <v>13570</v>
      </c>
    </row>
    <row r="2792" spans="1:2" x14ac:dyDescent="0.25">
      <c r="A2792" t="s">
        <v>3625</v>
      </c>
      <c r="B2792" t="s">
        <v>7915</v>
      </c>
    </row>
    <row r="2793" spans="1:2" x14ac:dyDescent="0.25">
      <c r="A2793" t="s">
        <v>5903</v>
      </c>
      <c r="B2793" t="s">
        <v>10594</v>
      </c>
    </row>
    <row r="2794" spans="1:2" x14ac:dyDescent="0.25">
      <c r="A2794" t="s">
        <v>12001</v>
      </c>
      <c r="B2794" t="s">
        <v>13571</v>
      </c>
    </row>
    <row r="2795" spans="1:2" x14ac:dyDescent="0.25">
      <c r="A2795" t="s">
        <v>2859</v>
      </c>
      <c r="B2795" t="s">
        <v>8685</v>
      </c>
    </row>
    <row r="2796" spans="1:2" x14ac:dyDescent="0.25">
      <c r="A2796" t="s">
        <v>4327</v>
      </c>
      <c r="B2796" t="s">
        <v>7506</v>
      </c>
    </row>
    <row r="2797" spans="1:2" x14ac:dyDescent="0.25">
      <c r="A2797" t="s">
        <v>2873</v>
      </c>
      <c r="B2797" t="s">
        <v>10236</v>
      </c>
    </row>
    <row r="2798" spans="1:2" x14ac:dyDescent="0.25">
      <c r="A2798" t="s">
        <v>5018</v>
      </c>
      <c r="B2798" t="s">
        <v>8647</v>
      </c>
    </row>
    <row r="2799" spans="1:2" x14ac:dyDescent="0.25">
      <c r="A2799" t="s">
        <v>3440</v>
      </c>
      <c r="B2799" t="s">
        <v>8572</v>
      </c>
    </row>
    <row r="2800" spans="1:2" x14ac:dyDescent="0.25">
      <c r="A2800" t="s">
        <v>1837</v>
      </c>
      <c r="B2800" t="s">
        <v>10458</v>
      </c>
    </row>
    <row r="2801" spans="1:2" x14ac:dyDescent="0.25">
      <c r="A2801" t="s">
        <v>4959</v>
      </c>
      <c r="B2801" t="s">
        <v>9786</v>
      </c>
    </row>
    <row r="2802" spans="1:2" x14ac:dyDescent="0.25">
      <c r="A2802" t="s">
        <v>3547</v>
      </c>
      <c r="B2802" t="s">
        <v>6514</v>
      </c>
    </row>
    <row r="2803" spans="1:2" x14ac:dyDescent="0.25">
      <c r="A2803" t="s">
        <v>5305</v>
      </c>
      <c r="B2803" t="s">
        <v>13573</v>
      </c>
    </row>
    <row r="2804" spans="1:2" x14ac:dyDescent="0.25">
      <c r="A2804" t="s">
        <v>3284</v>
      </c>
      <c r="B2804" t="s">
        <v>6035</v>
      </c>
    </row>
    <row r="2805" spans="1:2" x14ac:dyDescent="0.25">
      <c r="A2805" t="s">
        <v>5799</v>
      </c>
      <c r="B2805" t="s">
        <v>7896</v>
      </c>
    </row>
    <row r="2806" spans="1:2" x14ac:dyDescent="0.25">
      <c r="A2806" t="s">
        <v>11864</v>
      </c>
      <c r="B2806" t="s">
        <v>13574</v>
      </c>
    </row>
    <row r="2807" spans="1:2" x14ac:dyDescent="0.25">
      <c r="A2807" t="s">
        <v>3683</v>
      </c>
      <c r="B2807" t="s">
        <v>10631</v>
      </c>
    </row>
    <row r="2808" spans="1:2" x14ac:dyDescent="0.25">
      <c r="A2808" t="s">
        <v>3146</v>
      </c>
      <c r="B2808" t="s">
        <v>9169</v>
      </c>
    </row>
    <row r="2809" spans="1:2" x14ac:dyDescent="0.25">
      <c r="A2809" t="s">
        <v>1421</v>
      </c>
      <c r="B2809" t="s">
        <v>9226</v>
      </c>
    </row>
    <row r="2810" spans="1:2" x14ac:dyDescent="0.25">
      <c r="A2810" t="s">
        <v>3568</v>
      </c>
      <c r="B2810" t="s">
        <v>9662</v>
      </c>
    </row>
    <row r="2811" spans="1:2" x14ac:dyDescent="0.25">
      <c r="A2811" t="s">
        <v>2969</v>
      </c>
      <c r="B2811" t="s">
        <v>7713</v>
      </c>
    </row>
    <row r="2812" spans="1:2" x14ac:dyDescent="0.25">
      <c r="A2812" t="s">
        <v>4490</v>
      </c>
      <c r="B2812" t="s">
        <v>7530</v>
      </c>
    </row>
    <row r="2813" spans="1:2" x14ac:dyDescent="0.25">
      <c r="A2813" t="s">
        <v>5852</v>
      </c>
      <c r="B2813" t="s">
        <v>5994</v>
      </c>
    </row>
    <row r="2814" spans="1:2" x14ac:dyDescent="0.25">
      <c r="A2814" t="s">
        <v>4530</v>
      </c>
      <c r="B2814" t="s">
        <v>6413</v>
      </c>
    </row>
    <row r="2815" spans="1:2" x14ac:dyDescent="0.25">
      <c r="A2815" t="s">
        <v>12101</v>
      </c>
      <c r="B2815" t="s">
        <v>13575</v>
      </c>
    </row>
    <row r="2816" spans="1:2" x14ac:dyDescent="0.25">
      <c r="A2816" t="s">
        <v>927</v>
      </c>
      <c r="B2816" t="s">
        <v>11060</v>
      </c>
    </row>
    <row r="2817" spans="1:2" x14ac:dyDescent="0.25">
      <c r="A2817" t="s">
        <v>4044</v>
      </c>
      <c r="B2817" t="s">
        <v>5965</v>
      </c>
    </row>
    <row r="2818" spans="1:2" x14ac:dyDescent="0.25">
      <c r="A2818" t="s">
        <v>4210</v>
      </c>
      <c r="B2818" t="s">
        <v>6519</v>
      </c>
    </row>
    <row r="2819" spans="1:2" x14ac:dyDescent="0.25">
      <c r="A2819" t="s">
        <v>2081</v>
      </c>
      <c r="B2819" t="s">
        <v>7602</v>
      </c>
    </row>
    <row r="2820" spans="1:2" x14ac:dyDescent="0.25">
      <c r="A2820" t="s">
        <v>3383</v>
      </c>
      <c r="B2820" t="s">
        <v>10019</v>
      </c>
    </row>
    <row r="2821" spans="1:2" x14ac:dyDescent="0.25">
      <c r="A2821" t="s">
        <v>4378</v>
      </c>
      <c r="B2821" t="s">
        <v>8435</v>
      </c>
    </row>
    <row r="2822" spans="1:2" x14ac:dyDescent="0.25">
      <c r="A2822" t="s">
        <v>4332</v>
      </c>
      <c r="B2822" t="s">
        <v>9279</v>
      </c>
    </row>
    <row r="2823" spans="1:2" x14ac:dyDescent="0.25">
      <c r="A2823" t="s">
        <v>2889</v>
      </c>
      <c r="B2823" t="s">
        <v>8490</v>
      </c>
    </row>
    <row r="2824" spans="1:2" x14ac:dyDescent="0.25">
      <c r="A2824" t="s">
        <v>2675</v>
      </c>
      <c r="B2824" t="s">
        <v>8082</v>
      </c>
    </row>
    <row r="2825" spans="1:2" x14ac:dyDescent="0.25">
      <c r="A2825" t="s">
        <v>3998</v>
      </c>
      <c r="B2825" t="s">
        <v>9089</v>
      </c>
    </row>
    <row r="2826" spans="1:2" x14ac:dyDescent="0.25">
      <c r="A2826" t="s">
        <v>4518</v>
      </c>
      <c r="B2826" t="s">
        <v>9387</v>
      </c>
    </row>
    <row r="2827" spans="1:2" x14ac:dyDescent="0.25">
      <c r="A2827" t="s">
        <v>5533</v>
      </c>
      <c r="B2827" t="s">
        <v>7310</v>
      </c>
    </row>
    <row r="2828" spans="1:2" x14ac:dyDescent="0.25">
      <c r="A2828" t="s">
        <v>315</v>
      </c>
      <c r="B2828" t="s">
        <v>9461</v>
      </c>
    </row>
    <row r="2829" spans="1:2" x14ac:dyDescent="0.25">
      <c r="A2829" t="s">
        <v>2084</v>
      </c>
      <c r="B2829" t="s">
        <v>9143</v>
      </c>
    </row>
    <row r="2830" spans="1:2" x14ac:dyDescent="0.25">
      <c r="A2830" t="s">
        <v>2334</v>
      </c>
      <c r="B2830" t="s">
        <v>8809</v>
      </c>
    </row>
    <row r="2831" spans="1:2" x14ac:dyDescent="0.25">
      <c r="A2831" t="s">
        <v>5287</v>
      </c>
      <c r="B2831" t="s">
        <v>7150</v>
      </c>
    </row>
    <row r="2832" spans="1:2" x14ac:dyDescent="0.25">
      <c r="A2832" t="s">
        <v>4644</v>
      </c>
      <c r="B2832" t="s">
        <v>10903</v>
      </c>
    </row>
    <row r="2833" spans="1:2" x14ac:dyDescent="0.25">
      <c r="A2833" t="s">
        <v>5262</v>
      </c>
      <c r="B2833" t="s">
        <v>10568</v>
      </c>
    </row>
    <row r="2834" spans="1:2" x14ac:dyDescent="0.25">
      <c r="A2834" t="s">
        <v>2604</v>
      </c>
      <c r="B2834" t="s">
        <v>7705</v>
      </c>
    </row>
    <row r="2835" spans="1:2" x14ac:dyDescent="0.25">
      <c r="A2835" t="s">
        <v>354</v>
      </c>
      <c r="B2835" t="s">
        <v>7671</v>
      </c>
    </row>
    <row r="2836" spans="1:2" x14ac:dyDescent="0.25">
      <c r="A2836" t="s">
        <v>3359</v>
      </c>
      <c r="B2836" t="s">
        <v>7687</v>
      </c>
    </row>
    <row r="2837" spans="1:2" x14ac:dyDescent="0.25">
      <c r="A2837" t="s">
        <v>5927</v>
      </c>
      <c r="B2837" t="s">
        <v>9016</v>
      </c>
    </row>
    <row r="2838" spans="1:2" x14ac:dyDescent="0.25">
      <c r="A2838" t="s">
        <v>4377</v>
      </c>
      <c r="B2838" t="s">
        <v>7732</v>
      </c>
    </row>
    <row r="2839" spans="1:2" x14ac:dyDescent="0.25">
      <c r="A2839" t="s">
        <v>2794</v>
      </c>
      <c r="B2839" t="s">
        <v>7459</v>
      </c>
    </row>
    <row r="2840" spans="1:2" x14ac:dyDescent="0.25">
      <c r="A2840" t="s">
        <v>11900</v>
      </c>
      <c r="B2840" t="s">
        <v>13577</v>
      </c>
    </row>
    <row r="2841" spans="1:2" x14ac:dyDescent="0.25">
      <c r="A2841" t="s">
        <v>2471</v>
      </c>
      <c r="B2841" t="s">
        <v>10720</v>
      </c>
    </row>
    <row r="2842" spans="1:2" x14ac:dyDescent="0.25">
      <c r="A2842" t="s">
        <v>5730</v>
      </c>
      <c r="B2842" t="s">
        <v>9233</v>
      </c>
    </row>
    <row r="2843" spans="1:2" x14ac:dyDescent="0.25">
      <c r="A2843" t="s">
        <v>3468</v>
      </c>
      <c r="B2843" t="s">
        <v>9621</v>
      </c>
    </row>
    <row r="2844" spans="1:2" x14ac:dyDescent="0.25">
      <c r="A2844" t="s">
        <v>3778</v>
      </c>
      <c r="B2844" t="s">
        <v>6391</v>
      </c>
    </row>
    <row r="2845" spans="1:2" x14ac:dyDescent="0.25">
      <c r="A2845" t="s">
        <v>5051</v>
      </c>
      <c r="B2845" t="s">
        <v>8073</v>
      </c>
    </row>
    <row r="2846" spans="1:2" x14ac:dyDescent="0.25">
      <c r="A2846" t="s">
        <v>1419</v>
      </c>
      <c r="B2846" t="s">
        <v>8730</v>
      </c>
    </row>
    <row r="2847" spans="1:2" x14ac:dyDescent="0.25">
      <c r="A2847" t="s">
        <v>2779</v>
      </c>
      <c r="B2847" t="s">
        <v>6241</v>
      </c>
    </row>
    <row r="2848" spans="1:2" x14ac:dyDescent="0.25">
      <c r="A2848" t="s">
        <v>3229</v>
      </c>
      <c r="B2848" t="s">
        <v>9221</v>
      </c>
    </row>
    <row r="2849" spans="1:2" x14ac:dyDescent="0.25">
      <c r="A2849" t="s">
        <v>5042</v>
      </c>
      <c r="B2849" t="s">
        <v>7653</v>
      </c>
    </row>
    <row r="2850" spans="1:2" x14ac:dyDescent="0.25">
      <c r="A2850" t="s">
        <v>2958</v>
      </c>
      <c r="B2850" t="s">
        <v>6061</v>
      </c>
    </row>
    <row r="2851" spans="1:2" x14ac:dyDescent="0.25">
      <c r="A2851" t="s">
        <v>3275</v>
      </c>
      <c r="B2851" t="s">
        <v>13578</v>
      </c>
    </row>
    <row r="2852" spans="1:2" x14ac:dyDescent="0.25">
      <c r="A2852" t="s">
        <v>1502</v>
      </c>
      <c r="B2852" t="s">
        <v>10619</v>
      </c>
    </row>
    <row r="2853" spans="1:2" x14ac:dyDescent="0.25">
      <c r="A2853" t="s">
        <v>80</v>
      </c>
      <c r="B2853" t="s">
        <v>6742</v>
      </c>
    </row>
    <row r="2854" spans="1:2" x14ac:dyDescent="0.25">
      <c r="A2854" t="s">
        <v>3878</v>
      </c>
      <c r="B2854" t="s">
        <v>9841</v>
      </c>
    </row>
    <row r="2855" spans="1:2" x14ac:dyDescent="0.25">
      <c r="A2855" t="s">
        <v>1616</v>
      </c>
      <c r="B2855" t="s">
        <v>10442</v>
      </c>
    </row>
    <row r="2856" spans="1:2" x14ac:dyDescent="0.25">
      <c r="A2856" t="s">
        <v>5203</v>
      </c>
      <c r="B2856" t="s">
        <v>10841</v>
      </c>
    </row>
    <row r="2857" spans="1:2" x14ac:dyDescent="0.25">
      <c r="A2857" t="s">
        <v>1722</v>
      </c>
      <c r="B2857" t="s">
        <v>7147</v>
      </c>
    </row>
    <row r="2858" spans="1:2" x14ac:dyDescent="0.25">
      <c r="A2858" t="s">
        <v>4813</v>
      </c>
      <c r="B2858" t="s">
        <v>10311</v>
      </c>
    </row>
    <row r="2859" spans="1:2" x14ac:dyDescent="0.25">
      <c r="A2859" t="s">
        <v>5375</v>
      </c>
      <c r="B2859" t="s">
        <v>8995</v>
      </c>
    </row>
    <row r="2860" spans="1:2" x14ac:dyDescent="0.25">
      <c r="A2860" t="s">
        <v>11551</v>
      </c>
      <c r="B2860" t="s">
        <v>8351</v>
      </c>
    </row>
    <row r="2861" spans="1:2" x14ac:dyDescent="0.25">
      <c r="A2861" t="s">
        <v>4520</v>
      </c>
      <c r="B2861" t="s">
        <v>7610</v>
      </c>
    </row>
    <row r="2862" spans="1:2" x14ac:dyDescent="0.25">
      <c r="A2862" t="s">
        <v>140</v>
      </c>
      <c r="B2862" t="s">
        <v>13582</v>
      </c>
    </row>
    <row r="2863" spans="1:2" x14ac:dyDescent="0.25">
      <c r="A2863" t="s">
        <v>5904</v>
      </c>
      <c r="B2863" t="s">
        <v>10940</v>
      </c>
    </row>
    <row r="2864" spans="1:2" x14ac:dyDescent="0.25">
      <c r="A2864" t="s">
        <v>11784</v>
      </c>
      <c r="B2864" t="s">
        <v>13583</v>
      </c>
    </row>
    <row r="2865" spans="1:2" x14ac:dyDescent="0.25">
      <c r="A2865" t="s">
        <v>3829</v>
      </c>
      <c r="B2865" t="s">
        <v>8830</v>
      </c>
    </row>
    <row r="2866" spans="1:2" x14ac:dyDescent="0.25">
      <c r="A2866" t="s">
        <v>1392</v>
      </c>
      <c r="B2866" t="s">
        <v>7727</v>
      </c>
    </row>
    <row r="2867" spans="1:2" x14ac:dyDescent="0.25">
      <c r="A2867" t="s">
        <v>973</v>
      </c>
      <c r="B2867" t="s">
        <v>8634</v>
      </c>
    </row>
    <row r="2868" spans="1:2" x14ac:dyDescent="0.25">
      <c r="A2868" t="s">
        <v>2568</v>
      </c>
      <c r="B2868" t="s">
        <v>7152</v>
      </c>
    </row>
    <row r="2869" spans="1:2" x14ac:dyDescent="0.25">
      <c r="A2869" t="s">
        <v>2730</v>
      </c>
      <c r="B2869" t="s">
        <v>8821</v>
      </c>
    </row>
    <row r="2870" spans="1:2" x14ac:dyDescent="0.25">
      <c r="A2870" t="s">
        <v>5580</v>
      </c>
      <c r="B2870" t="s">
        <v>6007</v>
      </c>
    </row>
    <row r="2871" spans="1:2" x14ac:dyDescent="0.25">
      <c r="A2871" t="s">
        <v>12178</v>
      </c>
      <c r="B2871" t="s">
        <v>13584</v>
      </c>
    </row>
    <row r="2872" spans="1:2" x14ac:dyDescent="0.25">
      <c r="A2872" t="s">
        <v>1878</v>
      </c>
      <c r="B2872" t="s">
        <v>10220</v>
      </c>
    </row>
    <row r="2873" spans="1:2" x14ac:dyDescent="0.25">
      <c r="A2873" t="s">
        <v>1636</v>
      </c>
      <c r="B2873" t="s">
        <v>13585</v>
      </c>
    </row>
    <row r="2874" spans="1:2" x14ac:dyDescent="0.25">
      <c r="A2874" t="s">
        <v>3352</v>
      </c>
      <c r="B2874" t="s">
        <v>9259</v>
      </c>
    </row>
    <row r="2875" spans="1:2" x14ac:dyDescent="0.25">
      <c r="A2875" t="s">
        <v>5835</v>
      </c>
      <c r="B2875" t="s">
        <v>10620</v>
      </c>
    </row>
    <row r="2876" spans="1:2" x14ac:dyDescent="0.25">
      <c r="A2876" t="s">
        <v>2866</v>
      </c>
      <c r="B2876" t="s">
        <v>6804</v>
      </c>
    </row>
    <row r="2877" spans="1:2" x14ac:dyDescent="0.25">
      <c r="A2877" t="s">
        <v>1556</v>
      </c>
      <c r="B2877" t="s">
        <v>10001</v>
      </c>
    </row>
    <row r="2878" spans="1:2" x14ac:dyDescent="0.25">
      <c r="A2878" t="s">
        <v>2499</v>
      </c>
      <c r="B2878" t="s">
        <v>7225</v>
      </c>
    </row>
    <row r="2879" spans="1:2" x14ac:dyDescent="0.25">
      <c r="A2879" t="s">
        <v>4295</v>
      </c>
      <c r="B2879" t="s">
        <v>10915</v>
      </c>
    </row>
    <row r="2880" spans="1:2" x14ac:dyDescent="0.25">
      <c r="A2880" t="s">
        <v>3965</v>
      </c>
      <c r="B2880" t="s">
        <v>13586</v>
      </c>
    </row>
    <row r="2881" spans="1:2" x14ac:dyDescent="0.25">
      <c r="A2881" t="s">
        <v>2273</v>
      </c>
      <c r="B2881" t="s">
        <v>6363</v>
      </c>
    </row>
    <row r="2882" spans="1:2" x14ac:dyDescent="0.25">
      <c r="A2882" t="s">
        <v>11756</v>
      </c>
      <c r="B2882" t="s">
        <v>13588</v>
      </c>
    </row>
    <row r="2883" spans="1:2" x14ac:dyDescent="0.25">
      <c r="A2883" t="s">
        <v>2189</v>
      </c>
      <c r="B2883" t="s">
        <v>10055</v>
      </c>
    </row>
    <row r="2884" spans="1:2" x14ac:dyDescent="0.25">
      <c r="A2884" t="s">
        <v>2479</v>
      </c>
      <c r="B2884" t="s">
        <v>8239</v>
      </c>
    </row>
    <row r="2885" spans="1:2" x14ac:dyDescent="0.25">
      <c r="A2885" t="s">
        <v>5164</v>
      </c>
      <c r="B2885" t="s">
        <v>9412</v>
      </c>
    </row>
    <row r="2886" spans="1:2" x14ac:dyDescent="0.25">
      <c r="A2886" t="s">
        <v>4852</v>
      </c>
      <c r="B2886" t="s">
        <v>8228</v>
      </c>
    </row>
    <row r="2887" spans="1:2" x14ac:dyDescent="0.25">
      <c r="A2887" t="s">
        <v>1571</v>
      </c>
      <c r="B2887" t="s">
        <v>9602</v>
      </c>
    </row>
    <row r="2888" spans="1:2" x14ac:dyDescent="0.25">
      <c r="A2888" t="s">
        <v>4705</v>
      </c>
      <c r="B2888" t="s">
        <v>13590</v>
      </c>
    </row>
    <row r="2889" spans="1:2" x14ac:dyDescent="0.25">
      <c r="A2889" t="s">
        <v>1073</v>
      </c>
      <c r="B2889" t="s">
        <v>7433</v>
      </c>
    </row>
    <row r="2890" spans="1:2" x14ac:dyDescent="0.25">
      <c r="A2890" t="s">
        <v>4657</v>
      </c>
      <c r="B2890" t="s">
        <v>8146</v>
      </c>
    </row>
    <row r="2891" spans="1:2" x14ac:dyDescent="0.25">
      <c r="A2891" t="s">
        <v>4878</v>
      </c>
      <c r="B2891" t="s">
        <v>7937</v>
      </c>
    </row>
    <row r="2892" spans="1:2" x14ac:dyDescent="0.25">
      <c r="A2892" t="s">
        <v>1129</v>
      </c>
      <c r="B2892" t="s">
        <v>10136</v>
      </c>
    </row>
    <row r="2893" spans="1:2" x14ac:dyDescent="0.25">
      <c r="A2893" t="s">
        <v>5238</v>
      </c>
      <c r="B2893" t="s">
        <v>8382</v>
      </c>
    </row>
    <row r="2894" spans="1:2" x14ac:dyDescent="0.25">
      <c r="A2894" t="s">
        <v>11594</v>
      </c>
      <c r="B2894" t="s">
        <v>13591</v>
      </c>
    </row>
    <row r="2895" spans="1:2" x14ac:dyDescent="0.25">
      <c r="A2895" t="s">
        <v>5745</v>
      </c>
      <c r="B2895" t="s">
        <v>7108</v>
      </c>
    </row>
    <row r="2896" spans="1:2" x14ac:dyDescent="0.25">
      <c r="A2896" t="s">
        <v>3338</v>
      </c>
      <c r="B2896" t="s">
        <v>8133</v>
      </c>
    </row>
    <row r="2897" spans="1:2" x14ac:dyDescent="0.25">
      <c r="A2897" t="s">
        <v>1909</v>
      </c>
      <c r="B2897" t="s">
        <v>6435</v>
      </c>
    </row>
    <row r="2898" spans="1:2" x14ac:dyDescent="0.25">
      <c r="A2898" t="s">
        <v>3094</v>
      </c>
      <c r="B2898" t="s">
        <v>6322</v>
      </c>
    </row>
    <row r="2899" spans="1:2" x14ac:dyDescent="0.25">
      <c r="A2899" t="s">
        <v>4311</v>
      </c>
      <c r="B2899" t="s">
        <v>6184</v>
      </c>
    </row>
    <row r="2900" spans="1:2" x14ac:dyDescent="0.25">
      <c r="A2900" t="s">
        <v>4477</v>
      </c>
      <c r="B2900" t="s">
        <v>6829</v>
      </c>
    </row>
    <row r="2901" spans="1:2" x14ac:dyDescent="0.25">
      <c r="A2901" t="s">
        <v>2844</v>
      </c>
      <c r="B2901" t="s">
        <v>6968</v>
      </c>
    </row>
    <row r="2902" spans="1:2" x14ac:dyDescent="0.25">
      <c r="A2902" t="s">
        <v>3185</v>
      </c>
      <c r="B2902" t="s">
        <v>10183</v>
      </c>
    </row>
    <row r="2903" spans="1:2" x14ac:dyDescent="0.25">
      <c r="A2903" t="s">
        <v>2050</v>
      </c>
      <c r="B2903" t="s">
        <v>9280</v>
      </c>
    </row>
    <row r="2904" spans="1:2" x14ac:dyDescent="0.25">
      <c r="A2904" t="s">
        <v>3619</v>
      </c>
      <c r="B2904" t="s">
        <v>6845</v>
      </c>
    </row>
    <row r="2905" spans="1:2" x14ac:dyDescent="0.25">
      <c r="A2905" t="s">
        <v>449</v>
      </c>
      <c r="B2905" t="s">
        <v>10063</v>
      </c>
    </row>
    <row r="2906" spans="1:2" x14ac:dyDescent="0.25">
      <c r="A2906" t="s">
        <v>4989</v>
      </c>
      <c r="B2906" t="s">
        <v>6006</v>
      </c>
    </row>
    <row r="2907" spans="1:2" x14ac:dyDescent="0.25">
      <c r="A2907" t="s">
        <v>5469</v>
      </c>
      <c r="B2907" t="s">
        <v>8496</v>
      </c>
    </row>
    <row r="2908" spans="1:2" x14ac:dyDescent="0.25">
      <c r="A2908" t="s">
        <v>5679</v>
      </c>
      <c r="B2908" t="s">
        <v>6093</v>
      </c>
    </row>
    <row r="2909" spans="1:2" x14ac:dyDescent="0.25">
      <c r="A2909" t="s">
        <v>1408</v>
      </c>
      <c r="B2909" t="s">
        <v>6741</v>
      </c>
    </row>
    <row r="2910" spans="1:2" x14ac:dyDescent="0.25">
      <c r="A2910" t="s">
        <v>1827</v>
      </c>
      <c r="B2910" t="s">
        <v>9626</v>
      </c>
    </row>
    <row r="2911" spans="1:2" x14ac:dyDescent="0.25">
      <c r="A2911" t="s">
        <v>1812</v>
      </c>
      <c r="B2911" t="s">
        <v>6745</v>
      </c>
    </row>
    <row r="2912" spans="1:2" x14ac:dyDescent="0.25">
      <c r="A2912" t="s">
        <v>274</v>
      </c>
      <c r="B2912" t="s">
        <v>11050</v>
      </c>
    </row>
    <row r="2913" spans="1:2" x14ac:dyDescent="0.25">
      <c r="A2913" t="s">
        <v>3716</v>
      </c>
      <c r="B2913" t="s">
        <v>8112</v>
      </c>
    </row>
    <row r="2914" spans="1:2" x14ac:dyDescent="0.25">
      <c r="A2914" t="s">
        <v>2835</v>
      </c>
      <c r="B2914" t="s">
        <v>6997</v>
      </c>
    </row>
    <row r="2915" spans="1:2" x14ac:dyDescent="0.25">
      <c r="A2915" t="s">
        <v>2850</v>
      </c>
      <c r="B2915" t="s">
        <v>9497</v>
      </c>
    </row>
    <row r="2916" spans="1:2" x14ac:dyDescent="0.25">
      <c r="A2916" t="s">
        <v>1381</v>
      </c>
      <c r="B2916" t="s">
        <v>8410</v>
      </c>
    </row>
    <row r="2917" spans="1:2" x14ac:dyDescent="0.25">
      <c r="A2917" t="s">
        <v>12118</v>
      </c>
      <c r="B2917" t="s">
        <v>8846</v>
      </c>
    </row>
    <row r="2918" spans="1:2" x14ac:dyDescent="0.25">
      <c r="A2918" t="s">
        <v>4294</v>
      </c>
      <c r="B2918" t="s">
        <v>6089</v>
      </c>
    </row>
    <row r="2919" spans="1:2" x14ac:dyDescent="0.25">
      <c r="A2919" t="s">
        <v>5110</v>
      </c>
      <c r="B2919" t="s">
        <v>8712</v>
      </c>
    </row>
    <row r="2920" spans="1:2" x14ac:dyDescent="0.25">
      <c r="A2920" t="s">
        <v>3747</v>
      </c>
      <c r="B2920" t="s">
        <v>13594</v>
      </c>
    </row>
    <row r="2921" spans="1:2" x14ac:dyDescent="0.25">
      <c r="A2921" t="s">
        <v>11574</v>
      </c>
      <c r="B2921" t="s">
        <v>13596</v>
      </c>
    </row>
    <row r="2922" spans="1:2" x14ac:dyDescent="0.25">
      <c r="A2922" t="s">
        <v>12041</v>
      </c>
      <c r="B2922" t="s">
        <v>13597</v>
      </c>
    </row>
    <row r="2923" spans="1:2" x14ac:dyDescent="0.25">
      <c r="A2923" t="s">
        <v>4143</v>
      </c>
      <c r="B2923" t="s">
        <v>6263</v>
      </c>
    </row>
    <row r="2924" spans="1:2" x14ac:dyDescent="0.25">
      <c r="A2924" t="s">
        <v>12017</v>
      </c>
      <c r="B2924" t="s">
        <v>13598</v>
      </c>
    </row>
    <row r="2925" spans="1:2" x14ac:dyDescent="0.25">
      <c r="A2925" t="s">
        <v>5117</v>
      </c>
      <c r="B2925" t="s">
        <v>8769</v>
      </c>
    </row>
    <row r="2926" spans="1:2" x14ac:dyDescent="0.25">
      <c r="A2926" t="s">
        <v>3008</v>
      </c>
      <c r="B2926" t="s">
        <v>9534</v>
      </c>
    </row>
    <row r="2927" spans="1:2" x14ac:dyDescent="0.25">
      <c r="A2927" t="s">
        <v>2632</v>
      </c>
      <c r="B2927" t="s">
        <v>8857</v>
      </c>
    </row>
    <row r="2928" spans="1:2" x14ac:dyDescent="0.25">
      <c r="A2928" t="s">
        <v>3323</v>
      </c>
      <c r="B2928" t="s">
        <v>10666</v>
      </c>
    </row>
    <row r="2929" spans="1:2" x14ac:dyDescent="0.25">
      <c r="A2929" t="s">
        <v>1160</v>
      </c>
      <c r="B2929" t="s">
        <v>9869</v>
      </c>
    </row>
    <row r="2930" spans="1:2" x14ac:dyDescent="0.25">
      <c r="A2930" t="s">
        <v>5072</v>
      </c>
      <c r="B2930" t="s">
        <v>9842</v>
      </c>
    </row>
    <row r="2931" spans="1:2" x14ac:dyDescent="0.25">
      <c r="A2931" t="s">
        <v>2231</v>
      </c>
      <c r="B2931" t="s">
        <v>6556</v>
      </c>
    </row>
    <row r="2932" spans="1:2" x14ac:dyDescent="0.25">
      <c r="A2932" t="s">
        <v>4713</v>
      </c>
      <c r="B2932" t="s">
        <v>10104</v>
      </c>
    </row>
    <row r="2933" spans="1:2" x14ac:dyDescent="0.25">
      <c r="A2933" t="s">
        <v>4862</v>
      </c>
      <c r="B2933" t="s">
        <v>7670</v>
      </c>
    </row>
    <row r="2934" spans="1:2" x14ac:dyDescent="0.25">
      <c r="A2934" t="s">
        <v>3497</v>
      </c>
      <c r="B2934" t="s">
        <v>6693</v>
      </c>
    </row>
    <row r="2935" spans="1:2" x14ac:dyDescent="0.25">
      <c r="A2935" t="s">
        <v>4930</v>
      </c>
      <c r="B2935" t="s">
        <v>6797</v>
      </c>
    </row>
    <row r="2936" spans="1:2" x14ac:dyDescent="0.25">
      <c r="A2936" t="s">
        <v>5323</v>
      </c>
      <c r="B2936" t="s">
        <v>7048</v>
      </c>
    </row>
    <row r="2937" spans="1:2" x14ac:dyDescent="0.25">
      <c r="A2937" t="s">
        <v>919</v>
      </c>
      <c r="B2937" t="s">
        <v>7484</v>
      </c>
    </row>
    <row r="2938" spans="1:2" x14ac:dyDescent="0.25">
      <c r="A2938" t="s">
        <v>4994</v>
      </c>
      <c r="B2938" t="s">
        <v>13600</v>
      </c>
    </row>
    <row r="2939" spans="1:2" x14ac:dyDescent="0.25">
      <c r="A2939" t="s">
        <v>11603</v>
      </c>
      <c r="B2939" t="s">
        <v>13601</v>
      </c>
    </row>
    <row r="2940" spans="1:2" x14ac:dyDescent="0.25">
      <c r="A2940" t="s">
        <v>1508</v>
      </c>
      <c r="B2940" t="s">
        <v>10325</v>
      </c>
    </row>
    <row r="2941" spans="1:2" x14ac:dyDescent="0.25">
      <c r="A2941" t="s">
        <v>2670</v>
      </c>
      <c r="B2941" t="s">
        <v>8456</v>
      </c>
    </row>
    <row r="2942" spans="1:2" x14ac:dyDescent="0.25">
      <c r="A2942" t="s">
        <v>1514</v>
      </c>
      <c r="B2942" t="s">
        <v>10069</v>
      </c>
    </row>
    <row r="2943" spans="1:2" x14ac:dyDescent="0.25">
      <c r="A2943" t="s">
        <v>1503</v>
      </c>
      <c r="B2943" t="s">
        <v>10130</v>
      </c>
    </row>
    <row r="2944" spans="1:2" x14ac:dyDescent="0.25">
      <c r="A2944" t="s">
        <v>2832</v>
      </c>
      <c r="B2944" t="s">
        <v>6857</v>
      </c>
    </row>
    <row r="2945" spans="1:2" x14ac:dyDescent="0.25">
      <c r="A2945" t="s">
        <v>5085</v>
      </c>
      <c r="B2945" t="s">
        <v>10782</v>
      </c>
    </row>
    <row r="2946" spans="1:2" x14ac:dyDescent="0.25">
      <c r="A2946" t="s">
        <v>4638</v>
      </c>
      <c r="B2946" t="s">
        <v>8072</v>
      </c>
    </row>
    <row r="2947" spans="1:2" x14ac:dyDescent="0.25">
      <c r="A2947" t="s">
        <v>2160</v>
      </c>
      <c r="B2947" t="s">
        <v>6878</v>
      </c>
    </row>
    <row r="2948" spans="1:2" x14ac:dyDescent="0.25">
      <c r="A2948" t="s">
        <v>3162</v>
      </c>
      <c r="B2948" t="s">
        <v>6608</v>
      </c>
    </row>
    <row r="2949" spans="1:2" x14ac:dyDescent="0.25">
      <c r="A2949" t="s">
        <v>3247</v>
      </c>
      <c r="B2949" t="s">
        <v>7919</v>
      </c>
    </row>
    <row r="2950" spans="1:2" x14ac:dyDescent="0.25">
      <c r="A2950" t="s">
        <v>3490</v>
      </c>
      <c r="B2950" t="s">
        <v>7079</v>
      </c>
    </row>
    <row r="2951" spans="1:2" x14ac:dyDescent="0.25">
      <c r="A2951" t="s">
        <v>3143</v>
      </c>
      <c r="B2951" t="s">
        <v>8826</v>
      </c>
    </row>
    <row r="2952" spans="1:2" x14ac:dyDescent="0.25">
      <c r="A2952" t="s">
        <v>1238</v>
      </c>
      <c r="B2952" t="s">
        <v>10723</v>
      </c>
    </row>
    <row r="2953" spans="1:2" x14ac:dyDescent="0.25">
      <c r="A2953" t="s">
        <v>11739</v>
      </c>
      <c r="B2953" t="s">
        <v>13604</v>
      </c>
    </row>
    <row r="2954" spans="1:2" x14ac:dyDescent="0.25">
      <c r="A2954" t="s">
        <v>2137</v>
      </c>
      <c r="B2954" t="s">
        <v>7560</v>
      </c>
    </row>
    <row r="2955" spans="1:2" x14ac:dyDescent="0.25">
      <c r="A2955" t="s">
        <v>4570</v>
      </c>
      <c r="B2955" t="s">
        <v>9029</v>
      </c>
    </row>
    <row r="2956" spans="1:2" x14ac:dyDescent="0.25">
      <c r="A2956" t="s">
        <v>2218</v>
      </c>
      <c r="B2956" t="s">
        <v>6076</v>
      </c>
    </row>
    <row r="2957" spans="1:2" x14ac:dyDescent="0.25">
      <c r="A2957" t="s">
        <v>321</v>
      </c>
      <c r="B2957" t="s">
        <v>10204</v>
      </c>
    </row>
    <row r="2958" spans="1:2" x14ac:dyDescent="0.25">
      <c r="A2958" t="s">
        <v>11646</v>
      </c>
      <c r="B2958" t="s">
        <v>13607</v>
      </c>
    </row>
    <row r="2959" spans="1:2" x14ac:dyDescent="0.25">
      <c r="A2959" t="s">
        <v>2588</v>
      </c>
      <c r="B2959" t="s">
        <v>7097</v>
      </c>
    </row>
    <row r="2960" spans="1:2" x14ac:dyDescent="0.25">
      <c r="A2960" t="s">
        <v>2990</v>
      </c>
      <c r="B2960" t="s">
        <v>9470</v>
      </c>
    </row>
    <row r="2961" spans="1:2" x14ac:dyDescent="0.25">
      <c r="A2961" t="s">
        <v>2765</v>
      </c>
      <c r="B2961" t="s">
        <v>9015</v>
      </c>
    </row>
    <row r="2962" spans="1:2" x14ac:dyDescent="0.25">
      <c r="A2962" t="s">
        <v>110</v>
      </c>
      <c r="B2962" t="s">
        <v>8233</v>
      </c>
    </row>
    <row r="2963" spans="1:2" x14ac:dyDescent="0.25">
      <c r="A2963" t="s">
        <v>3546</v>
      </c>
      <c r="B2963" t="s">
        <v>8309</v>
      </c>
    </row>
    <row r="2964" spans="1:2" x14ac:dyDescent="0.25">
      <c r="A2964" t="s">
        <v>4897</v>
      </c>
      <c r="B2964" t="s">
        <v>7865</v>
      </c>
    </row>
    <row r="2965" spans="1:2" x14ac:dyDescent="0.25">
      <c r="A2965" t="s">
        <v>12108</v>
      </c>
      <c r="B2965" t="s">
        <v>13609</v>
      </c>
    </row>
    <row r="2966" spans="1:2" x14ac:dyDescent="0.25">
      <c r="A2966" t="s">
        <v>5229</v>
      </c>
      <c r="B2966" t="s">
        <v>8065</v>
      </c>
    </row>
    <row r="2967" spans="1:2" x14ac:dyDescent="0.25">
      <c r="A2967" t="s">
        <v>4579</v>
      </c>
      <c r="B2967" t="s">
        <v>8753</v>
      </c>
    </row>
    <row r="2968" spans="1:2" x14ac:dyDescent="0.25">
      <c r="A2968" t="s">
        <v>2418</v>
      </c>
      <c r="B2968" t="s">
        <v>9911</v>
      </c>
    </row>
    <row r="2969" spans="1:2" x14ac:dyDescent="0.25">
      <c r="A2969" t="s">
        <v>3349</v>
      </c>
      <c r="B2969" t="s">
        <v>10662</v>
      </c>
    </row>
    <row r="2970" spans="1:2" x14ac:dyDescent="0.25">
      <c r="A2970" t="s">
        <v>3125</v>
      </c>
      <c r="B2970" t="s">
        <v>8090</v>
      </c>
    </row>
    <row r="2971" spans="1:2" x14ac:dyDescent="0.25">
      <c r="A2971" t="s">
        <v>3358</v>
      </c>
      <c r="B2971" t="s">
        <v>7839</v>
      </c>
    </row>
    <row r="2972" spans="1:2" x14ac:dyDescent="0.25">
      <c r="A2972" t="s">
        <v>12114</v>
      </c>
      <c r="B2972" t="s">
        <v>13611</v>
      </c>
    </row>
    <row r="2973" spans="1:2" x14ac:dyDescent="0.25">
      <c r="A2973" t="s">
        <v>5674</v>
      </c>
      <c r="B2973" t="s">
        <v>9443</v>
      </c>
    </row>
    <row r="2974" spans="1:2" x14ac:dyDescent="0.25">
      <c r="A2974" t="s">
        <v>4975</v>
      </c>
      <c r="B2974" t="s">
        <v>7688</v>
      </c>
    </row>
    <row r="2975" spans="1:2" x14ac:dyDescent="0.25">
      <c r="A2975" t="s">
        <v>1410</v>
      </c>
      <c r="B2975" t="s">
        <v>7568</v>
      </c>
    </row>
    <row r="2976" spans="1:2" x14ac:dyDescent="0.25">
      <c r="A2976" t="s">
        <v>2747</v>
      </c>
      <c r="B2976" t="s">
        <v>8698</v>
      </c>
    </row>
    <row r="2977" spans="1:2" x14ac:dyDescent="0.25">
      <c r="A2977" t="s">
        <v>3943</v>
      </c>
      <c r="B2977" t="s">
        <v>13612</v>
      </c>
    </row>
    <row r="2978" spans="1:2" x14ac:dyDescent="0.25">
      <c r="A2978" t="s">
        <v>4476</v>
      </c>
      <c r="B2978" t="s">
        <v>7080</v>
      </c>
    </row>
    <row r="2979" spans="1:2" x14ac:dyDescent="0.25">
      <c r="A2979" t="s">
        <v>3471</v>
      </c>
      <c r="B2979" t="s">
        <v>6540</v>
      </c>
    </row>
    <row r="2980" spans="1:2" x14ac:dyDescent="0.25">
      <c r="A2980" t="s">
        <v>1048</v>
      </c>
      <c r="B2980" t="s">
        <v>6646</v>
      </c>
    </row>
    <row r="2981" spans="1:2" x14ac:dyDescent="0.25">
      <c r="A2981" t="s">
        <v>3945</v>
      </c>
      <c r="B2981" t="s">
        <v>10269</v>
      </c>
    </row>
    <row r="2982" spans="1:2" x14ac:dyDescent="0.25">
      <c r="A2982" t="s">
        <v>11443</v>
      </c>
      <c r="B2982" t="s">
        <v>13613</v>
      </c>
    </row>
    <row r="2983" spans="1:2" x14ac:dyDescent="0.25">
      <c r="A2983" t="s">
        <v>150</v>
      </c>
      <c r="B2983" t="s">
        <v>6680</v>
      </c>
    </row>
    <row r="2984" spans="1:2" x14ac:dyDescent="0.25">
      <c r="A2984" t="s">
        <v>3804</v>
      </c>
      <c r="B2984" t="s">
        <v>8850</v>
      </c>
    </row>
    <row r="2985" spans="1:2" x14ac:dyDescent="0.25">
      <c r="A2985" t="s">
        <v>4080</v>
      </c>
      <c r="B2985" t="s">
        <v>8357</v>
      </c>
    </row>
    <row r="2986" spans="1:2" x14ac:dyDescent="0.25">
      <c r="A2986" t="s">
        <v>2820</v>
      </c>
      <c r="B2986" t="s">
        <v>8982</v>
      </c>
    </row>
    <row r="2987" spans="1:2" x14ac:dyDescent="0.25">
      <c r="A2987" t="s">
        <v>2222</v>
      </c>
      <c r="B2987" t="s">
        <v>7188</v>
      </c>
    </row>
    <row r="2988" spans="1:2" x14ac:dyDescent="0.25">
      <c r="A2988" t="s">
        <v>4359</v>
      </c>
      <c r="B2988" t="s">
        <v>13618</v>
      </c>
    </row>
    <row r="2989" spans="1:2" x14ac:dyDescent="0.25">
      <c r="A2989" t="s">
        <v>4804</v>
      </c>
      <c r="B2989" t="s">
        <v>10434</v>
      </c>
    </row>
    <row r="2990" spans="1:2" x14ac:dyDescent="0.25">
      <c r="A2990" t="s">
        <v>1705</v>
      </c>
      <c r="B2990" t="s">
        <v>10438</v>
      </c>
    </row>
    <row r="2991" spans="1:2" x14ac:dyDescent="0.25">
      <c r="A2991" t="s">
        <v>2324</v>
      </c>
      <c r="B2991" t="s">
        <v>9272</v>
      </c>
    </row>
    <row r="2992" spans="1:2" x14ac:dyDescent="0.25">
      <c r="A2992" t="s">
        <v>11635</v>
      </c>
      <c r="B2992" t="s">
        <v>13621</v>
      </c>
    </row>
    <row r="2993" spans="1:2" x14ac:dyDescent="0.25">
      <c r="A2993" t="s">
        <v>1745</v>
      </c>
      <c r="B2993" t="s">
        <v>9791</v>
      </c>
    </row>
    <row r="2994" spans="1:2" x14ac:dyDescent="0.25">
      <c r="A2994" t="s">
        <v>5158</v>
      </c>
      <c r="B2994" t="s">
        <v>9518</v>
      </c>
    </row>
    <row r="2995" spans="1:2" x14ac:dyDescent="0.25">
      <c r="A2995" t="s">
        <v>11787</v>
      </c>
      <c r="B2995" t="s">
        <v>13622</v>
      </c>
    </row>
    <row r="2996" spans="1:2" x14ac:dyDescent="0.25">
      <c r="A2996" t="s">
        <v>943</v>
      </c>
      <c r="B2996" t="s">
        <v>7442</v>
      </c>
    </row>
    <row r="2997" spans="1:2" x14ac:dyDescent="0.25">
      <c r="A2997" t="s">
        <v>2051</v>
      </c>
      <c r="B2997" t="s">
        <v>8156</v>
      </c>
    </row>
    <row r="2998" spans="1:2" x14ac:dyDescent="0.25">
      <c r="A2998" t="s">
        <v>3122</v>
      </c>
      <c r="B2998" t="s">
        <v>9028</v>
      </c>
    </row>
    <row r="2999" spans="1:2" x14ac:dyDescent="0.25">
      <c r="A2999" t="s">
        <v>5166</v>
      </c>
      <c r="B2999" t="s">
        <v>13624</v>
      </c>
    </row>
    <row r="3000" spans="1:2" x14ac:dyDescent="0.25">
      <c r="A3000" t="s">
        <v>11602</v>
      </c>
      <c r="B3000" t="s">
        <v>8734</v>
      </c>
    </row>
    <row r="3001" spans="1:2" x14ac:dyDescent="0.25">
      <c r="A3001" t="s">
        <v>208</v>
      </c>
      <c r="B3001" t="s">
        <v>9895</v>
      </c>
    </row>
    <row r="3002" spans="1:2" x14ac:dyDescent="0.25">
      <c r="A3002" t="s">
        <v>5007</v>
      </c>
      <c r="B3002" t="s">
        <v>13628</v>
      </c>
    </row>
    <row r="3003" spans="1:2" x14ac:dyDescent="0.25">
      <c r="A3003" t="s">
        <v>4990</v>
      </c>
      <c r="B3003" t="s">
        <v>8469</v>
      </c>
    </row>
    <row r="3004" spans="1:2" x14ac:dyDescent="0.25">
      <c r="A3004" t="s">
        <v>11870</v>
      </c>
      <c r="B3004" t="s">
        <v>9845</v>
      </c>
    </row>
    <row r="3005" spans="1:2" x14ac:dyDescent="0.25">
      <c r="A3005" t="s">
        <v>1398</v>
      </c>
      <c r="B3005" t="s">
        <v>7675</v>
      </c>
    </row>
    <row r="3006" spans="1:2" x14ac:dyDescent="0.25">
      <c r="A3006" t="s">
        <v>4128</v>
      </c>
      <c r="B3006" t="s">
        <v>10643</v>
      </c>
    </row>
    <row r="3007" spans="1:2" x14ac:dyDescent="0.25">
      <c r="A3007" t="s">
        <v>3322</v>
      </c>
      <c r="B3007" t="s">
        <v>6253</v>
      </c>
    </row>
    <row r="3008" spans="1:2" x14ac:dyDescent="0.25">
      <c r="A3008" t="s">
        <v>2488</v>
      </c>
      <c r="B3008" t="s">
        <v>6691</v>
      </c>
    </row>
    <row r="3009" spans="1:2" x14ac:dyDescent="0.25">
      <c r="A3009" t="s">
        <v>3164</v>
      </c>
      <c r="B3009" t="s">
        <v>13630</v>
      </c>
    </row>
    <row r="3010" spans="1:2" x14ac:dyDescent="0.25">
      <c r="A3010" t="s">
        <v>3886</v>
      </c>
      <c r="B3010" t="s">
        <v>6141</v>
      </c>
    </row>
    <row r="3011" spans="1:2" x14ac:dyDescent="0.25">
      <c r="A3011" t="s">
        <v>3941</v>
      </c>
      <c r="B3011" t="s">
        <v>6642</v>
      </c>
    </row>
    <row r="3012" spans="1:2" x14ac:dyDescent="0.25">
      <c r="A3012" t="s">
        <v>2072</v>
      </c>
      <c r="B3012" t="s">
        <v>13631</v>
      </c>
    </row>
    <row r="3013" spans="1:2" x14ac:dyDescent="0.25">
      <c r="A3013" t="s">
        <v>4338</v>
      </c>
      <c r="B3013" t="s">
        <v>8938</v>
      </c>
    </row>
    <row r="3014" spans="1:2" x14ac:dyDescent="0.25">
      <c r="A3014" t="s">
        <v>339</v>
      </c>
      <c r="B3014" t="s">
        <v>10744</v>
      </c>
    </row>
    <row r="3015" spans="1:2" x14ac:dyDescent="0.25">
      <c r="A3015" t="s">
        <v>12201</v>
      </c>
      <c r="B3015" t="s">
        <v>13632</v>
      </c>
    </row>
    <row r="3016" spans="1:2" x14ac:dyDescent="0.25">
      <c r="A3016" t="s">
        <v>3937</v>
      </c>
      <c r="B3016" t="s">
        <v>13633</v>
      </c>
    </row>
    <row r="3017" spans="1:2" x14ac:dyDescent="0.25">
      <c r="A3017" t="s">
        <v>3608</v>
      </c>
      <c r="B3017" t="s">
        <v>8678</v>
      </c>
    </row>
    <row r="3018" spans="1:2" x14ac:dyDescent="0.25">
      <c r="A3018" t="s">
        <v>3190</v>
      </c>
      <c r="B3018" t="s">
        <v>7909</v>
      </c>
    </row>
    <row r="3019" spans="1:2" x14ac:dyDescent="0.25">
      <c r="A3019" t="s">
        <v>4274</v>
      </c>
      <c r="B3019" t="s">
        <v>6912</v>
      </c>
    </row>
    <row r="3020" spans="1:2" x14ac:dyDescent="0.25">
      <c r="A3020" t="s">
        <v>11682</v>
      </c>
      <c r="B3020" t="s">
        <v>13634</v>
      </c>
    </row>
    <row r="3021" spans="1:2" x14ac:dyDescent="0.25">
      <c r="A3021" t="s">
        <v>3399</v>
      </c>
      <c r="B3021" t="s">
        <v>6762</v>
      </c>
    </row>
    <row r="3022" spans="1:2" x14ac:dyDescent="0.25">
      <c r="A3022" t="s">
        <v>4691</v>
      </c>
      <c r="B3022" t="s">
        <v>7107</v>
      </c>
    </row>
    <row r="3023" spans="1:2" x14ac:dyDescent="0.25">
      <c r="A3023" t="s">
        <v>3097</v>
      </c>
      <c r="B3023" t="s">
        <v>13635</v>
      </c>
    </row>
    <row r="3024" spans="1:2" x14ac:dyDescent="0.25">
      <c r="A3024" t="s">
        <v>4100</v>
      </c>
      <c r="B3024" t="s">
        <v>9631</v>
      </c>
    </row>
    <row r="3025" spans="1:2" x14ac:dyDescent="0.25">
      <c r="A3025" t="s">
        <v>11622</v>
      </c>
      <c r="B3025" t="s">
        <v>10508</v>
      </c>
    </row>
    <row r="3026" spans="1:2" x14ac:dyDescent="0.25">
      <c r="A3026" t="s">
        <v>2376</v>
      </c>
      <c r="B3026" t="s">
        <v>13636</v>
      </c>
    </row>
    <row r="3027" spans="1:2" x14ac:dyDescent="0.25">
      <c r="A3027" t="s">
        <v>3053</v>
      </c>
      <c r="B3027" t="s">
        <v>7760</v>
      </c>
    </row>
    <row r="3028" spans="1:2" x14ac:dyDescent="0.25">
      <c r="A3028" t="s">
        <v>3234</v>
      </c>
      <c r="B3028" t="s">
        <v>7034</v>
      </c>
    </row>
    <row r="3029" spans="1:2" x14ac:dyDescent="0.25">
      <c r="A3029" t="s">
        <v>4915</v>
      </c>
      <c r="B3029" t="s">
        <v>10702</v>
      </c>
    </row>
    <row r="3030" spans="1:2" x14ac:dyDescent="0.25">
      <c r="A3030" t="s">
        <v>4928</v>
      </c>
      <c r="B3030" t="s">
        <v>9198</v>
      </c>
    </row>
    <row r="3031" spans="1:2" x14ac:dyDescent="0.25">
      <c r="A3031" t="s">
        <v>4484</v>
      </c>
      <c r="B3031" t="s">
        <v>6983</v>
      </c>
    </row>
    <row r="3032" spans="1:2" x14ac:dyDescent="0.25">
      <c r="A3032" t="s">
        <v>4599</v>
      </c>
      <c r="B3032" t="s">
        <v>8264</v>
      </c>
    </row>
    <row r="3033" spans="1:2" x14ac:dyDescent="0.25">
      <c r="A3033" t="s">
        <v>3184</v>
      </c>
      <c r="B3033" t="s">
        <v>8643</v>
      </c>
    </row>
    <row r="3034" spans="1:2" x14ac:dyDescent="0.25">
      <c r="A3034" t="s">
        <v>4802</v>
      </c>
      <c r="B3034" t="s">
        <v>6945</v>
      </c>
    </row>
    <row r="3035" spans="1:2" x14ac:dyDescent="0.25">
      <c r="A3035" t="s">
        <v>3992</v>
      </c>
      <c r="B3035" t="s">
        <v>7627</v>
      </c>
    </row>
    <row r="3036" spans="1:2" x14ac:dyDescent="0.25">
      <c r="A3036" t="s">
        <v>11802</v>
      </c>
      <c r="B3036" t="s">
        <v>13637</v>
      </c>
    </row>
    <row r="3037" spans="1:2" x14ac:dyDescent="0.25">
      <c r="A3037" t="s">
        <v>107</v>
      </c>
      <c r="B3037" t="s">
        <v>11037</v>
      </c>
    </row>
    <row r="3038" spans="1:2" x14ac:dyDescent="0.25">
      <c r="A3038" t="s">
        <v>11778</v>
      </c>
      <c r="B3038" t="s">
        <v>13638</v>
      </c>
    </row>
    <row r="3039" spans="1:2" x14ac:dyDescent="0.25">
      <c r="A3039" t="s">
        <v>4619</v>
      </c>
      <c r="B3039" t="s">
        <v>7813</v>
      </c>
    </row>
    <row r="3040" spans="1:2" x14ac:dyDescent="0.25">
      <c r="A3040" t="s">
        <v>4225</v>
      </c>
      <c r="B3040" t="s">
        <v>7944</v>
      </c>
    </row>
    <row r="3041" spans="1:2" x14ac:dyDescent="0.25">
      <c r="A3041" t="s">
        <v>2010</v>
      </c>
      <c r="B3041" t="s">
        <v>7612</v>
      </c>
    </row>
    <row r="3042" spans="1:2" x14ac:dyDescent="0.25">
      <c r="A3042" t="s">
        <v>2463</v>
      </c>
      <c r="B3042" t="s">
        <v>7251</v>
      </c>
    </row>
    <row r="3043" spans="1:2" x14ac:dyDescent="0.25">
      <c r="A3043" t="s">
        <v>12067</v>
      </c>
      <c r="B3043" t="s">
        <v>13639</v>
      </c>
    </row>
    <row r="3044" spans="1:2" x14ac:dyDescent="0.25">
      <c r="A3044" t="s">
        <v>4899</v>
      </c>
      <c r="B3044" t="s">
        <v>6598</v>
      </c>
    </row>
    <row r="3045" spans="1:2" x14ac:dyDescent="0.25">
      <c r="A3045" t="s">
        <v>3485</v>
      </c>
      <c r="B3045" t="s">
        <v>7991</v>
      </c>
    </row>
    <row r="3046" spans="1:2" x14ac:dyDescent="0.25">
      <c r="A3046" t="s">
        <v>3224</v>
      </c>
      <c r="B3046" t="s">
        <v>6480</v>
      </c>
    </row>
    <row r="3047" spans="1:2" x14ac:dyDescent="0.25">
      <c r="A3047" t="s">
        <v>4006</v>
      </c>
      <c r="B3047" t="s">
        <v>13640</v>
      </c>
    </row>
    <row r="3048" spans="1:2" x14ac:dyDescent="0.25">
      <c r="A3048" t="s">
        <v>3402</v>
      </c>
      <c r="B3048" t="s">
        <v>8849</v>
      </c>
    </row>
    <row r="3049" spans="1:2" x14ac:dyDescent="0.25">
      <c r="A3049" t="s">
        <v>1701</v>
      </c>
      <c r="B3049" t="s">
        <v>5996</v>
      </c>
    </row>
    <row r="3050" spans="1:2" x14ac:dyDescent="0.25">
      <c r="A3050" t="s">
        <v>4806</v>
      </c>
      <c r="B3050" t="s">
        <v>9402</v>
      </c>
    </row>
    <row r="3051" spans="1:2" x14ac:dyDescent="0.25">
      <c r="A3051" t="s">
        <v>4053</v>
      </c>
      <c r="B3051" t="s">
        <v>7112</v>
      </c>
    </row>
    <row r="3052" spans="1:2" x14ac:dyDescent="0.25">
      <c r="A3052" t="s">
        <v>3031</v>
      </c>
      <c r="B3052" t="s">
        <v>7589</v>
      </c>
    </row>
    <row r="3053" spans="1:2" x14ac:dyDescent="0.25">
      <c r="A3053" t="s">
        <v>3640</v>
      </c>
      <c r="B3053" t="s">
        <v>9579</v>
      </c>
    </row>
    <row r="3054" spans="1:2" x14ac:dyDescent="0.25">
      <c r="A3054" t="s">
        <v>2907</v>
      </c>
      <c r="B3054" t="s">
        <v>13642</v>
      </c>
    </row>
    <row r="3055" spans="1:2" x14ac:dyDescent="0.25">
      <c r="A3055" t="s">
        <v>4762</v>
      </c>
      <c r="B3055" t="s">
        <v>7037</v>
      </c>
    </row>
    <row r="3056" spans="1:2" x14ac:dyDescent="0.25">
      <c r="A3056" t="s">
        <v>2505</v>
      </c>
      <c r="B3056" t="s">
        <v>8311</v>
      </c>
    </row>
    <row r="3057" spans="1:2" x14ac:dyDescent="0.25">
      <c r="A3057" t="s">
        <v>203</v>
      </c>
      <c r="B3057" t="s">
        <v>10684</v>
      </c>
    </row>
    <row r="3058" spans="1:2" x14ac:dyDescent="0.25">
      <c r="A3058" t="s">
        <v>3763</v>
      </c>
      <c r="B3058" t="s">
        <v>9891</v>
      </c>
    </row>
    <row r="3059" spans="1:2" x14ac:dyDescent="0.25">
      <c r="A3059" t="s">
        <v>3326</v>
      </c>
      <c r="B3059" t="s">
        <v>8436</v>
      </c>
    </row>
    <row r="3060" spans="1:2" x14ac:dyDescent="0.25">
      <c r="A3060" t="s">
        <v>3728</v>
      </c>
      <c r="B3060" t="s">
        <v>13644</v>
      </c>
    </row>
    <row r="3061" spans="1:2" x14ac:dyDescent="0.25">
      <c r="A3061" t="s">
        <v>2994</v>
      </c>
      <c r="B3061" t="s">
        <v>10431</v>
      </c>
    </row>
    <row r="3062" spans="1:2" x14ac:dyDescent="0.25">
      <c r="A3062" t="s">
        <v>4967</v>
      </c>
      <c r="B3062" t="s">
        <v>9601</v>
      </c>
    </row>
    <row r="3063" spans="1:2" x14ac:dyDescent="0.25">
      <c r="A3063" t="s">
        <v>5036</v>
      </c>
      <c r="B3063" t="s">
        <v>9597</v>
      </c>
    </row>
    <row r="3064" spans="1:2" x14ac:dyDescent="0.25">
      <c r="A3064" t="s">
        <v>4611</v>
      </c>
      <c r="B3064" t="s">
        <v>7237</v>
      </c>
    </row>
    <row r="3065" spans="1:2" x14ac:dyDescent="0.25">
      <c r="A3065" t="s">
        <v>3025</v>
      </c>
      <c r="B3065" t="s">
        <v>9958</v>
      </c>
    </row>
    <row r="3066" spans="1:2" x14ac:dyDescent="0.25">
      <c r="A3066" t="s">
        <v>4720</v>
      </c>
      <c r="B3066" t="s">
        <v>13646</v>
      </c>
    </row>
    <row r="3067" spans="1:2" x14ac:dyDescent="0.25">
      <c r="A3067" t="s">
        <v>2355</v>
      </c>
      <c r="B3067" t="s">
        <v>6785</v>
      </c>
    </row>
    <row r="3068" spans="1:2" x14ac:dyDescent="0.25">
      <c r="A3068" t="s">
        <v>5120</v>
      </c>
      <c r="B3068" t="s">
        <v>8950</v>
      </c>
    </row>
    <row r="3069" spans="1:2" x14ac:dyDescent="0.25">
      <c r="A3069" t="s">
        <v>3127</v>
      </c>
      <c r="B3069" t="s">
        <v>9219</v>
      </c>
    </row>
    <row r="3070" spans="1:2" x14ac:dyDescent="0.25">
      <c r="A3070" t="s">
        <v>1100</v>
      </c>
      <c r="B3070" t="s">
        <v>6905</v>
      </c>
    </row>
    <row r="3071" spans="1:2" x14ac:dyDescent="0.25">
      <c r="A3071" t="s">
        <v>4718</v>
      </c>
      <c r="B3071" t="s">
        <v>8219</v>
      </c>
    </row>
    <row r="3072" spans="1:2" x14ac:dyDescent="0.25">
      <c r="A3072" t="s">
        <v>4235</v>
      </c>
      <c r="B3072" t="s">
        <v>6240</v>
      </c>
    </row>
    <row r="3073" spans="1:2" x14ac:dyDescent="0.25">
      <c r="A3073" t="s">
        <v>5519</v>
      </c>
      <c r="B3073" t="s">
        <v>6732</v>
      </c>
    </row>
    <row r="3074" spans="1:2" x14ac:dyDescent="0.25">
      <c r="A3074" t="s">
        <v>5123</v>
      </c>
      <c r="B3074" t="s">
        <v>8708</v>
      </c>
    </row>
    <row r="3075" spans="1:2" x14ac:dyDescent="0.25">
      <c r="A3075" t="s">
        <v>217</v>
      </c>
      <c r="B3075" t="s">
        <v>9853</v>
      </c>
    </row>
    <row r="3076" spans="1:2" x14ac:dyDescent="0.25">
      <c r="A3076" t="s">
        <v>11644</v>
      </c>
      <c r="B3076" t="s">
        <v>13647</v>
      </c>
    </row>
    <row r="3077" spans="1:2" x14ac:dyDescent="0.25">
      <c r="A3077" t="s">
        <v>3854</v>
      </c>
      <c r="B3077" t="s">
        <v>6547</v>
      </c>
    </row>
    <row r="3078" spans="1:2" x14ac:dyDescent="0.25">
      <c r="A3078" t="s">
        <v>11668</v>
      </c>
      <c r="B3078" t="s">
        <v>13648</v>
      </c>
    </row>
    <row r="3079" spans="1:2" x14ac:dyDescent="0.25">
      <c r="A3079" t="s">
        <v>293</v>
      </c>
      <c r="B3079" t="s">
        <v>10110</v>
      </c>
    </row>
    <row r="3080" spans="1:2" x14ac:dyDescent="0.25">
      <c r="A3080" t="s">
        <v>2860</v>
      </c>
      <c r="B3080" t="s">
        <v>7710</v>
      </c>
    </row>
    <row r="3081" spans="1:2" x14ac:dyDescent="0.25">
      <c r="A3081" t="s">
        <v>12109</v>
      </c>
      <c r="B3081" t="s">
        <v>13650</v>
      </c>
    </row>
    <row r="3082" spans="1:2" x14ac:dyDescent="0.25">
      <c r="A3082" t="s">
        <v>4573</v>
      </c>
      <c r="B3082" t="s">
        <v>5986</v>
      </c>
    </row>
    <row r="3083" spans="1:2" x14ac:dyDescent="0.25">
      <c r="A3083" t="s">
        <v>2653</v>
      </c>
      <c r="B3083" t="s">
        <v>8568</v>
      </c>
    </row>
    <row r="3084" spans="1:2" x14ac:dyDescent="0.25">
      <c r="A3084" t="s">
        <v>39</v>
      </c>
      <c r="B3084" t="s">
        <v>10774</v>
      </c>
    </row>
    <row r="3085" spans="1:2" x14ac:dyDescent="0.25">
      <c r="A3085" t="s">
        <v>4351</v>
      </c>
      <c r="B3085" t="s">
        <v>10077</v>
      </c>
    </row>
    <row r="3086" spans="1:2" x14ac:dyDescent="0.25">
      <c r="A3086" t="s">
        <v>3111</v>
      </c>
      <c r="B3086" t="s">
        <v>13651</v>
      </c>
    </row>
    <row r="3087" spans="1:2" x14ac:dyDescent="0.25">
      <c r="A3087" t="s">
        <v>433</v>
      </c>
      <c r="B3087" t="s">
        <v>10890</v>
      </c>
    </row>
    <row r="3088" spans="1:2" x14ac:dyDescent="0.25">
      <c r="A3088" t="s">
        <v>4439</v>
      </c>
      <c r="B3088" t="s">
        <v>9293</v>
      </c>
    </row>
    <row r="3089" spans="1:2" x14ac:dyDescent="0.25">
      <c r="A3089" t="s">
        <v>3610</v>
      </c>
      <c r="B3089" t="s">
        <v>6251</v>
      </c>
    </row>
    <row r="3090" spans="1:2" x14ac:dyDescent="0.25">
      <c r="A3090" t="s">
        <v>1199</v>
      </c>
      <c r="B3090" t="s">
        <v>8508</v>
      </c>
    </row>
    <row r="3091" spans="1:2" x14ac:dyDescent="0.25">
      <c r="A3091" t="s">
        <v>1797</v>
      </c>
      <c r="B3091" t="s">
        <v>13653</v>
      </c>
    </row>
    <row r="3092" spans="1:2" x14ac:dyDescent="0.25">
      <c r="A3092" t="s">
        <v>4237</v>
      </c>
      <c r="B3092" t="s">
        <v>8774</v>
      </c>
    </row>
    <row r="3093" spans="1:2" x14ac:dyDescent="0.25">
      <c r="A3093" t="s">
        <v>3596</v>
      </c>
      <c r="B3093" t="s">
        <v>8445</v>
      </c>
    </row>
    <row r="3094" spans="1:2" x14ac:dyDescent="0.25">
      <c r="A3094" t="s">
        <v>5155</v>
      </c>
      <c r="B3094" t="s">
        <v>8360</v>
      </c>
    </row>
    <row r="3095" spans="1:2" x14ac:dyDescent="0.25">
      <c r="A3095" t="s">
        <v>3781</v>
      </c>
      <c r="B3095" t="s">
        <v>9542</v>
      </c>
    </row>
    <row r="3096" spans="1:2" x14ac:dyDescent="0.25">
      <c r="A3096" t="s">
        <v>4456</v>
      </c>
      <c r="B3096" t="s">
        <v>13654</v>
      </c>
    </row>
    <row r="3097" spans="1:2" x14ac:dyDescent="0.25">
      <c r="A3097" t="s">
        <v>2115</v>
      </c>
      <c r="B3097" t="s">
        <v>13655</v>
      </c>
    </row>
    <row r="3098" spans="1:2" x14ac:dyDescent="0.25">
      <c r="A3098" t="s">
        <v>11442</v>
      </c>
      <c r="B3098" t="s">
        <v>13657</v>
      </c>
    </row>
    <row r="3099" spans="1:2" x14ac:dyDescent="0.25">
      <c r="A3099" t="s">
        <v>2118</v>
      </c>
      <c r="B3099" t="s">
        <v>13658</v>
      </c>
    </row>
    <row r="3100" spans="1:2" x14ac:dyDescent="0.25">
      <c r="A3100" t="s">
        <v>2117</v>
      </c>
      <c r="B3100" t="s">
        <v>13659</v>
      </c>
    </row>
    <row r="3101" spans="1:2" x14ac:dyDescent="0.25">
      <c r="A3101" t="s">
        <v>11715</v>
      </c>
      <c r="B3101" t="s">
        <v>13660</v>
      </c>
    </row>
    <row r="3102" spans="1:2" x14ac:dyDescent="0.25">
      <c r="A3102" t="s">
        <v>11994</v>
      </c>
      <c r="B3102" t="s">
        <v>13661</v>
      </c>
    </row>
    <row r="3103" spans="1:2" x14ac:dyDescent="0.25">
      <c r="A3103" t="s">
        <v>11722</v>
      </c>
      <c r="B3103" t="s">
        <v>13662</v>
      </c>
    </row>
    <row r="3104" spans="1:2" x14ac:dyDescent="0.25">
      <c r="A3104" t="s">
        <v>11748</v>
      </c>
      <c r="B3104" t="s">
        <v>13664</v>
      </c>
    </row>
    <row r="3105" spans="1:2" x14ac:dyDescent="0.25">
      <c r="A3105" t="s">
        <v>11995</v>
      </c>
      <c r="B3105" t="s">
        <v>13664</v>
      </c>
    </row>
    <row r="3106" spans="1:2" x14ac:dyDescent="0.25">
      <c r="A3106" t="s">
        <v>11434</v>
      </c>
      <c r="B3106" t="s">
        <v>13667</v>
      </c>
    </row>
    <row r="3107" spans="1:2" x14ac:dyDescent="0.25">
      <c r="A3107" t="s">
        <v>3021</v>
      </c>
      <c r="B3107" t="s">
        <v>7834</v>
      </c>
    </row>
    <row r="3108" spans="1:2" x14ac:dyDescent="0.25">
      <c r="A3108" t="s">
        <v>5837</v>
      </c>
      <c r="B3108" t="s">
        <v>5998</v>
      </c>
    </row>
    <row r="3109" spans="1:2" x14ac:dyDescent="0.25">
      <c r="A3109" t="s">
        <v>3688</v>
      </c>
      <c r="B3109" t="s">
        <v>6777</v>
      </c>
    </row>
    <row r="3110" spans="1:2" x14ac:dyDescent="0.25">
      <c r="A3110" t="s">
        <v>4047</v>
      </c>
      <c r="B3110" t="s">
        <v>8027</v>
      </c>
    </row>
    <row r="3111" spans="1:2" x14ac:dyDescent="0.25">
      <c r="A3111" t="s">
        <v>4412</v>
      </c>
      <c r="B3111" t="s">
        <v>6609</v>
      </c>
    </row>
    <row r="3112" spans="1:2" x14ac:dyDescent="0.25">
      <c r="A3112" t="s">
        <v>1568</v>
      </c>
      <c r="B3112" t="s">
        <v>9956</v>
      </c>
    </row>
    <row r="3113" spans="1:2" x14ac:dyDescent="0.25">
      <c r="A3113" t="s">
        <v>1475</v>
      </c>
      <c r="B3113" t="s">
        <v>13668</v>
      </c>
    </row>
    <row r="3114" spans="1:2" x14ac:dyDescent="0.25">
      <c r="A3114" t="s">
        <v>5221</v>
      </c>
      <c r="B3114" t="s">
        <v>7706</v>
      </c>
    </row>
    <row r="3115" spans="1:2" x14ac:dyDescent="0.25">
      <c r="A3115" t="s">
        <v>1449</v>
      </c>
      <c r="B3115" t="s">
        <v>9772</v>
      </c>
    </row>
    <row r="3116" spans="1:2" x14ac:dyDescent="0.25">
      <c r="A3116" t="s">
        <v>2272</v>
      </c>
      <c r="B3116" t="s">
        <v>6015</v>
      </c>
    </row>
    <row r="3117" spans="1:2" x14ac:dyDescent="0.25">
      <c r="A3117" t="s">
        <v>447</v>
      </c>
      <c r="B3117" t="s">
        <v>10864</v>
      </c>
    </row>
    <row r="3118" spans="1:2" x14ac:dyDescent="0.25">
      <c r="A3118" t="s">
        <v>3863</v>
      </c>
      <c r="B3118" t="s">
        <v>9612</v>
      </c>
    </row>
    <row r="3119" spans="1:2" x14ac:dyDescent="0.25">
      <c r="A3119" t="s">
        <v>11667</v>
      </c>
      <c r="B3119" t="s">
        <v>9132</v>
      </c>
    </row>
    <row r="3120" spans="1:2" x14ac:dyDescent="0.25">
      <c r="A3120" t="s">
        <v>4954</v>
      </c>
      <c r="B3120" t="s">
        <v>6938</v>
      </c>
    </row>
    <row r="3121" spans="1:2" x14ac:dyDescent="0.25">
      <c r="A3121" t="s">
        <v>11920</v>
      </c>
      <c r="B3121" t="s">
        <v>13670</v>
      </c>
    </row>
    <row r="3122" spans="1:2" x14ac:dyDescent="0.25">
      <c r="A3122" t="s">
        <v>3649</v>
      </c>
      <c r="B3122" t="s">
        <v>7513</v>
      </c>
    </row>
    <row r="3123" spans="1:2" x14ac:dyDescent="0.25">
      <c r="A3123" t="s">
        <v>253</v>
      </c>
      <c r="B3123" t="s">
        <v>6272</v>
      </c>
    </row>
    <row r="3124" spans="1:2" x14ac:dyDescent="0.25">
      <c r="A3124" t="s">
        <v>11701</v>
      </c>
      <c r="B3124" t="s">
        <v>10260</v>
      </c>
    </row>
    <row r="3125" spans="1:2" x14ac:dyDescent="0.25">
      <c r="A3125" t="s">
        <v>1401</v>
      </c>
      <c r="B3125" t="s">
        <v>8009</v>
      </c>
    </row>
    <row r="3126" spans="1:2" x14ac:dyDescent="0.25">
      <c r="A3126" t="s">
        <v>4162</v>
      </c>
      <c r="B3126" t="s">
        <v>7659</v>
      </c>
    </row>
    <row r="3127" spans="1:2" x14ac:dyDescent="0.25">
      <c r="A3127" t="s">
        <v>4987</v>
      </c>
      <c r="B3127" t="s">
        <v>13671</v>
      </c>
    </row>
    <row r="3128" spans="1:2" x14ac:dyDescent="0.25">
      <c r="A3128" t="s">
        <v>2527</v>
      </c>
      <c r="B3128" t="s">
        <v>8350</v>
      </c>
    </row>
    <row r="3129" spans="1:2" x14ac:dyDescent="0.25">
      <c r="A3129" t="s">
        <v>3958</v>
      </c>
      <c r="B3129" t="s">
        <v>9515</v>
      </c>
    </row>
    <row r="3130" spans="1:2" x14ac:dyDescent="0.25">
      <c r="A3130" t="s">
        <v>2206</v>
      </c>
      <c r="B3130" t="s">
        <v>7132</v>
      </c>
    </row>
    <row r="3131" spans="1:2" x14ac:dyDescent="0.25">
      <c r="A3131" t="s">
        <v>4063</v>
      </c>
      <c r="B3131" t="s">
        <v>6977</v>
      </c>
    </row>
    <row r="3132" spans="1:2" x14ac:dyDescent="0.25">
      <c r="A3132" t="s">
        <v>123</v>
      </c>
      <c r="B3132" t="s">
        <v>9992</v>
      </c>
    </row>
    <row r="3133" spans="1:2" x14ac:dyDescent="0.25">
      <c r="A3133" t="s">
        <v>3015</v>
      </c>
      <c r="B3133" t="s">
        <v>7787</v>
      </c>
    </row>
    <row r="3134" spans="1:2" x14ac:dyDescent="0.25">
      <c r="A3134" t="s">
        <v>5095</v>
      </c>
      <c r="B3134" t="s">
        <v>10018</v>
      </c>
    </row>
    <row r="3135" spans="1:2" x14ac:dyDescent="0.25">
      <c r="A3135" t="s">
        <v>1368</v>
      </c>
      <c r="B3135" t="s">
        <v>10825</v>
      </c>
    </row>
    <row r="3136" spans="1:2" x14ac:dyDescent="0.25">
      <c r="A3136" t="s">
        <v>3274</v>
      </c>
      <c r="B3136" t="s">
        <v>9273</v>
      </c>
    </row>
    <row r="3137" spans="1:2" x14ac:dyDescent="0.25">
      <c r="A3137" t="s">
        <v>5735</v>
      </c>
      <c r="B3137" t="s">
        <v>9013</v>
      </c>
    </row>
    <row r="3138" spans="1:2" x14ac:dyDescent="0.25">
      <c r="A3138" t="s">
        <v>2846</v>
      </c>
      <c r="B3138" t="s">
        <v>8211</v>
      </c>
    </row>
    <row r="3139" spans="1:2" x14ac:dyDescent="0.25">
      <c r="A3139" t="s">
        <v>3411</v>
      </c>
      <c r="B3139" t="s">
        <v>8805</v>
      </c>
    </row>
    <row r="3140" spans="1:2" x14ac:dyDescent="0.25">
      <c r="A3140" t="s">
        <v>4037</v>
      </c>
      <c r="B3140" t="s">
        <v>13675</v>
      </c>
    </row>
    <row r="3141" spans="1:2" x14ac:dyDescent="0.25">
      <c r="A3141" t="s">
        <v>4386</v>
      </c>
      <c r="B3141" t="s">
        <v>9150</v>
      </c>
    </row>
    <row r="3142" spans="1:2" x14ac:dyDescent="0.25">
      <c r="A3142" t="s">
        <v>2648</v>
      </c>
      <c r="B3142" t="s">
        <v>8939</v>
      </c>
    </row>
    <row r="3143" spans="1:2" x14ac:dyDescent="0.25">
      <c r="A3143" t="s">
        <v>3223</v>
      </c>
      <c r="B3143" t="s">
        <v>13676</v>
      </c>
    </row>
    <row r="3144" spans="1:2" x14ac:dyDescent="0.25">
      <c r="A3144" t="s">
        <v>3521</v>
      </c>
      <c r="B3144" t="s">
        <v>6321</v>
      </c>
    </row>
    <row r="3145" spans="1:2" x14ac:dyDescent="0.25">
      <c r="A3145" t="s">
        <v>5071</v>
      </c>
      <c r="B3145" t="s">
        <v>13677</v>
      </c>
    </row>
    <row r="3146" spans="1:2" x14ac:dyDescent="0.25">
      <c r="A3146" t="s">
        <v>4028</v>
      </c>
      <c r="B3146" t="s">
        <v>9477</v>
      </c>
    </row>
    <row r="3147" spans="1:2" x14ac:dyDescent="0.25">
      <c r="A3147" t="s">
        <v>3432</v>
      </c>
      <c r="B3147" t="s">
        <v>8102</v>
      </c>
    </row>
    <row r="3148" spans="1:2" x14ac:dyDescent="0.25">
      <c r="A3148" t="s">
        <v>4670</v>
      </c>
      <c r="B3148" t="s">
        <v>13678</v>
      </c>
    </row>
    <row r="3149" spans="1:2" x14ac:dyDescent="0.25">
      <c r="A3149" t="s">
        <v>2014</v>
      </c>
      <c r="B3149" t="s">
        <v>6146</v>
      </c>
    </row>
    <row r="3150" spans="1:2" x14ac:dyDescent="0.25">
      <c r="A3150" t="s">
        <v>5565</v>
      </c>
      <c r="B3150" t="s">
        <v>10196</v>
      </c>
    </row>
    <row r="3151" spans="1:2" x14ac:dyDescent="0.25">
      <c r="A3151" t="s">
        <v>4625</v>
      </c>
      <c r="B3151" t="s">
        <v>10023</v>
      </c>
    </row>
    <row r="3152" spans="1:2" x14ac:dyDescent="0.25">
      <c r="A3152" t="s">
        <v>2662</v>
      </c>
      <c r="B3152" t="s">
        <v>8433</v>
      </c>
    </row>
    <row r="3153" spans="1:2" x14ac:dyDescent="0.25">
      <c r="A3153" t="s">
        <v>647</v>
      </c>
      <c r="B3153" t="s">
        <v>7139</v>
      </c>
    </row>
    <row r="3154" spans="1:2" x14ac:dyDescent="0.25">
      <c r="A3154" t="s">
        <v>2826</v>
      </c>
      <c r="B3154" t="s">
        <v>9707</v>
      </c>
    </row>
    <row r="3155" spans="1:2" x14ac:dyDescent="0.25">
      <c r="A3155" t="s">
        <v>2716</v>
      </c>
      <c r="B3155" t="s">
        <v>7040</v>
      </c>
    </row>
    <row r="3156" spans="1:2" x14ac:dyDescent="0.25">
      <c r="A3156" t="s">
        <v>3470</v>
      </c>
      <c r="B3156" t="s">
        <v>8267</v>
      </c>
    </row>
    <row r="3157" spans="1:2" x14ac:dyDescent="0.25">
      <c r="A3157" t="s">
        <v>179</v>
      </c>
      <c r="B3157" t="s">
        <v>8431</v>
      </c>
    </row>
    <row r="3158" spans="1:2" x14ac:dyDescent="0.25">
      <c r="A3158" t="s">
        <v>1667</v>
      </c>
      <c r="B3158" t="s">
        <v>8366</v>
      </c>
    </row>
    <row r="3159" spans="1:2" x14ac:dyDescent="0.25">
      <c r="A3159" t="s">
        <v>2784</v>
      </c>
      <c r="B3159" t="s">
        <v>8086</v>
      </c>
    </row>
    <row r="3160" spans="1:2" x14ac:dyDescent="0.25">
      <c r="A3160" t="s">
        <v>5183</v>
      </c>
      <c r="B3160" t="s">
        <v>8530</v>
      </c>
    </row>
    <row r="3161" spans="1:2" x14ac:dyDescent="0.25">
      <c r="A3161" t="s">
        <v>4407</v>
      </c>
      <c r="B3161" t="s">
        <v>9590</v>
      </c>
    </row>
    <row r="3162" spans="1:2" x14ac:dyDescent="0.25">
      <c r="A3162" t="s">
        <v>3344</v>
      </c>
      <c r="B3162" t="s">
        <v>8143</v>
      </c>
    </row>
    <row r="3163" spans="1:2" x14ac:dyDescent="0.25">
      <c r="A3163" t="s">
        <v>4877</v>
      </c>
      <c r="B3163" t="s">
        <v>9171</v>
      </c>
    </row>
    <row r="3164" spans="1:2" x14ac:dyDescent="0.25">
      <c r="A3164" t="s">
        <v>2660</v>
      </c>
      <c r="B3164" t="s">
        <v>9988</v>
      </c>
    </row>
    <row r="3165" spans="1:2" x14ac:dyDescent="0.25">
      <c r="A3165" t="s">
        <v>1761</v>
      </c>
      <c r="B3165" t="s">
        <v>9920</v>
      </c>
    </row>
    <row r="3166" spans="1:2" x14ac:dyDescent="0.25">
      <c r="A3166" t="s">
        <v>115</v>
      </c>
      <c r="B3166" t="s">
        <v>10295</v>
      </c>
    </row>
    <row r="3167" spans="1:2" x14ac:dyDescent="0.25">
      <c r="A3167" t="s">
        <v>1957</v>
      </c>
      <c r="B3167" t="s">
        <v>8474</v>
      </c>
    </row>
    <row r="3168" spans="1:2" x14ac:dyDescent="0.25">
      <c r="A3168" t="s">
        <v>1578</v>
      </c>
      <c r="B3168" t="s">
        <v>10569</v>
      </c>
    </row>
    <row r="3169" spans="1:2" x14ac:dyDescent="0.25">
      <c r="A3169" t="s">
        <v>4283</v>
      </c>
      <c r="B3169" t="s">
        <v>10230</v>
      </c>
    </row>
    <row r="3170" spans="1:2" x14ac:dyDescent="0.25">
      <c r="A3170" t="s">
        <v>183</v>
      </c>
      <c r="B3170" t="s">
        <v>6957</v>
      </c>
    </row>
    <row r="3171" spans="1:2" x14ac:dyDescent="0.25">
      <c r="A3171" t="s">
        <v>1428</v>
      </c>
      <c r="B3171" t="s">
        <v>10380</v>
      </c>
    </row>
    <row r="3172" spans="1:2" x14ac:dyDescent="0.25">
      <c r="A3172" t="s">
        <v>3422</v>
      </c>
      <c r="B3172" t="s">
        <v>7029</v>
      </c>
    </row>
    <row r="3173" spans="1:2" x14ac:dyDescent="0.25">
      <c r="A3173" t="s">
        <v>3775</v>
      </c>
      <c r="B3173" t="s">
        <v>9507</v>
      </c>
    </row>
    <row r="3174" spans="1:2" x14ac:dyDescent="0.25">
      <c r="A3174" t="s">
        <v>3855</v>
      </c>
      <c r="B3174" t="s">
        <v>13684</v>
      </c>
    </row>
    <row r="3175" spans="1:2" x14ac:dyDescent="0.25">
      <c r="A3175" t="s">
        <v>4609</v>
      </c>
      <c r="B3175" t="s">
        <v>7657</v>
      </c>
    </row>
    <row r="3176" spans="1:2" x14ac:dyDescent="0.25">
      <c r="A3176" t="s">
        <v>3093</v>
      </c>
      <c r="B3176" t="s">
        <v>7976</v>
      </c>
    </row>
    <row r="3177" spans="1:2" x14ac:dyDescent="0.25">
      <c r="A3177" t="s">
        <v>3612</v>
      </c>
      <c r="B3177" t="s">
        <v>6111</v>
      </c>
    </row>
    <row r="3178" spans="1:2" x14ac:dyDescent="0.25">
      <c r="A3178" t="s">
        <v>1869</v>
      </c>
      <c r="B3178" t="s">
        <v>10310</v>
      </c>
    </row>
    <row r="3179" spans="1:2" x14ac:dyDescent="0.25">
      <c r="A3179" t="s">
        <v>11500</v>
      </c>
      <c r="B3179" t="s">
        <v>13685</v>
      </c>
    </row>
    <row r="3180" spans="1:2" x14ac:dyDescent="0.25">
      <c r="A3180" t="s">
        <v>2161</v>
      </c>
      <c r="B3180" t="s">
        <v>6622</v>
      </c>
    </row>
    <row r="3181" spans="1:2" x14ac:dyDescent="0.25">
      <c r="A3181" t="s">
        <v>5353</v>
      </c>
      <c r="B3181" t="s">
        <v>8673</v>
      </c>
    </row>
    <row r="3182" spans="1:2" x14ac:dyDescent="0.25">
      <c r="A3182" t="s">
        <v>2645</v>
      </c>
      <c r="B3182" t="s">
        <v>8358</v>
      </c>
    </row>
    <row r="3183" spans="1:2" x14ac:dyDescent="0.25">
      <c r="A3183" t="s">
        <v>4019</v>
      </c>
      <c r="B3183" t="s">
        <v>9848</v>
      </c>
    </row>
    <row r="3184" spans="1:2" x14ac:dyDescent="0.25">
      <c r="A3184" t="s">
        <v>259</v>
      </c>
      <c r="B3184" t="s">
        <v>8075</v>
      </c>
    </row>
    <row r="3185" spans="1:2" x14ac:dyDescent="0.25">
      <c r="A3185" t="s">
        <v>161</v>
      </c>
      <c r="B3185" t="s">
        <v>9815</v>
      </c>
    </row>
    <row r="3186" spans="1:2" x14ac:dyDescent="0.25">
      <c r="A3186" t="s">
        <v>113</v>
      </c>
      <c r="B3186" t="s">
        <v>10013</v>
      </c>
    </row>
    <row r="3187" spans="1:2" x14ac:dyDescent="0.25">
      <c r="A3187" t="s">
        <v>1472</v>
      </c>
      <c r="B3187" t="s">
        <v>13686</v>
      </c>
    </row>
    <row r="3188" spans="1:2" x14ac:dyDescent="0.25">
      <c r="A3188" t="s">
        <v>1484</v>
      </c>
      <c r="B3188" t="s">
        <v>10073</v>
      </c>
    </row>
    <row r="3189" spans="1:2" x14ac:dyDescent="0.25">
      <c r="A3189" t="s">
        <v>5747</v>
      </c>
      <c r="B3189" t="s">
        <v>9855</v>
      </c>
    </row>
    <row r="3190" spans="1:2" x14ac:dyDescent="0.25">
      <c r="A3190" t="s">
        <v>3091</v>
      </c>
      <c r="B3190" t="s">
        <v>6634</v>
      </c>
    </row>
    <row r="3191" spans="1:2" x14ac:dyDescent="0.25">
      <c r="A3191" t="s">
        <v>1574</v>
      </c>
      <c r="B3191" t="s">
        <v>10951</v>
      </c>
    </row>
    <row r="3192" spans="1:2" x14ac:dyDescent="0.25">
      <c r="A3192" t="s">
        <v>1539</v>
      </c>
      <c r="B3192" t="s">
        <v>10974</v>
      </c>
    </row>
    <row r="3193" spans="1:2" x14ac:dyDescent="0.25">
      <c r="A3193" t="s">
        <v>4242</v>
      </c>
      <c r="B3193" t="s">
        <v>9425</v>
      </c>
    </row>
    <row r="3194" spans="1:2" x14ac:dyDescent="0.25">
      <c r="A3194" t="s">
        <v>2076</v>
      </c>
      <c r="B3194" t="s">
        <v>8458</v>
      </c>
    </row>
    <row r="3195" spans="1:2" x14ac:dyDescent="0.25">
      <c r="A3195" t="s">
        <v>11688</v>
      </c>
      <c r="B3195" t="s">
        <v>13690</v>
      </c>
    </row>
    <row r="3196" spans="1:2" x14ac:dyDescent="0.25">
      <c r="A3196" t="s">
        <v>2624</v>
      </c>
      <c r="B3196" t="s">
        <v>6422</v>
      </c>
    </row>
    <row r="3197" spans="1:2" x14ac:dyDescent="0.25">
      <c r="A3197" t="s">
        <v>2465</v>
      </c>
      <c r="B3197" t="s">
        <v>6209</v>
      </c>
    </row>
    <row r="3198" spans="1:2" x14ac:dyDescent="0.25">
      <c r="A3198" t="s">
        <v>5252</v>
      </c>
      <c r="B3198" t="s">
        <v>8777</v>
      </c>
    </row>
    <row r="3199" spans="1:2" x14ac:dyDescent="0.25">
      <c r="A3199" t="s">
        <v>206</v>
      </c>
      <c r="B3199" t="s">
        <v>8313</v>
      </c>
    </row>
    <row r="3200" spans="1:2" x14ac:dyDescent="0.25">
      <c r="A3200" t="s">
        <v>386</v>
      </c>
      <c r="B3200" t="s">
        <v>9948</v>
      </c>
    </row>
    <row r="3201" spans="1:2" x14ac:dyDescent="0.25">
      <c r="A3201" t="s">
        <v>5232</v>
      </c>
      <c r="B3201" t="s">
        <v>9093</v>
      </c>
    </row>
    <row r="3202" spans="1:2" x14ac:dyDescent="0.25">
      <c r="A3202" t="s">
        <v>2033</v>
      </c>
      <c r="B3202" t="s">
        <v>10695</v>
      </c>
    </row>
    <row r="3203" spans="1:2" x14ac:dyDescent="0.25">
      <c r="A3203" t="s">
        <v>4605</v>
      </c>
      <c r="B3203" t="s">
        <v>13692</v>
      </c>
    </row>
    <row r="3204" spans="1:2" x14ac:dyDescent="0.25">
      <c r="A3204" t="s">
        <v>3469</v>
      </c>
      <c r="B3204" t="s">
        <v>10802</v>
      </c>
    </row>
    <row r="3205" spans="1:2" x14ac:dyDescent="0.25">
      <c r="A3205" t="s">
        <v>3885</v>
      </c>
      <c r="B3205" t="s">
        <v>8693</v>
      </c>
    </row>
    <row r="3206" spans="1:2" x14ac:dyDescent="0.25">
      <c r="A3206" t="s">
        <v>98</v>
      </c>
      <c r="B3206" t="s">
        <v>6280</v>
      </c>
    </row>
    <row r="3207" spans="1:2" x14ac:dyDescent="0.25">
      <c r="A3207" t="s">
        <v>11848</v>
      </c>
      <c r="B3207" t="s">
        <v>13693</v>
      </c>
    </row>
    <row r="3208" spans="1:2" x14ac:dyDescent="0.25">
      <c r="A3208" t="s">
        <v>11887</v>
      </c>
      <c r="B3208" t="s">
        <v>13694</v>
      </c>
    </row>
    <row r="3209" spans="1:2" x14ac:dyDescent="0.25">
      <c r="A3209" t="s">
        <v>2172</v>
      </c>
      <c r="B3209" t="s">
        <v>13695</v>
      </c>
    </row>
    <row r="3210" spans="1:2" x14ac:dyDescent="0.25">
      <c r="A3210" t="s">
        <v>687</v>
      </c>
      <c r="B3210" t="s">
        <v>10758</v>
      </c>
    </row>
    <row r="3211" spans="1:2" x14ac:dyDescent="0.25">
      <c r="A3211" t="s">
        <v>5081</v>
      </c>
      <c r="B3211" t="s">
        <v>9942</v>
      </c>
    </row>
    <row r="3212" spans="1:2" x14ac:dyDescent="0.25">
      <c r="A3212" t="s">
        <v>12231</v>
      </c>
      <c r="B3212" t="s">
        <v>13697</v>
      </c>
    </row>
    <row r="3213" spans="1:2" x14ac:dyDescent="0.25">
      <c r="A3213" t="s">
        <v>4939</v>
      </c>
      <c r="B3213" t="s">
        <v>13698</v>
      </c>
    </row>
    <row r="3214" spans="1:2" x14ac:dyDescent="0.25">
      <c r="A3214" t="s">
        <v>36</v>
      </c>
      <c r="B3214" t="s">
        <v>13699</v>
      </c>
    </row>
    <row r="3215" spans="1:2" x14ac:dyDescent="0.25">
      <c r="A3215" t="s">
        <v>1612</v>
      </c>
      <c r="B3215" t="s">
        <v>9107</v>
      </c>
    </row>
    <row r="3216" spans="1:2" x14ac:dyDescent="0.25">
      <c r="A3216" t="s">
        <v>1370</v>
      </c>
      <c r="B3216" t="s">
        <v>13700</v>
      </c>
    </row>
    <row r="3217" spans="1:2" x14ac:dyDescent="0.25">
      <c r="A3217" t="s">
        <v>1489</v>
      </c>
      <c r="B3217" t="s">
        <v>13701</v>
      </c>
    </row>
    <row r="3218" spans="1:2" x14ac:dyDescent="0.25">
      <c r="A3218" t="s">
        <v>4942</v>
      </c>
      <c r="B3218" t="s">
        <v>6501</v>
      </c>
    </row>
    <row r="3219" spans="1:2" x14ac:dyDescent="0.25">
      <c r="A3219" t="s">
        <v>3899</v>
      </c>
      <c r="B3219" t="s">
        <v>7998</v>
      </c>
    </row>
    <row r="3220" spans="1:2" x14ac:dyDescent="0.25">
      <c r="A3220" t="s">
        <v>2721</v>
      </c>
      <c r="B3220" t="s">
        <v>9489</v>
      </c>
    </row>
    <row r="3221" spans="1:2" x14ac:dyDescent="0.25">
      <c r="A3221" t="s">
        <v>3643</v>
      </c>
      <c r="B3221" t="s">
        <v>9213</v>
      </c>
    </row>
    <row r="3222" spans="1:2" x14ac:dyDescent="0.25">
      <c r="A3222" t="s">
        <v>3520</v>
      </c>
      <c r="B3222" t="s">
        <v>7861</v>
      </c>
    </row>
    <row r="3223" spans="1:2" x14ac:dyDescent="0.25">
      <c r="A3223" t="s">
        <v>5578</v>
      </c>
      <c r="B3223" t="s">
        <v>6364</v>
      </c>
    </row>
    <row r="3224" spans="1:2" x14ac:dyDescent="0.25">
      <c r="A3224" t="s">
        <v>2813</v>
      </c>
      <c r="B3224" t="s">
        <v>8828</v>
      </c>
    </row>
    <row r="3225" spans="1:2" x14ac:dyDescent="0.25">
      <c r="A3225" t="s">
        <v>4118</v>
      </c>
      <c r="B3225" t="s">
        <v>8968</v>
      </c>
    </row>
    <row r="3226" spans="1:2" x14ac:dyDescent="0.25">
      <c r="A3226" t="s">
        <v>2976</v>
      </c>
      <c r="B3226" t="s">
        <v>9916</v>
      </c>
    </row>
    <row r="3227" spans="1:2" x14ac:dyDescent="0.25">
      <c r="A3227" t="s">
        <v>106</v>
      </c>
      <c r="B3227" t="s">
        <v>9263</v>
      </c>
    </row>
    <row r="3228" spans="1:2" x14ac:dyDescent="0.25">
      <c r="A3228" t="s">
        <v>5340</v>
      </c>
      <c r="B3228" t="s">
        <v>8747</v>
      </c>
    </row>
    <row r="3229" spans="1:2" x14ac:dyDescent="0.25">
      <c r="A3229" t="s">
        <v>11469</v>
      </c>
      <c r="B3229" t="s">
        <v>13704</v>
      </c>
    </row>
    <row r="3230" spans="1:2" x14ac:dyDescent="0.25">
      <c r="A3230" t="s">
        <v>11440</v>
      </c>
      <c r="B3230" t="s">
        <v>13705</v>
      </c>
    </row>
    <row r="3231" spans="1:2" x14ac:dyDescent="0.25">
      <c r="A3231" t="s">
        <v>2217</v>
      </c>
      <c r="B3231" t="s">
        <v>8801</v>
      </c>
    </row>
    <row r="3232" spans="1:2" x14ac:dyDescent="0.25">
      <c r="A3232" t="s">
        <v>3889</v>
      </c>
      <c r="B3232" t="s">
        <v>8736</v>
      </c>
    </row>
    <row r="3233" spans="1:2" x14ac:dyDescent="0.25">
      <c r="A3233" t="s">
        <v>3016</v>
      </c>
      <c r="B3233" t="s">
        <v>8323</v>
      </c>
    </row>
    <row r="3234" spans="1:2" x14ac:dyDescent="0.25">
      <c r="A3234" t="s">
        <v>5122</v>
      </c>
      <c r="B3234" t="s">
        <v>10297</v>
      </c>
    </row>
    <row r="3235" spans="1:2" x14ac:dyDescent="0.25">
      <c r="A3235" t="s">
        <v>5855</v>
      </c>
      <c r="B3235" t="s">
        <v>7856</v>
      </c>
    </row>
    <row r="3236" spans="1:2" x14ac:dyDescent="0.25">
      <c r="A3236" t="s">
        <v>881</v>
      </c>
      <c r="B3236" t="s">
        <v>7611</v>
      </c>
    </row>
    <row r="3237" spans="1:2" x14ac:dyDescent="0.25">
      <c r="A3237" t="s">
        <v>3353</v>
      </c>
      <c r="B3237" t="s">
        <v>6573</v>
      </c>
    </row>
    <row r="3238" spans="1:2" x14ac:dyDescent="0.25">
      <c r="A3238" t="s">
        <v>11771</v>
      </c>
      <c r="B3238" t="s">
        <v>13706</v>
      </c>
    </row>
    <row r="3239" spans="1:2" x14ac:dyDescent="0.25">
      <c r="A3239" t="s">
        <v>3478</v>
      </c>
      <c r="B3239" t="s">
        <v>8620</v>
      </c>
    </row>
    <row r="3240" spans="1:2" x14ac:dyDescent="0.25">
      <c r="A3240" t="s">
        <v>4322</v>
      </c>
      <c r="B3240" t="s">
        <v>6084</v>
      </c>
    </row>
    <row r="3241" spans="1:2" x14ac:dyDescent="0.25">
      <c r="A3241" t="s">
        <v>2979</v>
      </c>
      <c r="B3241" t="s">
        <v>7721</v>
      </c>
    </row>
    <row r="3242" spans="1:2" x14ac:dyDescent="0.25">
      <c r="A3242" t="s">
        <v>46</v>
      </c>
      <c r="B3242" t="s">
        <v>8041</v>
      </c>
    </row>
    <row r="3243" spans="1:2" x14ac:dyDescent="0.25">
      <c r="A3243" t="s">
        <v>2754</v>
      </c>
      <c r="B3243" t="s">
        <v>9358</v>
      </c>
    </row>
    <row r="3244" spans="1:2" x14ac:dyDescent="0.25">
      <c r="A3244" t="s">
        <v>3865</v>
      </c>
      <c r="B3244" t="s">
        <v>6652</v>
      </c>
    </row>
    <row r="3245" spans="1:2" x14ac:dyDescent="0.25">
      <c r="A3245" t="s">
        <v>3059</v>
      </c>
      <c r="B3245" t="s">
        <v>7503</v>
      </c>
    </row>
    <row r="3246" spans="1:2" x14ac:dyDescent="0.25">
      <c r="A3246" t="s">
        <v>3166</v>
      </c>
      <c r="B3246" t="s">
        <v>7750</v>
      </c>
    </row>
    <row r="3247" spans="1:2" x14ac:dyDescent="0.25">
      <c r="A3247" t="s">
        <v>1414</v>
      </c>
      <c r="B3247" t="s">
        <v>10165</v>
      </c>
    </row>
    <row r="3248" spans="1:2" x14ac:dyDescent="0.25">
      <c r="A3248" t="s">
        <v>2352</v>
      </c>
      <c r="B3248" t="s">
        <v>6162</v>
      </c>
    </row>
    <row r="3249" spans="1:2" x14ac:dyDescent="0.25">
      <c r="A3249" t="s">
        <v>3692</v>
      </c>
      <c r="B3249" t="s">
        <v>8885</v>
      </c>
    </row>
    <row r="3250" spans="1:2" x14ac:dyDescent="0.25">
      <c r="A3250" t="s">
        <v>2680</v>
      </c>
      <c r="B3250" t="s">
        <v>7800</v>
      </c>
    </row>
    <row r="3251" spans="1:2" x14ac:dyDescent="0.25">
      <c r="A3251" t="s">
        <v>2286</v>
      </c>
      <c r="B3251" t="s">
        <v>7660</v>
      </c>
    </row>
    <row r="3252" spans="1:2" x14ac:dyDescent="0.25">
      <c r="A3252" t="s">
        <v>4014</v>
      </c>
      <c r="B3252" t="s">
        <v>13708</v>
      </c>
    </row>
    <row r="3253" spans="1:2" x14ac:dyDescent="0.25">
      <c r="A3253" t="s">
        <v>3210</v>
      </c>
      <c r="B3253" t="s">
        <v>8369</v>
      </c>
    </row>
    <row r="3254" spans="1:2" x14ac:dyDescent="0.25">
      <c r="A3254" t="s">
        <v>2718</v>
      </c>
      <c r="B3254" t="s">
        <v>8924</v>
      </c>
    </row>
    <row r="3255" spans="1:2" x14ac:dyDescent="0.25">
      <c r="A3255" t="s">
        <v>1660</v>
      </c>
      <c r="B3255" t="s">
        <v>10123</v>
      </c>
    </row>
    <row r="3256" spans="1:2" x14ac:dyDescent="0.25">
      <c r="A3256" t="s">
        <v>4648</v>
      </c>
      <c r="B3256" t="s">
        <v>6966</v>
      </c>
    </row>
    <row r="3257" spans="1:2" x14ac:dyDescent="0.25">
      <c r="A3257" t="s">
        <v>2926</v>
      </c>
      <c r="B3257" t="s">
        <v>10232</v>
      </c>
    </row>
    <row r="3258" spans="1:2" x14ac:dyDescent="0.25">
      <c r="A3258" t="s">
        <v>5555</v>
      </c>
      <c r="B3258" t="s">
        <v>6302</v>
      </c>
    </row>
    <row r="3259" spans="1:2" x14ac:dyDescent="0.25">
      <c r="A3259" t="s">
        <v>2469</v>
      </c>
      <c r="B3259" t="s">
        <v>6464</v>
      </c>
    </row>
    <row r="3260" spans="1:2" x14ac:dyDescent="0.25">
      <c r="A3260" t="s">
        <v>171</v>
      </c>
      <c r="B3260" t="s">
        <v>7118</v>
      </c>
    </row>
    <row r="3261" spans="1:2" x14ac:dyDescent="0.25">
      <c r="A3261" t="s">
        <v>12115</v>
      </c>
      <c r="B3261" t="s">
        <v>13709</v>
      </c>
    </row>
    <row r="3262" spans="1:2" x14ac:dyDescent="0.25">
      <c r="A3262" t="s">
        <v>2812</v>
      </c>
      <c r="B3262" t="s">
        <v>6502</v>
      </c>
    </row>
    <row r="3263" spans="1:2" x14ac:dyDescent="0.25">
      <c r="A3263" t="s">
        <v>5182</v>
      </c>
      <c r="B3263" t="s">
        <v>10312</v>
      </c>
    </row>
    <row r="3264" spans="1:2" x14ac:dyDescent="0.25">
      <c r="A3264" t="s">
        <v>3002</v>
      </c>
      <c r="B3264" t="s">
        <v>8990</v>
      </c>
    </row>
    <row r="3265" spans="1:2" x14ac:dyDescent="0.25">
      <c r="A3265" t="s">
        <v>4983</v>
      </c>
      <c r="B3265" t="s">
        <v>6739</v>
      </c>
    </row>
    <row r="3266" spans="1:2" x14ac:dyDescent="0.25">
      <c r="A3266" t="s">
        <v>5716</v>
      </c>
      <c r="B3266" t="s">
        <v>13711</v>
      </c>
    </row>
    <row r="3267" spans="1:2" x14ac:dyDescent="0.25">
      <c r="A3267" t="s">
        <v>12057</v>
      </c>
      <c r="B3267" t="s">
        <v>13712</v>
      </c>
    </row>
    <row r="3268" spans="1:2" x14ac:dyDescent="0.25">
      <c r="A3268" t="s">
        <v>12013</v>
      </c>
      <c r="B3268" t="s">
        <v>13715</v>
      </c>
    </row>
    <row r="3269" spans="1:2" x14ac:dyDescent="0.25">
      <c r="A3269" t="s">
        <v>3114</v>
      </c>
      <c r="B3269" t="s">
        <v>9989</v>
      </c>
    </row>
    <row r="3270" spans="1:2" x14ac:dyDescent="0.25">
      <c r="A3270" t="s">
        <v>12028</v>
      </c>
      <c r="B3270" t="s">
        <v>13716</v>
      </c>
    </row>
    <row r="3271" spans="1:2" x14ac:dyDescent="0.25">
      <c r="A3271" t="s">
        <v>233</v>
      </c>
      <c r="B3271" t="s">
        <v>9930</v>
      </c>
    </row>
    <row r="3272" spans="1:2" x14ac:dyDescent="0.25">
      <c r="A3272" t="s">
        <v>4516</v>
      </c>
      <c r="B3272" t="s">
        <v>8780</v>
      </c>
    </row>
    <row r="3273" spans="1:2" x14ac:dyDescent="0.25">
      <c r="A3273" t="s">
        <v>3212</v>
      </c>
      <c r="B3273" t="s">
        <v>7746</v>
      </c>
    </row>
    <row r="3274" spans="1:2" x14ac:dyDescent="0.25">
      <c r="A3274" t="s">
        <v>3133</v>
      </c>
      <c r="B3274" t="s">
        <v>8540</v>
      </c>
    </row>
    <row r="3275" spans="1:2" x14ac:dyDescent="0.25">
      <c r="A3275" t="s">
        <v>1979</v>
      </c>
      <c r="B3275" t="s">
        <v>6819</v>
      </c>
    </row>
    <row r="3276" spans="1:2" x14ac:dyDescent="0.25">
      <c r="A3276" t="s">
        <v>5727</v>
      </c>
      <c r="B3276" t="s">
        <v>6469</v>
      </c>
    </row>
    <row r="3277" spans="1:2" x14ac:dyDescent="0.25">
      <c r="A3277" t="s">
        <v>3105</v>
      </c>
      <c r="B3277" t="s">
        <v>6406</v>
      </c>
    </row>
    <row r="3278" spans="1:2" x14ac:dyDescent="0.25">
      <c r="A3278" t="s">
        <v>3498</v>
      </c>
      <c r="B3278" t="s">
        <v>7218</v>
      </c>
    </row>
    <row r="3279" spans="1:2" x14ac:dyDescent="0.25">
      <c r="A3279" t="s">
        <v>5100</v>
      </c>
      <c r="B3279" t="s">
        <v>9479</v>
      </c>
    </row>
    <row r="3280" spans="1:2" x14ac:dyDescent="0.25">
      <c r="A3280" t="s">
        <v>11943</v>
      </c>
      <c r="B3280" t="s">
        <v>13717</v>
      </c>
    </row>
    <row r="3281" spans="1:2" x14ac:dyDescent="0.25">
      <c r="A3281" t="s">
        <v>1733</v>
      </c>
      <c r="B3281" t="s">
        <v>7265</v>
      </c>
    </row>
    <row r="3282" spans="1:2" x14ac:dyDescent="0.25">
      <c r="A3282" t="s">
        <v>2200</v>
      </c>
      <c r="B3282" t="s">
        <v>7063</v>
      </c>
    </row>
    <row r="3283" spans="1:2" x14ac:dyDescent="0.25">
      <c r="A3283" t="s">
        <v>2934</v>
      </c>
      <c r="B3283" t="s">
        <v>10316</v>
      </c>
    </row>
    <row r="3284" spans="1:2" x14ac:dyDescent="0.25">
      <c r="A3284" t="s">
        <v>2964</v>
      </c>
      <c r="B3284" t="s">
        <v>7563</v>
      </c>
    </row>
    <row r="3285" spans="1:2" x14ac:dyDescent="0.25">
      <c r="A3285" t="s">
        <v>5328</v>
      </c>
      <c r="B3285" t="s">
        <v>6227</v>
      </c>
    </row>
    <row r="3286" spans="1:2" x14ac:dyDescent="0.25">
      <c r="A3286" t="s">
        <v>2725</v>
      </c>
      <c r="B3286" t="s">
        <v>9120</v>
      </c>
    </row>
    <row r="3287" spans="1:2" x14ac:dyDescent="0.25">
      <c r="A3287" t="s">
        <v>2268</v>
      </c>
      <c r="B3287" t="s">
        <v>6116</v>
      </c>
    </row>
    <row r="3288" spans="1:2" x14ac:dyDescent="0.25">
      <c r="A3288" t="s">
        <v>4244</v>
      </c>
      <c r="B3288" t="s">
        <v>9081</v>
      </c>
    </row>
    <row r="3289" spans="1:2" x14ac:dyDescent="0.25">
      <c r="A3289" t="s">
        <v>4138</v>
      </c>
      <c r="B3289" t="s">
        <v>8691</v>
      </c>
    </row>
    <row r="3290" spans="1:2" x14ac:dyDescent="0.25">
      <c r="A3290" t="s">
        <v>4642</v>
      </c>
      <c r="B3290" t="s">
        <v>9078</v>
      </c>
    </row>
    <row r="3291" spans="1:2" x14ac:dyDescent="0.25">
      <c r="A3291" t="s">
        <v>4273</v>
      </c>
      <c r="B3291" t="s">
        <v>13720</v>
      </c>
    </row>
    <row r="3292" spans="1:2" x14ac:dyDescent="0.25">
      <c r="A3292" t="s">
        <v>11527</v>
      </c>
      <c r="B3292" t="s">
        <v>13721</v>
      </c>
    </row>
    <row r="3293" spans="1:2" x14ac:dyDescent="0.25">
      <c r="A3293" t="s">
        <v>2763</v>
      </c>
      <c r="B3293" t="s">
        <v>7494</v>
      </c>
    </row>
    <row r="3294" spans="1:2" x14ac:dyDescent="0.25">
      <c r="A3294" t="s">
        <v>3913</v>
      </c>
      <c r="B3294" t="s">
        <v>9192</v>
      </c>
    </row>
    <row r="3295" spans="1:2" x14ac:dyDescent="0.25">
      <c r="A3295" t="s">
        <v>3069</v>
      </c>
      <c r="B3295" t="s">
        <v>8253</v>
      </c>
    </row>
    <row r="3296" spans="1:2" x14ac:dyDescent="0.25">
      <c r="A3296" t="s">
        <v>4595</v>
      </c>
      <c r="B3296" t="s">
        <v>6858</v>
      </c>
    </row>
    <row r="3297" spans="1:2" x14ac:dyDescent="0.25">
      <c r="A3297" t="s">
        <v>3862</v>
      </c>
      <c r="B3297" t="s">
        <v>9384</v>
      </c>
    </row>
    <row r="3298" spans="1:2" x14ac:dyDescent="0.25">
      <c r="A3298" t="s">
        <v>1832</v>
      </c>
      <c r="B3298" t="s">
        <v>7373</v>
      </c>
    </row>
    <row r="3299" spans="1:2" x14ac:dyDescent="0.25">
      <c r="A3299" t="s">
        <v>656</v>
      </c>
      <c r="B3299" s="8" t="s">
        <v>14048</v>
      </c>
    </row>
    <row r="3300" spans="1:2" x14ac:dyDescent="0.25">
      <c r="A3300" t="s">
        <v>5912</v>
      </c>
      <c r="B3300" t="s">
        <v>8583</v>
      </c>
    </row>
    <row r="3301" spans="1:2" x14ac:dyDescent="0.25">
      <c r="A3301" t="s">
        <v>4995</v>
      </c>
      <c r="B3301" t="s">
        <v>8150</v>
      </c>
    </row>
    <row r="3302" spans="1:2" x14ac:dyDescent="0.25">
      <c r="A3302" t="s">
        <v>11960</v>
      </c>
      <c r="B3302" t="s">
        <v>13723</v>
      </c>
    </row>
    <row r="3303" spans="1:2" x14ac:dyDescent="0.25">
      <c r="A3303" t="s">
        <v>11949</v>
      </c>
      <c r="B3303" t="s">
        <v>13724</v>
      </c>
    </row>
    <row r="3304" spans="1:2" x14ac:dyDescent="0.25">
      <c r="A3304" t="s">
        <v>2506</v>
      </c>
      <c r="B3304" t="s">
        <v>8314</v>
      </c>
    </row>
    <row r="3305" spans="1:2" x14ac:dyDescent="0.25">
      <c r="A3305" t="s">
        <v>11955</v>
      </c>
      <c r="B3305" t="s">
        <v>13725</v>
      </c>
    </row>
    <row r="3306" spans="1:2" x14ac:dyDescent="0.25">
      <c r="A3306" t="s">
        <v>11972</v>
      </c>
      <c r="B3306" t="s">
        <v>13726</v>
      </c>
    </row>
    <row r="3307" spans="1:2" x14ac:dyDescent="0.25">
      <c r="A3307" t="s">
        <v>2238</v>
      </c>
      <c r="B3307" t="s">
        <v>9345</v>
      </c>
    </row>
    <row r="3308" spans="1:2" x14ac:dyDescent="0.25">
      <c r="A3308" t="s">
        <v>3175</v>
      </c>
      <c r="B3308" t="s">
        <v>8196</v>
      </c>
    </row>
    <row r="3309" spans="1:2" x14ac:dyDescent="0.25">
      <c r="A3309" t="s">
        <v>2219</v>
      </c>
      <c r="B3309" t="s">
        <v>8151</v>
      </c>
    </row>
    <row r="3310" spans="1:2" x14ac:dyDescent="0.25">
      <c r="A3310" t="s">
        <v>660</v>
      </c>
      <c r="B3310" t="s">
        <v>9945</v>
      </c>
    </row>
    <row r="3311" spans="1:2" x14ac:dyDescent="0.25">
      <c r="A3311" t="s">
        <v>2325</v>
      </c>
      <c r="B3311" t="s">
        <v>10983</v>
      </c>
    </row>
    <row r="3312" spans="1:2" x14ac:dyDescent="0.25">
      <c r="A3312" t="s">
        <v>12187</v>
      </c>
      <c r="B3312" t="s">
        <v>13728</v>
      </c>
    </row>
    <row r="3313" spans="1:2" x14ac:dyDescent="0.25">
      <c r="A3313" t="s">
        <v>4163</v>
      </c>
      <c r="B3313" t="s">
        <v>8495</v>
      </c>
    </row>
    <row r="3314" spans="1:2" x14ac:dyDescent="0.25">
      <c r="A3314" t="s">
        <v>4870</v>
      </c>
      <c r="B3314" t="s">
        <v>8180</v>
      </c>
    </row>
    <row r="3315" spans="1:2" x14ac:dyDescent="0.25">
      <c r="A3315" t="s">
        <v>4916</v>
      </c>
      <c r="B3315" t="s">
        <v>8794</v>
      </c>
    </row>
    <row r="3316" spans="1:2" x14ac:dyDescent="0.25">
      <c r="A3316" t="s">
        <v>1462</v>
      </c>
      <c r="B3316" t="s">
        <v>7996</v>
      </c>
    </row>
    <row r="3317" spans="1:2" x14ac:dyDescent="0.25">
      <c r="A3317" t="s">
        <v>3261</v>
      </c>
      <c r="B3317" t="s">
        <v>8497</v>
      </c>
    </row>
    <row r="3318" spans="1:2" x14ac:dyDescent="0.25">
      <c r="A3318" t="s">
        <v>5687</v>
      </c>
      <c r="B3318" t="s">
        <v>9370</v>
      </c>
    </row>
    <row r="3319" spans="1:2" x14ac:dyDescent="0.25">
      <c r="A3319" t="s">
        <v>2098</v>
      </c>
      <c r="B3319" t="s">
        <v>10605</v>
      </c>
    </row>
    <row r="3320" spans="1:2" x14ac:dyDescent="0.25">
      <c r="A3320" t="s">
        <v>3890</v>
      </c>
      <c r="B3320" t="s">
        <v>7262</v>
      </c>
    </row>
    <row r="3321" spans="1:2" x14ac:dyDescent="0.25">
      <c r="A3321" t="s">
        <v>3232</v>
      </c>
      <c r="B3321" t="s">
        <v>9065</v>
      </c>
    </row>
    <row r="3322" spans="1:2" x14ac:dyDescent="0.25">
      <c r="A3322" t="s">
        <v>4786</v>
      </c>
      <c r="B3322" t="s">
        <v>9598</v>
      </c>
    </row>
    <row r="3323" spans="1:2" x14ac:dyDescent="0.25">
      <c r="A3323" t="s">
        <v>3950</v>
      </c>
      <c r="B3323" t="s">
        <v>7021</v>
      </c>
    </row>
    <row r="3324" spans="1:2" x14ac:dyDescent="0.25">
      <c r="A3324" t="s">
        <v>2263</v>
      </c>
      <c r="B3324" t="s">
        <v>6515</v>
      </c>
    </row>
    <row r="3325" spans="1:2" x14ac:dyDescent="0.25">
      <c r="A3325" t="s">
        <v>1780</v>
      </c>
      <c r="B3325" t="s">
        <v>6610</v>
      </c>
    </row>
    <row r="3326" spans="1:2" x14ac:dyDescent="0.25">
      <c r="A3326" t="s">
        <v>11935</v>
      </c>
      <c r="B3326" t="s">
        <v>13730</v>
      </c>
    </row>
    <row r="3327" spans="1:2" x14ac:dyDescent="0.25">
      <c r="A3327" t="s">
        <v>11497</v>
      </c>
      <c r="B3327" t="s">
        <v>13731</v>
      </c>
    </row>
    <row r="3328" spans="1:2" x14ac:dyDescent="0.25">
      <c r="A3328" t="s">
        <v>2581</v>
      </c>
      <c r="B3328" t="s">
        <v>8604</v>
      </c>
    </row>
    <row r="3329" spans="1:2" x14ac:dyDescent="0.25">
      <c r="A3329" t="s">
        <v>11510</v>
      </c>
      <c r="B3329" t="s">
        <v>13732</v>
      </c>
    </row>
    <row r="3330" spans="1:2" x14ac:dyDescent="0.25">
      <c r="A3330" t="s">
        <v>357</v>
      </c>
      <c r="B3330" t="s">
        <v>10057</v>
      </c>
    </row>
    <row r="3331" spans="1:2" x14ac:dyDescent="0.25">
      <c r="A3331" t="s">
        <v>3808</v>
      </c>
      <c r="B3331" t="s">
        <v>6491</v>
      </c>
    </row>
    <row r="3332" spans="1:2" x14ac:dyDescent="0.25">
      <c r="A3332" t="s">
        <v>1543</v>
      </c>
      <c r="B3332" t="s">
        <v>13733</v>
      </c>
    </row>
    <row r="3333" spans="1:2" x14ac:dyDescent="0.25">
      <c r="A3333" t="s">
        <v>3798</v>
      </c>
      <c r="B3333" t="s">
        <v>13734</v>
      </c>
    </row>
    <row r="3334" spans="1:2" x14ac:dyDescent="0.25">
      <c r="A3334" t="s">
        <v>835</v>
      </c>
      <c r="B3334" t="s">
        <v>9854</v>
      </c>
    </row>
    <row r="3335" spans="1:2" x14ac:dyDescent="0.25">
      <c r="A3335" t="s">
        <v>4523</v>
      </c>
      <c r="B3335" t="s">
        <v>7140</v>
      </c>
    </row>
    <row r="3336" spans="1:2" x14ac:dyDescent="0.25">
      <c r="A3336" t="s">
        <v>2592</v>
      </c>
      <c r="B3336" t="s">
        <v>7327</v>
      </c>
    </row>
    <row r="3337" spans="1:2" x14ac:dyDescent="0.25">
      <c r="A3337" t="s">
        <v>2714</v>
      </c>
      <c r="B3337" t="s">
        <v>13735</v>
      </c>
    </row>
    <row r="3338" spans="1:2" x14ac:dyDescent="0.25">
      <c r="A3338" t="s">
        <v>5814</v>
      </c>
      <c r="B3338" t="s">
        <v>8425</v>
      </c>
    </row>
    <row r="3339" spans="1:2" x14ac:dyDescent="0.25">
      <c r="A3339" t="s">
        <v>4281</v>
      </c>
      <c r="B3339" t="s">
        <v>10629</v>
      </c>
    </row>
    <row r="3340" spans="1:2" x14ac:dyDescent="0.25">
      <c r="A3340" t="s">
        <v>4272</v>
      </c>
      <c r="B3340" t="s">
        <v>13737</v>
      </c>
    </row>
    <row r="3341" spans="1:2" x14ac:dyDescent="0.25">
      <c r="A3341" t="s">
        <v>5176</v>
      </c>
      <c r="B3341" t="s">
        <v>6709</v>
      </c>
    </row>
    <row r="3342" spans="1:2" x14ac:dyDescent="0.25">
      <c r="A3342" t="s">
        <v>5568</v>
      </c>
      <c r="B3342" t="s">
        <v>10056</v>
      </c>
    </row>
    <row r="3343" spans="1:2" x14ac:dyDescent="0.25">
      <c r="A3343" t="s">
        <v>3697</v>
      </c>
      <c r="B3343" t="s">
        <v>10578</v>
      </c>
    </row>
    <row r="3344" spans="1:2" x14ac:dyDescent="0.25">
      <c r="A3344" t="s">
        <v>5773</v>
      </c>
      <c r="B3344" t="s">
        <v>7012</v>
      </c>
    </row>
    <row r="3345" spans="1:2" x14ac:dyDescent="0.25">
      <c r="A3345" t="s">
        <v>4540</v>
      </c>
      <c r="B3345" t="s">
        <v>8915</v>
      </c>
    </row>
    <row r="3346" spans="1:2" x14ac:dyDescent="0.25">
      <c r="A3346" t="s">
        <v>3351</v>
      </c>
      <c r="B3346" t="s">
        <v>8300</v>
      </c>
    </row>
    <row r="3347" spans="1:2" x14ac:dyDescent="0.25">
      <c r="A3347" t="s">
        <v>2390</v>
      </c>
      <c r="B3347" t="s">
        <v>6292</v>
      </c>
    </row>
    <row r="3348" spans="1:2" x14ac:dyDescent="0.25">
      <c r="A3348" t="s">
        <v>2736</v>
      </c>
      <c r="B3348" t="s">
        <v>7755</v>
      </c>
    </row>
    <row r="3349" spans="1:2" x14ac:dyDescent="0.25">
      <c r="A3349" t="s">
        <v>2420</v>
      </c>
      <c r="B3349" t="s">
        <v>7443</v>
      </c>
    </row>
    <row r="3350" spans="1:2" x14ac:dyDescent="0.25">
      <c r="A3350" t="s">
        <v>4277</v>
      </c>
      <c r="B3350" t="s">
        <v>7091</v>
      </c>
    </row>
    <row r="3351" spans="1:2" x14ac:dyDescent="0.25">
      <c r="A3351" t="s">
        <v>3314</v>
      </c>
      <c r="B3351" t="s">
        <v>6262</v>
      </c>
    </row>
    <row r="3352" spans="1:2" x14ac:dyDescent="0.25">
      <c r="A3352" t="s">
        <v>2187</v>
      </c>
      <c r="B3352" t="s">
        <v>13739</v>
      </c>
    </row>
    <row r="3353" spans="1:2" x14ac:dyDescent="0.25">
      <c r="A3353" t="s">
        <v>1470</v>
      </c>
      <c r="B3353" t="s">
        <v>10942</v>
      </c>
    </row>
    <row r="3354" spans="1:2" x14ac:dyDescent="0.25">
      <c r="A3354" t="s">
        <v>2114</v>
      </c>
      <c r="B3354" t="s">
        <v>13740</v>
      </c>
    </row>
    <row r="3355" spans="1:2" x14ac:dyDescent="0.25">
      <c r="A3355" t="s">
        <v>1020</v>
      </c>
      <c r="B3355" t="s">
        <v>13741</v>
      </c>
    </row>
    <row r="3356" spans="1:2" x14ac:dyDescent="0.25">
      <c r="A3356" t="s">
        <v>2657</v>
      </c>
      <c r="B3356" t="s">
        <v>6382</v>
      </c>
    </row>
    <row r="3357" spans="1:2" x14ac:dyDescent="0.25">
      <c r="A3357" t="s">
        <v>3017</v>
      </c>
      <c r="B3357" t="s">
        <v>10120</v>
      </c>
    </row>
    <row r="3358" spans="1:2" x14ac:dyDescent="0.25">
      <c r="A3358" t="s">
        <v>4302</v>
      </c>
      <c r="B3358" t="s">
        <v>8273</v>
      </c>
    </row>
    <row r="3359" spans="1:2" x14ac:dyDescent="0.25">
      <c r="A3359" t="s">
        <v>4127</v>
      </c>
      <c r="B3359" t="s">
        <v>9875</v>
      </c>
    </row>
    <row r="3360" spans="1:2" x14ac:dyDescent="0.25">
      <c r="A3360" t="s">
        <v>3758</v>
      </c>
      <c r="B3360" t="s">
        <v>7103</v>
      </c>
    </row>
    <row r="3361" spans="1:2" x14ac:dyDescent="0.25">
      <c r="A3361" t="s">
        <v>2900</v>
      </c>
      <c r="B3361" t="s">
        <v>13742</v>
      </c>
    </row>
    <row r="3362" spans="1:2" x14ac:dyDescent="0.25">
      <c r="A3362" t="s">
        <v>4586</v>
      </c>
      <c r="B3362" t="s">
        <v>8923</v>
      </c>
    </row>
    <row r="3363" spans="1:2" x14ac:dyDescent="0.25">
      <c r="A3363" t="s">
        <v>11670</v>
      </c>
      <c r="B3363" t="s">
        <v>13743</v>
      </c>
    </row>
    <row r="3364" spans="1:2" x14ac:dyDescent="0.25">
      <c r="A3364" t="s">
        <v>11917</v>
      </c>
      <c r="B3364" t="s">
        <v>13744</v>
      </c>
    </row>
    <row r="3365" spans="1:2" x14ac:dyDescent="0.25">
      <c r="A3365" t="s">
        <v>3023</v>
      </c>
      <c r="B3365" t="s">
        <v>10509</v>
      </c>
    </row>
    <row r="3366" spans="1:2" x14ac:dyDescent="0.25">
      <c r="A3366" t="s">
        <v>1729</v>
      </c>
      <c r="B3366" t="s">
        <v>6629</v>
      </c>
    </row>
    <row r="3367" spans="1:2" x14ac:dyDescent="0.25">
      <c r="A3367" t="s">
        <v>3251</v>
      </c>
      <c r="B3367" t="s">
        <v>6248</v>
      </c>
    </row>
    <row r="3368" spans="1:2" x14ac:dyDescent="0.25">
      <c r="A3368" t="s">
        <v>3561</v>
      </c>
      <c r="B3368" t="s">
        <v>11003</v>
      </c>
    </row>
    <row r="3369" spans="1:2" x14ac:dyDescent="0.25">
      <c r="A3369" t="s">
        <v>3712</v>
      </c>
      <c r="B3369" t="s">
        <v>13746</v>
      </c>
    </row>
    <row r="3370" spans="1:2" x14ac:dyDescent="0.25">
      <c r="A3370" t="s">
        <v>3217</v>
      </c>
      <c r="B3370" t="s">
        <v>7082</v>
      </c>
    </row>
    <row r="3371" spans="1:2" x14ac:dyDescent="0.25">
      <c r="A3371" t="s">
        <v>1948</v>
      </c>
      <c r="B3371" t="s">
        <v>9147</v>
      </c>
    </row>
    <row r="3372" spans="1:2" x14ac:dyDescent="0.25">
      <c r="A3372" t="s">
        <v>1277</v>
      </c>
      <c r="B3372" t="s">
        <v>13748</v>
      </c>
    </row>
    <row r="3373" spans="1:2" x14ac:dyDescent="0.25">
      <c r="A3373" t="s">
        <v>4256</v>
      </c>
      <c r="B3373" t="s">
        <v>7894</v>
      </c>
    </row>
    <row r="3374" spans="1:2" x14ac:dyDescent="0.25">
      <c r="A3374" t="s">
        <v>5244</v>
      </c>
      <c r="B3374" t="s">
        <v>10828</v>
      </c>
    </row>
    <row r="3375" spans="1:2" x14ac:dyDescent="0.25">
      <c r="A3375" t="s">
        <v>4034</v>
      </c>
      <c r="B3375" t="s">
        <v>8745</v>
      </c>
    </row>
    <row r="3376" spans="1:2" x14ac:dyDescent="0.25">
      <c r="A3376" t="s">
        <v>1680</v>
      </c>
      <c r="B3376" t="s">
        <v>13749</v>
      </c>
    </row>
    <row r="3377" spans="1:2" x14ac:dyDescent="0.25">
      <c r="A3377" t="s">
        <v>5664</v>
      </c>
      <c r="B3377" t="s">
        <v>7994</v>
      </c>
    </row>
    <row r="3378" spans="1:2" x14ac:dyDescent="0.25">
      <c r="A3378" t="s">
        <v>5210</v>
      </c>
      <c r="B3378" t="s">
        <v>7626</v>
      </c>
    </row>
    <row r="3379" spans="1:2" x14ac:dyDescent="0.25">
      <c r="A3379" t="s">
        <v>5264</v>
      </c>
      <c r="B3379" t="s">
        <v>10231</v>
      </c>
    </row>
    <row r="3380" spans="1:2" x14ac:dyDescent="0.25">
      <c r="A3380" t="s">
        <v>2692</v>
      </c>
      <c r="B3380" t="s">
        <v>9460</v>
      </c>
    </row>
    <row r="3381" spans="1:2" x14ac:dyDescent="0.25">
      <c r="A3381" t="s">
        <v>3765</v>
      </c>
      <c r="B3381" t="s">
        <v>10882</v>
      </c>
    </row>
    <row r="3382" spans="1:2" x14ac:dyDescent="0.25">
      <c r="A3382" t="s">
        <v>2636</v>
      </c>
      <c r="B3382" t="s">
        <v>6002</v>
      </c>
    </row>
    <row r="3383" spans="1:2" x14ac:dyDescent="0.25">
      <c r="A3383" t="s">
        <v>3136</v>
      </c>
      <c r="B3383" t="s">
        <v>6901</v>
      </c>
    </row>
    <row r="3384" spans="1:2" x14ac:dyDescent="0.25">
      <c r="A3384" t="s">
        <v>2941</v>
      </c>
      <c r="B3384" t="s">
        <v>6980</v>
      </c>
    </row>
    <row r="3385" spans="1:2" x14ac:dyDescent="0.25">
      <c r="A3385" t="s">
        <v>11479</v>
      </c>
      <c r="B3385" t="s">
        <v>13751</v>
      </c>
    </row>
    <row r="3386" spans="1:2" x14ac:dyDescent="0.25">
      <c r="A3386" t="s">
        <v>4778</v>
      </c>
      <c r="B3386" t="s">
        <v>10693</v>
      </c>
    </row>
    <row r="3387" spans="1:2" x14ac:dyDescent="0.25">
      <c r="A3387" t="s">
        <v>172</v>
      </c>
      <c r="B3387" t="s">
        <v>11015</v>
      </c>
    </row>
    <row r="3388" spans="1:2" x14ac:dyDescent="0.25">
      <c r="A3388" t="s">
        <v>5905</v>
      </c>
      <c r="B3388" t="s">
        <v>8387</v>
      </c>
    </row>
    <row r="3389" spans="1:2" x14ac:dyDescent="0.25">
      <c r="A3389" t="s">
        <v>5889</v>
      </c>
      <c r="B3389" t="s">
        <v>8964</v>
      </c>
    </row>
    <row r="3390" spans="1:2" x14ac:dyDescent="0.25">
      <c r="A3390" t="s">
        <v>1707</v>
      </c>
      <c r="B3390" t="s">
        <v>7303</v>
      </c>
    </row>
    <row r="3391" spans="1:2" x14ac:dyDescent="0.25">
      <c r="A3391" t="s">
        <v>4728</v>
      </c>
      <c r="B3391" t="s">
        <v>8202</v>
      </c>
    </row>
    <row r="3392" spans="1:2" x14ac:dyDescent="0.25">
      <c r="A3392" t="s">
        <v>4752</v>
      </c>
      <c r="B3392" t="s">
        <v>10195</v>
      </c>
    </row>
    <row r="3393" spans="1:2" x14ac:dyDescent="0.25">
      <c r="A3393" t="s">
        <v>5259</v>
      </c>
      <c r="B3393" t="s">
        <v>10554</v>
      </c>
    </row>
    <row r="3394" spans="1:2" x14ac:dyDescent="0.25">
      <c r="A3394" t="s">
        <v>2419</v>
      </c>
      <c r="B3394" t="s">
        <v>6177</v>
      </c>
    </row>
    <row r="3395" spans="1:2" x14ac:dyDescent="0.25">
      <c r="A3395" t="s">
        <v>975</v>
      </c>
      <c r="B3395" t="s">
        <v>9200</v>
      </c>
    </row>
    <row r="3396" spans="1:2" x14ac:dyDescent="0.25">
      <c r="A3396" t="s">
        <v>4145</v>
      </c>
      <c r="B3396" t="s">
        <v>6723</v>
      </c>
    </row>
    <row r="3397" spans="1:2" x14ac:dyDescent="0.25">
      <c r="A3397" t="s">
        <v>11790</v>
      </c>
      <c r="B3397" t="s">
        <v>13752</v>
      </c>
    </row>
    <row r="3398" spans="1:2" x14ac:dyDescent="0.25">
      <c r="A3398" t="s">
        <v>3600</v>
      </c>
      <c r="B3398" t="s">
        <v>8052</v>
      </c>
    </row>
    <row r="3399" spans="1:2" x14ac:dyDescent="0.25">
      <c r="A3399" t="s">
        <v>2902</v>
      </c>
      <c r="B3399" t="s">
        <v>7432</v>
      </c>
    </row>
    <row r="3400" spans="1:2" x14ac:dyDescent="0.25">
      <c r="A3400" t="s">
        <v>4491</v>
      </c>
      <c r="B3400" t="s">
        <v>9336</v>
      </c>
    </row>
    <row r="3401" spans="1:2" x14ac:dyDescent="0.25">
      <c r="A3401" t="s">
        <v>3403</v>
      </c>
      <c r="B3401" t="s">
        <v>9618</v>
      </c>
    </row>
    <row r="3402" spans="1:2" x14ac:dyDescent="0.25">
      <c r="A3402" t="s">
        <v>5060</v>
      </c>
      <c r="B3402" t="s">
        <v>7461</v>
      </c>
    </row>
    <row r="3403" spans="1:2" x14ac:dyDescent="0.25">
      <c r="A3403" t="s">
        <v>4913</v>
      </c>
      <c r="B3403" t="s">
        <v>9097</v>
      </c>
    </row>
    <row r="3404" spans="1:2" x14ac:dyDescent="0.25">
      <c r="A3404" t="s">
        <v>5597</v>
      </c>
      <c r="B3404" t="s">
        <v>6527</v>
      </c>
    </row>
    <row r="3405" spans="1:2" x14ac:dyDescent="0.25">
      <c r="A3405" t="s">
        <v>327</v>
      </c>
      <c r="B3405" t="s">
        <v>10306</v>
      </c>
    </row>
    <row r="3406" spans="1:2" x14ac:dyDescent="0.25">
      <c r="A3406" t="s">
        <v>2484</v>
      </c>
      <c r="B3406" t="s">
        <v>6426</v>
      </c>
    </row>
    <row r="3407" spans="1:2" x14ac:dyDescent="0.25">
      <c r="A3407" t="s">
        <v>2833</v>
      </c>
      <c r="B3407" t="s">
        <v>7945</v>
      </c>
    </row>
    <row r="3408" spans="1:2" x14ac:dyDescent="0.25">
      <c r="A3408" t="s">
        <v>365</v>
      </c>
      <c r="B3408" t="s">
        <v>11000</v>
      </c>
    </row>
    <row r="3409" spans="1:2" x14ac:dyDescent="0.25">
      <c r="A3409" t="s">
        <v>1427</v>
      </c>
      <c r="B3409" t="s">
        <v>9395</v>
      </c>
    </row>
    <row r="3410" spans="1:2" x14ac:dyDescent="0.25">
      <c r="A3410" t="s">
        <v>3875</v>
      </c>
      <c r="B3410" t="s">
        <v>9760</v>
      </c>
    </row>
    <row r="3411" spans="1:2" x14ac:dyDescent="0.25">
      <c r="A3411" t="s">
        <v>2407</v>
      </c>
      <c r="B3411" t="s">
        <v>7792</v>
      </c>
    </row>
    <row r="3412" spans="1:2" x14ac:dyDescent="0.25">
      <c r="A3412" t="s">
        <v>2731</v>
      </c>
      <c r="B3412" t="s">
        <v>7414</v>
      </c>
    </row>
    <row r="3413" spans="1:2" x14ac:dyDescent="0.25">
      <c r="A3413" t="s">
        <v>5061</v>
      </c>
      <c r="B3413" t="s">
        <v>7389</v>
      </c>
    </row>
    <row r="3414" spans="1:2" x14ac:dyDescent="0.25">
      <c r="A3414" t="s">
        <v>3151</v>
      </c>
      <c r="B3414" t="s">
        <v>7686</v>
      </c>
    </row>
    <row r="3415" spans="1:2" x14ac:dyDescent="0.25">
      <c r="A3415" t="s">
        <v>3588</v>
      </c>
      <c r="B3415" t="s">
        <v>7539</v>
      </c>
    </row>
    <row r="3416" spans="1:2" x14ac:dyDescent="0.25">
      <c r="A3416" t="s">
        <v>2641</v>
      </c>
      <c r="B3416" t="s">
        <v>6918</v>
      </c>
    </row>
    <row r="3417" spans="1:2" x14ac:dyDescent="0.25">
      <c r="A3417" t="s">
        <v>4738</v>
      </c>
      <c r="B3417" t="s">
        <v>6405</v>
      </c>
    </row>
    <row r="3418" spans="1:2" x14ac:dyDescent="0.25">
      <c r="A3418" t="s">
        <v>2998</v>
      </c>
      <c r="B3418" t="s">
        <v>9617</v>
      </c>
    </row>
    <row r="3419" spans="1:2" x14ac:dyDescent="0.25">
      <c r="A3419" t="s">
        <v>2538</v>
      </c>
      <c r="B3419" t="s">
        <v>13754</v>
      </c>
    </row>
    <row r="3420" spans="1:2" x14ac:dyDescent="0.25">
      <c r="A3420" t="s">
        <v>2459</v>
      </c>
      <c r="B3420" t="s">
        <v>9096</v>
      </c>
    </row>
    <row r="3421" spans="1:2" x14ac:dyDescent="0.25">
      <c r="A3421" t="s">
        <v>5235</v>
      </c>
      <c r="B3421" t="s">
        <v>9627</v>
      </c>
    </row>
    <row r="3422" spans="1:2" x14ac:dyDescent="0.25">
      <c r="A3422" t="s">
        <v>3574</v>
      </c>
      <c r="B3422" t="s">
        <v>7912</v>
      </c>
    </row>
    <row r="3423" spans="1:2" x14ac:dyDescent="0.25">
      <c r="A3423" t="s">
        <v>4418</v>
      </c>
      <c r="B3423" t="s">
        <v>8224</v>
      </c>
    </row>
    <row r="3424" spans="1:2" x14ac:dyDescent="0.25">
      <c r="A3424" t="s">
        <v>2637</v>
      </c>
      <c r="B3424" t="s">
        <v>7295</v>
      </c>
    </row>
    <row r="3425" spans="1:2" x14ac:dyDescent="0.25">
      <c r="A3425" t="s">
        <v>3058</v>
      </c>
      <c r="B3425" t="s">
        <v>8831</v>
      </c>
    </row>
    <row r="3426" spans="1:2" x14ac:dyDescent="0.25">
      <c r="A3426" t="s">
        <v>5640</v>
      </c>
      <c r="B3426" t="s">
        <v>6033</v>
      </c>
    </row>
    <row r="3427" spans="1:2" x14ac:dyDescent="0.25">
      <c r="A3427" t="s">
        <v>2439</v>
      </c>
      <c r="B3427" t="s">
        <v>6662</v>
      </c>
    </row>
    <row r="3428" spans="1:2" x14ac:dyDescent="0.25">
      <c r="A3428" t="s">
        <v>1905</v>
      </c>
      <c r="B3428" t="s">
        <v>8661</v>
      </c>
    </row>
    <row r="3429" spans="1:2" x14ac:dyDescent="0.25">
      <c r="A3429" t="s">
        <v>11456</v>
      </c>
      <c r="B3429" t="s">
        <v>13755</v>
      </c>
    </row>
    <row r="3430" spans="1:2" x14ac:dyDescent="0.25">
      <c r="A3430" t="s">
        <v>12139</v>
      </c>
      <c r="B3430" t="s">
        <v>13756</v>
      </c>
    </row>
    <row r="3431" spans="1:2" x14ac:dyDescent="0.25">
      <c r="A3431" t="s">
        <v>11819</v>
      </c>
      <c r="B3431" t="s">
        <v>13757</v>
      </c>
    </row>
    <row r="3432" spans="1:2" x14ac:dyDescent="0.25">
      <c r="A3432" t="s">
        <v>2177</v>
      </c>
      <c r="B3432" t="s">
        <v>13758</v>
      </c>
    </row>
    <row r="3433" spans="1:2" x14ac:dyDescent="0.25">
      <c r="A3433" t="s">
        <v>4071</v>
      </c>
      <c r="B3433" t="s">
        <v>13759</v>
      </c>
    </row>
    <row r="3434" spans="1:2" x14ac:dyDescent="0.25">
      <c r="A3434" t="s">
        <v>5865</v>
      </c>
      <c r="B3434" t="s">
        <v>8511</v>
      </c>
    </row>
    <row r="3435" spans="1:2" x14ac:dyDescent="0.25">
      <c r="A3435" t="s">
        <v>2946</v>
      </c>
      <c r="B3435" t="s">
        <v>8958</v>
      </c>
    </row>
    <row r="3436" spans="1:2" x14ac:dyDescent="0.25">
      <c r="A3436" t="s">
        <v>11752</v>
      </c>
      <c r="B3436" t="s">
        <v>13760</v>
      </c>
    </row>
    <row r="3437" spans="1:2" x14ac:dyDescent="0.25">
      <c r="A3437" t="s">
        <v>4255</v>
      </c>
      <c r="B3437" t="s">
        <v>9403</v>
      </c>
    </row>
    <row r="3438" spans="1:2" x14ac:dyDescent="0.25">
      <c r="A3438" t="s">
        <v>5272</v>
      </c>
      <c r="B3438" t="s">
        <v>8361</v>
      </c>
    </row>
    <row r="3439" spans="1:2" x14ac:dyDescent="0.25">
      <c r="A3439" t="s">
        <v>5306</v>
      </c>
      <c r="B3439" t="s">
        <v>7941</v>
      </c>
    </row>
    <row r="3440" spans="1:2" x14ac:dyDescent="0.25">
      <c r="A3440" t="s">
        <v>2412</v>
      </c>
      <c r="B3440" t="s">
        <v>8432</v>
      </c>
    </row>
    <row r="3441" spans="1:2" x14ac:dyDescent="0.25">
      <c r="A3441" t="s">
        <v>5376</v>
      </c>
      <c r="B3441" t="s">
        <v>9545</v>
      </c>
    </row>
    <row r="3442" spans="1:2" x14ac:dyDescent="0.25">
      <c r="A3442" t="s">
        <v>5200</v>
      </c>
      <c r="B3442" t="s">
        <v>8702</v>
      </c>
    </row>
    <row r="3443" spans="1:2" x14ac:dyDescent="0.25">
      <c r="A3443" t="s">
        <v>3924</v>
      </c>
      <c r="B3443" t="s">
        <v>6404</v>
      </c>
    </row>
    <row r="3444" spans="1:2" x14ac:dyDescent="0.25">
      <c r="A3444" t="s">
        <v>3220</v>
      </c>
      <c r="B3444" t="s">
        <v>7451</v>
      </c>
    </row>
    <row r="3445" spans="1:2" x14ac:dyDescent="0.25">
      <c r="A3445" t="s">
        <v>4623</v>
      </c>
      <c r="B3445" t="s">
        <v>6427</v>
      </c>
    </row>
    <row r="3446" spans="1:2" x14ac:dyDescent="0.25">
      <c r="A3446" t="s">
        <v>1544</v>
      </c>
      <c r="B3446" t="s">
        <v>7783</v>
      </c>
    </row>
    <row r="3447" spans="1:2" x14ac:dyDescent="0.25">
      <c r="A3447" t="s">
        <v>12194</v>
      </c>
      <c r="B3447" t="s">
        <v>13763</v>
      </c>
    </row>
    <row r="3448" spans="1:2" x14ac:dyDescent="0.25">
      <c r="A3448" t="s">
        <v>2611</v>
      </c>
      <c r="B3448" t="s">
        <v>8917</v>
      </c>
    </row>
    <row r="3449" spans="1:2" x14ac:dyDescent="0.25">
      <c r="A3449" t="s">
        <v>2112</v>
      </c>
      <c r="B3449" t="s">
        <v>7953</v>
      </c>
    </row>
    <row r="3450" spans="1:2" x14ac:dyDescent="0.25">
      <c r="A3450" t="s">
        <v>3087</v>
      </c>
      <c r="B3450" t="s">
        <v>7104</v>
      </c>
    </row>
    <row r="3451" spans="1:2" x14ac:dyDescent="0.25">
      <c r="A3451" t="s">
        <v>4062</v>
      </c>
      <c r="B3451" t="s">
        <v>9718</v>
      </c>
    </row>
    <row r="3452" spans="1:2" x14ac:dyDescent="0.25">
      <c r="A3452" t="s">
        <v>12167</v>
      </c>
      <c r="B3452" t="s">
        <v>13767</v>
      </c>
    </row>
    <row r="3453" spans="1:2" x14ac:dyDescent="0.25">
      <c r="A3453" t="s">
        <v>2681</v>
      </c>
      <c r="B3453" t="s">
        <v>8546</v>
      </c>
    </row>
    <row r="3454" spans="1:2" x14ac:dyDescent="0.25">
      <c r="A3454" t="s">
        <v>51</v>
      </c>
      <c r="B3454" t="s">
        <v>10821</v>
      </c>
    </row>
    <row r="3455" spans="1:2" x14ac:dyDescent="0.25">
      <c r="A3455" t="s">
        <v>2973</v>
      </c>
      <c r="B3455" t="s">
        <v>6462</v>
      </c>
    </row>
    <row r="3456" spans="1:2" x14ac:dyDescent="0.25">
      <c r="A3456" t="s">
        <v>5132</v>
      </c>
      <c r="B3456" t="s">
        <v>10296</v>
      </c>
    </row>
    <row r="3457" spans="1:2" x14ac:dyDescent="0.25">
      <c r="A3457" t="s">
        <v>4756</v>
      </c>
      <c r="B3457" t="s">
        <v>11038</v>
      </c>
    </row>
    <row r="3458" spans="1:2" x14ac:dyDescent="0.25">
      <c r="A3458" t="s">
        <v>4912</v>
      </c>
      <c r="B3458" t="s">
        <v>7714</v>
      </c>
    </row>
    <row r="3459" spans="1:2" x14ac:dyDescent="0.25">
      <c r="A3459" t="s">
        <v>3101</v>
      </c>
      <c r="B3459" t="s">
        <v>7178</v>
      </c>
    </row>
    <row r="3460" spans="1:2" x14ac:dyDescent="0.25">
      <c r="A3460" t="s">
        <v>332</v>
      </c>
      <c r="B3460" t="s">
        <v>10175</v>
      </c>
    </row>
    <row r="3461" spans="1:2" x14ac:dyDescent="0.25">
      <c r="A3461" t="s">
        <v>2239</v>
      </c>
      <c r="B3461" t="s">
        <v>6288</v>
      </c>
    </row>
    <row r="3462" spans="1:2" x14ac:dyDescent="0.25">
      <c r="A3462" t="s">
        <v>2460</v>
      </c>
      <c r="B3462" t="s">
        <v>6965</v>
      </c>
    </row>
    <row r="3463" spans="1:2" x14ac:dyDescent="0.25">
      <c r="A3463" t="s">
        <v>11749</v>
      </c>
      <c r="B3463" t="s">
        <v>13768</v>
      </c>
    </row>
    <row r="3464" spans="1:2" x14ac:dyDescent="0.25">
      <c r="A3464" t="s">
        <v>4945</v>
      </c>
      <c r="B3464" t="s">
        <v>9047</v>
      </c>
    </row>
    <row r="3465" spans="1:2" x14ac:dyDescent="0.25">
      <c r="A3465" t="s">
        <v>4247</v>
      </c>
      <c r="B3465" t="s">
        <v>7428</v>
      </c>
    </row>
    <row r="3466" spans="1:2" x14ac:dyDescent="0.25">
      <c r="A3466" t="s">
        <v>2918</v>
      </c>
      <c r="B3466" t="s">
        <v>13769</v>
      </c>
    </row>
    <row r="3467" spans="1:2" x14ac:dyDescent="0.25">
      <c r="A3467" t="s">
        <v>2806</v>
      </c>
      <c r="B3467" t="s">
        <v>6755</v>
      </c>
    </row>
    <row r="3468" spans="1:2" x14ac:dyDescent="0.25">
      <c r="A3468" t="s">
        <v>159</v>
      </c>
      <c r="B3468" t="s">
        <v>7565</v>
      </c>
    </row>
    <row r="3469" spans="1:2" x14ac:dyDescent="0.25">
      <c r="A3469" t="s">
        <v>2890</v>
      </c>
      <c r="B3469" t="s">
        <v>8614</v>
      </c>
    </row>
    <row r="3470" spans="1:2" x14ac:dyDescent="0.25">
      <c r="A3470" t="s">
        <v>4544</v>
      </c>
      <c r="B3470" t="s">
        <v>10857</v>
      </c>
    </row>
    <row r="3471" spans="1:2" x14ac:dyDescent="0.25">
      <c r="A3471" t="s">
        <v>5266</v>
      </c>
      <c r="B3471" t="s">
        <v>9130</v>
      </c>
    </row>
    <row r="3472" spans="1:2" x14ac:dyDescent="0.25">
      <c r="A3472" t="s">
        <v>3103</v>
      </c>
      <c r="B3472" t="s">
        <v>8839</v>
      </c>
    </row>
    <row r="3473" spans="1:2" x14ac:dyDescent="0.25">
      <c r="A3473" t="s">
        <v>3480</v>
      </c>
      <c r="B3473" t="s">
        <v>7893</v>
      </c>
    </row>
    <row r="3474" spans="1:2" x14ac:dyDescent="0.25">
      <c r="A3474" t="s">
        <v>3548</v>
      </c>
      <c r="B3474" t="s">
        <v>9711</v>
      </c>
    </row>
    <row r="3475" spans="1:2" x14ac:dyDescent="0.25">
      <c r="A3475" t="s">
        <v>2771</v>
      </c>
      <c r="B3475" t="s">
        <v>7980</v>
      </c>
    </row>
    <row r="3476" spans="1:2" x14ac:dyDescent="0.25">
      <c r="A3476" t="s">
        <v>2315</v>
      </c>
      <c r="B3476" t="s">
        <v>13770</v>
      </c>
    </row>
    <row r="3477" spans="1:2" x14ac:dyDescent="0.25">
      <c r="A3477" t="s">
        <v>654</v>
      </c>
      <c r="B3477" t="s">
        <v>6780</v>
      </c>
    </row>
    <row r="3478" spans="1:2" x14ac:dyDescent="0.25">
      <c r="A3478" t="s">
        <v>11659</v>
      </c>
      <c r="B3478" t="s">
        <v>13771</v>
      </c>
    </row>
    <row r="3479" spans="1:2" x14ac:dyDescent="0.25">
      <c r="A3479" t="s">
        <v>3378</v>
      </c>
      <c r="B3479" t="s">
        <v>8237</v>
      </c>
    </row>
    <row r="3480" spans="1:2" x14ac:dyDescent="0.25">
      <c r="A3480" t="s">
        <v>3187</v>
      </c>
      <c r="B3480" t="s">
        <v>10919</v>
      </c>
    </row>
    <row r="3481" spans="1:2" x14ac:dyDescent="0.25">
      <c r="A3481" t="s">
        <v>5065</v>
      </c>
      <c r="B3481" t="s">
        <v>6729</v>
      </c>
    </row>
    <row r="3482" spans="1:2" x14ac:dyDescent="0.25">
      <c r="A3482" t="s">
        <v>5034</v>
      </c>
      <c r="B3482" t="s">
        <v>10934</v>
      </c>
    </row>
    <row r="3483" spans="1:2" x14ac:dyDescent="0.25">
      <c r="A3483" t="s">
        <v>3926</v>
      </c>
      <c r="B3483" t="s">
        <v>6163</v>
      </c>
    </row>
    <row r="3484" spans="1:2" x14ac:dyDescent="0.25">
      <c r="A3484" t="s">
        <v>2840</v>
      </c>
      <c r="B3484" t="s">
        <v>7881</v>
      </c>
    </row>
    <row r="3485" spans="1:2" x14ac:dyDescent="0.25">
      <c r="A3485" t="s">
        <v>2693</v>
      </c>
      <c r="B3485" t="s">
        <v>6223</v>
      </c>
    </row>
    <row r="3486" spans="1:2" x14ac:dyDescent="0.25">
      <c r="A3486" t="s">
        <v>4001</v>
      </c>
      <c r="B3486" t="s">
        <v>6264</v>
      </c>
    </row>
    <row r="3487" spans="1:2" x14ac:dyDescent="0.25">
      <c r="A3487" t="s">
        <v>3517</v>
      </c>
      <c r="B3487" t="s">
        <v>6167</v>
      </c>
    </row>
    <row r="3488" spans="1:2" x14ac:dyDescent="0.25">
      <c r="A3488" t="s">
        <v>3339</v>
      </c>
      <c r="B3488" t="s">
        <v>13772</v>
      </c>
    </row>
    <row r="3489" spans="1:2" x14ac:dyDescent="0.25">
      <c r="A3489" t="s">
        <v>3311</v>
      </c>
      <c r="B3489" t="s">
        <v>13773</v>
      </c>
    </row>
    <row r="3490" spans="1:2" x14ac:dyDescent="0.25">
      <c r="A3490" t="s">
        <v>5769</v>
      </c>
      <c r="B3490" t="s">
        <v>8242</v>
      </c>
    </row>
    <row r="3491" spans="1:2" x14ac:dyDescent="0.25">
      <c r="A3491" t="s">
        <v>3680</v>
      </c>
      <c r="B3491" t="s">
        <v>9655</v>
      </c>
    </row>
    <row r="3492" spans="1:2" x14ac:dyDescent="0.25">
      <c r="A3492" t="s">
        <v>2708</v>
      </c>
      <c r="B3492" t="s">
        <v>8582</v>
      </c>
    </row>
    <row r="3493" spans="1:2" x14ac:dyDescent="0.25">
      <c r="A3493" t="s">
        <v>11992</v>
      </c>
      <c r="B3493" t="s">
        <v>13774</v>
      </c>
    </row>
    <row r="3494" spans="1:2" x14ac:dyDescent="0.25">
      <c r="A3494" t="s">
        <v>5082</v>
      </c>
      <c r="B3494" t="s">
        <v>9383</v>
      </c>
    </row>
    <row r="3495" spans="1:2" x14ac:dyDescent="0.25">
      <c r="A3495" t="s">
        <v>61</v>
      </c>
      <c r="B3495" t="s">
        <v>9781</v>
      </c>
    </row>
    <row r="3496" spans="1:2" x14ac:dyDescent="0.25">
      <c r="A3496" t="s">
        <v>1855</v>
      </c>
      <c r="B3496" t="s">
        <v>10918</v>
      </c>
    </row>
    <row r="3497" spans="1:2" x14ac:dyDescent="0.25">
      <c r="A3497" t="s">
        <v>11977</v>
      </c>
      <c r="B3497" t="s">
        <v>13775</v>
      </c>
    </row>
    <row r="3498" spans="1:2" x14ac:dyDescent="0.25">
      <c r="A3498" t="s">
        <v>3272</v>
      </c>
      <c r="B3498" t="s">
        <v>6513</v>
      </c>
    </row>
    <row r="3499" spans="1:2" x14ac:dyDescent="0.25">
      <c r="A3499" t="s">
        <v>11765</v>
      </c>
      <c r="B3499" t="s">
        <v>13776</v>
      </c>
    </row>
    <row r="3500" spans="1:2" x14ac:dyDescent="0.25">
      <c r="A3500" t="s">
        <v>11939</v>
      </c>
      <c r="B3500" t="s">
        <v>13778</v>
      </c>
    </row>
    <row r="3501" spans="1:2" x14ac:dyDescent="0.25">
      <c r="A3501" t="s">
        <v>12132</v>
      </c>
      <c r="B3501" t="s">
        <v>13779</v>
      </c>
    </row>
    <row r="3502" spans="1:2" x14ac:dyDescent="0.25">
      <c r="A3502" t="s">
        <v>2428</v>
      </c>
      <c r="B3502" t="s">
        <v>7645</v>
      </c>
    </row>
    <row r="3503" spans="1:2" x14ac:dyDescent="0.25">
      <c r="A3503" t="s">
        <v>12059</v>
      </c>
      <c r="B3503" t="s">
        <v>13780</v>
      </c>
    </row>
    <row r="3504" spans="1:2" x14ac:dyDescent="0.25">
      <c r="A3504" t="s">
        <v>2030</v>
      </c>
      <c r="B3504" t="s">
        <v>8025</v>
      </c>
    </row>
    <row r="3505" spans="1:2" x14ac:dyDescent="0.25">
      <c r="A3505" t="s">
        <v>3202</v>
      </c>
      <c r="B3505" t="s">
        <v>9024</v>
      </c>
    </row>
    <row r="3506" spans="1:2" x14ac:dyDescent="0.25">
      <c r="A3506" t="s">
        <v>4055</v>
      </c>
      <c r="B3506" t="s">
        <v>7153</v>
      </c>
    </row>
    <row r="3507" spans="1:2" x14ac:dyDescent="0.25">
      <c r="A3507" t="s">
        <v>3549</v>
      </c>
      <c r="B3507" t="s">
        <v>6665</v>
      </c>
    </row>
    <row r="3508" spans="1:2" x14ac:dyDescent="0.25">
      <c r="A3508" t="s">
        <v>3851</v>
      </c>
      <c r="B3508" t="s">
        <v>9689</v>
      </c>
    </row>
    <row r="3509" spans="1:2" x14ac:dyDescent="0.25">
      <c r="A3509" t="s">
        <v>4665</v>
      </c>
      <c r="B3509" t="s">
        <v>7923</v>
      </c>
    </row>
    <row r="3510" spans="1:2" x14ac:dyDescent="0.25">
      <c r="A3510" t="s">
        <v>11631</v>
      </c>
      <c r="B3510" t="s">
        <v>7518</v>
      </c>
    </row>
    <row r="3511" spans="1:2" x14ac:dyDescent="0.25">
      <c r="A3511" t="s">
        <v>382</v>
      </c>
      <c r="B3511" t="s">
        <v>8113</v>
      </c>
    </row>
    <row r="3512" spans="1:2" x14ac:dyDescent="0.25">
      <c r="A3512" t="s">
        <v>302</v>
      </c>
      <c r="B3512" t="s">
        <v>8650</v>
      </c>
    </row>
    <row r="3513" spans="1:2" x14ac:dyDescent="0.25">
      <c r="A3513" t="s">
        <v>2141</v>
      </c>
      <c r="B3513" t="s">
        <v>7877</v>
      </c>
    </row>
    <row r="3514" spans="1:2" x14ac:dyDescent="0.25">
      <c r="A3514" t="s">
        <v>3664</v>
      </c>
      <c r="B3514" t="s">
        <v>9740</v>
      </c>
    </row>
    <row r="3515" spans="1:2" x14ac:dyDescent="0.25">
      <c r="A3515" t="s">
        <v>2508</v>
      </c>
      <c r="B3515" t="s">
        <v>6962</v>
      </c>
    </row>
    <row r="3516" spans="1:2" x14ac:dyDescent="0.25">
      <c r="A3516" t="s">
        <v>1819</v>
      </c>
      <c r="B3516" t="s">
        <v>8732</v>
      </c>
    </row>
    <row r="3517" spans="1:2" x14ac:dyDescent="0.25">
      <c r="A3517" t="s">
        <v>1524</v>
      </c>
      <c r="B3517" t="s">
        <v>10500</v>
      </c>
    </row>
    <row r="3518" spans="1:2" x14ac:dyDescent="0.25">
      <c r="A3518" t="s">
        <v>205</v>
      </c>
      <c r="B3518" t="s">
        <v>9476</v>
      </c>
    </row>
    <row r="3519" spans="1:2" x14ac:dyDescent="0.25">
      <c r="A3519" t="s">
        <v>5066</v>
      </c>
      <c r="B3519" t="s">
        <v>6840</v>
      </c>
    </row>
    <row r="3520" spans="1:2" x14ac:dyDescent="0.25">
      <c r="A3520" t="s">
        <v>11673</v>
      </c>
      <c r="B3520" t="s">
        <v>13783</v>
      </c>
    </row>
    <row r="3521" spans="1:2" x14ac:dyDescent="0.25">
      <c r="A3521" t="s">
        <v>5610</v>
      </c>
      <c r="B3521" t="s">
        <v>8551</v>
      </c>
    </row>
    <row r="3522" spans="1:2" x14ac:dyDescent="0.25">
      <c r="A3522" t="s">
        <v>1714</v>
      </c>
      <c r="B3522" t="s">
        <v>7122</v>
      </c>
    </row>
    <row r="3523" spans="1:2" x14ac:dyDescent="0.25">
      <c r="A3523" t="s">
        <v>1709</v>
      </c>
      <c r="B3523" t="s">
        <v>13784</v>
      </c>
    </row>
    <row r="3524" spans="1:2" x14ac:dyDescent="0.25">
      <c r="A3524" t="s">
        <v>11809</v>
      </c>
      <c r="B3524" t="s">
        <v>13785</v>
      </c>
    </row>
    <row r="3525" spans="1:2" x14ac:dyDescent="0.25">
      <c r="A3525" t="s">
        <v>4782</v>
      </c>
      <c r="B3525" t="s">
        <v>8823</v>
      </c>
    </row>
    <row r="3526" spans="1:2" x14ac:dyDescent="0.25">
      <c r="A3526" t="s">
        <v>12193</v>
      </c>
      <c r="B3526" t="s">
        <v>13786</v>
      </c>
    </row>
    <row r="3527" spans="1:2" x14ac:dyDescent="0.25">
      <c r="A3527" t="s">
        <v>3421</v>
      </c>
      <c r="B3527" t="s">
        <v>6094</v>
      </c>
    </row>
    <row r="3528" spans="1:2" x14ac:dyDescent="0.25">
      <c r="A3528" t="s">
        <v>4119</v>
      </c>
      <c r="B3528" t="s">
        <v>6749</v>
      </c>
    </row>
    <row r="3529" spans="1:2" x14ac:dyDescent="0.25">
      <c r="A3529" t="s">
        <v>3283</v>
      </c>
      <c r="B3529" t="s">
        <v>8188</v>
      </c>
    </row>
    <row r="3530" spans="1:2" x14ac:dyDescent="0.25">
      <c r="A3530" t="s">
        <v>5156</v>
      </c>
      <c r="B3530" t="s">
        <v>9716</v>
      </c>
    </row>
    <row r="3531" spans="1:2" x14ac:dyDescent="0.25">
      <c r="A3531" t="s">
        <v>5017</v>
      </c>
      <c r="B3531" t="s">
        <v>8155</v>
      </c>
    </row>
    <row r="3532" spans="1:2" x14ac:dyDescent="0.25">
      <c r="A3532" t="s">
        <v>3107</v>
      </c>
      <c r="B3532" t="s">
        <v>8700</v>
      </c>
    </row>
    <row r="3533" spans="1:2" x14ac:dyDescent="0.25">
      <c r="A3533" t="s">
        <v>12043</v>
      </c>
      <c r="B3533" t="s">
        <v>13787</v>
      </c>
    </row>
    <row r="3534" spans="1:2" x14ac:dyDescent="0.25">
      <c r="A3534" t="s">
        <v>3927</v>
      </c>
      <c r="B3534" t="s">
        <v>9404</v>
      </c>
    </row>
    <row r="3535" spans="1:2" x14ac:dyDescent="0.25">
      <c r="A3535" t="s">
        <v>3656</v>
      </c>
      <c r="B3535" t="s">
        <v>9492</v>
      </c>
    </row>
    <row r="3536" spans="1:2" x14ac:dyDescent="0.25">
      <c r="A3536" t="s">
        <v>78</v>
      </c>
      <c r="B3536" t="s">
        <v>10142</v>
      </c>
    </row>
    <row r="3537" spans="1:2" x14ac:dyDescent="0.25">
      <c r="A3537" t="s">
        <v>4997</v>
      </c>
      <c r="B3537" t="s">
        <v>10585</v>
      </c>
    </row>
    <row r="3538" spans="1:2" x14ac:dyDescent="0.25">
      <c r="A3538" t="s">
        <v>5010</v>
      </c>
      <c r="B3538" t="s">
        <v>10147</v>
      </c>
    </row>
    <row r="3539" spans="1:2" x14ac:dyDescent="0.25">
      <c r="A3539" t="s">
        <v>5165</v>
      </c>
      <c r="B3539" t="s">
        <v>8448</v>
      </c>
    </row>
    <row r="3540" spans="1:2" x14ac:dyDescent="0.25">
      <c r="A3540" t="s">
        <v>11653</v>
      </c>
      <c r="B3540" t="s">
        <v>13789</v>
      </c>
    </row>
    <row r="3541" spans="1:2" x14ac:dyDescent="0.25">
      <c r="A3541" t="s">
        <v>3661</v>
      </c>
      <c r="B3541" t="s">
        <v>8008</v>
      </c>
    </row>
    <row r="3542" spans="1:2" x14ac:dyDescent="0.25">
      <c r="A3542" t="s">
        <v>11996</v>
      </c>
      <c r="B3542" t="s">
        <v>13790</v>
      </c>
    </row>
    <row r="3543" spans="1:2" x14ac:dyDescent="0.25">
      <c r="A3543" t="s">
        <v>1467</v>
      </c>
      <c r="B3543" t="s">
        <v>10237</v>
      </c>
    </row>
    <row r="3544" spans="1:2" x14ac:dyDescent="0.25">
      <c r="A3544" t="s">
        <v>2411</v>
      </c>
      <c r="B3544" t="s">
        <v>9317</v>
      </c>
    </row>
    <row r="3545" spans="1:2" x14ac:dyDescent="0.25">
      <c r="A3545" t="s">
        <v>699</v>
      </c>
      <c r="B3545" t="s">
        <v>13791</v>
      </c>
    </row>
    <row r="3546" spans="1:2" x14ac:dyDescent="0.25">
      <c r="A3546" t="s">
        <v>11492</v>
      </c>
      <c r="B3546" t="s">
        <v>13792</v>
      </c>
    </row>
    <row r="3547" spans="1:2" x14ac:dyDescent="0.25">
      <c r="A3547" t="s">
        <v>11845</v>
      </c>
      <c r="B3547" t="s">
        <v>13793</v>
      </c>
    </row>
    <row r="3548" spans="1:2" x14ac:dyDescent="0.25">
      <c r="A3548" t="s">
        <v>3979</v>
      </c>
      <c r="B3548" t="s">
        <v>8816</v>
      </c>
    </row>
    <row r="3549" spans="1:2" x14ac:dyDescent="0.25">
      <c r="A3549" t="s">
        <v>3570</v>
      </c>
      <c r="B3549" t="s">
        <v>6849</v>
      </c>
    </row>
    <row r="3550" spans="1:2" x14ac:dyDescent="0.25">
      <c r="A3550" t="s">
        <v>3310</v>
      </c>
      <c r="B3550" t="s">
        <v>7676</v>
      </c>
    </row>
    <row r="3551" spans="1:2" x14ac:dyDescent="0.25">
      <c r="A3551" t="s">
        <v>5179</v>
      </c>
      <c r="B3551" t="s">
        <v>7663</v>
      </c>
    </row>
    <row r="3552" spans="1:2" x14ac:dyDescent="0.25">
      <c r="A3552" t="s">
        <v>4866</v>
      </c>
      <c r="B3552" t="s">
        <v>6715</v>
      </c>
    </row>
    <row r="3553" spans="1:2" x14ac:dyDescent="0.25">
      <c r="A3553" t="s">
        <v>4885</v>
      </c>
      <c r="B3553" t="s">
        <v>8424</v>
      </c>
    </row>
    <row r="3554" spans="1:2" x14ac:dyDescent="0.25">
      <c r="A3554" t="s">
        <v>753</v>
      </c>
      <c r="B3554" t="s">
        <v>9833</v>
      </c>
    </row>
    <row r="3555" spans="1:2" x14ac:dyDescent="0.25">
      <c r="A3555" t="s">
        <v>4712</v>
      </c>
      <c r="B3555" t="s">
        <v>6859</v>
      </c>
    </row>
    <row r="3556" spans="1:2" x14ac:dyDescent="0.25">
      <c r="A3556" t="s">
        <v>4004</v>
      </c>
      <c r="B3556" t="s">
        <v>13796</v>
      </c>
    </row>
    <row r="3557" spans="1:2" x14ac:dyDescent="0.25">
      <c r="A3557" t="s">
        <v>12003</v>
      </c>
      <c r="B3557" t="s">
        <v>13797</v>
      </c>
    </row>
    <row r="3558" spans="1:2" x14ac:dyDescent="0.25">
      <c r="A3558" t="s">
        <v>1494</v>
      </c>
      <c r="B3558" t="s">
        <v>8806</v>
      </c>
    </row>
    <row r="3559" spans="1:2" x14ac:dyDescent="0.25">
      <c r="A3559" t="s">
        <v>3685</v>
      </c>
      <c r="B3559" t="s">
        <v>7631</v>
      </c>
    </row>
    <row r="3560" spans="1:2" x14ac:dyDescent="0.25">
      <c r="A3560" t="s">
        <v>5517</v>
      </c>
      <c r="B3560" t="s">
        <v>13798</v>
      </c>
    </row>
    <row r="3561" spans="1:2" x14ac:dyDescent="0.25">
      <c r="A3561" t="s">
        <v>2048</v>
      </c>
      <c r="B3561" t="s">
        <v>9252</v>
      </c>
    </row>
    <row r="3562" spans="1:2" x14ac:dyDescent="0.25">
      <c r="A3562" t="s">
        <v>4043</v>
      </c>
      <c r="B3562" t="s">
        <v>8518</v>
      </c>
    </row>
    <row r="3563" spans="1:2" x14ac:dyDescent="0.25">
      <c r="A3563" t="s">
        <v>111</v>
      </c>
      <c r="B3563" t="s">
        <v>9142</v>
      </c>
    </row>
    <row r="3564" spans="1:2" x14ac:dyDescent="0.25">
      <c r="A3564" t="s">
        <v>1741</v>
      </c>
      <c r="B3564" t="s">
        <v>10199</v>
      </c>
    </row>
    <row r="3565" spans="1:2" x14ac:dyDescent="0.25">
      <c r="A3565" t="s">
        <v>3759</v>
      </c>
      <c r="B3565" t="s">
        <v>6068</v>
      </c>
    </row>
    <row r="3566" spans="1:2" x14ac:dyDescent="0.25">
      <c r="A3566" t="s">
        <v>2929</v>
      </c>
      <c r="B3566" t="s">
        <v>6154</v>
      </c>
    </row>
    <row r="3567" spans="1:2" x14ac:dyDescent="0.25">
      <c r="A3567" t="s">
        <v>2241</v>
      </c>
      <c r="B3567" t="s">
        <v>13801</v>
      </c>
    </row>
    <row r="3568" spans="1:2" x14ac:dyDescent="0.25">
      <c r="A3568" t="s">
        <v>11727</v>
      </c>
      <c r="B3568" t="s">
        <v>13802</v>
      </c>
    </row>
    <row r="3569" spans="1:2" x14ac:dyDescent="0.25">
      <c r="A3569" t="s">
        <v>4086</v>
      </c>
      <c r="B3569" t="s">
        <v>6180</v>
      </c>
    </row>
    <row r="3570" spans="1:2" x14ac:dyDescent="0.25">
      <c r="A3570" t="s">
        <v>2901</v>
      </c>
      <c r="B3570" t="s">
        <v>9036</v>
      </c>
    </row>
    <row r="3571" spans="1:2" x14ac:dyDescent="0.25">
      <c r="A3571" t="s">
        <v>1786</v>
      </c>
      <c r="B3571" t="s">
        <v>6284</v>
      </c>
    </row>
    <row r="3572" spans="1:2" x14ac:dyDescent="0.25">
      <c r="A3572" t="s">
        <v>1029</v>
      </c>
      <c r="B3572" t="s">
        <v>8429</v>
      </c>
    </row>
    <row r="3573" spans="1:2" x14ac:dyDescent="0.25">
      <c r="A3573" t="s">
        <v>11747</v>
      </c>
      <c r="B3573" t="s">
        <v>13804</v>
      </c>
    </row>
    <row r="3574" spans="1:2" x14ac:dyDescent="0.25">
      <c r="A3574" t="s">
        <v>5866</v>
      </c>
      <c r="B3574" t="s">
        <v>10788</v>
      </c>
    </row>
    <row r="3575" spans="1:2" x14ac:dyDescent="0.25">
      <c r="A3575" t="s">
        <v>1796</v>
      </c>
      <c r="B3575" t="s">
        <v>13805</v>
      </c>
    </row>
    <row r="3576" spans="1:2" x14ac:dyDescent="0.25">
      <c r="A3576" t="s">
        <v>2132</v>
      </c>
      <c r="B3576" t="s">
        <v>7297</v>
      </c>
    </row>
    <row r="3577" spans="1:2" x14ac:dyDescent="0.25">
      <c r="A3577" t="s">
        <v>11704</v>
      </c>
      <c r="B3577" t="s">
        <v>13807</v>
      </c>
    </row>
    <row r="3578" spans="1:2" x14ac:dyDescent="0.25">
      <c r="A3578" t="s">
        <v>12245</v>
      </c>
      <c r="B3578" t="s">
        <v>13808</v>
      </c>
    </row>
    <row r="3579" spans="1:2" x14ac:dyDescent="0.25">
      <c r="A3579" t="s">
        <v>3106</v>
      </c>
      <c r="B3579" t="s">
        <v>7879</v>
      </c>
    </row>
    <row r="3580" spans="1:2" x14ac:dyDescent="0.25">
      <c r="A3580" t="s">
        <v>4024</v>
      </c>
      <c r="B3580" t="s">
        <v>9211</v>
      </c>
    </row>
    <row r="3581" spans="1:2" x14ac:dyDescent="0.25">
      <c r="A3581" t="s">
        <v>2294</v>
      </c>
      <c r="B3581" t="s">
        <v>8507</v>
      </c>
    </row>
    <row r="3582" spans="1:2" x14ac:dyDescent="0.25">
      <c r="A3582" t="s">
        <v>2999</v>
      </c>
      <c r="B3582" t="s">
        <v>10575</v>
      </c>
    </row>
    <row r="3583" spans="1:2" x14ac:dyDescent="0.25">
      <c r="A3583" t="s">
        <v>3706</v>
      </c>
      <c r="B3583" t="s">
        <v>6425</v>
      </c>
    </row>
    <row r="3584" spans="1:2" x14ac:dyDescent="0.25">
      <c r="A3584" t="s">
        <v>2214</v>
      </c>
      <c r="B3584" t="s">
        <v>10635</v>
      </c>
    </row>
    <row r="3585" spans="1:2" x14ac:dyDescent="0.25">
      <c r="A3585" t="s">
        <v>3331</v>
      </c>
      <c r="B3585" t="s">
        <v>8868</v>
      </c>
    </row>
    <row r="3586" spans="1:2" x14ac:dyDescent="0.25">
      <c r="A3586" t="s">
        <v>3580</v>
      </c>
      <c r="B3586" t="s">
        <v>7492</v>
      </c>
    </row>
    <row r="3587" spans="1:2" x14ac:dyDescent="0.25">
      <c r="A3587" t="s">
        <v>2628</v>
      </c>
      <c r="B3587" t="s">
        <v>10770</v>
      </c>
    </row>
    <row r="3588" spans="1:2" x14ac:dyDescent="0.25">
      <c r="A3588" t="s">
        <v>2807</v>
      </c>
      <c r="B3588" t="s">
        <v>8280</v>
      </c>
    </row>
    <row r="3589" spans="1:2" x14ac:dyDescent="0.25">
      <c r="A3589" t="s">
        <v>5663</v>
      </c>
      <c r="B3589" t="s">
        <v>7592</v>
      </c>
    </row>
    <row r="3590" spans="1:2" x14ac:dyDescent="0.25">
      <c r="A3590" t="s">
        <v>4800</v>
      </c>
      <c r="B3590" t="s">
        <v>9971</v>
      </c>
    </row>
    <row r="3591" spans="1:2" x14ac:dyDescent="0.25">
      <c r="A3591" t="s">
        <v>305</v>
      </c>
      <c r="B3591" t="s">
        <v>9730</v>
      </c>
    </row>
    <row r="3592" spans="1:2" x14ac:dyDescent="0.25">
      <c r="A3592" t="s">
        <v>2639</v>
      </c>
      <c r="B3592" t="s">
        <v>7472</v>
      </c>
    </row>
    <row r="3593" spans="1:2" x14ac:dyDescent="0.25">
      <c r="A3593" t="s">
        <v>12136</v>
      </c>
      <c r="B3593" t="s">
        <v>13812</v>
      </c>
    </row>
    <row r="3594" spans="1:2" x14ac:dyDescent="0.25">
      <c r="A3594" t="s">
        <v>11677</v>
      </c>
      <c r="B3594" t="s">
        <v>13813</v>
      </c>
    </row>
    <row r="3595" spans="1:2" x14ac:dyDescent="0.25">
      <c r="A3595" t="s">
        <v>3199</v>
      </c>
      <c r="B3595" t="s">
        <v>9933</v>
      </c>
    </row>
    <row r="3596" spans="1:2" x14ac:dyDescent="0.25">
      <c r="A3596" t="s">
        <v>2319</v>
      </c>
      <c r="B3596" t="s">
        <v>6392</v>
      </c>
    </row>
    <row r="3597" spans="1:2" x14ac:dyDescent="0.25">
      <c r="A3597" t="s">
        <v>4988</v>
      </c>
      <c r="B3597" t="s">
        <v>6740</v>
      </c>
    </row>
    <row r="3598" spans="1:2" x14ac:dyDescent="0.25">
      <c r="A3598" t="s">
        <v>5209</v>
      </c>
      <c r="B3598" t="s">
        <v>7604</v>
      </c>
    </row>
    <row r="3599" spans="1:2" x14ac:dyDescent="0.25">
      <c r="A3599" t="s">
        <v>3704</v>
      </c>
      <c r="B3599" t="s">
        <v>10313</v>
      </c>
    </row>
    <row r="3600" spans="1:2" x14ac:dyDescent="0.25">
      <c r="A3600" t="s">
        <v>12071</v>
      </c>
      <c r="B3600" t="s">
        <v>13814</v>
      </c>
    </row>
    <row r="3601" spans="1:2" x14ac:dyDescent="0.25">
      <c r="A3601" t="s">
        <v>2398</v>
      </c>
      <c r="B3601" t="s">
        <v>8952</v>
      </c>
    </row>
    <row r="3602" spans="1:2" x14ac:dyDescent="0.25">
      <c r="A3602" t="s">
        <v>4146</v>
      </c>
      <c r="B3602" t="s">
        <v>9797</v>
      </c>
    </row>
    <row r="3603" spans="1:2" x14ac:dyDescent="0.25">
      <c r="A3603" t="s">
        <v>591</v>
      </c>
      <c r="B3603" t="s">
        <v>8852</v>
      </c>
    </row>
    <row r="3604" spans="1:2" x14ac:dyDescent="0.25">
      <c r="A3604" t="s">
        <v>2284</v>
      </c>
      <c r="B3604" t="s">
        <v>8587</v>
      </c>
    </row>
    <row r="3605" spans="1:2" x14ac:dyDescent="0.25">
      <c r="A3605" t="s">
        <v>1753</v>
      </c>
      <c r="B3605" t="s">
        <v>13815</v>
      </c>
    </row>
    <row r="3606" spans="1:2" x14ac:dyDescent="0.25">
      <c r="A3606" t="s">
        <v>12185</v>
      </c>
      <c r="B3606" t="s">
        <v>13816</v>
      </c>
    </row>
    <row r="3607" spans="1:2" x14ac:dyDescent="0.25">
      <c r="A3607" t="s">
        <v>2816</v>
      </c>
      <c r="B3607" t="s">
        <v>6861</v>
      </c>
    </row>
    <row r="3608" spans="1:2" x14ac:dyDescent="0.25">
      <c r="A3608" t="s">
        <v>5645</v>
      </c>
      <c r="B3608" t="s">
        <v>7176</v>
      </c>
    </row>
    <row r="3609" spans="1:2" x14ac:dyDescent="0.25">
      <c r="A3609" t="s">
        <v>2623</v>
      </c>
      <c r="B3609" t="s">
        <v>6531</v>
      </c>
    </row>
    <row r="3610" spans="1:2" x14ac:dyDescent="0.25">
      <c r="A3610" t="s">
        <v>225</v>
      </c>
      <c r="B3610" t="s">
        <v>6902</v>
      </c>
    </row>
    <row r="3611" spans="1:2" x14ac:dyDescent="0.25">
      <c r="A3611" t="s">
        <v>1687</v>
      </c>
      <c r="B3611" t="s">
        <v>6503</v>
      </c>
    </row>
    <row r="3612" spans="1:2" x14ac:dyDescent="0.25">
      <c r="A3612" t="s">
        <v>1829</v>
      </c>
      <c r="B3612" t="s">
        <v>13817</v>
      </c>
    </row>
    <row r="3613" spans="1:2" x14ac:dyDescent="0.25">
      <c r="A3613" t="s">
        <v>655</v>
      </c>
      <c r="B3613" t="s">
        <v>8205</v>
      </c>
    </row>
    <row r="3614" spans="1:2" x14ac:dyDescent="0.25">
      <c r="A3614" t="s">
        <v>5050</v>
      </c>
      <c r="B3614" t="s">
        <v>7674</v>
      </c>
    </row>
    <row r="3615" spans="1:2" x14ac:dyDescent="0.25">
      <c r="A3615" t="s">
        <v>73</v>
      </c>
      <c r="B3615" t="s">
        <v>6320</v>
      </c>
    </row>
    <row r="3616" spans="1:2" x14ac:dyDescent="0.25">
      <c r="A3616" t="s">
        <v>1935</v>
      </c>
      <c r="B3616" t="s">
        <v>6747</v>
      </c>
    </row>
    <row r="3617" spans="1:2" x14ac:dyDescent="0.25">
      <c r="A3617" t="s">
        <v>1850</v>
      </c>
      <c r="B3617" t="s">
        <v>9260</v>
      </c>
    </row>
    <row r="3618" spans="1:2" x14ac:dyDescent="0.25">
      <c r="A3618" t="s">
        <v>4223</v>
      </c>
      <c r="B3618" t="s">
        <v>9129</v>
      </c>
    </row>
    <row r="3619" spans="1:2" x14ac:dyDescent="0.25">
      <c r="A3619" t="s">
        <v>5545</v>
      </c>
      <c r="B3619" t="s">
        <v>6158</v>
      </c>
    </row>
    <row r="3620" spans="1:2" x14ac:dyDescent="0.25">
      <c r="A3620" t="s">
        <v>2254</v>
      </c>
      <c r="B3620" t="s">
        <v>7438</v>
      </c>
    </row>
    <row r="3621" spans="1:2" x14ac:dyDescent="0.25">
      <c r="A3621" t="s">
        <v>181</v>
      </c>
      <c r="B3621" t="s">
        <v>10709</v>
      </c>
    </row>
    <row r="3622" spans="1:2" x14ac:dyDescent="0.25">
      <c r="A3622" t="s">
        <v>12210</v>
      </c>
      <c r="B3622" t="s">
        <v>13820</v>
      </c>
    </row>
    <row r="3623" spans="1:2" x14ac:dyDescent="0.25">
      <c r="A3623" t="s">
        <v>4982</v>
      </c>
      <c r="B3623" t="s">
        <v>9465</v>
      </c>
    </row>
    <row r="3624" spans="1:2" x14ac:dyDescent="0.25">
      <c r="A3624" t="s">
        <v>1896</v>
      </c>
      <c r="B3624" t="s">
        <v>9744</v>
      </c>
    </row>
    <row r="3625" spans="1:2" x14ac:dyDescent="0.25">
      <c r="A3625" t="s">
        <v>3147</v>
      </c>
      <c r="B3625" t="s">
        <v>9197</v>
      </c>
    </row>
    <row r="3626" spans="1:2" x14ac:dyDescent="0.25">
      <c r="A3626" t="s">
        <v>4147</v>
      </c>
      <c r="B3626" t="s">
        <v>8526</v>
      </c>
    </row>
    <row r="3627" spans="1:2" x14ac:dyDescent="0.25">
      <c r="A3627" t="s">
        <v>4698</v>
      </c>
      <c r="B3627" t="s">
        <v>10674</v>
      </c>
    </row>
    <row r="3628" spans="1:2" x14ac:dyDescent="0.25">
      <c r="A3628" t="s">
        <v>4363</v>
      </c>
      <c r="B3628" t="s">
        <v>6112</v>
      </c>
    </row>
    <row r="3629" spans="1:2" x14ac:dyDescent="0.25">
      <c r="A3629" t="s">
        <v>4023</v>
      </c>
      <c r="B3629" t="s">
        <v>13824</v>
      </c>
    </row>
    <row r="3630" spans="1:2" x14ac:dyDescent="0.25">
      <c r="A3630" t="s">
        <v>3334</v>
      </c>
      <c r="B3630" t="s">
        <v>6440</v>
      </c>
    </row>
    <row r="3631" spans="1:2" x14ac:dyDescent="0.25">
      <c r="A3631" t="s">
        <v>330</v>
      </c>
      <c r="B3631" t="s">
        <v>9244</v>
      </c>
    </row>
    <row r="3632" spans="1:2" x14ac:dyDescent="0.25">
      <c r="A3632" t="s">
        <v>11595</v>
      </c>
      <c r="B3632" t="s">
        <v>13825</v>
      </c>
    </row>
    <row r="3633" spans="1:2" x14ac:dyDescent="0.25">
      <c r="A3633" t="s">
        <v>3256</v>
      </c>
      <c r="B3633" t="s">
        <v>9101</v>
      </c>
    </row>
    <row r="3634" spans="1:2" x14ac:dyDescent="0.25">
      <c r="A3634" t="s">
        <v>5129</v>
      </c>
      <c r="B3634" t="s">
        <v>7429</v>
      </c>
    </row>
    <row r="3635" spans="1:2" x14ac:dyDescent="0.25">
      <c r="A3635" t="s">
        <v>3860</v>
      </c>
      <c r="B3635" t="s">
        <v>7649</v>
      </c>
    </row>
    <row r="3636" spans="1:2" x14ac:dyDescent="0.25">
      <c r="A3636" t="s">
        <v>5080</v>
      </c>
      <c r="B3636" t="s">
        <v>8641</v>
      </c>
    </row>
    <row r="3637" spans="1:2" x14ac:dyDescent="0.25">
      <c r="A3637" t="s">
        <v>2369</v>
      </c>
      <c r="B3637" t="s">
        <v>6795</v>
      </c>
    </row>
    <row r="3638" spans="1:2" x14ac:dyDescent="0.25">
      <c r="A3638" t="s">
        <v>4125</v>
      </c>
      <c r="B3638" t="s">
        <v>8707</v>
      </c>
    </row>
    <row r="3639" spans="1:2" x14ac:dyDescent="0.25">
      <c r="A3639" t="s">
        <v>12148</v>
      </c>
      <c r="B3639" t="s">
        <v>13826</v>
      </c>
    </row>
    <row r="3640" spans="1:2" x14ac:dyDescent="0.25">
      <c r="A3640" t="s">
        <v>11888</v>
      </c>
      <c r="B3640" t="s">
        <v>13827</v>
      </c>
    </row>
    <row r="3641" spans="1:2" x14ac:dyDescent="0.25">
      <c r="A3641" t="s">
        <v>11705</v>
      </c>
      <c r="B3641" t="s">
        <v>13828</v>
      </c>
    </row>
    <row r="3642" spans="1:2" x14ac:dyDescent="0.25">
      <c r="A3642" t="s">
        <v>2175</v>
      </c>
      <c r="B3642" t="s">
        <v>6941</v>
      </c>
    </row>
    <row r="3643" spans="1:2" x14ac:dyDescent="0.25">
      <c r="A3643" t="s">
        <v>4784</v>
      </c>
      <c r="B3643" t="s">
        <v>6375</v>
      </c>
    </row>
    <row r="3644" spans="1:2" x14ac:dyDescent="0.25">
      <c r="A3644" t="s">
        <v>12221</v>
      </c>
      <c r="B3644" t="s">
        <v>13830</v>
      </c>
    </row>
    <row r="3645" spans="1:2" x14ac:dyDescent="0.25">
      <c r="A3645" t="s">
        <v>5868</v>
      </c>
      <c r="B3645" t="s">
        <v>13831</v>
      </c>
    </row>
    <row r="3646" spans="1:2" x14ac:dyDescent="0.25">
      <c r="A3646" t="s">
        <v>4040</v>
      </c>
      <c r="B3646" t="s">
        <v>9952</v>
      </c>
    </row>
    <row r="3647" spans="1:2" x14ac:dyDescent="0.25">
      <c r="A3647" t="s">
        <v>3009</v>
      </c>
      <c r="B3647" t="s">
        <v>6294</v>
      </c>
    </row>
    <row r="3648" spans="1:2" x14ac:dyDescent="0.25">
      <c r="A3648" t="s">
        <v>2253</v>
      </c>
      <c r="B3648" t="s">
        <v>6452</v>
      </c>
    </row>
    <row r="3649" spans="1:2" x14ac:dyDescent="0.25">
      <c r="A3649" t="s">
        <v>1555</v>
      </c>
      <c r="B3649" t="s">
        <v>10580</v>
      </c>
    </row>
    <row r="3650" spans="1:2" x14ac:dyDescent="0.25">
      <c r="A3650" t="s">
        <v>12150</v>
      </c>
      <c r="B3650" t="s">
        <v>13832</v>
      </c>
    </row>
    <row r="3651" spans="1:2" x14ac:dyDescent="0.25">
      <c r="A3651" t="s">
        <v>4699</v>
      </c>
      <c r="B3651" t="s">
        <v>8428</v>
      </c>
    </row>
    <row r="3652" spans="1:2" x14ac:dyDescent="0.25">
      <c r="A3652" t="s">
        <v>12005</v>
      </c>
      <c r="B3652" t="s">
        <v>13833</v>
      </c>
    </row>
    <row r="3653" spans="1:2" x14ac:dyDescent="0.25">
      <c r="A3653" t="s">
        <v>2822</v>
      </c>
      <c r="B3653" t="s">
        <v>7346</v>
      </c>
    </row>
    <row r="3654" spans="1:2" x14ac:dyDescent="0.25">
      <c r="A3654" t="s">
        <v>3606</v>
      </c>
      <c r="B3654" t="s">
        <v>8079</v>
      </c>
    </row>
    <row r="3655" spans="1:2" x14ac:dyDescent="0.25">
      <c r="A3655" t="s">
        <v>2185</v>
      </c>
      <c r="B3655" t="s">
        <v>7625</v>
      </c>
    </row>
    <row r="3656" spans="1:2" x14ac:dyDescent="0.25">
      <c r="A3656" t="s">
        <v>3846</v>
      </c>
      <c r="B3656" t="s">
        <v>7077</v>
      </c>
    </row>
    <row r="3657" spans="1:2" x14ac:dyDescent="0.25">
      <c r="A3657" t="s">
        <v>5575</v>
      </c>
      <c r="B3657" t="s">
        <v>8468</v>
      </c>
    </row>
    <row r="3658" spans="1:2" x14ac:dyDescent="0.25">
      <c r="A3658" t="s">
        <v>366</v>
      </c>
      <c r="B3658" t="s">
        <v>10097</v>
      </c>
    </row>
    <row r="3659" spans="1:2" x14ac:dyDescent="0.25">
      <c r="A3659" t="s">
        <v>2795</v>
      </c>
      <c r="B3659" t="s">
        <v>13836</v>
      </c>
    </row>
    <row r="3660" spans="1:2" x14ac:dyDescent="0.25">
      <c r="A3660" t="s">
        <v>5199</v>
      </c>
      <c r="B3660" t="s">
        <v>9299</v>
      </c>
    </row>
    <row r="3661" spans="1:2" x14ac:dyDescent="0.25">
      <c r="A3661" t="s">
        <v>5536</v>
      </c>
      <c r="B3661" t="s">
        <v>6866</v>
      </c>
    </row>
    <row r="3662" spans="1:2" x14ac:dyDescent="0.25">
      <c r="A3662" t="s">
        <v>5824</v>
      </c>
      <c r="B3662" t="s">
        <v>13837</v>
      </c>
    </row>
    <row r="3663" spans="1:2" x14ac:dyDescent="0.25">
      <c r="A3663" t="s">
        <v>291</v>
      </c>
      <c r="B3663" t="s">
        <v>7014</v>
      </c>
    </row>
    <row r="3664" spans="1:2" x14ac:dyDescent="0.25">
      <c r="A3664" t="s">
        <v>3655</v>
      </c>
      <c r="B3664" t="s">
        <v>8536</v>
      </c>
    </row>
    <row r="3665" spans="1:2" x14ac:dyDescent="0.25">
      <c r="A3665" t="s">
        <v>1674</v>
      </c>
      <c r="B3665" t="s">
        <v>10315</v>
      </c>
    </row>
    <row r="3666" spans="1:2" x14ac:dyDescent="0.25">
      <c r="A3666" t="s">
        <v>5097</v>
      </c>
      <c r="B3666" t="s">
        <v>7593</v>
      </c>
    </row>
    <row r="3667" spans="1:2" x14ac:dyDescent="0.25">
      <c r="A3667" t="s">
        <v>5899</v>
      </c>
      <c r="B3667" t="s">
        <v>10005</v>
      </c>
    </row>
    <row r="3668" spans="1:2" x14ac:dyDescent="0.25">
      <c r="A3668" t="s">
        <v>2740</v>
      </c>
      <c r="B3668" t="s">
        <v>7606</v>
      </c>
    </row>
    <row r="3669" spans="1:2" x14ac:dyDescent="0.25">
      <c r="A3669" t="s">
        <v>2919</v>
      </c>
      <c r="B3669" t="s">
        <v>9206</v>
      </c>
    </row>
    <row r="3670" spans="1:2" x14ac:dyDescent="0.25">
      <c r="A3670" t="s">
        <v>3329</v>
      </c>
      <c r="B3670" t="s">
        <v>13838</v>
      </c>
    </row>
    <row r="3671" spans="1:2" x14ac:dyDescent="0.25">
      <c r="A3671" t="s">
        <v>5138</v>
      </c>
      <c r="B3671" t="s">
        <v>9340</v>
      </c>
    </row>
    <row r="3672" spans="1:2" x14ac:dyDescent="0.25">
      <c r="A3672" t="s">
        <v>5786</v>
      </c>
      <c r="B3672" t="s">
        <v>9315</v>
      </c>
    </row>
    <row r="3673" spans="1:2" x14ac:dyDescent="0.25">
      <c r="A3673" t="s">
        <v>2345</v>
      </c>
      <c r="B3673" t="s">
        <v>6125</v>
      </c>
    </row>
    <row r="3674" spans="1:2" x14ac:dyDescent="0.25">
      <c r="A3674" t="s">
        <v>2921</v>
      </c>
      <c r="B3674" t="s">
        <v>10965</v>
      </c>
    </row>
    <row r="3675" spans="1:2" x14ac:dyDescent="0.25">
      <c r="A3675" t="s">
        <v>3650</v>
      </c>
      <c r="B3675" t="s">
        <v>9095</v>
      </c>
    </row>
    <row r="3676" spans="1:2" x14ac:dyDescent="0.25">
      <c r="A3676" t="s">
        <v>4269</v>
      </c>
      <c r="B3676" t="s">
        <v>7474</v>
      </c>
    </row>
    <row r="3677" spans="1:2" x14ac:dyDescent="0.25">
      <c r="A3677" t="s">
        <v>1772</v>
      </c>
      <c r="B3677" t="s">
        <v>10411</v>
      </c>
    </row>
    <row r="3678" spans="1:2" x14ac:dyDescent="0.25">
      <c r="A3678" t="s">
        <v>5819</v>
      </c>
      <c r="B3678" t="s">
        <v>8278</v>
      </c>
    </row>
    <row r="3679" spans="1:2" x14ac:dyDescent="0.25">
      <c r="A3679" t="s">
        <v>5142</v>
      </c>
      <c r="B3679" t="s">
        <v>10891</v>
      </c>
    </row>
    <row r="3680" spans="1:2" x14ac:dyDescent="0.25">
      <c r="A3680" t="s">
        <v>4848</v>
      </c>
      <c r="B3680" t="s">
        <v>7374</v>
      </c>
    </row>
    <row r="3681" spans="1:2" x14ac:dyDescent="0.25">
      <c r="A3681" t="s">
        <v>3843</v>
      </c>
      <c r="B3681" t="s">
        <v>6982</v>
      </c>
    </row>
    <row r="3682" spans="1:2" x14ac:dyDescent="0.25">
      <c r="A3682" t="s">
        <v>2881</v>
      </c>
      <c r="B3682" t="s">
        <v>7543</v>
      </c>
    </row>
    <row r="3683" spans="1:2" x14ac:dyDescent="0.25">
      <c r="A3683" t="s">
        <v>4069</v>
      </c>
      <c r="B3683" t="s">
        <v>6756</v>
      </c>
    </row>
    <row r="3684" spans="1:2" x14ac:dyDescent="0.25">
      <c r="A3684" t="s">
        <v>3711</v>
      </c>
      <c r="B3684" t="s">
        <v>7667</v>
      </c>
    </row>
    <row r="3685" spans="1:2" x14ac:dyDescent="0.25">
      <c r="A3685" t="s">
        <v>11591</v>
      </c>
      <c r="B3685" t="s">
        <v>13840</v>
      </c>
    </row>
    <row r="3686" spans="1:2" x14ac:dyDescent="0.25">
      <c r="A3686" t="s">
        <v>94</v>
      </c>
      <c r="B3686" t="s">
        <v>8535</v>
      </c>
    </row>
    <row r="3687" spans="1:2" x14ac:dyDescent="0.25">
      <c r="A3687" t="s">
        <v>5334</v>
      </c>
      <c r="B3687" t="s">
        <v>8191</v>
      </c>
    </row>
    <row r="3688" spans="1:2" x14ac:dyDescent="0.25">
      <c r="A3688" t="s">
        <v>4349</v>
      </c>
      <c r="B3688" t="s">
        <v>7335</v>
      </c>
    </row>
    <row r="3689" spans="1:2" x14ac:dyDescent="0.25">
      <c r="A3689" t="s">
        <v>284</v>
      </c>
      <c r="B3689" t="s">
        <v>7788</v>
      </c>
    </row>
    <row r="3690" spans="1:2" x14ac:dyDescent="0.25">
      <c r="A3690" t="s">
        <v>12032</v>
      </c>
      <c r="B3690" t="s">
        <v>13841</v>
      </c>
    </row>
    <row r="3691" spans="1:2" x14ac:dyDescent="0.25">
      <c r="A3691" t="s">
        <v>2193</v>
      </c>
      <c r="B3691" t="s">
        <v>9433</v>
      </c>
    </row>
    <row r="3692" spans="1:2" x14ac:dyDescent="0.25">
      <c r="A3692" t="s">
        <v>4871</v>
      </c>
      <c r="B3692" t="s">
        <v>10795</v>
      </c>
    </row>
    <row r="3693" spans="1:2" x14ac:dyDescent="0.25">
      <c r="A3693" t="s">
        <v>11773</v>
      </c>
      <c r="B3693" t="s">
        <v>13842</v>
      </c>
    </row>
    <row r="3694" spans="1:2" x14ac:dyDescent="0.25">
      <c r="A3694" t="s">
        <v>1989</v>
      </c>
      <c r="B3694" t="s">
        <v>7232</v>
      </c>
    </row>
    <row r="3695" spans="1:2" x14ac:dyDescent="0.25">
      <c r="A3695" t="s">
        <v>162</v>
      </c>
      <c r="B3695" t="s">
        <v>8299</v>
      </c>
    </row>
    <row r="3696" spans="1:2" x14ac:dyDescent="0.25">
      <c r="A3696" t="s">
        <v>4960</v>
      </c>
      <c r="B3696" t="s">
        <v>10439</v>
      </c>
    </row>
    <row r="3697" spans="1:2" x14ac:dyDescent="0.25">
      <c r="A3697" t="s">
        <v>4873</v>
      </c>
      <c r="B3697" t="s">
        <v>9861</v>
      </c>
    </row>
    <row r="3698" spans="1:2" x14ac:dyDescent="0.25">
      <c r="A3698" t="s">
        <v>416</v>
      </c>
      <c r="B3698" t="s">
        <v>8532</v>
      </c>
    </row>
    <row r="3699" spans="1:2" x14ac:dyDescent="0.25">
      <c r="A3699" t="s">
        <v>379</v>
      </c>
      <c r="B3699" t="s">
        <v>10406</v>
      </c>
    </row>
    <row r="3700" spans="1:2" x14ac:dyDescent="0.25">
      <c r="A3700" t="s">
        <v>5704</v>
      </c>
      <c r="B3700" t="s">
        <v>6607</v>
      </c>
    </row>
    <row r="3701" spans="1:2" x14ac:dyDescent="0.25">
      <c r="A3701" t="s">
        <v>4211</v>
      </c>
      <c r="B3701" t="s">
        <v>9917</v>
      </c>
    </row>
    <row r="3702" spans="1:2" x14ac:dyDescent="0.25">
      <c r="A3702" t="s">
        <v>4546</v>
      </c>
      <c r="B3702" t="s">
        <v>9820</v>
      </c>
    </row>
    <row r="3703" spans="1:2" x14ac:dyDescent="0.25">
      <c r="A3703" t="s">
        <v>2551</v>
      </c>
      <c r="B3703" t="s">
        <v>7742</v>
      </c>
    </row>
    <row r="3704" spans="1:2" x14ac:dyDescent="0.25">
      <c r="A3704" t="s">
        <v>3293</v>
      </c>
      <c r="B3704" t="s">
        <v>6086</v>
      </c>
    </row>
    <row r="3705" spans="1:2" x14ac:dyDescent="0.25">
      <c r="A3705" t="s">
        <v>4094</v>
      </c>
      <c r="B3705" t="s">
        <v>10914</v>
      </c>
    </row>
    <row r="3706" spans="1:2" x14ac:dyDescent="0.25">
      <c r="A3706" t="s">
        <v>3578</v>
      </c>
      <c r="B3706" t="s">
        <v>10673</v>
      </c>
    </row>
    <row r="3707" spans="1:2" x14ac:dyDescent="0.25">
      <c r="A3707" t="s">
        <v>5646</v>
      </c>
      <c r="B3707" t="s">
        <v>6705</v>
      </c>
    </row>
    <row r="3708" spans="1:2" x14ac:dyDescent="0.25">
      <c r="A3708" t="s">
        <v>1888</v>
      </c>
      <c r="B3708" t="s">
        <v>7852</v>
      </c>
    </row>
    <row r="3709" spans="1:2" x14ac:dyDescent="0.25">
      <c r="A3709" t="s">
        <v>2555</v>
      </c>
      <c r="B3709" t="s">
        <v>6226</v>
      </c>
    </row>
    <row r="3710" spans="1:2" x14ac:dyDescent="0.25">
      <c r="A3710" t="s">
        <v>2097</v>
      </c>
      <c r="B3710" t="s">
        <v>10846</v>
      </c>
    </row>
    <row r="3711" spans="1:2" x14ac:dyDescent="0.25">
      <c r="A3711" t="s">
        <v>11524</v>
      </c>
      <c r="B3711" t="s">
        <v>13845</v>
      </c>
    </row>
    <row r="3712" spans="1:2" x14ac:dyDescent="0.25">
      <c r="A3712" t="s">
        <v>16</v>
      </c>
      <c r="B3712" t="s">
        <v>9051</v>
      </c>
    </row>
    <row r="3713" spans="1:2" x14ac:dyDescent="0.25">
      <c r="A3713" t="s">
        <v>1666</v>
      </c>
      <c r="B3713" t="s">
        <v>13846</v>
      </c>
    </row>
    <row r="3714" spans="1:2" x14ac:dyDescent="0.25">
      <c r="A3714" t="s">
        <v>4314</v>
      </c>
      <c r="B3714" t="s">
        <v>9801</v>
      </c>
    </row>
    <row r="3715" spans="1:2" x14ac:dyDescent="0.25">
      <c r="A3715" t="s">
        <v>1563</v>
      </c>
      <c r="B3715" t="s">
        <v>13847</v>
      </c>
    </row>
    <row r="3716" spans="1:2" x14ac:dyDescent="0.25">
      <c r="A3716" t="s">
        <v>4554</v>
      </c>
      <c r="B3716" t="s">
        <v>7550</v>
      </c>
    </row>
    <row r="3717" spans="1:2" x14ac:dyDescent="0.25">
      <c r="A3717" t="s">
        <v>2996</v>
      </c>
      <c r="B3717" t="s">
        <v>10329</v>
      </c>
    </row>
    <row r="3718" spans="1:2" x14ac:dyDescent="0.25">
      <c r="A3718" t="s">
        <v>11559</v>
      </c>
      <c r="B3718" t="s">
        <v>13848</v>
      </c>
    </row>
    <row r="3719" spans="1:2" x14ac:dyDescent="0.25">
      <c r="A3719" t="s">
        <v>139</v>
      </c>
      <c r="B3719" t="s">
        <v>9898</v>
      </c>
    </row>
    <row r="3720" spans="1:2" x14ac:dyDescent="0.25">
      <c r="A3720" t="s">
        <v>2706</v>
      </c>
      <c r="B3720" t="s">
        <v>8793</v>
      </c>
    </row>
    <row r="3721" spans="1:2" x14ac:dyDescent="0.25">
      <c r="A3721" t="s">
        <v>4243</v>
      </c>
      <c r="B3721" t="s">
        <v>7183</v>
      </c>
    </row>
    <row r="3722" spans="1:2" x14ac:dyDescent="0.25">
      <c r="A3722" t="s">
        <v>1867</v>
      </c>
      <c r="B3722" t="s">
        <v>6130</v>
      </c>
    </row>
    <row r="3723" spans="1:2" x14ac:dyDescent="0.25">
      <c r="A3723" t="s">
        <v>2507</v>
      </c>
      <c r="B3723" t="s">
        <v>7266</v>
      </c>
    </row>
    <row r="3724" spans="1:2" x14ac:dyDescent="0.25">
      <c r="A3724" t="s">
        <v>4433</v>
      </c>
      <c r="B3724" t="s">
        <v>9630</v>
      </c>
    </row>
    <row r="3725" spans="1:2" x14ac:dyDescent="0.25">
      <c r="A3725" t="s">
        <v>2785</v>
      </c>
      <c r="B3725" t="s">
        <v>10542</v>
      </c>
    </row>
    <row r="3726" spans="1:2" x14ac:dyDescent="0.25">
      <c r="A3726" t="s">
        <v>3186</v>
      </c>
      <c r="B3726" t="s">
        <v>8603</v>
      </c>
    </row>
    <row r="3727" spans="1:2" x14ac:dyDescent="0.25">
      <c r="A3727" t="s">
        <v>3299</v>
      </c>
      <c r="B3727" t="s">
        <v>7793</v>
      </c>
    </row>
    <row r="3728" spans="1:2" x14ac:dyDescent="0.25">
      <c r="A3728" t="s">
        <v>143</v>
      </c>
      <c r="B3728" t="s">
        <v>7173</v>
      </c>
    </row>
    <row r="3729" spans="1:2" x14ac:dyDescent="0.25">
      <c r="A3729" t="s">
        <v>2878</v>
      </c>
      <c r="B3729" t="s">
        <v>7527</v>
      </c>
    </row>
    <row r="3730" spans="1:2" x14ac:dyDescent="0.25">
      <c r="A3730" t="s">
        <v>5888</v>
      </c>
      <c r="B3730" t="s">
        <v>8534</v>
      </c>
    </row>
    <row r="3731" spans="1:2" x14ac:dyDescent="0.25">
      <c r="A3731" t="s">
        <v>4310</v>
      </c>
      <c r="B3731" t="s">
        <v>10683</v>
      </c>
    </row>
    <row r="3732" spans="1:2" x14ac:dyDescent="0.25">
      <c r="A3732" t="s">
        <v>4153</v>
      </c>
      <c r="B3732" t="s">
        <v>8401</v>
      </c>
    </row>
    <row r="3733" spans="1:2" x14ac:dyDescent="0.25">
      <c r="A3733" t="s">
        <v>4474</v>
      </c>
      <c r="B3733" t="s">
        <v>9708</v>
      </c>
    </row>
    <row r="3734" spans="1:2" x14ac:dyDescent="0.25">
      <c r="A3734" t="s">
        <v>5220</v>
      </c>
      <c r="B3734" t="s">
        <v>7043</v>
      </c>
    </row>
    <row r="3735" spans="1:2" x14ac:dyDescent="0.25">
      <c r="A3735" t="s">
        <v>5046</v>
      </c>
      <c r="B3735" t="s">
        <v>7847</v>
      </c>
    </row>
    <row r="3736" spans="1:2" x14ac:dyDescent="0.25">
      <c r="A3736" t="s">
        <v>4262</v>
      </c>
      <c r="B3736" t="s">
        <v>10026</v>
      </c>
    </row>
    <row r="3737" spans="1:2" x14ac:dyDescent="0.25">
      <c r="A3737" t="s">
        <v>4156</v>
      </c>
      <c r="B3737" t="s">
        <v>11066</v>
      </c>
    </row>
    <row r="3738" spans="1:2" x14ac:dyDescent="0.25">
      <c r="A3738" t="s">
        <v>2834</v>
      </c>
      <c r="B3738" t="s">
        <v>7049</v>
      </c>
    </row>
    <row r="3739" spans="1:2" x14ac:dyDescent="0.25">
      <c r="A3739" t="s">
        <v>1324</v>
      </c>
      <c r="B3739" t="s">
        <v>10132</v>
      </c>
    </row>
    <row r="3740" spans="1:2" x14ac:dyDescent="0.25">
      <c r="A3740" t="s">
        <v>4445</v>
      </c>
      <c r="B3740" t="s">
        <v>8838</v>
      </c>
    </row>
    <row r="3741" spans="1:2" x14ac:dyDescent="0.25">
      <c r="A3741" t="s">
        <v>5760</v>
      </c>
      <c r="B3741" t="s">
        <v>9168</v>
      </c>
    </row>
    <row r="3742" spans="1:2" x14ac:dyDescent="0.25">
      <c r="A3742" t="s">
        <v>3145</v>
      </c>
      <c r="B3742" t="s">
        <v>6128</v>
      </c>
    </row>
    <row r="3743" spans="1:2" x14ac:dyDescent="0.25">
      <c r="A3743" t="s">
        <v>452</v>
      </c>
      <c r="B3743" t="s">
        <v>9673</v>
      </c>
    </row>
    <row r="3744" spans="1:2" x14ac:dyDescent="0.25">
      <c r="A3744" t="s">
        <v>11742</v>
      </c>
      <c r="B3744" t="s">
        <v>13852</v>
      </c>
    </row>
    <row r="3745" spans="1:2" x14ac:dyDescent="0.25">
      <c r="A3745" t="s">
        <v>2427</v>
      </c>
      <c r="B3745" t="s">
        <v>7339</v>
      </c>
    </row>
    <row r="3746" spans="1:2" x14ac:dyDescent="0.25">
      <c r="A3746" t="s">
        <v>4443</v>
      </c>
      <c r="B3746" t="s">
        <v>9138</v>
      </c>
    </row>
    <row r="3747" spans="1:2" x14ac:dyDescent="0.25">
      <c r="A3747" t="s">
        <v>5153</v>
      </c>
      <c r="B3747" t="s">
        <v>10742</v>
      </c>
    </row>
    <row r="3748" spans="1:2" x14ac:dyDescent="0.25">
      <c r="A3748" t="s">
        <v>2758</v>
      </c>
      <c r="B3748" t="s">
        <v>6595</v>
      </c>
    </row>
    <row r="3749" spans="1:2" x14ac:dyDescent="0.25">
      <c r="A3749" t="s">
        <v>2689</v>
      </c>
      <c r="B3749" t="s">
        <v>8020</v>
      </c>
    </row>
    <row r="3750" spans="1:2" x14ac:dyDescent="0.25">
      <c r="A3750" t="s">
        <v>1429</v>
      </c>
      <c r="B3750" t="s">
        <v>7404</v>
      </c>
    </row>
    <row r="3751" spans="1:2" x14ac:dyDescent="0.25">
      <c r="A3751" t="s">
        <v>3167</v>
      </c>
      <c r="B3751" t="s">
        <v>10680</v>
      </c>
    </row>
    <row r="3752" spans="1:2" x14ac:dyDescent="0.25">
      <c r="A3752" t="s">
        <v>4529</v>
      </c>
      <c r="B3752" t="s">
        <v>7961</v>
      </c>
    </row>
    <row r="3753" spans="1:2" x14ac:dyDescent="0.25">
      <c r="A3753" t="s">
        <v>11890</v>
      </c>
      <c r="B3753" t="s">
        <v>13854</v>
      </c>
    </row>
    <row r="3754" spans="1:2" x14ac:dyDescent="0.25">
      <c r="A3754" t="s">
        <v>11675</v>
      </c>
      <c r="B3754" t="s">
        <v>13855</v>
      </c>
    </row>
    <row r="3755" spans="1:2" x14ac:dyDescent="0.25">
      <c r="A3755" t="s">
        <v>4908</v>
      </c>
      <c r="B3755" t="s">
        <v>11033</v>
      </c>
    </row>
    <row r="3756" spans="1:2" x14ac:dyDescent="0.25">
      <c r="A3756" t="s">
        <v>3194</v>
      </c>
      <c r="B3756" t="s">
        <v>7127</v>
      </c>
    </row>
    <row r="3757" spans="1:2" x14ac:dyDescent="0.25">
      <c r="A3757" t="s">
        <v>3510</v>
      </c>
      <c r="B3757" t="s">
        <v>10021</v>
      </c>
    </row>
    <row r="3758" spans="1:2" x14ac:dyDescent="0.25">
      <c r="A3758" t="s">
        <v>4241</v>
      </c>
      <c r="B3758" t="s">
        <v>7471</v>
      </c>
    </row>
    <row r="3759" spans="1:2" x14ac:dyDescent="0.25">
      <c r="A3759" t="s">
        <v>4511</v>
      </c>
      <c r="B3759" t="s">
        <v>6887</v>
      </c>
    </row>
    <row r="3760" spans="1:2" x14ac:dyDescent="0.25">
      <c r="A3760" t="s">
        <v>3492</v>
      </c>
      <c r="B3760" t="s">
        <v>6923</v>
      </c>
    </row>
    <row r="3761" spans="1:2" x14ac:dyDescent="0.25">
      <c r="A3761" t="s">
        <v>399</v>
      </c>
      <c r="B3761" t="s">
        <v>6789</v>
      </c>
    </row>
    <row r="3762" spans="1:2" x14ac:dyDescent="0.25">
      <c r="A3762" t="s">
        <v>5412</v>
      </c>
      <c r="B3762" t="s">
        <v>10277</v>
      </c>
    </row>
    <row r="3763" spans="1:2" x14ac:dyDescent="0.25">
      <c r="A3763" t="s">
        <v>3997</v>
      </c>
      <c r="B3763" t="s">
        <v>13856</v>
      </c>
    </row>
    <row r="3764" spans="1:2" x14ac:dyDescent="0.25">
      <c r="A3764" t="s">
        <v>3158</v>
      </c>
      <c r="B3764" t="s">
        <v>7463</v>
      </c>
    </row>
    <row r="3765" spans="1:2" x14ac:dyDescent="0.25">
      <c r="A3765" t="s">
        <v>3482</v>
      </c>
      <c r="B3765" t="s">
        <v>8064</v>
      </c>
    </row>
    <row r="3766" spans="1:2" x14ac:dyDescent="0.25">
      <c r="A3766" t="s">
        <v>4056</v>
      </c>
      <c r="B3766" t="s">
        <v>9231</v>
      </c>
    </row>
    <row r="3767" spans="1:2" x14ac:dyDescent="0.25">
      <c r="A3767" t="s">
        <v>4589</v>
      </c>
      <c r="B3767" t="s">
        <v>7833</v>
      </c>
    </row>
    <row r="3768" spans="1:2" x14ac:dyDescent="0.25">
      <c r="A3768" t="s">
        <v>5585</v>
      </c>
      <c r="B3768" t="s">
        <v>10212</v>
      </c>
    </row>
    <row r="3769" spans="1:2" x14ac:dyDescent="0.25">
      <c r="A3769" t="s">
        <v>4455</v>
      </c>
      <c r="B3769" t="s">
        <v>13858</v>
      </c>
    </row>
    <row r="3770" spans="1:2" x14ac:dyDescent="0.25">
      <c r="A3770" t="s">
        <v>3215</v>
      </c>
      <c r="B3770" t="s">
        <v>13859</v>
      </c>
    </row>
    <row r="3771" spans="1:2" x14ac:dyDescent="0.25">
      <c r="A3771" t="s">
        <v>3231</v>
      </c>
      <c r="B3771" t="s">
        <v>9446</v>
      </c>
    </row>
    <row r="3772" spans="1:2" x14ac:dyDescent="0.25">
      <c r="A3772" t="s">
        <v>4940</v>
      </c>
      <c r="B3772" t="s">
        <v>13861</v>
      </c>
    </row>
    <row r="3773" spans="1:2" x14ac:dyDescent="0.25">
      <c r="A3773" t="s">
        <v>3131</v>
      </c>
      <c r="B3773" t="s">
        <v>13862</v>
      </c>
    </row>
    <row r="3774" spans="1:2" x14ac:dyDescent="0.25">
      <c r="A3774" t="s">
        <v>12072</v>
      </c>
      <c r="B3774" t="s">
        <v>13864</v>
      </c>
    </row>
    <row r="3775" spans="1:2" x14ac:dyDescent="0.25">
      <c r="A3775" t="s">
        <v>2631</v>
      </c>
      <c r="B3775" t="s">
        <v>13865</v>
      </c>
    </row>
    <row r="3776" spans="1:2" x14ac:dyDescent="0.25">
      <c r="A3776" t="s">
        <v>160</v>
      </c>
      <c r="B3776" t="s">
        <v>13866</v>
      </c>
    </row>
    <row r="3777" spans="1:2" x14ac:dyDescent="0.25">
      <c r="A3777" t="s">
        <v>5189</v>
      </c>
      <c r="B3777" t="s">
        <v>13867</v>
      </c>
    </row>
    <row r="3778" spans="1:2" x14ac:dyDescent="0.25">
      <c r="A3778" t="s">
        <v>4963</v>
      </c>
      <c r="B3778" t="s">
        <v>9224</v>
      </c>
    </row>
    <row r="3779" spans="1:2" x14ac:dyDescent="0.25">
      <c r="A3779" t="s">
        <v>5288</v>
      </c>
      <c r="B3779" t="s">
        <v>9045</v>
      </c>
    </row>
    <row r="3780" spans="1:2" x14ac:dyDescent="0.25">
      <c r="A3780" t="s">
        <v>3729</v>
      </c>
      <c r="B3780" t="s">
        <v>7897</v>
      </c>
    </row>
    <row r="3781" spans="1:2" x14ac:dyDescent="0.25">
      <c r="A3781" t="s">
        <v>5677</v>
      </c>
      <c r="B3781" t="s">
        <v>7068</v>
      </c>
    </row>
    <row r="3782" spans="1:2" x14ac:dyDescent="0.25">
      <c r="A3782" t="s">
        <v>4276</v>
      </c>
      <c r="B3782" t="s">
        <v>13869</v>
      </c>
    </row>
    <row r="3783" spans="1:2" x14ac:dyDescent="0.25">
      <c r="A3783" t="s">
        <v>4865</v>
      </c>
      <c r="B3783" t="s">
        <v>9094</v>
      </c>
    </row>
    <row r="3784" spans="1:2" x14ac:dyDescent="0.25">
      <c r="A3784" t="s">
        <v>3465</v>
      </c>
      <c r="B3784" t="s">
        <v>8109</v>
      </c>
    </row>
    <row r="3785" spans="1:2" x14ac:dyDescent="0.25">
      <c r="A3785" t="s">
        <v>2842</v>
      </c>
      <c r="B3785" t="s">
        <v>9343</v>
      </c>
    </row>
    <row r="3786" spans="1:2" x14ac:dyDescent="0.25">
      <c r="A3786" t="s">
        <v>11760</v>
      </c>
      <c r="B3786" t="s">
        <v>13871</v>
      </c>
    </row>
    <row r="3787" spans="1:2" x14ac:dyDescent="0.25">
      <c r="A3787" t="s">
        <v>19</v>
      </c>
      <c r="B3787" t="s">
        <v>10840</v>
      </c>
    </row>
    <row r="3788" spans="1:2" x14ac:dyDescent="0.25">
      <c r="A3788" t="s">
        <v>3315</v>
      </c>
      <c r="B3788" t="s">
        <v>7146</v>
      </c>
    </row>
    <row r="3789" spans="1:2" x14ac:dyDescent="0.25">
      <c r="A3789" t="s">
        <v>5356</v>
      </c>
      <c r="B3789" t="s">
        <v>10708</v>
      </c>
    </row>
    <row r="3790" spans="1:2" x14ac:dyDescent="0.25">
      <c r="A3790" t="s">
        <v>4421</v>
      </c>
      <c r="B3790" t="s">
        <v>9223</v>
      </c>
    </row>
    <row r="3791" spans="1:2" x14ac:dyDescent="0.25">
      <c r="A3791" t="s">
        <v>4250</v>
      </c>
      <c r="B3791" t="s">
        <v>10209</v>
      </c>
    </row>
    <row r="3792" spans="1:2" x14ac:dyDescent="0.25">
      <c r="A3792" t="s">
        <v>1857</v>
      </c>
      <c r="B3792" t="s">
        <v>9552</v>
      </c>
    </row>
    <row r="3793" spans="1:2" x14ac:dyDescent="0.25">
      <c r="A3793" t="s">
        <v>5126</v>
      </c>
      <c r="B3793" t="s">
        <v>6613</v>
      </c>
    </row>
    <row r="3794" spans="1:2" x14ac:dyDescent="0.25">
      <c r="A3794" t="s">
        <v>2337</v>
      </c>
      <c r="B3794" t="s">
        <v>6915</v>
      </c>
    </row>
    <row r="3795" spans="1:2" x14ac:dyDescent="0.25">
      <c r="A3795" t="s">
        <v>11660</v>
      </c>
      <c r="B3795" t="s">
        <v>13873</v>
      </c>
    </row>
    <row r="3796" spans="1:2" x14ac:dyDescent="0.25">
      <c r="A3796" t="s">
        <v>3273</v>
      </c>
      <c r="B3796" t="s">
        <v>6152</v>
      </c>
    </row>
    <row r="3797" spans="1:2" x14ac:dyDescent="0.25">
      <c r="A3797" t="s">
        <v>2330</v>
      </c>
      <c r="B3797" t="s">
        <v>9485</v>
      </c>
    </row>
    <row r="3798" spans="1:2" x14ac:dyDescent="0.25">
      <c r="A3798" t="s">
        <v>3341</v>
      </c>
      <c r="B3798" t="s">
        <v>9633</v>
      </c>
    </row>
    <row r="3799" spans="1:2" x14ac:dyDescent="0.25">
      <c r="A3799" t="s">
        <v>4114</v>
      </c>
      <c r="B3799" t="s">
        <v>8956</v>
      </c>
    </row>
    <row r="3800" spans="1:2" x14ac:dyDescent="0.25">
      <c r="A3800" t="s">
        <v>12113</v>
      </c>
      <c r="B3800" t="s">
        <v>13874</v>
      </c>
    </row>
    <row r="3801" spans="1:2" x14ac:dyDescent="0.25">
      <c r="A3801" t="s">
        <v>2753</v>
      </c>
      <c r="B3801" t="s">
        <v>9216</v>
      </c>
    </row>
    <row r="3802" spans="1:2" x14ac:dyDescent="0.25">
      <c r="A3802" t="s">
        <v>3589</v>
      </c>
      <c r="B3802" t="s">
        <v>7214</v>
      </c>
    </row>
    <row r="3803" spans="1:2" x14ac:dyDescent="0.25">
      <c r="A3803" t="s">
        <v>5278</v>
      </c>
      <c r="B3803" t="s">
        <v>9082</v>
      </c>
    </row>
    <row r="3804" spans="1:2" x14ac:dyDescent="0.25">
      <c r="A3804" t="s">
        <v>11788</v>
      </c>
      <c r="B3804" t="s">
        <v>13875</v>
      </c>
    </row>
    <row r="3805" spans="1:2" x14ac:dyDescent="0.25">
      <c r="A3805" t="s">
        <v>387</v>
      </c>
      <c r="B3805" t="s">
        <v>10888</v>
      </c>
    </row>
    <row r="3806" spans="1:2" x14ac:dyDescent="0.25">
      <c r="A3806" t="s">
        <v>4460</v>
      </c>
      <c r="B3806" t="s">
        <v>13877</v>
      </c>
    </row>
    <row r="3807" spans="1:2" x14ac:dyDescent="0.25">
      <c r="A3807" t="s">
        <v>1386</v>
      </c>
      <c r="B3807" t="s">
        <v>13878</v>
      </c>
    </row>
    <row r="3808" spans="1:2" x14ac:dyDescent="0.25">
      <c r="A3808" t="s">
        <v>2696</v>
      </c>
      <c r="B3808" t="s">
        <v>7873</v>
      </c>
    </row>
    <row r="3809" spans="1:2" x14ac:dyDescent="0.25">
      <c r="A3809" t="s">
        <v>388</v>
      </c>
      <c r="B3809" t="s">
        <v>10809</v>
      </c>
    </row>
    <row r="3810" spans="1:2" x14ac:dyDescent="0.25">
      <c r="A3810" t="s">
        <v>4789</v>
      </c>
      <c r="B3810" t="s">
        <v>8760</v>
      </c>
    </row>
    <row r="3811" spans="1:2" x14ac:dyDescent="0.25">
      <c r="A3811" t="s">
        <v>3732</v>
      </c>
      <c r="B3811" t="s">
        <v>6428</v>
      </c>
    </row>
    <row r="3812" spans="1:2" x14ac:dyDescent="0.25">
      <c r="A3812" t="s">
        <v>1737</v>
      </c>
      <c r="B3812" t="s">
        <v>9574</v>
      </c>
    </row>
    <row r="3813" spans="1:2" x14ac:dyDescent="0.25">
      <c r="A3813" t="s">
        <v>3603</v>
      </c>
      <c r="B3813" t="s">
        <v>9748</v>
      </c>
    </row>
    <row r="3814" spans="1:2" x14ac:dyDescent="0.25">
      <c r="A3814" t="s">
        <v>1213</v>
      </c>
      <c r="B3814" t="s">
        <v>10977</v>
      </c>
    </row>
    <row r="3815" spans="1:2" x14ac:dyDescent="0.25">
      <c r="A3815" t="s">
        <v>5380</v>
      </c>
      <c r="B3815" t="s">
        <v>13879</v>
      </c>
    </row>
    <row r="3816" spans="1:2" x14ac:dyDescent="0.25">
      <c r="A3816" t="s">
        <v>1499</v>
      </c>
      <c r="B3816" t="s">
        <v>10736</v>
      </c>
    </row>
    <row r="3817" spans="1:2" x14ac:dyDescent="0.25">
      <c r="A3817" t="s">
        <v>3306</v>
      </c>
      <c r="B3817" t="s">
        <v>6579</v>
      </c>
    </row>
    <row r="3818" spans="1:2" x14ac:dyDescent="0.25">
      <c r="A3818" t="s">
        <v>5579</v>
      </c>
      <c r="B3818" t="s">
        <v>5997</v>
      </c>
    </row>
    <row r="3819" spans="1:2" x14ac:dyDescent="0.25">
      <c r="A3819" t="s">
        <v>3320</v>
      </c>
      <c r="B3819" t="s">
        <v>6873</v>
      </c>
    </row>
    <row r="3820" spans="1:2" x14ac:dyDescent="0.25">
      <c r="A3820" t="s">
        <v>11892</v>
      </c>
      <c r="B3820" t="s">
        <v>13880</v>
      </c>
    </row>
    <row r="3821" spans="1:2" x14ac:dyDescent="0.25">
      <c r="A3821" t="s">
        <v>5830</v>
      </c>
      <c r="B3821" t="s">
        <v>13881</v>
      </c>
    </row>
    <row r="3822" spans="1:2" x14ac:dyDescent="0.25">
      <c r="A3822" t="s">
        <v>5936</v>
      </c>
      <c r="B3822" t="s">
        <v>7573</v>
      </c>
    </row>
    <row r="3823" spans="1:2" x14ac:dyDescent="0.25">
      <c r="A3823" t="s">
        <v>4315</v>
      </c>
      <c r="B3823" t="s">
        <v>7607</v>
      </c>
    </row>
    <row r="3824" spans="1:2" x14ac:dyDescent="0.25">
      <c r="A3824" t="s">
        <v>2246</v>
      </c>
      <c r="B3824" t="s">
        <v>13882</v>
      </c>
    </row>
    <row r="3825" spans="1:2" x14ac:dyDescent="0.25">
      <c r="A3825" t="s">
        <v>2404</v>
      </c>
      <c r="B3825" t="s">
        <v>7089</v>
      </c>
    </row>
    <row r="3826" spans="1:2" x14ac:dyDescent="0.25">
      <c r="A3826" t="s">
        <v>2447</v>
      </c>
      <c r="B3826" t="s">
        <v>6433</v>
      </c>
    </row>
    <row r="3827" spans="1:2" x14ac:dyDescent="0.25">
      <c r="A3827" t="s">
        <v>2949</v>
      </c>
      <c r="B3827" t="s">
        <v>8679</v>
      </c>
    </row>
    <row r="3828" spans="1:2" x14ac:dyDescent="0.25">
      <c r="A3828" t="s">
        <v>5150</v>
      </c>
      <c r="B3828" t="s">
        <v>9396</v>
      </c>
    </row>
    <row r="3829" spans="1:2" x14ac:dyDescent="0.25">
      <c r="A3829" t="s">
        <v>1619</v>
      </c>
      <c r="B3829" t="s">
        <v>11044</v>
      </c>
    </row>
    <row r="3830" spans="1:2" x14ac:dyDescent="0.25">
      <c r="A3830" t="s">
        <v>2130</v>
      </c>
      <c r="B3830" t="s">
        <v>9620</v>
      </c>
    </row>
    <row r="3831" spans="1:2" x14ac:dyDescent="0.25">
      <c r="A3831" t="s">
        <v>3633</v>
      </c>
      <c r="B3831" t="s">
        <v>8037</v>
      </c>
    </row>
    <row r="3832" spans="1:2" x14ac:dyDescent="0.25">
      <c r="A3832" t="s">
        <v>5377</v>
      </c>
      <c r="B3832" t="s">
        <v>10190</v>
      </c>
    </row>
    <row r="3833" spans="1:2" x14ac:dyDescent="0.25">
      <c r="A3833" t="s">
        <v>4805</v>
      </c>
      <c r="B3833" t="s">
        <v>9558</v>
      </c>
    </row>
    <row r="3834" spans="1:2" x14ac:dyDescent="0.25">
      <c r="A3834" t="s">
        <v>3174</v>
      </c>
      <c r="B3834" t="s">
        <v>7322</v>
      </c>
    </row>
    <row r="3835" spans="1:2" x14ac:dyDescent="0.25">
      <c r="A3835" t="s">
        <v>258</v>
      </c>
      <c r="B3835" t="s">
        <v>10239</v>
      </c>
    </row>
    <row r="3836" spans="1:2" x14ac:dyDescent="0.25">
      <c r="A3836" t="s">
        <v>88</v>
      </c>
      <c r="B3836" t="s">
        <v>9592</v>
      </c>
    </row>
    <row r="3837" spans="1:2" x14ac:dyDescent="0.25">
      <c r="A3837" t="s">
        <v>1710</v>
      </c>
      <c r="B3837" t="s">
        <v>7916</v>
      </c>
    </row>
    <row r="3838" spans="1:2" x14ac:dyDescent="0.25">
      <c r="A3838" t="s">
        <v>1830</v>
      </c>
      <c r="B3838" t="s">
        <v>7596</v>
      </c>
    </row>
    <row r="3839" spans="1:2" x14ac:dyDescent="0.25">
      <c r="A3839" t="s">
        <v>1670</v>
      </c>
      <c r="B3839" t="s">
        <v>8607</v>
      </c>
    </row>
    <row r="3840" spans="1:2" x14ac:dyDescent="0.25">
      <c r="A3840" t="s">
        <v>3493</v>
      </c>
      <c r="B3840" t="s">
        <v>9416</v>
      </c>
    </row>
    <row r="3841" spans="1:2" x14ac:dyDescent="0.25">
      <c r="A3841" t="s">
        <v>2915</v>
      </c>
      <c r="B3841" t="s">
        <v>6328</v>
      </c>
    </row>
    <row r="3842" spans="1:2" x14ac:dyDescent="0.25">
      <c r="A3842" t="s">
        <v>4725</v>
      </c>
      <c r="B3842" t="s">
        <v>10443</v>
      </c>
    </row>
    <row r="3843" spans="1:2" x14ac:dyDescent="0.25">
      <c r="A3843" t="s">
        <v>1148</v>
      </c>
      <c r="B3843" t="s">
        <v>13884</v>
      </c>
    </row>
    <row r="3844" spans="1:2" x14ac:dyDescent="0.25">
      <c r="A3844" t="s">
        <v>2165</v>
      </c>
      <c r="B3844" t="s">
        <v>8329</v>
      </c>
    </row>
    <row r="3845" spans="1:2" x14ac:dyDescent="0.25">
      <c r="A3845" t="s">
        <v>2298</v>
      </c>
      <c r="B3845" t="s">
        <v>6333</v>
      </c>
    </row>
    <row r="3846" spans="1:2" x14ac:dyDescent="0.25">
      <c r="A3846" t="s">
        <v>1551</v>
      </c>
      <c r="B3846" t="s">
        <v>6893</v>
      </c>
    </row>
    <row r="3847" spans="1:2" x14ac:dyDescent="0.25">
      <c r="A3847" t="s">
        <v>5553</v>
      </c>
      <c r="B3847" t="s">
        <v>7756</v>
      </c>
    </row>
    <row r="3848" spans="1:2" x14ac:dyDescent="0.25">
      <c r="A3848" t="s">
        <v>11671</v>
      </c>
      <c r="B3848" t="s">
        <v>10543</v>
      </c>
    </row>
    <row r="3849" spans="1:2" x14ac:dyDescent="0.25">
      <c r="A3849" t="s">
        <v>5223</v>
      </c>
      <c r="B3849" t="s">
        <v>10210</v>
      </c>
    </row>
    <row r="3850" spans="1:2" x14ac:dyDescent="0.25">
      <c r="A3850" t="s">
        <v>5795</v>
      </c>
      <c r="B3850" t="s">
        <v>8993</v>
      </c>
    </row>
    <row r="3851" spans="1:2" x14ac:dyDescent="0.25">
      <c r="A3851" t="s">
        <v>12110</v>
      </c>
      <c r="B3851" t="s">
        <v>13885</v>
      </c>
    </row>
    <row r="3852" spans="1:2" x14ac:dyDescent="0.25">
      <c r="A3852" t="s">
        <v>1212</v>
      </c>
      <c r="B3852" t="s">
        <v>10219</v>
      </c>
    </row>
    <row r="3853" spans="1:2" x14ac:dyDescent="0.25">
      <c r="A3853" t="s">
        <v>2694</v>
      </c>
      <c r="B3853" t="s">
        <v>8120</v>
      </c>
    </row>
    <row r="3854" spans="1:2" x14ac:dyDescent="0.25">
      <c r="A3854" t="s">
        <v>3150</v>
      </c>
      <c r="B3854" t="s">
        <v>6947</v>
      </c>
    </row>
    <row r="3855" spans="1:2" x14ac:dyDescent="0.25">
      <c r="A3855" t="s">
        <v>1730</v>
      </c>
      <c r="B3855" t="s">
        <v>6060</v>
      </c>
    </row>
    <row r="3856" spans="1:2" x14ac:dyDescent="0.25">
      <c r="A3856" t="s">
        <v>2920</v>
      </c>
      <c r="B3856" t="s">
        <v>13888</v>
      </c>
    </row>
    <row r="3857" spans="1:2" x14ac:dyDescent="0.25">
      <c r="A3857" t="s">
        <v>4666</v>
      </c>
      <c r="B3857" t="s">
        <v>10258</v>
      </c>
    </row>
    <row r="3858" spans="1:2" x14ac:dyDescent="0.25">
      <c r="A3858" t="s">
        <v>5559</v>
      </c>
      <c r="B3858" t="s">
        <v>7731</v>
      </c>
    </row>
    <row r="3859" spans="1:2" x14ac:dyDescent="0.25">
      <c r="A3859" t="s">
        <v>5038</v>
      </c>
      <c r="B3859" t="s">
        <v>6897</v>
      </c>
    </row>
    <row r="3860" spans="1:2" x14ac:dyDescent="0.25">
      <c r="A3860" t="s">
        <v>5224</v>
      </c>
      <c r="B3860" t="s">
        <v>10086</v>
      </c>
    </row>
    <row r="3861" spans="1:2" x14ac:dyDescent="0.25">
      <c r="A3861" t="s">
        <v>4268</v>
      </c>
      <c r="B3861" t="s">
        <v>7242</v>
      </c>
    </row>
    <row r="3862" spans="1:2" x14ac:dyDescent="0.25">
      <c r="A3862" t="s">
        <v>1405</v>
      </c>
      <c r="B3862" t="s">
        <v>9838</v>
      </c>
    </row>
    <row r="3863" spans="1:2" x14ac:dyDescent="0.25">
      <c r="A3863" t="s">
        <v>1661</v>
      </c>
      <c r="B3863" t="s">
        <v>6074</v>
      </c>
    </row>
    <row r="3864" spans="1:2" x14ac:dyDescent="0.25">
      <c r="A3864" t="s">
        <v>3179</v>
      </c>
      <c r="B3864" t="s">
        <v>7192</v>
      </c>
    </row>
    <row r="3865" spans="1:2" x14ac:dyDescent="0.25">
      <c r="A3865" t="s">
        <v>5919</v>
      </c>
      <c r="B3865" t="s">
        <v>10377</v>
      </c>
    </row>
    <row r="3866" spans="1:2" x14ac:dyDescent="0.25">
      <c r="A3866" t="s">
        <v>5512</v>
      </c>
      <c r="B3866" t="s">
        <v>7402</v>
      </c>
    </row>
    <row r="3867" spans="1:2" x14ac:dyDescent="0.25">
      <c r="A3867" t="s">
        <v>5001</v>
      </c>
      <c r="B3867" t="s">
        <v>8897</v>
      </c>
    </row>
    <row r="3868" spans="1:2" x14ac:dyDescent="0.25">
      <c r="A3868" t="s">
        <v>11572</v>
      </c>
      <c r="B3868" t="s">
        <v>13891</v>
      </c>
    </row>
    <row r="3869" spans="1:2" x14ac:dyDescent="0.25">
      <c r="A3869" t="s">
        <v>1533</v>
      </c>
      <c r="B3869" t="s">
        <v>10656</v>
      </c>
    </row>
    <row r="3870" spans="1:2" x14ac:dyDescent="0.25">
      <c r="A3870" t="s">
        <v>3435</v>
      </c>
      <c r="B3870" t="s">
        <v>13892</v>
      </c>
    </row>
    <row r="3871" spans="1:2" x14ac:dyDescent="0.25">
      <c r="A3871" t="s">
        <v>5818</v>
      </c>
      <c r="B3871" t="s">
        <v>9220</v>
      </c>
    </row>
    <row r="3872" spans="1:2" x14ac:dyDescent="0.25">
      <c r="A3872" t="s">
        <v>12127</v>
      </c>
      <c r="B3872" t="s">
        <v>13893</v>
      </c>
    </row>
    <row r="3873" spans="1:2" x14ac:dyDescent="0.25">
      <c r="A3873" t="s">
        <v>2042</v>
      </c>
      <c r="B3873" t="s">
        <v>8453</v>
      </c>
    </row>
    <row r="3874" spans="1:2" x14ac:dyDescent="0.25">
      <c r="A3874" t="s">
        <v>3539</v>
      </c>
      <c r="B3874" t="s">
        <v>9531</v>
      </c>
    </row>
    <row r="3875" spans="1:2" x14ac:dyDescent="0.25">
      <c r="A3875" t="s">
        <v>1875</v>
      </c>
      <c r="B3875" t="s">
        <v>8728</v>
      </c>
    </row>
    <row r="3876" spans="1:2" x14ac:dyDescent="0.25">
      <c r="A3876" t="s">
        <v>12</v>
      </c>
      <c r="B3876" t="s">
        <v>10275</v>
      </c>
    </row>
    <row r="3877" spans="1:2" x14ac:dyDescent="0.25">
      <c r="A3877" t="s">
        <v>11782</v>
      </c>
      <c r="B3877" t="s">
        <v>13894</v>
      </c>
    </row>
    <row r="3878" spans="1:2" x14ac:dyDescent="0.25">
      <c r="A3878" t="s">
        <v>11940</v>
      </c>
      <c r="B3878" t="s">
        <v>13895</v>
      </c>
    </row>
    <row r="3879" spans="1:2" x14ac:dyDescent="0.25">
      <c r="A3879" t="s">
        <v>1971</v>
      </c>
      <c r="B3879" t="s">
        <v>10637</v>
      </c>
    </row>
    <row r="3880" spans="1:2" x14ac:dyDescent="0.25">
      <c r="A3880" t="s">
        <v>3895</v>
      </c>
      <c r="B3880" t="s">
        <v>10767</v>
      </c>
    </row>
    <row r="3881" spans="1:2" x14ac:dyDescent="0.25">
      <c r="A3881" t="s">
        <v>12203</v>
      </c>
      <c r="B3881" t="s">
        <v>13896</v>
      </c>
    </row>
    <row r="3882" spans="1:2" x14ac:dyDescent="0.25">
      <c r="A3882" t="s">
        <v>4613</v>
      </c>
      <c r="B3882" t="s">
        <v>6926</v>
      </c>
    </row>
    <row r="3883" spans="1:2" x14ac:dyDescent="0.25">
      <c r="A3883" t="s">
        <v>3102</v>
      </c>
      <c r="B3883" t="s">
        <v>7890</v>
      </c>
    </row>
    <row r="3884" spans="1:2" x14ac:dyDescent="0.25">
      <c r="A3884" t="s">
        <v>11547</v>
      </c>
      <c r="B3884" t="s">
        <v>13897</v>
      </c>
    </row>
    <row r="3885" spans="1:2" x14ac:dyDescent="0.25">
      <c r="A3885" t="s">
        <v>3057</v>
      </c>
      <c r="B3885" t="s">
        <v>6806</v>
      </c>
    </row>
    <row r="3886" spans="1:2" x14ac:dyDescent="0.25">
      <c r="A3886" t="s">
        <v>2063</v>
      </c>
      <c r="B3886" t="s">
        <v>13898</v>
      </c>
    </row>
    <row r="3887" spans="1:2" x14ac:dyDescent="0.25">
      <c r="A3887" t="s">
        <v>2364</v>
      </c>
      <c r="B3887" t="s">
        <v>7770</v>
      </c>
    </row>
    <row r="3888" spans="1:2" x14ac:dyDescent="0.25">
      <c r="A3888" t="s">
        <v>2729</v>
      </c>
      <c r="B3888" t="s">
        <v>10639</v>
      </c>
    </row>
    <row r="3889" spans="1:2" x14ac:dyDescent="0.25">
      <c r="A3889" t="s">
        <v>1868</v>
      </c>
      <c r="B3889" t="s">
        <v>9863</v>
      </c>
    </row>
    <row r="3890" spans="1:2" x14ac:dyDescent="0.25">
      <c r="A3890" t="s">
        <v>2910</v>
      </c>
      <c r="B3890" t="s">
        <v>7240</v>
      </c>
    </row>
    <row r="3891" spans="1:2" x14ac:dyDescent="0.25">
      <c r="A3891" t="s">
        <v>1651</v>
      </c>
      <c r="B3891" t="s">
        <v>10480</v>
      </c>
    </row>
    <row r="3892" spans="1:2" x14ac:dyDescent="0.25">
      <c r="A3892" t="s">
        <v>5083</v>
      </c>
      <c r="B3892" t="s">
        <v>6551</v>
      </c>
    </row>
    <row r="3893" spans="1:2" x14ac:dyDescent="0.25">
      <c r="A3893" t="s">
        <v>5666</v>
      </c>
      <c r="B3893" t="s">
        <v>6481</v>
      </c>
    </row>
    <row r="3894" spans="1:2" x14ac:dyDescent="0.25">
      <c r="A3894" t="s">
        <v>261</v>
      </c>
      <c r="B3894" t="s">
        <v>9119</v>
      </c>
    </row>
    <row r="3895" spans="1:2" x14ac:dyDescent="0.25">
      <c r="A3895" t="s">
        <v>3346</v>
      </c>
      <c r="B3895" t="s">
        <v>9276</v>
      </c>
    </row>
    <row r="3896" spans="1:2" x14ac:dyDescent="0.25">
      <c r="A3896" t="s">
        <v>11577</v>
      </c>
      <c r="B3896" t="s">
        <v>13899</v>
      </c>
    </row>
    <row r="3897" spans="1:2" x14ac:dyDescent="0.25">
      <c r="A3897" t="s">
        <v>2015</v>
      </c>
      <c r="B3897" t="s">
        <v>8644</v>
      </c>
    </row>
    <row r="3898" spans="1:2" x14ac:dyDescent="0.25">
      <c r="A3898" t="s">
        <v>2147</v>
      </c>
      <c r="B3898" t="s">
        <v>8908</v>
      </c>
    </row>
    <row r="3899" spans="1:2" x14ac:dyDescent="0.25">
      <c r="A3899" t="s">
        <v>3554</v>
      </c>
      <c r="B3899" t="s">
        <v>7490</v>
      </c>
    </row>
    <row r="3900" spans="1:2" x14ac:dyDescent="0.25">
      <c r="A3900" t="s">
        <v>2100</v>
      </c>
      <c r="B3900" t="s">
        <v>10036</v>
      </c>
    </row>
    <row r="3901" spans="1:2" x14ac:dyDescent="0.25">
      <c r="A3901" t="s">
        <v>11967</v>
      </c>
      <c r="B3901" t="s">
        <v>13902</v>
      </c>
    </row>
    <row r="3902" spans="1:2" x14ac:dyDescent="0.25">
      <c r="A3902" t="s">
        <v>5419</v>
      </c>
      <c r="B3902" t="s">
        <v>8462</v>
      </c>
    </row>
    <row r="3903" spans="1:2" x14ac:dyDescent="0.25">
      <c r="A3903" t="s">
        <v>4938</v>
      </c>
      <c r="B3903" t="s">
        <v>8949</v>
      </c>
    </row>
    <row r="3904" spans="1:2" x14ac:dyDescent="0.25">
      <c r="A3904" t="s">
        <v>3307</v>
      </c>
      <c r="B3904" t="s">
        <v>8206</v>
      </c>
    </row>
    <row r="3905" spans="1:2" x14ac:dyDescent="0.25">
      <c r="A3905" t="s">
        <v>1719</v>
      </c>
      <c r="B3905" t="s">
        <v>8611</v>
      </c>
    </row>
    <row r="3906" spans="1:2" x14ac:dyDescent="0.25">
      <c r="A3906" t="s">
        <v>2769</v>
      </c>
      <c r="B3906" t="s">
        <v>6185</v>
      </c>
    </row>
    <row r="3907" spans="1:2" x14ac:dyDescent="0.25">
      <c r="A3907" t="s">
        <v>2668</v>
      </c>
      <c r="B3907" t="s">
        <v>9394</v>
      </c>
    </row>
    <row r="3908" spans="1:2" x14ac:dyDescent="0.25">
      <c r="A3908" t="s">
        <v>12035</v>
      </c>
      <c r="B3908" t="s">
        <v>13904</v>
      </c>
    </row>
    <row r="3909" spans="1:2" x14ac:dyDescent="0.25">
      <c r="A3909" t="s">
        <v>289</v>
      </c>
      <c r="B3909" t="s">
        <v>10126</v>
      </c>
    </row>
    <row r="3910" spans="1:2" x14ac:dyDescent="0.25">
      <c r="A3910" t="s">
        <v>4320</v>
      </c>
      <c r="B3910" t="s">
        <v>10351</v>
      </c>
    </row>
    <row r="3911" spans="1:2" x14ac:dyDescent="0.25">
      <c r="A3911" t="s">
        <v>3429</v>
      </c>
      <c r="B3911" t="s">
        <v>7180</v>
      </c>
    </row>
    <row r="3912" spans="1:2" x14ac:dyDescent="0.25">
      <c r="A3912" t="s">
        <v>5201</v>
      </c>
      <c r="B3912" t="s">
        <v>9177</v>
      </c>
    </row>
    <row r="3913" spans="1:2" x14ac:dyDescent="0.25">
      <c r="A3913" t="s">
        <v>1947</v>
      </c>
      <c r="B3913" t="s">
        <v>10981</v>
      </c>
    </row>
    <row r="3914" spans="1:2" x14ac:dyDescent="0.25">
      <c r="A3914" t="s">
        <v>2478</v>
      </c>
      <c r="B3914" t="s">
        <v>7520</v>
      </c>
    </row>
    <row r="3915" spans="1:2" x14ac:dyDescent="0.25">
      <c r="A3915" t="s">
        <v>3499</v>
      </c>
      <c r="B3915" t="s">
        <v>7642</v>
      </c>
    </row>
    <row r="3916" spans="1:2" x14ac:dyDescent="0.25">
      <c r="A3916" t="s">
        <v>11908</v>
      </c>
      <c r="B3916" t="s">
        <v>13905</v>
      </c>
    </row>
    <row r="3917" spans="1:2" x14ac:dyDescent="0.25">
      <c r="A3917" t="s">
        <v>5162</v>
      </c>
      <c r="B3917" t="s">
        <v>8899</v>
      </c>
    </row>
    <row r="3918" spans="1:2" x14ac:dyDescent="0.25">
      <c r="A3918" t="s">
        <v>11818</v>
      </c>
      <c r="B3918" t="s">
        <v>8558</v>
      </c>
    </row>
    <row r="3919" spans="1:2" x14ac:dyDescent="0.25">
      <c r="A3919" t="s">
        <v>4914</v>
      </c>
      <c r="B3919" t="s">
        <v>10834</v>
      </c>
    </row>
    <row r="3920" spans="1:2" x14ac:dyDescent="0.25">
      <c r="A3920" t="s">
        <v>3157</v>
      </c>
      <c r="B3920" t="s">
        <v>9472</v>
      </c>
    </row>
    <row r="3921" spans="1:2" x14ac:dyDescent="0.25">
      <c r="A3921" t="s">
        <v>4918</v>
      </c>
      <c r="B3921" t="s">
        <v>7836</v>
      </c>
    </row>
    <row r="3922" spans="1:2" x14ac:dyDescent="0.25">
      <c r="A3922" t="s">
        <v>11687</v>
      </c>
      <c r="B3922" t="s">
        <v>13906</v>
      </c>
    </row>
    <row r="3923" spans="1:2" x14ac:dyDescent="0.25">
      <c r="A3923" t="s">
        <v>2190</v>
      </c>
      <c r="B3923" t="s">
        <v>9282</v>
      </c>
    </row>
    <row r="3924" spans="1:2" x14ac:dyDescent="0.25">
      <c r="A3924" t="s">
        <v>5265</v>
      </c>
      <c r="B3924" t="s">
        <v>8270</v>
      </c>
    </row>
    <row r="3925" spans="1:2" x14ac:dyDescent="0.25">
      <c r="A3925" t="s">
        <v>12184</v>
      </c>
      <c r="B3925" t="s">
        <v>13908</v>
      </c>
    </row>
    <row r="3926" spans="1:2" x14ac:dyDescent="0.25">
      <c r="A3926" t="s">
        <v>5350</v>
      </c>
      <c r="B3926" t="s">
        <v>13909</v>
      </c>
    </row>
    <row r="3927" spans="1:2" x14ac:dyDescent="0.25">
      <c r="A3927" t="s">
        <v>3259</v>
      </c>
      <c r="B3927" t="s">
        <v>13910</v>
      </c>
    </row>
    <row r="3928" spans="1:2" x14ac:dyDescent="0.25">
      <c r="A3928" t="s">
        <v>4610</v>
      </c>
      <c r="B3928" t="s">
        <v>8316</v>
      </c>
    </row>
    <row r="3929" spans="1:2" x14ac:dyDescent="0.25">
      <c r="A3929" t="s">
        <v>2825</v>
      </c>
      <c r="B3929" t="s">
        <v>6752</v>
      </c>
    </row>
    <row r="3930" spans="1:2" x14ac:dyDescent="0.25">
      <c r="A3930" t="s">
        <v>1409</v>
      </c>
      <c r="B3930" t="s">
        <v>8981</v>
      </c>
    </row>
    <row r="3931" spans="1:2" x14ac:dyDescent="0.25">
      <c r="A3931" t="s">
        <v>3376</v>
      </c>
      <c r="B3931" t="s">
        <v>7689</v>
      </c>
    </row>
    <row r="3932" spans="1:2" x14ac:dyDescent="0.25">
      <c r="A3932" t="s">
        <v>41</v>
      </c>
      <c r="B3932" t="s">
        <v>8505</v>
      </c>
    </row>
    <row r="3933" spans="1:2" x14ac:dyDescent="0.25">
      <c r="A3933" t="s">
        <v>2450</v>
      </c>
      <c r="B3933" t="s">
        <v>8163</v>
      </c>
    </row>
    <row r="3934" spans="1:2" x14ac:dyDescent="0.25">
      <c r="A3934" t="s">
        <v>1273</v>
      </c>
      <c r="B3934" t="s">
        <v>13912</v>
      </c>
    </row>
    <row r="3935" spans="1:2" x14ac:dyDescent="0.25">
      <c r="A3935" t="s">
        <v>3280</v>
      </c>
      <c r="B3935" t="s">
        <v>10328</v>
      </c>
    </row>
    <row r="3936" spans="1:2" x14ac:dyDescent="0.25">
      <c r="A3936" t="s">
        <v>1126</v>
      </c>
      <c r="B3936" t="s">
        <v>10602</v>
      </c>
    </row>
    <row r="3937" spans="1:2" x14ac:dyDescent="0.25">
      <c r="A3937" t="s">
        <v>3803</v>
      </c>
      <c r="B3937" t="s">
        <v>6437</v>
      </c>
    </row>
    <row r="3938" spans="1:2" x14ac:dyDescent="0.25">
      <c r="A3938" t="s">
        <v>2955</v>
      </c>
      <c r="B3938" t="s">
        <v>6031</v>
      </c>
    </row>
    <row r="3939" spans="1:2" x14ac:dyDescent="0.25">
      <c r="A3939" t="s">
        <v>2598</v>
      </c>
      <c r="B3939" t="s">
        <v>7483</v>
      </c>
    </row>
    <row r="3940" spans="1:2" x14ac:dyDescent="0.25">
      <c r="A3940" t="s">
        <v>3425</v>
      </c>
      <c r="B3940" t="s">
        <v>10279</v>
      </c>
    </row>
    <row r="3941" spans="1:2" x14ac:dyDescent="0.25">
      <c r="A3941" t="s">
        <v>3201</v>
      </c>
      <c r="B3941" t="s">
        <v>6032</v>
      </c>
    </row>
    <row r="3942" spans="1:2" x14ac:dyDescent="0.25">
      <c r="A3942" t="s">
        <v>2781</v>
      </c>
      <c r="B3942" t="s">
        <v>9998</v>
      </c>
    </row>
    <row r="3943" spans="1:2" x14ac:dyDescent="0.25">
      <c r="A3943" t="s">
        <v>2937</v>
      </c>
      <c r="B3943" t="s">
        <v>8023</v>
      </c>
    </row>
    <row r="3944" spans="1:2" x14ac:dyDescent="0.25">
      <c r="A3944" t="s">
        <v>2876</v>
      </c>
      <c r="B3944" t="s">
        <v>8362</v>
      </c>
    </row>
    <row r="3945" spans="1:2" x14ac:dyDescent="0.25">
      <c r="A3945" t="s">
        <v>5146</v>
      </c>
      <c r="B3945" t="s">
        <v>9086</v>
      </c>
    </row>
    <row r="3946" spans="1:2" x14ac:dyDescent="0.25">
      <c r="A3946" t="s">
        <v>2764</v>
      </c>
      <c r="B3946" t="s">
        <v>10715</v>
      </c>
    </row>
    <row r="3947" spans="1:2" x14ac:dyDescent="0.25">
      <c r="A3947" t="s">
        <v>3387</v>
      </c>
      <c r="B3947" t="s">
        <v>8895</v>
      </c>
    </row>
    <row r="3948" spans="1:2" x14ac:dyDescent="0.25">
      <c r="A3948" t="s">
        <v>3565</v>
      </c>
      <c r="B3948" t="s">
        <v>7467</v>
      </c>
    </row>
    <row r="3949" spans="1:2" x14ac:dyDescent="0.25">
      <c r="A3949" t="s">
        <v>5552</v>
      </c>
      <c r="B3949" t="s">
        <v>6024</v>
      </c>
    </row>
    <row r="3950" spans="1:2" x14ac:dyDescent="0.25">
      <c r="A3950" t="s">
        <v>1683</v>
      </c>
      <c r="B3950" t="s">
        <v>8189</v>
      </c>
    </row>
    <row r="3951" spans="1:2" x14ac:dyDescent="0.25">
      <c r="A3951" t="s">
        <v>2593</v>
      </c>
      <c r="B3951" t="s">
        <v>9268</v>
      </c>
    </row>
    <row r="3952" spans="1:2" x14ac:dyDescent="0.25">
      <c r="A3952" t="s">
        <v>2339</v>
      </c>
      <c r="B3952" t="s">
        <v>8337</v>
      </c>
    </row>
    <row r="3953" spans="1:2" x14ac:dyDescent="0.25">
      <c r="A3953" t="s">
        <v>3239</v>
      </c>
      <c r="B3953" t="s">
        <v>8395</v>
      </c>
    </row>
    <row r="3954" spans="1:2" x14ac:dyDescent="0.25">
      <c r="A3954" t="s">
        <v>3030</v>
      </c>
      <c r="B3954" t="s">
        <v>6792</v>
      </c>
    </row>
    <row r="3955" spans="1:2" x14ac:dyDescent="0.25">
      <c r="A3955" t="s">
        <v>3802</v>
      </c>
      <c r="B3955" t="s">
        <v>10765</v>
      </c>
    </row>
    <row r="3956" spans="1:2" x14ac:dyDescent="0.25">
      <c r="A3956" t="s">
        <v>2896</v>
      </c>
      <c r="B3956" t="s">
        <v>6077</v>
      </c>
    </row>
    <row r="3957" spans="1:2" x14ac:dyDescent="0.25">
      <c r="A3957" t="s">
        <v>11936</v>
      </c>
      <c r="B3957" t="s">
        <v>13917</v>
      </c>
    </row>
    <row r="3958" spans="1:2" x14ac:dyDescent="0.25">
      <c r="A3958" t="s">
        <v>5090</v>
      </c>
      <c r="B3958" t="s">
        <v>6317</v>
      </c>
    </row>
    <row r="3959" spans="1:2" x14ac:dyDescent="0.25">
      <c r="A3959" t="s">
        <v>3949</v>
      </c>
      <c r="B3959" t="s">
        <v>6410</v>
      </c>
    </row>
    <row r="3960" spans="1:2" x14ac:dyDescent="0.25">
      <c r="A3960" t="s">
        <v>196</v>
      </c>
      <c r="B3960" t="s">
        <v>7992</v>
      </c>
    </row>
    <row r="3961" spans="1:2" x14ac:dyDescent="0.25">
      <c r="A3961" t="s">
        <v>3563</v>
      </c>
      <c r="B3961" t="s">
        <v>8171</v>
      </c>
    </row>
    <row r="3962" spans="1:2" x14ac:dyDescent="0.25">
      <c r="A3962" t="s">
        <v>4788</v>
      </c>
      <c r="B3962" t="s">
        <v>13918</v>
      </c>
    </row>
    <row r="3963" spans="1:2" x14ac:dyDescent="0.25">
      <c r="A3963" t="s">
        <v>2562</v>
      </c>
      <c r="B3963" t="s">
        <v>8941</v>
      </c>
    </row>
    <row r="3964" spans="1:2" x14ac:dyDescent="0.25">
      <c r="A3964" t="s">
        <v>3466</v>
      </c>
      <c r="B3964" t="s">
        <v>10022</v>
      </c>
    </row>
    <row r="3965" spans="1:2" x14ac:dyDescent="0.25">
      <c r="A3965" t="s">
        <v>3382</v>
      </c>
      <c r="B3965" t="s">
        <v>10293</v>
      </c>
    </row>
    <row r="3966" spans="1:2" x14ac:dyDescent="0.25">
      <c r="A3966" t="s">
        <v>1873</v>
      </c>
      <c r="B3966" t="s">
        <v>8929</v>
      </c>
    </row>
    <row r="3967" spans="1:2" x14ac:dyDescent="0.25">
      <c r="A3967" t="s">
        <v>3507</v>
      </c>
      <c r="B3967" t="s">
        <v>7124</v>
      </c>
    </row>
    <row r="3968" spans="1:2" x14ac:dyDescent="0.25">
      <c r="A3968" t="s">
        <v>4845</v>
      </c>
      <c r="B3968" t="s">
        <v>8352</v>
      </c>
    </row>
    <row r="3969" spans="1:2" x14ac:dyDescent="0.25">
      <c r="A3969" t="s">
        <v>4075</v>
      </c>
      <c r="B3969" t="s">
        <v>10875</v>
      </c>
    </row>
    <row r="3970" spans="1:2" x14ac:dyDescent="0.25">
      <c r="A3970" t="s">
        <v>3668</v>
      </c>
      <c r="B3970" t="s">
        <v>6647</v>
      </c>
    </row>
    <row r="3971" spans="1:2" x14ac:dyDescent="0.25">
      <c r="A3971" t="s">
        <v>4948</v>
      </c>
      <c r="B3971" t="s">
        <v>13920</v>
      </c>
    </row>
    <row r="3972" spans="1:2" x14ac:dyDescent="0.25">
      <c r="A3972" t="s">
        <v>2113</v>
      </c>
      <c r="B3972" t="s">
        <v>8559</v>
      </c>
    </row>
    <row r="3973" spans="1:2" x14ac:dyDescent="0.25">
      <c r="A3973" t="s">
        <v>4749</v>
      </c>
      <c r="B3973" t="s">
        <v>10856</v>
      </c>
    </row>
    <row r="3974" spans="1:2" x14ac:dyDescent="0.25">
      <c r="A3974" t="s">
        <v>12079</v>
      </c>
      <c r="B3974" t="s">
        <v>13921</v>
      </c>
    </row>
    <row r="3975" spans="1:2" x14ac:dyDescent="0.25">
      <c r="A3975" t="s">
        <v>353</v>
      </c>
      <c r="B3975" t="s">
        <v>9932</v>
      </c>
    </row>
    <row r="3976" spans="1:2" x14ac:dyDescent="0.25">
      <c r="A3976" t="s">
        <v>3834</v>
      </c>
      <c r="B3976" t="s">
        <v>7818</v>
      </c>
    </row>
    <row r="3977" spans="1:2" x14ac:dyDescent="0.25">
      <c r="A3977" t="s">
        <v>2904</v>
      </c>
      <c r="B3977" t="s">
        <v>6627</v>
      </c>
    </row>
    <row r="3978" spans="1:2" x14ac:dyDescent="0.25">
      <c r="A3978" t="s">
        <v>4380</v>
      </c>
      <c r="B3978" t="s">
        <v>6550</v>
      </c>
    </row>
    <row r="3979" spans="1:2" x14ac:dyDescent="0.25">
      <c r="A3979" t="s">
        <v>4300</v>
      </c>
      <c r="B3979" t="s">
        <v>7850</v>
      </c>
    </row>
    <row r="3980" spans="1:2" x14ac:dyDescent="0.25">
      <c r="A3980" t="s">
        <v>3024</v>
      </c>
      <c r="B3980" t="s">
        <v>7574</v>
      </c>
    </row>
    <row r="3981" spans="1:2" x14ac:dyDescent="0.25">
      <c r="A3981" t="s">
        <v>4446</v>
      </c>
      <c r="B3981" t="s">
        <v>13923</v>
      </c>
    </row>
    <row r="3982" spans="1:2" x14ac:dyDescent="0.25">
      <c r="A3982" t="s">
        <v>3332</v>
      </c>
      <c r="B3982" t="s">
        <v>9170</v>
      </c>
    </row>
    <row r="3983" spans="1:2" x14ac:dyDescent="0.25">
      <c r="A3983" t="s">
        <v>3799</v>
      </c>
      <c r="B3983" t="s">
        <v>6197</v>
      </c>
    </row>
    <row r="3984" spans="1:2" x14ac:dyDescent="0.25">
      <c r="A3984" t="s">
        <v>5371</v>
      </c>
      <c r="B3984" t="s">
        <v>9650</v>
      </c>
    </row>
    <row r="3985" spans="1:2" x14ac:dyDescent="0.25">
      <c r="A3985" t="s">
        <v>3448</v>
      </c>
      <c r="B3985" t="s">
        <v>9819</v>
      </c>
    </row>
    <row r="3986" spans="1:2" x14ac:dyDescent="0.25">
      <c r="A3986" t="s">
        <v>12156</v>
      </c>
      <c r="B3986" t="s">
        <v>13925</v>
      </c>
    </row>
    <row r="3987" spans="1:2" x14ac:dyDescent="0.25">
      <c r="A3987" t="s">
        <v>2677</v>
      </c>
      <c r="B3987" t="s">
        <v>6228</v>
      </c>
    </row>
    <row r="3988" spans="1:2" x14ac:dyDescent="0.25">
      <c r="A3988" t="s">
        <v>11606</v>
      </c>
      <c r="B3988" t="s">
        <v>13927</v>
      </c>
    </row>
    <row r="3989" spans="1:2" x14ac:dyDescent="0.25">
      <c r="A3989" t="s">
        <v>3556</v>
      </c>
      <c r="B3989" t="s">
        <v>10266</v>
      </c>
    </row>
    <row r="3990" spans="1:2" x14ac:dyDescent="0.25">
      <c r="A3990" t="s">
        <v>4859</v>
      </c>
      <c r="B3990" t="s">
        <v>10167</v>
      </c>
    </row>
    <row r="3991" spans="1:2" x14ac:dyDescent="0.25">
      <c r="A3991" t="s">
        <v>2328</v>
      </c>
      <c r="B3991" t="s">
        <v>8342</v>
      </c>
    </row>
    <row r="3992" spans="1:2" x14ac:dyDescent="0.25">
      <c r="A3992" t="s">
        <v>3406</v>
      </c>
      <c r="B3992" t="s">
        <v>6907</v>
      </c>
    </row>
    <row r="3993" spans="1:2" x14ac:dyDescent="0.25">
      <c r="A3993" t="s">
        <v>2776</v>
      </c>
      <c r="B3993" t="s">
        <v>8121</v>
      </c>
    </row>
    <row r="3994" spans="1:2" x14ac:dyDescent="0.25">
      <c r="A3994" t="s">
        <v>12200</v>
      </c>
      <c r="B3994" t="s">
        <v>13928</v>
      </c>
    </row>
    <row r="3995" spans="1:2" x14ac:dyDescent="0.25">
      <c r="A3995" t="s">
        <v>3124</v>
      </c>
      <c r="B3995" t="s">
        <v>10456</v>
      </c>
    </row>
    <row r="3996" spans="1:2" x14ac:dyDescent="0.25">
      <c r="A3996" t="s">
        <v>1561</v>
      </c>
      <c r="B3996" t="s">
        <v>10703</v>
      </c>
    </row>
    <row r="3997" spans="1:2" x14ac:dyDescent="0.25">
      <c r="A3997" t="s">
        <v>11599</v>
      </c>
      <c r="B3997" t="s">
        <v>13929</v>
      </c>
    </row>
    <row r="3998" spans="1:2" x14ac:dyDescent="0.25">
      <c r="A3998" t="s">
        <v>3682</v>
      </c>
      <c r="B3998" t="s">
        <v>7278</v>
      </c>
    </row>
    <row r="3999" spans="1:2" x14ac:dyDescent="0.25">
      <c r="A3999" t="s">
        <v>4775</v>
      </c>
      <c r="B3999" t="s">
        <v>9264</v>
      </c>
    </row>
    <row r="4000" spans="1:2" x14ac:dyDescent="0.25">
      <c r="A4000" t="s">
        <v>4293</v>
      </c>
      <c r="B4000" t="s">
        <v>7906</v>
      </c>
    </row>
    <row r="4001" spans="1:2" x14ac:dyDescent="0.25">
      <c r="A4001" t="s">
        <v>221</v>
      </c>
      <c r="B4001" t="s">
        <v>9973</v>
      </c>
    </row>
    <row r="4002" spans="1:2" x14ac:dyDescent="0.25">
      <c r="A4002" t="s">
        <v>3911</v>
      </c>
      <c r="B4002" t="s">
        <v>8843</v>
      </c>
    </row>
    <row r="4003" spans="1:2" x14ac:dyDescent="0.25">
      <c r="A4003" t="s">
        <v>4507</v>
      </c>
      <c r="B4003" t="s">
        <v>7141</v>
      </c>
    </row>
    <row r="4004" spans="1:2" x14ac:dyDescent="0.25">
      <c r="A4004" t="s">
        <v>407</v>
      </c>
      <c r="B4004" t="s">
        <v>13931</v>
      </c>
    </row>
    <row r="4005" spans="1:2" x14ac:dyDescent="0.25">
      <c r="A4005" t="s">
        <v>3748</v>
      </c>
      <c r="B4005" t="s">
        <v>6860</v>
      </c>
    </row>
    <row r="4006" spans="1:2" x14ac:dyDescent="0.25">
      <c r="A4006" t="s">
        <v>3693</v>
      </c>
      <c r="B4006" t="s">
        <v>6776</v>
      </c>
    </row>
    <row r="4007" spans="1:2" x14ac:dyDescent="0.25">
      <c r="A4007" t="s">
        <v>4486</v>
      </c>
      <c r="B4007" t="s">
        <v>8004</v>
      </c>
    </row>
    <row r="4008" spans="1:2" x14ac:dyDescent="0.25">
      <c r="A4008" t="s">
        <v>4535</v>
      </c>
      <c r="B4008" t="s">
        <v>8516</v>
      </c>
    </row>
    <row r="4009" spans="1:2" x14ac:dyDescent="0.25">
      <c r="A4009" t="s">
        <v>4307</v>
      </c>
      <c r="B4009" t="s">
        <v>7541</v>
      </c>
    </row>
    <row r="4010" spans="1:2" x14ac:dyDescent="0.25">
      <c r="A4010" t="s">
        <v>3647</v>
      </c>
      <c r="B4010" t="s">
        <v>6013</v>
      </c>
    </row>
    <row r="4011" spans="1:2" x14ac:dyDescent="0.25">
      <c r="A4011" t="s">
        <v>11753</v>
      </c>
      <c r="B4011" t="s">
        <v>13932</v>
      </c>
    </row>
    <row r="4012" spans="1:2" x14ac:dyDescent="0.25">
      <c r="A4012" t="s">
        <v>3847</v>
      </c>
      <c r="B4012" t="s">
        <v>8364</v>
      </c>
    </row>
    <row r="4013" spans="1:2" x14ac:dyDescent="0.25">
      <c r="A4013" t="s">
        <v>3462</v>
      </c>
      <c r="B4013" t="s">
        <v>9554</v>
      </c>
    </row>
    <row r="4014" spans="1:2" x14ac:dyDescent="0.25">
      <c r="A4014" t="s">
        <v>11929</v>
      </c>
      <c r="B4014" t="s">
        <v>13933</v>
      </c>
    </row>
    <row r="4015" spans="1:2" x14ac:dyDescent="0.25">
      <c r="A4015" t="s">
        <v>440</v>
      </c>
      <c r="B4015" t="s">
        <v>10819</v>
      </c>
    </row>
    <row r="4016" spans="1:2" x14ac:dyDescent="0.25">
      <c r="A4016" t="s">
        <v>5028</v>
      </c>
      <c r="B4016" t="s">
        <v>8602</v>
      </c>
    </row>
    <row r="4017" spans="1:2" x14ac:dyDescent="0.25">
      <c r="A4017" t="s">
        <v>2596</v>
      </c>
      <c r="B4017" t="s">
        <v>7608</v>
      </c>
    </row>
    <row r="4018" spans="1:2" x14ac:dyDescent="0.25">
      <c r="A4018" t="s">
        <v>2158</v>
      </c>
      <c r="B4018" t="s">
        <v>8282</v>
      </c>
    </row>
    <row r="4019" spans="1:2" x14ac:dyDescent="0.25">
      <c r="A4019" t="s">
        <v>5554</v>
      </c>
      <c r="B4019" t="s">
        <v>7668</v>
      </c>
    </row>
    <row r="4020" spans="1:2" x14ac:dyDescent="0.25">
      <c r="A4020" t="s">
        <v>4827</v>
      </c>
      <c r="B4020" t="s">
        <v>9350</v>
      </c>
    </row>
    <row r="4021" spans="1:2" x14ac:dyDescent="0.25">
      <c r="A4021" t="s">
        <v>11931</v>
      </c>
      <c r="B4021" t="s">
        <v>13934</v>
      </c>
    </row>
    <row r="4022" spans="1:2" x14ac:dyDescent="0.25">
      <c r="A4022" t="s">
        <v>3500</v>
      </c>
      <c r="B4022" t="s">
        <v>10174</v>
      </c>
    </row>
    <row r="4023" spans="1:2" x14ac:dyDescent="0.25">
      <c r="A4023" t="s">
        <v>209</v>
      </c>
      <c r="B4023" t="s">
        <v>10990</v>
      </c>
    </row>
    <row r="4024" spans="1:2" x14ac:dyDescent="0.25">
      <c r="A4024" t="s">
        <v>5196</v>
      </c>
      <c r="B4024" t="s">
        <v>6016</v>
      </c>
    </row>
    <row r="4025" spans="1:2" x14ac:dyDescent="0.25">
      <c r="A4025" t="s">
        <v>2975</v>
      </c>
      <c r="B4025" t="s">
        <v>10060</v>
      </c>
    </row>
    <row r="4026" spans="1:2" x14ac:dyDescent="0.25">
      <c r="A4026" t="s">
        <v>3051</v>
      </c>
      <c r="B4026" t="s">
        <v>9837</v>
      </c>
    </row>
    <row r="4027" spans="1:2" x14ac:dyDescent="0.25">
      <c r="A4027" t="s">
        <v>3456</v>
      </c>
      <c r="B4027" t="s">
        <v>7628</v>
      </c>
    </row>
    <row r="4028" spans="1:2" x14ac:dyDescent="0.25">
      <c r="A4028" t="s">
        <v>3473</v>
      </c>
      <c r="B4028" t="s">
        <v>8580</v>
      </c>
    </row>
    <row r="4029" spans="1:2" x14ac:dyDescent="0.25">
      <c r="A4029" t="s">
        <v>2434</v>
      </c>
      <c r="B4029" t="s">
        <v>13937</v>
      </c>
    </row>
    <row r="4030" spans="1:2" x14ac:dyDescent="0.25">
      <c r="A4030" t="s">
        <v>4927</v>
      </c>
      <c r="B4030" t="s">
        <v>7382</v>
      </c>
    </row>
    <row r="4031" spans="1:2" x14ac:dyDescent="0.25">
      <c r="A4031" t="s">
        <v>1920</v>
      </c>
      <c r="B4031" t="s">
        <v>6057</v>
      </c>
    </row>
    <row r="4032" spans="1:2" x14ac:dyDescent="0.25">
      <c r="A4032" t="s">
        <v>2584</v>
      </c>
      <c r="B4032" t="s">
        <v>8055</v>
      </c>
    </row>
    <row r="4033" spans="1:2" x14ac:dyDescent="0.25">
      <c r="A4033" t="s">
        <v>4494</v>
      </c>
      <c r="B4033" t="s">
        <v>7351</v>
      </c>
    </row>
    <row r="4034" spans="1:2" x14ac:dyDescent="0.25">
      <c r="A4034" t="s">
        <v>3316</v>
      </c>
      <c r="B4034" t="s">
        <v>6072</v>
      </c>
    </row>
    <row r="4035" spans="1:2" x14ac:dyDescent="0.25">
      <c r="A4035" t="s">
        <v>3774</v>
      </c>
      <c r="B4035" t="s">
        <v>8048</v>
      </c>
    </row>
    <row r="4036" spans="1:2" x14ac:dyDescent="0.25">
      <c r="A4036" t="s">
        <v>5174</v>
      </c>
      <c r="B4036" t="s">
        <v>7205</v>
      </c>
    </row>
    <row r="4037" spans="1:2" x14ac:dyDescent="0.25">
      <c r="A4037" t="s">
        <v>11891</v>
      </c>
      <c r="B4037" t="s">
        <v>13939</v>
      </c>
    </row>
    <row r="4038" spans="1:2" x14ac:dyDescent="0.25">
      <c r="A4038" t="s">
        <v>376</v>
      </c>
      <c r="B4038" t="s">
        <v>13940</v>
      </c>
    </row>
    <row r="4039" spans="1:2" x14ac:dyDescent="0.25">
      <c r="A4039" t="s">
        <v>4353</v>
      </c>
      <c r="B4039" t="s">
        <v>6342</v>
      </c>
    </row>
    <row r="4040" spans="1:2" x14ac:dyDescent="0.25">
      <c r="A4040" t="s">
        <v>1575</v>
      </c>
      <c r="B4040" t="s">
        <v>10763</v>
      </c>
    </row>
    <row r="4041" spans="1:2" x14ac:dyDescent="0.25">
      <c r="A4041" t="s">
        <v>4492</v>
      </c>
      <c r="B4041" t="s">
        <v>5984</v>
      </c>
    </row>
    <row r="4042" spans="1:2" x14ac:dyDescent="0.25">
      <c r="A4042" t="s">
        <v>1458</v>
      </c>
      <c r="B4042" t="s">
        <v>10343</v>
      </c>
    </row>
    <row r="4043" spans="1:2" x14ac:dyDescent="0.25">
      <c r="A4043" t="s">
        <v>11683</v>
      </c>
      <c r="B4043" t="s">
        <v>10803</v>
      </c>
    </row>
    <row r="4044" spans="1:2" x14ac:dyDescent="0.25">
      <c r="A4044" t="s">
        <v>4898</v>
      </c>
      <c r="B4044" t="s">
        <v>10398</v>
      </c>
    </row>
    <row r="4045" spans="1:2" x14ac:dyDescent="0.25">
      <c r="A4045" t="s">
        <v>372</v>
      </c>
      <c r="B4045" t="s">
        <v>10065</v>
      </c>
    </row>
    <row r="4046" spans="1:2" x14ac:dyDescent="0.25">
      <c r="A4046" t="s">
        <v>11835</v>
      </c>
      <c r="B4046" t="s">
        <v>7479</v>
      </c>
    </row>
    <row r="4047" spans="1:2" x14ac:dyDescent="0.25">
      <c r="A4047" t="s">
        <v>3639</v>
      </c>
      <c r="B4047" t="s">
        <v>6395</v>
      </c>
    </row>
    <row r="4048" spans="1:2" x14ac:dyDescent="0.25">
      <c r="A4048" t="s">
        <v>12181</v>
      </c>
      <c r="B4048" t="s">
        <v>13941</v>
      </c>
    </row>
    <row r="4049" spans="1:2" x14ac:dyDescent="0.25">
      <c r="A4049" t="s">
        <v>2719</v>
      </c>
      <c r="B4049" t="s">
        <v>13943</v>
      </c>
    </row>
    <row r="4050" spans="1:2" x14ac:dyDescent="0.25">
      <c r="A4050" t="s">
        <v>3703</v>
      </c>
      <c r="B4050" t="s">
        <v>13944</v>
      </c>
    </row>
    <row r="4051" spans="1:2" x14ac:dyDescent="0.25">
      <c r="A4051" t="s">
        <v>3246</v>
      </c>
      <c r="B4051" t="s">
        <v>13945</v>
      </c>
    </row>
    <row r="4052" spans="1:2" x14ac:dyDescent="0.25">
      <c r="A4052" t="s">
        <v>89</v>
      </c>
      <c r="B4052" t="s">
        <v>8129</v>
      </c>
    </row>
    <row r="4053" spans="1:2" x14ac:dyDescent="0.25">
      <c r="A4053" t="s">
        <v>11724</v>
      </c>
      <c r="B4053" t="s">
        <v>13946</v>
      </c>
    </row>
    <row r="4054" spans="1:2" x14ac:dyDescent="0.25">
      <c r="A4054" t="s">
        <v>5161</v>
      </c>
      <c r="B4054" t="s">
        <v>10534</v>
      </c>
    </row>
    <row r="4055" spans="1:2" x14ac:dyDescent="0.25">
      <c r="A4055" t="s">
        <v>375</v>
      </c>
      <c r="B4055" t="s">
        <v>10991</v>
      </c>
    </row>
    <row r="4056" spans="1:2" x14ac:dyDescent="0.25">
      <c r="A4056" t="s">
        <v>1407</v>
      </c>
      <c r="B4056" t="s">
        <v>10861</v>
      </c>
    </row>
    <row r="4057" spans="1:2" x14ac:dyDescent="0.25">
      <c r="A4057" t="s">
        <v>5263</v>
      </c>
      <c r="B4057" t="s">
        <v>7738</v>
      </c>
    </row>
    <row r="4058" spans="1:2" x14ac:dyDescent="0.25">
      <c r="A4058" t="s">
        <v>5593</v>
      </c>
      <c r="B4058" t="s">
        <v>8426</v>
      </c>
    </row>
    <row r="4059" spans="1:2" x14ac:dyDescent="0.25">
      <c r="A4059" t="s">
        <v>11528</v>
      </c>
      <c r="B4059" t="s">
        <v>13947</v>
      </c>
    </row>
    <row r="4060" spans="1:2" x14ac:dyDescent="0.25">
      <c r="A4060" t="s">
        <v>2366</v>
      </c>
      <c r="B4060" t="s">
        <v>5999</v>
      </c>
    </row>
    <row r="4061" spans="1:2" x14ac:dyDescent="0.25">
      <c r="A4061" t="s">
        <v>5311</v>
      </c>
      <c r="B4061" t="s">
        <v>7000</v>
      </c>
    </row>
    <row r="4062" spans="1:2" x14ac:dyDescent="0.25">
      <c r="A4062" t="s">
        <v>11455</v>
      </c>
      <c r="B4062" t="s">
        <v>13949</v>
      </c>
    </row>
    <row r="4063" spans="1:2" x14ac:dyDescent="0.25">
      <c r="A4063" t="s">
        <v>3831</v>
      </c>
      <c r="B4063" t="s">
        <v>8059</v>
      </c>
    </row>
    <row r="4064" spans="1:2" x14ac:dyDescent="0.25">
      <c r="A4064" t="s">
        <v>4089</v>
      </c>
      <c r="B4064" t="s">
        <v>7455</v>
      </c>
    </row>
    <row r="4065" spans="1:2" x14ac:dyDescent="0.25">
      <c r="A4065" t="s">
        <v>5741</v>
      </c>
      <c r="B4065" t="s">
        <v>13950</v>
      </c>
    </row>
    <row r="4066" spans="1:2" x14ac:dyDescent="0.25">
      <c r="A4066" t="s">
        <v>2774</v>
      </c>
      <c r="B4066" t="s">
        <v>6484</v>
      </c>
    </row>
    <row r="4067" spans="1:2" x14ac:dyDescent="0.25">
      <c r="A4067" t="s">
        <v>2436</v>
      </c>
      <c r="B4067" t="s">
        <v>8007</v>
      </c>
    </row>
    <row r="4068" spans="1:2" x14ac:dyDescent="0.25">
      <c r="A4068" t="s">
        <v>2738</v>
      </c>
      <c r="B4068" t="s">
        <v>6476</v>
      </c>
    </row>
    <row r="4069" spans="1:2" x14ac:dyDescent="0.25">
      <c r="A4069" t="s">
        <v>5696</v>
      </c>
      <c r="B4069" t="s">
        <v>7308</v>
      </c>
    </row>
    <row r="4070" spans="1:2" x14ac:dyDescent="0.25">
      <c r="A4070" t="s">
        <v>1476</v>
      </c>
      <c r="B4070" t="s">
        <v>9654</v>
      </c>
    </row>
    <row r="4071" spans="1:2" x14ac:dyDescent="0.25">
      <c r="A4071" t="s">
        <v>4067</v>
      </c>
      <c r="B4071" t="s">
        <v>6381</v>
      </c>
    </row>
    <row r="4072" spans="1:2" x14ac:dyDescent="0.25">
      <c r="A4072" t="s">
        <v>1525</v>
      </c>
      <c r="B4072" t="s">
        <v>10916</v>
      </c>
    </row>
    <row r="4073" spans="1:2" x14ac:dyDescent="0.25">
      <c r="A4073" t="s">
        <v>11640</v>
      </c>
      <c r="B4073" t="s">
        <v>13951</v>
      </c>
    </row>
    <row r="4074" spans="1:2" x14ac:dyDescent="0.25">
      <c r="A4074" t="s">
        <v>135</v>
      </c>
      <c r="B4074" t="s">
        <v>10064</v>
      </c>
    </row>
    <row r="4075" spans="1:2" x14ac:dyDescent="0.25">
      <c r="A4075" t="s">
        <v>5024</v>
      </c>
      <c r="B4075" t="s">
        <v>9824</v>
      </c>
    </row>
    <row r="4076" spans="1:2" x14ac:dyDescent="0.25">
      <c r="A4076" t="s">
        <v>3810</v>
      </c>
      <c r="B4076" t="s">
        <v>6737</v>
      </c>
    </row>
    <row r="4077" spans="1:2" x14ac:dyDescent="0.25">
      <c r="A4077" t="s">
        <v>11916</v>
      </c>
      <c r="B4077" t="s">
        <v>13952</v>
      </c>
    </row>
    <row r="4078" spans="1:2" x14ac:dyDescent="0.25">
      <c r="A4078" t="s">
        <v>2710</v>
      </c>
      <c r="B4078" t="s">
        <v>7081</v>
      </c>
    </row>
    <row r="4079" spans="1:2" x14ac:dyDescent="0.25">
      <c r="A4079" t="s">
        <v>5073</v>
      </c>
      <c r="B4079" t="s">
        <v>7815</v>
      </c>
    </row>
    <row r="4080" spans="1:2" x14ac:dyDescent="0.25">
      <c r="A4080" t="s">
        <v>2531</v>
      </c>
      <c r="B4080" t="s">
        <v>7683</v>
      </c>
    </row>
    <row r="4081" spans="1:2" x14ac:dyDescent="0.25">
      <c r="A4081" t="s">
        <v>3173</v>
      </c>
      <c r="B4081" t="s">
        <v>6890</v>
      </c>
    </row>
    <row r="4082" spans="1:2" x14ac:dyDescent="0.25">
      <c r="A4082" t="s">
        <v>228</v>
      </c>
      <c r="B4082" t="s">
        <v>6599</v>
      </c>
    </row>
    <row r="4083" spans="1:2" x14ac:dyDescent="0.25">
      <c r="A4083" t="s">
        <v>1800</v>
      </c>
      <c r="B4083" t="s">
        <v>10729</v>
      </c>
    </row>
    <row r="4084" spans="1:2" x14ac:dyDescent="0.25">
      <c r="A4084" t="s">
        <v>872</v>
      </c>
      <c r="B4084" t="s">
        <v>7922</v>
      </c>
    </row>
    <row r="4085" spans="1:2" x14ac:dyDescent="0.25">
      <c r="A4085" t="s">
        <v>1866</v>
      </c>
      <c r="B4085" t="s">
        <v>7450</v>
      </c>
    </row>
    <row r="4086" spans="1:2" x14ac:dyDescent="0.25">
      <c r="A4086" t="s">
        <v>3294</v>
      </c>
      <c r="B4086" t="s">
        <v>8670</v>
      </c>
    </row>
    <row r="4087" spans="1:2" x14ac:dyDescent="0.25">
      <c r="A4087" t="s">
        <v>4819</v>
      </c>
      <c r="B4087" t="s">
        <v>13954</v>
      </c>
    </row>
    <row r="4088" spans="1:2" x14ac:dyDescent="0.25">
      <c r="A4088" t="s">
        <v>1435</v>
      </c>
      <c r="B4088" t="s">
        <v>10375</v>
      </c>
    </row>
    <row r="4089" spans="1:2" x14ac:dyDescent="0.25">
      <c r="A4089" t="s">
        <v>5271</v>
      </c>
      <c r="B4089" t="s">
        <v>8140</v>
      </c>
    </row>
    <row r="4090" spans="1:2" x14ac:dyDescent="0.25">
      <c r="A4090" t="s">
        <v>2821</v>
      </c>
      <c r="B4090" t="s">
        <v>6283</v>
      </c>
    </row>
    <row r="4091" spans="1:2" x14ac:dyDescent="0.25">
      <c r="A4091" t="s">
        <v>3590</v>
      </c>
      <c r="B4091" t="s">
        <v>7651</v>
      </c>
    </row>
    <row r="4092" spans="1:2" x14ac:dyDescent="0.25">
      <c r="A4092" t="s">
        <v>2963</v>
      </c>
      <c r="B4092" t="s">
        <v>6403</v>
      </c>
    </row>
    <row r="4093" spans="1:2" x14ac:dyDescent="0.25">
      <c r="A4093" t="s">
        <v>3430</v>
      </c>
      <c r="B4093" t="s">
        <v>8724</v>
      </c>
    </row>
    <row r="4094" spans="1:2" x14ac:dyDescent="0.25">
      <c r="A4094" t="s">
        <v>4464</v>
      </c>
      <c r="B4094" t="s">
        <v>7567</v>
      </c>
    </row>
    <row r="4095" spans="1:2" x14ac:dyDescent="0.25">
      <c r="A4095" t="s">
        <v>40</v>
      </c>
      <c r="B4095" t="s">
        <v>7473</v>
      </c>
    </row>
    <row r="4096" spans="1:2" x14ac:dyDescent="0.25">
      <c r="A4096" t="s">
        <v>3933</v>
      </c>
      <c r="B4096" t="s">
        <v>8480</v>
      </c>
    </row>
    <row r="4097" spans="1:2" x14ac:dyDescent="0.25">
      <c r="A4097" t="s">
        <v>1485</v>
      </c>
      <c r="B4097" t="s">
        <v>10078</v>
      </c>
    </row>
    <row r="4098" spans="1:2" x14ac:dyDescent="0.25">
      <c r="A4098" t="s">
        <v>11598</v>
      </c>
      <c r="B4098" t="s">
        <v>13958</v>
      </c>
    </row>
    <row r="4099" spans="1:2" x14ac:dyDescent="0.25">
      <c r="A4099" t="s">
        <v>2432</v>
      </c>
      <c r="B4099" t="s">
        <v>8114</v>
      </c>
    </row>
    <row r="4100" spans="1:2" x14ac:dyDescent="0.25">
      <c r="A4100" t="s">
        <v>4513</v>
      </c>
      <c r="B4100" t="s">
        <v>10945</v>
      </c>
    </row>
    <row r="4101" spans="1:2" x14ac:dyDescent="0.25">
      <c r="A4101" t="s">
        <v>3917</v>
      </c>
      <c r="B4101" t="s">
        <v>10148</v>
      </c>
    </row>
    <row r="4102" spans="1:2" x14ac:dyDescent="0.25">
      <c r="A4102" t="s">
        <v>5808</v>
      </c>
      <c r="B4102" t="s">
        <v>8394</v>
      </c>
    </row>
    <row r="4103" spans="1:2" x14ac:dyDescent="0.25">
      <c r="A4103" t="s">
        <v>5168</v>
      </c>
      <c r="B4103" t="s">
        <v>8549</v>
      </c>
    </row>
    <row r="4104" spans="1:2" x14ac:dyDescent="0.25">
      <c r="A4104" t="s">
        <v>4571</v>
      </c>
      <c r="B4104" t="s">
        <v>6831</v>
      </c>
    </row>
    <row r="4105" spans="1:2" x14ac:dyDescent="0.25">
      <c r="A4105" t="s">
        <v>2261</v>
      </c>
      <c r="B4105" t="s">
        <v>6626</v>
      </c>
    </row>
    <row r="4106" spans="1:2" x14ac:dyDescent="0.25">
      <c r="A4106" t="s">
        <v>3815</v>
      </c>
      <c r="B4106" t="s">
        <v>6867</v>
      </c>
    </row>
    <row r="4107" spans="1:2" x14ac:dyDescent="0.25">
      <c r="A4107" t="s">
        <v>3592</v>
      </c>
      <c r="B4107" t="s">
        <v>5973</v>
      </c>
    </row>
    <row r="4108" spans="1:2" x14ac:dyDescent="0.25">
      <c r="A4108" t="s">
        <v>4844</v>
      </c>
      <c r="B4108" t="s">
        <v>10264</v>
      </c>
    </row>
    <row r="4109" spans="1:2" x14ac:dyDescent="0.25">
      <c r="A4109" t="s">
        <v>2971</v>
      </c>
      <c r="B4109" t="s">
        <v>6331</v>
      </c>
    </row>
    <row r="4110" spans="1:2" x14ac:dyDescent="0.25">
      <c r="A4110" t="s">
        <v>3001</v>
      </c>
      <c r="B4110" t="s">
        <v>9160</v>
      </c>
    </row>
    <row r="4111" spans="1:2" x14ac:dyDescent="0.25">
      <c r="A4111" t="s">
        <v>87</v>
      </c>
      <c r="B4111" t="s">
        <v>6046</v>
      </c>
    </row>
    <row r="4112" spans="1:2" x14ac:dyDescent="0.25">
      <c r="A4112" t="s">
        <v>2705</v>
      </c>
      <c r="B4112" t="s">
        <v>8154</v>
      </c>
    </row>
    <row r="4113" spans="1:2" x14ac:dyDescent="0.25">
      <c r="A4113" t="s">
        <v>186</v>
      </c>
      <c r="B4113" t="s">
        <v>7797</v>
      </c>
    </row>
    <row r="4114" spans="1:2" x14ac:dyDescent="0.25">
      <c r="A4114" t="s">
        <v>2991</v>
      </c>
      <c r="B4114" t="s">
        <v>7988</v>
      </c>
    </row>
    <row r="4115" spans="1:2" x14ac:dyDescent="0.25">
      <c r="A4115" t="s">
        <v>4661</v>
      </c>
      <c r="B4115" t="s">
        <v>9656</v>
      </c>
    </row>
    <row r="4116" spans="1:2" x14ac:dyDescent="0.25">
      <c r="A4116" t="s">
        <v>3113</v>
      </c>
      <c r="B4116" t="s">
        <v>7208</v>
      </c>
    </row>
    <row r="4117" spans="1:2" x14ac:dyDescent="0.25">
      <c r="A4117" t="s">
        <v>4808</v>
      </c>
      <c r="B4117" t="s">
        <v>7719</v>
      </c>
    </row>
    <row r="4118" spans="1:2" x14ac:dyDescent="0.25">
      <c r="A4118" t="s">
        <v>11520</v>
      </c>
      <c r="B4118" t="s">
        <v>13960</v>
      </c>
    </row>
    <row r="4119" spans="1:2" x14ac:dyDescent="0.25">
      <c r="A4119" t="s">
        <v>1810</v>
      </c>
      <c r="B4119" t="s">
        <v>8016</v>
      </c>
    </row>
    <row r="4120" spans="1:2" x14ac:dyDescent="0.25">
      <c r="A4120" t="s">
        <v>3396</v>
      </c>
      <c r="B4120" t="s">
        <v>7273</v>
      </c>
    </row>
    <row r="4121" spans="1:2" x14ac:dyDescent="0.25">
      <c r="A4121" t="s">
        <v>1149</v>
      </c>
      <c r="B4121" t="s">
        <v>10944</v>
      </c>
    </row>
    <row r="4122" spans="1:2" x14ac:dyDescent="0.25">
      <c r="A4122" t="s">
        <v>4425</v>
      </c>
      <c r="B4122" t="s">
        <v>13962</v>
      </c>
    </row>
    <row r="4123" spans="1:2" x14ac:dyDescent="0.25">
      <c r="A4123" t="s">
        <v>2734</v>
      </c>
      <c r="B4123" t="s">
        <v>10243</v>
      </c>
    </row>
    <row r="4124" spans="1:2" x14ac:dyDescent="0.25">
      <c r="A4124" t="s">
        <v>2289</v>
      </c>
      <c r="B4124" t="s">
        <v>7142</v>
      </c>
    </row>
    <row r="4125" spans="1:2" x14ac:dyDescent="0.25">
      <c r="A4125" t="s">
        <v>31</v>
      </c>
      <c r="B4125" t="s">
        <v>9322</v>
      </c>
    </row>
    <row r="4126" spans="1:2" x14ac:dyDescent="0.25">
      <c r="A4126" t="s">
        <v>1094</v>
      </c>
      <c r="B4126" t="s">
        <v>9530</v>
      </c>
    </row>
    <row r="4127" spans="1:2" x14ac:dyDescent="0.25">
      <c r="A4127" t="s">
        <v>12218</v>
      </c>
      <c r="B4127" t="s">
        <v>13963</v>
      </c>
    </row>
    <row r="4128" spans="1:2" x14ac:dyDescent="0.25">
      <c r="A4128" t="s">
        <v>4978</v>
      </c>
      <c r="B4128" t="s">
        <v>8085</v>
      </c>
    </row>
    <row r="4129" spans="1:2" x14ac:dyDescent="0.25">
      <c r="A4129" t="s">
        <v>4656</v>
      </c>
      <c r="B4129" t="s">
        <v>9176</v>
      </c>
    </row>
    <row r="4130" spans="1:2" x14ac:dyDescent="0.25">
      <c r="A4130" t="s">
        <v>4158</v>
      </c>
      <c r="B4130" t="s">
        <v>7209</v>
      </c>
    </row>
    <row r="4131" spans="1:2" x14ac:dyDescent="0.25">
      <c r="A4131" t="s">
        <v>244</v>
      </c>
      <c r="B4131" t="s">
        <v>9300</v>
      </c>
    </row>
    <row r="4132" spans="1:2" x14ac:dyDescent="0.25">
      <c r="A4132" t="s">
        <v>5657</v>
      </c>
      <c r="B4132" t="s">
        <v>9457</v>
      </c>
    </row>
    <row r="4133" spans="1:2" x14ac:dyDescent="0.25">
      <c r="A4133" t="s">
        <v>4763</v>
      </c>
      <c r="B4133" t="s">
        <v>7927</v>
      </c>
    </row>
    <row r="4134" spans="1:2" x14ac:dyDescent="0.25">
      <c r="A4134" t="s">
        <v>2039</v>
      </c>
      <c r="B4134" t="s">
        <v>7260</v>
      </c>
    </row>
    <row r="4135" spans="1:2" x14ac:dyDescent="0.25">
      <c r="A4135" t="s">
        <v>2472</v>
      </c>
      <c r="B4135" t="s">
        <v>8503</v>
      </c>
    </row>
    <row r="4136" spans="1:2" x14ac:dyDescent="0.25">
      <c r="A4136" t="s">
        <v>2916</v>
      </c>
      <c r="B4136" t="s">
        <v>6927</v>
      </c>
    </row>
    <row r="4137" spans="1:2" x14ac:dyDescent="0.25">
      <c r="A4137" t="s">
        <v>1906</v>
      </c>
      <c r="B4137" t="s">
        <v>7933</v>
      </c>
    </row>
    <row r="4138" spans="1:2" x14ac:dyDescent="0.25">
      <c r="A4138" t="s">
        <v>2877</v>
      </c>
      <c r="B4138" t="s">
        <v>6372</v>
      </c>
    </row>
    <row r="4139" spans="1:2" x14ac:dyDescent="0.25">
      <c r="A4139" t="s">
        <v>1871</v>
      </c>
      <c r="B4139" t="s">
        <v>7162</v>
      </c>
    </row>
    <row r="4140" spans="1:2" x14ac:dyDescent="0.25">
      <c r="A4140" t="s">
        <v>3544</v>
      </c>
      <c r="B4140" t="s">
        <v>7973</v>
      </c>
    </row>
    <row r="4141" spans="1:2" x14ac:dyDescent="0.25">
      <c r="A4141" t="s">
        <v>3509</v>
      </c>
      <c r="B4141" t="s">
        <v>6153</v>
      </c>
    </row>
    <row r="4142" spans="1:2" x14ac:dyDescent="0.25">
      <c r="A4142" t="s">
        <v>4469</v>
      </c>
      <c r="B4142" t="s">
        <v>10922</v>
      </c>
    </row>
    <row r="4143" spans="1:2" x14ac:dyDescent="0.25">
      <c r="A4143" t="s">
        <v>3082</v>
      </c>
      <c r="B4143" t="s">
        <v>7264</v>
      </c>
    </row>
    <row r="4144" spans="1:2" x14ac:dyDescent="0.25">
      <c r="A4144" t="s">
        <v>4287</v>
      </c>
      <c r="B4144" t="s">
        <v>7904</v>
      </c>
    </row>
    <row r="4145" spans="1:2" x14ac:dyDescent="0.25">
      <c r="A4145" t="s">
        <v>2928</v>
      </c>
      <c r="B4145" t="s">
        <v>7827</v>
      </c>
    </row>
    <row r="4146" spans="1:2" x14ac:dyDescent="0.25">
      <c r="A4146" t="s">
        <v>3368</v>
      </c>
      <c r="B4146" t="s">
        <v>6337</v>
      </c>
    </row>
    <row r="4147" spans="1:2" x14ac:dyDescent="0.25">
      <c r="A4147" t="s">
        <v>4528</v>
      </c>
      <c r="B4147" t="s">
        <v>13965</v>
      </c>
    </row>
    <row r="4148" spans="1:2" x14ac:dyDescent="0.25">
      <c r="A4148" t="s">
        <v>4731</v>
      </c>
      <c r="B4148" t="s">
        <v>7119</v>
      </c>
    </row>
    <row r="4149" spans="1:2" x14ac:dyDescent="0.25">
      <c r="A4149" t="s">
        <v>3335</v>
      </c>
      <c r="B4149" t="s">
        <v>7969</v>
      </c>
    </row>
    <row r="4150" spans="1:2" x14ac:dyDescent="0.25">
      <c r="A4150" t="s">
        <v>3265</v>
      </c>
      <c r="B4150" t="s">
        <v>8731</v>
      </c>
    </row>
    <row r="4151" spans="1:2" x14ac:dyDescent="0.25">
      <c r="A4151" t="s">
        <v>3784</v>
      </c>
      <c r="B4151" t="s">
        <v>10687</v>
      </c>
    </row>
    <row r="4152" spans="1:2" x14ac:dyDescent="0.25">
      <c r="A4152" t="s">
        <v>3370</v>
      </c>
      <c r="B4152" t="s">
        <v>7902</v>
      </c>
    </row>
    <row r="4153" spans="1:2" x14ac:dyDescent="0.25">
      <c r="A4153" t="s">
        <v>11997</v>
      </c>
      <c r="B4153" t="s">
        <v>13966</v>
      </c>
    </row>
    <row r="4154" spans="1:2" x14ac:dyDescent="0.25">
      <c r="A4154" t="s">
        <v>4562</v>
      </c>
      <c r="B4154" t="s">
        <v>8632</v>
      </c>
    </row>
    <row r="4155" spans="1:2" x14ac:dyDescent="0.25">
      <c r="A4155" t="s">
        <v>2980</v>
      </c>
      <c r="B4155" t="s">
        <v>9354</v>
      </c>
    </row>
    <row r="4156" spans="1:2" x14ac:dyDescent="0.25">
      <c r="A4156" t="s">
        <v>2403</v>
      </c>
      <c r="B4156" t="s">
        <v>9011</v>
      </c>
    </row>
    <row r="4157" spans="1:2" x14ac:dyDescent="0.25">
      <c r="A4157" t="s">
        <v>4213</v>
      </c>
      <c r="B4157" t="s">
        <v>9533</v>
      </c>
    </row>
    <row r="4158" spans="1:2" x14ac:dyDescent="0.25">
      <c r="A4158" t="s">
        <v>5206</v>
      </c>
      <c r="B4158" t="s">
        <v>8298</v>
      </c>
    </row>
    <row r="4159" spans="1:2" x14ac:dyDescent="0.25">
      <c r="A4159" t="s">
        <v>4397</v>
      </c>
      <c r="B4159" t="s">
        <v>5976</v>
      </c>
    </row>
    <row r="4160" spans="1:2" x14ac:dyDescent="0.25">
      <c r="A4160" t="s">
        <v>319</v>
      </c>
      <c r="B4160" t="s">
        <v>13967</v>
      </c>
    </row>
    <row r="4161" spans="1:2" x14ac:dyDescent="0.25">
      <c r="A4161" t="s">
        <v>1437</v>
      </c>
      <c r="B4161" t="s">
        <v>8473</v>
      </c>
    </row>
    <row r="4162" spans="1:2" x14ac:dyDescent="0.25">
      <c r="A4162" t="s">
        <v>12143</v>
      </c>
      <c r="B4162" t="s">
        <v>13968</v>
      </c>
    </row>
    <row r="4163" spans="1:2" x14ac:dyDescent="0.25">
      <c r="A4163" t="s">
        <v>2066</v>
      </c>
      <c r="B4163" t="s">
        <v>8095</v>
      </c>
    </row>
    <row r="4164" spans="1:2" x14ac:dyDescent="0.25">
      <c r="A4164" t="s">
        <v>3062</v>
      </c>
      <c r="B4164" t="s">
        <v>9609</v>
      </c>
    </row>
    <row r="4165" spans="1:2" x14ac:dyDescent="0.25">
      <c r="A4165" t="s">
        <v>12226</v>
      </c>
      <c r="B4165" t="s">
        <v>13969</v>
      </c>
    </row>
    <row r="4166" spans="1:2" x14ac:dyDescent="0.25">
      <c r="A4166" t="s">
        <v>4634</v>
      </c>
      <c r="B4166" t="s">
        <v>10193</v>
      </c>
    </row>
    <row r="4167" spans="1:2" x14ac:dyDescent="0.25">
      <c r="A4167" t="s">
        <v>3496</v>
      </c>
      <c r="B4167" t="s">
        <v>9483</v>
      </c>
    </row>
    <row r="4168" spans="1:2" x14ac:dyDescent="0.25">
      <c r="A4168" t="s">
        <v>4148</v>
      </c>
      <c r="B4168" t="s">
        <v>9839</v>
      </c>
    </row>
    <row r="4169" spans="1:2" x14ac:dyDescent="0.25">
      <c r="A4169" t="s">
        <v>3832</v>
      </c>
      <c r="B4169" t="s">
        <v>10843</v>
      </c>
    </row>
    <row r="4170" spans="1:2" x14ac:dyDescent="0.25">
      <c r="A4170" t="s">
        <v>2327</v>
      </c>
      <c r="B4170" t="s">
        <v>7673</v>
      </c>
    </row>
    <row r="4171" spans="1:2" x14ac:dyDescent="0.25">
      <c r="A4171" t="s">
        <v>2331</v>
      </c>
      <c r="B4171" t="s">
        <v>8195</v>
      </c>
    </row>
    <row r="4172" spans="1:2" x14ac:dyDescent="0.25">
      <c r="A4172" t="s">
        <v>152</v>
      </c>
      <c r="B4172" t="s">
        <v>8069</v>
      </c>
    </row>
    <row r="4173" spans="1:2" x14ac:dyDescent="0.25">
      <c r="A4173" t="s">
        <v>3479</v>
      </c>
      <c r="B4173" t="s">
        <v>7524</v>
      </c>
    </row>
    <row r="4174" spans="1:2" x14ac:dyDescent="0.25">
      <c r="A4174" t="s">
        <v>5845</v>
      </c>
      <c r="B4174" t="s">
        <v>10353</v>
      </c>
    </row>
    <row r="4175" spans="1:2" x14ac:dyDescent="0.25">
      <c r="A4175" t="s">
        <v>2557</v>
      </c>
      <c r="B4175" t="s">
        <v>9516</v>
      </c>
    </row>
    <row r="4176" spans="1:2" x14ac:dyDescent="0.25">
      <c r="A4176" t="s">
        <v>2009</v>
      </c>
      <c r="B4176" t="s">
        <v>10203</v>
      </c>
    </row>
    <row r="4177" spans="1:2" x14ac:dyDescent="0.25">
      <c r="A4177" t="s">
        <v>2274</v>
      </c>
      <c r="B4177" t="s">
        <v>13971</v>
      </c>
    </row>
    <row r="4178" spans="1:2" x14ac:dyDescent="0.25">
      <c r="A4178" t="s">
        <v>2287</v>
      </c>
      <c r="B4178" t="s">
        <v>7722</v>
      </c>
    </row>
    <row r="4179" spans="1:2" x14ac:dyDescent="0.25">
      <c r="A4179" t="s">
        <v>5315</v>
      </c>
      <c r="B4179" t="s">
        <v>7134</v>
      </c>
    </row>
    <row r="4180" spans="1:2" x14ac:dyDescent="0.25">
      <c r="A4180" t="s">
        <v>4740</v>
      </c>
      <c r="B4180" t="s">
        <v>6986</v>
      </c>
    </row>
    <row r="4181" spans="1:2" x14ac:dyDescent="0.25">
      <c r="A4181" t="s">
        <v>4734</v>
      </c>
      <c r="B4181" t="s">
        <v>6939</v>
      </c>
    </row>
    <row r="4182" spans="1:2" x14ac:dyDescent="0.25">
      <c r="A4182" t="s">
        <v>4323</v>
      </c>
      <c r="B4182" t="s">
        <v>6940</v>
      </c>
    </row>
    <row r="4183" spans="1:2" x14ac:dyDescent="0.25">
      <c r="A4183" t="s">
        <v>4288</v>
      </c>
      <c r="B4183" t="s">
        <v>8625</v>
      </c>
    </row>
    <row r="4184" spans="1:2" x14ac:dyDescent="0.25">
      <c r="A4184" t="s">
        <v>3037</v>
      </c>
      <c r="B4184" t="s">
        <v>10623</v>
      </c>
    </row>
    <row r="4185" spans="1:2" x14ac:dyDescent="0.25">
      <c r="A4185" t="s">
        <v>1505</v>
      </c>
      <c r="B4185" t="s">
        <v>10194</v>
      </c>
    </row>
    <row r="4186" spans="1:2" x14ac:dyDescent="0.25">
      <c r="A4186" t="s">
        <v>3755</v>
      </c>
      <c r="B4186" t="s">
        <v>13972</v>
      </c>
    </row>
    <row r="4187" spans="1:2" x14ac:dyDescent="0.25">
      <c r="A4187" t="s">
        <v>1396</v>
      </c>
      <c r="B4187" t="s">
        <v>9931</v>
      </c>
    </row>
    <row r="4188" spans="1:2" x14ac:dyDescent="0.25">
      <c r="A4188" t="s">
        <v>5686</v>
      </c>
      <c r="B4188" t="s">
        <v>6943</v>
      </c>
    </row>
    <row r="4189" spans="1:2" x14ac:dyDescent="0.25">
      <c r="A4189" t="s">
        <v>2382</v>
      </c>
      <c r="B4189" t="s">
        <v>8463</v>
      </c>
    </row>
    <row r="4190" spans="1:2" x14ac:dyDescent="0.25">
      <c r="A4190" t="s">
        <v>187</v>
      </c>
      <c r="B4190" t="s">
        <v>11012</v>
      </c>
    </row>
    <row r="4191" spans="1:2" x14ac:dyDescent="0.25">
      <c r="A4191" t="s">
        <v>1839</v>
      </c>
      <c r="B4191" t="s">
        <v>7536</v>
      </c>
    </row>
    <row r="4192" spans="1:2" x14ac:dyDescent="0.25">
      <c r="A4192" t="s">
        <v>2022</v>
      </c>
      <c r="B4192" t="s">
        <v>8912</v>
      </c>
    </row>
    <row r="4193" spans="1:2" x14ac:dyDescent="0.25">
      <c r="A4193" t="s">
        <v>215</v>
      </c>
      <c r="B4193" t="s">
        <v>10172</v>
      </c>
    </row>
    <row r="4194" spans="1:2" x14ac:dyDescent="0.25">
      <c r="A4194" t="s">
        <v>3768</v>
      </c>
      <c r="B4194" t="s">
        <v>7324</v>
      </c>
    </row>
    <row r="4195" spans="1:2" x14ac:dyDescent="0.25">
      <c r="A4195" t="s">
        <v>3384</v>
      </c>
      <c r="B4195" t="s">
        <v>7330</v>
      </c>
    </row>
    <row r="4196" spans="1:2" x14ac:dyDescent="0.25">
      <c r="A4196" t="s">
        <v>3483</v>
      </c>
      <c r="B4196" t="s">
        <v>10894</v>
      </c>
    </row>
    <row r="4197" spans="1:2" x14ac:dyDescent="0.25">
      <c r="A4197" t="s">
        <v>2728</v>
      </c>
      <c r="B4197" t="s">
        <v>6935</v>
      </c>
    </row>
    <row r="4198" spans="1:2" x14ac:dyDescent="0.25">
      <c r="A4198" t="s">
        <v>11734</v>
      </c>
      <c r="B4198" t="s">
        <v>13974</v>
      </c>
    </row>
    <row r="4199" spans="1:2" x14ac:dyDescent="0.25">
      <c r="A4199" t="s">
        <v>93</v>
      </c>
      <c r="B4199" t="s">
        <v>8044</v>
      </c>
    </row>
    <row r="4200" spans="1:2" x14ac:dyDescent="0.25">
      <c r="A4200" t="s">
        <v>1511</v>
      </c>
      <c r="B4200" t="s">
        <v>11029</v>
      </c>
    </row>
    <row r="4201" spans="1:2" x14ac:dyDescent="0.25">
      <c r="A4201" t="s">
        <v>2125</v>
      </c>
      <c r="B4201" t="s">
        <v>10789</v>
      </c>
    </row>
    <row r="4202" spans="1:2" x14ac:dyDescent="0.25">
      <c r="A4202" t="s">
        <v>3542</v>
      </c>
      <c r="B4202" t="s">
        <v>9334</v>
      </c>
    </row>
    <row r="4203" spans="1:2" x14ac:dyDescent="0.25">
      <c r="A4203" t="s">
        <v>2914</v>
      </c>
      <c r="B4203" t="s">
        <v>6336</v>
      </c>
    </row>
    <row r="4204" spans="1:2" x14ac:dyDescent="0.25">
      <c r="A4204" t="s">
        <v>117</v>
      </c>
      <c r="B4204" t="s">
        <v>10757</v>
      </c>
    </row>
    <row r="4205" spans="1:2" x14ac:dyDescent="0.25">
      <c r="A4205" t="s">
        <v>3250</v>
      </c>
      <c r="B4205" t="s">
        <v>7949</v>
      </c>
    </row>
    <row r="4206" spans="1:2" x14ac:dyDescent="0.25">
      <c r="A4206" t="s">
        <v>4917</v>
      </c>
      <c r="B4206" t="s">
        <v>9647</v>
      </c>
    </row>
    <row r="4207" spans="1:2" x14ac:dyDescent="0.25">
      <c r="A4207" t="s">
        <v>5208</v>
      </c>
      <c r="B4207" t="s">
        <v>9879</v>
      </c>
    </row>
    <row r="4208" spans="1:2" x14ac:dyDescent="0.25">
      <c r="A4208" t="s">
        <v>4212</v>
      </c>
      <c r="B4208" t="s">
        <v>6318</v>
      </c>
    </row>
    <row r="4209" spans="1:2" x14ac:dyDescent="0.25">
      <c r="A4209" t="s">
        <v>12224</v>
      </c>
      <c r="B4209" t="s">
        <v>13977</v>
      </c>
    </row>
    <row r="4210" spans="1:2" x14ac:dyDescent="0.25">
      <c r="A4210" t="s">
        <v>4618</v>
      </c>
      <c r="B4210" t="s">
        <v>9077</v>
      </c>
    </row>
    <row r="4211" spans="1:2" x14ac:dyDescent="0.25">
      <c r="A4211" t="s">
        <v>2582</v>
      </c>
      <c r="B4211" t="s">
        <v>9040</v>
      </c>
    </row>
    <row r="4212" spans="1:2" x14ac:dyDescent="0.25">
      <c r="A4212" t="s">
        <v>3211</v>
      </c>
      <c r="B4212" t="s">
        <v>8695</v>
      </c>
    </row>
    <row r="4213" spans="1:2" x14ac:dyDescent="0.25">
      <c r="A4213" t="s">
        <v>5883</v>
      </c>
      <c r="B4213" t="s">
        <v>9027</v>
      </c>
    </row>
    <row r="4214" spans="1:2" x14ac:dyDescent="0.25">
      <c r="A4214" t="s">
        <v>1397</v>
      </c>
      <c r="B4214" t="s">
        <v>9405</v>
      </c>
    </row>
    <row r="4215" spans="1:2" x14ac:dyDescent="0.25">
      <c r="A4215" t="s">
        <v>2906</v>
      </c>
      <c r="B4215" t="s">
        <v>7470</v>
      </c>
    </row>
    <row r="4216" spans="1:2" x14ac:dyDescent="0.25">
      <c r="A4216" t="s">
        <v>4760</v>
      </c>
      <c r="B4216" t="s">
        <v>6500</v>
      </c>
    </row>
    <row r="4217" spans="1:2" x14ac:dyDescent="0.25">
      <c r="A4217" t="s">
        <v>1448</v>
      </c>
      <c r="B4217" t="s">
        <v>9877</v>
      </c>
    </row>
    <row r="4218" spans="1:2" x14ac:dyDescent="0.25">
      <c r="A4218" t="s">
        <v>213</v>
      </c>
      <c r="B4218" t="s">
        <v>10349</v>
      </c>
    </row>
    <row r="4219" spans="1:2" x14ac:dyDescent="0.25">
      <c r="A4219" t="s">
        <v>4594</v>
      </c>
      <c r="B4219" t="s">
        <v>7477</v>
      </c>
    </row>
    <row r="4220" spans="1:2" x14ac:dyDescent="0.25">
      <c r="A4220" t="s">
        <v>3616</v>
      </c>
      <c r="B4220" t="s">
        <v>13978</v>
      </c>
    </row>
    <row r="4221" spans="1:2" x14ac:dyDescent="0.25">
      <c r="A4221" t="s">
        <v>4641</v>
      </c>
      <c r="B4221" t="s">
        <v>7521</v>
      </c>
    </row>
    <row r="4222" spans="1:2" x14ac:dyDescent="0.25">
      <c r="A4222" t="s">
        <v>5115</v>
      </c>
      <c r="B4222" t="s">
        <v>11010</v>
      </c>
    </row>
    <row r="4223" spans="1:2" x14ac:dyDescent="0.25">
      <c r="A4223" t="s">
        <v>815</v>
      </c>
      <c r="B4223" t="s">
        <v>9678</v>
      </c>
    </row>
    <row r="4224" spans="1:2" x14ac:dyDescent="0.25">
      <c r="A4224" t="s">
        <v>2332</v>
      </c>
      <c r="B4224" t="s">
        <v>7449</v>
      </c>
    </row>
    <row r="4225" spans="1:2" x14ac:dyDescent="0.25">
      <c r="A4225" t="s">
        <v>12239</v>
      </c>
      <c r="B4225" t="s">
        <v>13979</v>
      </c>
    </row>
    <row r="4226" spans="1:2" x14ac:dyDescent="0.25">
      <c r="A4226" t="s">
        <v>4070</v>
      </c>
      <c r="B4226" t="s">
        <v>9884</v>
      </c>
    </row>
    <row r="4227" spans="1:2" x14ac:dyDescent="0.25">
      <c r="A4227" t="s">
        <v>3870</v>
      </c>
      <c r="B4227" t="s">
        <v>6534</v>
      </c>
    </row>
    <row r="4228" spans="1:2" x14ac:dyDescent="0.25">
      <c r="A4228" t="s">
        <v>2615</v>
      </c>
      <c r="B4228" t="s">
        <v>9090</v>
      </c>
    </row>
    <row r="4229" spans="1:2" x14ac:dyDescent="0.25">
      <c r="A4229" t="s">
        <v>952</v>
      </c>
      <c r="B4229" t="s">
        <v>8750</v>
      </c>
    </row>
    <row r="4230" spans="1:2" x14ac:dyDescent="0.25">
      <c r="A4230" t="s">
        <v>12033</v>
      </c>
      <c r="B4230" t="s">
        <v>13980</v>
      </c>
    </row>
    <row r="4231" spans="1:2" x14ac:dyDescent="0.25">
      <c r="A4231" t="s">
        <v>333</v>
      </c>
      <c r="B4231" t="s">
        <v>9828</v>
      </c>
    </row>
    <row r="4232" spans="1:2" x14ac:dyDescent="0.25">
      <c r="A4232" t="s">
        <v>5291</v>
      </c>
      <c r="B4232" t="s">
        <v>10740</v>
      </c>
    </row>
    <row r="4233" spans="1:2" x14ac:dyDescent="0.25">
      <c r="A4233" t="s">
        <v>5063</v>
      </c>
      <c r="B4233" t="s">
        <v>9929</v>
      </c>
    </row>
    <row r="4234" spans="1:2" x14ac:dyDescent="0.25">
      <c r="A4234" t="s">
        <v>2709</v>
      </c>
      <c r="B4234" t="s">
        <v>7825</v>
      </c>
    </row>
    <row r="4235" spans="1:2" x14ac:dyDescent="0.25">
      <c r="A4235" t="s">
        <v>2090</v>
      </c>
      <c r="B4235" t="s">
        <v>8788</v>
      </c>
    </row>
    <row r="4236" spans="1:2" x14ac:dyDescent="0.25">
      <c r="A4236" t="s">
        <v>4676</v>
      </c>
      <c r="B4236" t="s">
        <v>6690</v>
      </c>
    </row>
    <row r="4237" spans="1:2" x14ac:dyDescent="0.25">
      <c r="A4237" t="s">
        <v>5077</v>
      </c>
      <c r="B4237" t="s">
        <v>13983</v>
      </c>
    </row>
    <row r="4238" spans="1:2" x14ac:dyDescent="0.25">
      <c r="A4238" t="s">
        <v>2464</v>
      </c>
      <c r="B4238" t="s">
        <v>7680</v>
      </c>
    </row>
    <row r="4239" spans="1:2" x14ac:dyDescent="0.25">
      <c r="A4239" t="s">
        <v>390</v>
      </c>
      <c r="B4239" t="s">
        <v>11023</v>
      </c>
    </row>
    <row r="4240" spans="1:2" x14ac:dyDescent="0.25">
      <c r="A4240" t="s">
        <v>5637</v>
      </c>
      <c r="B4240" t="s">
        <v>13984</v>
      </c>
    </row>
    <row r="4241" spans="1:2" x14ac:dyDescent="0.25">
      <c r="A4241" t="s">
        <v>3282</v>
      </c>
      <c r="B4241" t="s">
        <v>7811</v>
      </c>
    </row>
    <row r="4242" spans="1:2" x14ac:dyDescent="0.25">
      <c r="A4242" t="s">
        <v>2341</v>
      </c>
      <c r="B4242" t="s">
        <v>6760</v>
      </c>
    </row>
    <row r="4243" spans="1:2" x14ac:dyDescent="0.25">
      <c r="A4243" t="s">
        <v>5916</v>
      </c>
      <c r="B4243" t="s">
        <v>13985</v>
      </c>
    </row>
    <row r="4244" spans="1:2" x14ac:dyDescent="0.25">
      <c r="A4244" t="s">
        <v>12216</v>
      </c>
      <c r="B4244" t="s">
        <v>13987</v>
      </c>
    </row>
    <row r="4245" spans="1:2" x14ac:dyDescent="0.25">
      <c r="A4245" t="s">
        <v>4601</v>
      </c>
      <c r="B4245" t="s">
        <v>9072</v>
      </c>
    </row>
    <row r="4246" spans="1:2" x14ac:dyDescent="0.25">
      <c r="A4246" t="s">
        <v>2742</v>
      </c>
      <c r="B4246" t="s">
        <v>8954</v>
      </c>
    </row>
    <row r="4247" spans="1:2" x14ac:dyDescent="0.25">
      <c r="A4247" t="s">
        <v>3883</v>
      </c>
      <c r="B4247" t="s">
        <v>7069</v>
      </c>
    </row>
    <row r="4248" spans="1:2" x14ac:dyDescent="0.25">
      <c r="A4248" t="s">
        <v>2663</v>
      </c>
      <c r="B4248" t="s">
        <v>7197</v>
      </c>
    </row>
    <row r="4249" spans="1:2" x14ac:dyDescent="0.25">
      <c r="A4249" t="s">
        <v>4910</v>
      </c>
      <c r="B4249" t="s">
        <v>6628</v>
      </c>
    </row>
    <row r="4250" spans="1:2" x14ac:dyDescent="0.25">
      <c r="A4250" t="s">
        <v>2924</v>
      </c>
      <c r="B4250" t="s">
        <v>9109</v>
      </c>
    </row>
    <row r="4251" spans="1:2" x14ac:dyDescent="0.25">
      <c r="A4251" t="s">
        <v>11930</v>
      </c>
      <c r="B4251" t="s">
        <v>13988</v>
      </c>
    </row>
    <row r="4252" spans="1:2" x14ac:dyDescent="0.25">
      <c r="A4252" t="s">
        <v>4442</v>
      </c>
      <c r="B4252" t="s">
        <v>9388</v>
      </c>
    </row>
    <row r="4253" spans="1:2" x14ac:dyDescent="0.25">
      <c r="A4253" t="s">
        <v>2002</v>
      </c>
      <c r="B4253" t="s">
        <v>9173</v>
      </c>
    </row>
    <row r="4254" spans="1:2" x14ac:dyDescent="0.25">
      <c r="A4254" t="s">
        <v>2024</v>
      </c>
      <c r="B4254" t="s">
        <v>10588</v>
      </c>
    </row>
    <row r="4255" spans="1:2" x14ac:dyDescent="0.25">
      <c r="A4255" t="s">
        <v>4432</v>
      </c>
      <c r="B4255" t="s">
        <v>6236</v>
      </c>
    </row>
    <row r="4256" spans="1:2" x14ac:dyDescent="0.25">
      <c r="A4256" t="s">
        <v>2108</v>
      </c>
      <c r="B4256" t="s">
        <v>8136</v>
      </c>
    </row>
    <row r="4257" spans="1:2" x14ac:dyDescent="0.25">
      <c r="A4257" t="s">
        <v>271</v>
      </c>
      <c r="B4257" t="s">
        <v>13989</v>
      </c>
    </row>
    <row r="4258" spans="1:2" x14ac:dyDescent="0.25">
      <c r="A4258" t="s">
        <v>5410</v>
      </c>
      <c r="B4258" t="s">
        <v>7747</v>
      </c>
    </row>
    <row r="4259" spans="1:2" x14ac:dyDescent="0.25">
      <c r="A4259" t="s">
        <v>2493</v>
      </c>
      <c r="B4259" t="s">
        <v>6398</v>
      </c>
    </row>
    <row r="4260" spans="1:2" x14ac:dyDescent="0.25">
      <c r="A4260" t="s">
        <v>1981</v>
      </c>
      <c r="B4260" t="s">
        <v>10700</v>
      </c>
    </row>
    <row r="4261" spans="1:2" x14ac:dyDescent="0.25">
      <c r="A4261" t="s">
        <v>2267</v>
      </c>
      <c r="B4261" t="s">
        <v>6001</v>
      </c>
    </row>
    <row r="4262" spans="1:2" x14ac:dyDescent="0.25">
      <c r="A4262" t="s">
        <v>397</v>
      </c>
      <c r="B4262" t="s">
        <v>10677</v>
      </c>
    </row>
    <row r="4263" spans="1:2" x14ac:dyDescent="0.25">
      <c r="A4263" t="s">
        <v>5732</v>
      </c>
      <c r="B4263" t="s">
        <v>9179</v>
      </c>
    </row>
    <row r="4264" spans="1:2" x14ac:dyDescent="0.25">
      <c r="A4264" t="s">
        <v>2526</v>
      </c>
      <c r="B4264" t="s">
        <v>8132</v>
      </c>
    </row>
    <row r="4265" spans="1:2" x14ac:dyDescent="0.25">
      <c r="A4265" t="s">
        <v>1720</v>
      </c>
      <c r="B4265" t="s">
        <v>7884</v>
      </c>
    </row>
    <row r="4266" spans="1:2" x14ac:dyDescent="0.25">
      <c r="A4266" t="s">
        <v>5754</v>
      </c>
      <c r="B4266" t="s">
        <v>8330</v>
      </c>
    </row>
    <row r="4267" spans="1:2" x14ac:dyDescent="0.25">
      <c r="A4267" t="s">
        <v>11820</v>
      </c>
      <c r="B4267" t="s">
        <v>13991</v>
      </c>
    </row>
    <row r="4268" spans="1:2" x14ac:dyDescent="0.25">
      <c r="A4268" t="s">
        <v>2720</v>
      </c>
      <c r="B4268" t="s">
        <v>8201</v>
      </c>
    </row>
    <row r="4269" spans="1:2" x14ac:dyDescent="0.25">
      <c r="A4269" t="s">
        <v>14</v>
      </c>
      <c r="B4269" t="s">
        <v>10946</v>
      </c>
    </row>
    <row r="4270" spans="1:2" x14ac:dyDescent="0.25">
      <c r="A4270" t="s">
        <v>11965</v>
      </c>
      <c r="B4270" t="s">
        <v>8617</v>
      </c>
    </row>
    <row r="4271" spans="1:2" x14ac:dyDescent="0.25">
      <c r="A4271" t="s">
        <v>2490</v>
      </c>
      <c r="B4271" t="s">
        <v>7333</v>
      </c>
    </row>
    <row r="4272" spans="1:2" x14ac:dyDescent="0.25">
      <c r="A4272" t="s">
        <v>5280</v>
      </c>
      <c r="B4272" t="s">
        <v>7445</v>
      </c>
    </row>
    <row r="4273" spans="1:2" x14ac:dyDescent="0.25">
      <c r="A4273" t="s">
        <v>2933</v>
      </c>
      <c r="B4273" t="s">
        <v>7409</v>
      </c>
    </row>
    <row r="4274" spans="1:2" x14ac:dyDescent="0.25">
      <c r="A4274" t="s">
        <v>1708</v>
      </c>
      <c r="B4274" t="s">
        <v>7464</v>
      </c>
    </row>
    <row r="4275" spans="1:2" x14ac:dyDescent="0.25">
      <c r="A4275" t="s">
        <v>5527</v>
      </c>
      <c r="B4275" t="s">
        <v>7222</v>
      </c>
    </row>
    <row r="4276" spans="1:2" x14ac:dyDescent="0.25">
      <c r="A4276" t="s">
        <v>498</v>
      </c>
      <c r="B4276" t="s">
        <v>8241</v>
      </c>
    </row>
    <row r="4277" spans="1:2" x14ac:dyDescent="0.25">
      <c r="A4277" t="s">
        <v>70</v>
      </c>
      <c r="B4277" t="s">
        <v>6441</v>
      </c>
    </row>
    <row r="4278" spans="1:2" x14ac:dyDescent="0.25">
      <c r="A4278" t="s">
        <v>2194</v>
      </c>
      <c r="B4278" t="s">
        <v>10926</v>
      </c>
    </row>
    <row r="4279" spans="1:2" x14ac:dyDescent="0.25">
      <c r="A4279" t="s">
        <v>126</v>
      </c>
      <c r="B4279" t="s">
        <v>13992</v>
      </c>
    </row>
    <row r="4280" spans="1:2" x14ac:dyDescent="0.25">
      <c r="A4280" t="s">
        <v>2563</v>
      </c>
      <c r="B4280" t="s">
        <v>10818</v>
      </c>
    </row>
    <row r="4281" spans="1:2" x14ac:dyDescent="0.25">
      <c r="A4281" t="s">
        <v>3806</v>
      </c>
      <c r="B4281" t="s">
        <v>6430</v>
      </c>
    </row>
    <row r="4282" spans="1:2" x14ac:dyDescent="0.25">
      <c r="A4282" t="s">
        <v>4685</v>
      </c>
      <c r="B4282" t="s">
        <v>7469</v>
      </c>
    </row>
    <row r="4283" spans="1:2" x14ac:dyDescent="0.25">
      <c r="A4283" t="s">
        <v>4929</v>
      </c>
      <c r="B4283" t="s">
        <v>8332</v>
      </c>
    </row>
    <row r="4284" spans="1:2" x14ac:dyDescent="0.25">
      <c r="A4284" t="s">
        <v>2751</v>
      </c>
      <c r="B4284" t="s">
        <v>8688</v>
      </c>
    </row>
    <row r="4285" spans="1:2" x14ac:dyDescent="0.25">
      <c r="A4285" t="s">
        <v>2733</v>
      </c>
      <c r="B4285" t="s">
        <v>13993</v>
      </c>
    </row>
    <row r="4286" spans="1:2" x14ac:dyDescent="0.25">
      <c r="A4286" t="s">
        <v>3104</v>
      </c>
      <c r="B4286" t="s">
        <v>8347</v>
      </c>
    </row>
    <row r="4287" spans="1:2" x14ac:dyDescent="0.25">
      <c r="A4287" t="s">
        <v>12056</v>
      </c>
      <c r="B4287" t="s">
        <v>13994</v>
      </c>
    </row>
    <row r="4288" spans="1:2" x14ac:dyDescent="0.25">
      <c r="A4288" t="s">
        <v>3764</v>
      </c>
      <c r="B4288" t="s">
        <v>10447</v>
      </c>
    </row>
    <row r="4289" spans="1:2" x14ac:dyDescent="0.25">
      <c r="A4289" t="s">
        <v>3767</v>
      </c>
      <c r="B4289" t="s">
        <v>7491</v>
      </c>
    </row>
    <row r="4290" spans="1:2" x14ac:dyDescent="0.25">
      <c r="A4290" t="s">
        <v>3543</v>
      </c>
      <c r="B4290" t="s">
        <v>9939</v>
      </c>
    </row>
    <row r="4291" spans="1:2" x14ac:dyDescent="0.25">
      <c r="A4291" t="s">
        <v>4707</v>
      </c>
      <c r="B4291" t="s">
        <v>7446</v>
      </c>
    </row>
    <row r="4292" spans="1:2" x14ac:dyDescent="0.25">
      <c r="A4292" t="s">
        <v>4563</v>
      </c>
      <c r="B4292" t="s">
        <v>7624</v>
      </c>
    </row>
    <row r="4293" spans="1:2" x14ac:dyDescent="0.25">
      <c r="A4293" t="s">
        <v>3020</v>
      </c>
      <c r="B4293" t="s">
        <v>8381</v>
      </c>
    </row>
    <row r="4294" spans="1:2" x14ac:dyDescent="0.25">
      <c r="A4294" t="s">
        <v>12112</v>
      </c>
      <c r="B4294" t="s">
        <v>8449</v>
      </c>
    </row>
    <row r="4295" spans="1:2" x14ac:dyDescent="0.25">
      <c r="A4295" t="s">
        <v>3572</v>
      </c>
      <c r="B4295" t="s">
        <v>13996</v>
      </c>
    </row>
    <row r="4296" spans="1:2" x14ac:dyDescent="0.25">
      <c r="A4296" t="s">
        <v>1455</v>
      </c>
      <c r="B4296" t="s">
        <v>6989</v>
      </c>
    </row>
    <row r="4297" spans="1:2" x14ac:dyDescent="0.25">
      <c r="A4297" t="s">
        <v>1413</v>
      </c>
      <c r="B4297" t="s">
        <v>10769</v>
      </c>
    </row>
    <row r="4298" spans="1:2" x14ac:dyDescent="0.25">
      <c r="A4298" t="s">
        <v>4888</v>
      </c>
      <c r="B4298" t="s">
        <v>13997</v>
      </c>
    </row>
    <row r="4299" spans="1:2" x14ac:dyDescent="0.25">
      <c r="A4299" t="s">
        <v>12061</v>
      </c>
      <c r="B4299" t="s">
        <v>13998</v>
      </c>
    </row>
    <row r="4300" spans="1:2" x14ac:dyDescent="0.25">
      <c r="A4300" t="s">
        <v>4265</v>
      </c>
      <c r="B4300" t="s">
        <v>8454</v>
      </c>
    </row>
    <row r="4301" spans="1:2" x14ac:dyDescent="0.25">
      <c r="A4301" t="s">
        <v>4628</v>
      </c>
      <c r="B4301" t="s">
        <v>9111</v>
      </c>
    </row>
    <row r="4302" spans="1:2" x14ac:dyDescent="0.25">
      <c r="A4302" t="s">
        <v>4360</v>
      </c>
      <c r="B4302" t="s">
        <v>9041</v>
      </c>
    </row>
    <row r="4303" spans="1:2" x14ac:dyDescent="0.25">
      <c r="A4303" t="s">
        <v>3859</v>
      </c>
      <c r="B4303" t="s">
        <v>9862</v>
      </c>
    </row>
    <row r="4304" spans="1:2" x14ac:dyDescent="0.25">
      <c r="A4304" t="s">
        <v>4863</v>
      </c>
      <c r="B4304" t="s">
        <v>7597</v>
      </c>
    </row>
    <row r="4305" spans="1:2" x14ac:dyDescent="0.25">
      <c r="A4305" t="s">
        <v>4588</v>
      </c>
      <c r="B4305" t="s">
        <v>7661</v>
      </c>
    </row>
    <row r="4306" spans="1:2" x14ac:dyDescent="0.25">
      <c r="A4306" t="s">
        <v>2062</v>
      </c>
      <c r="B4306" t="s">
        <v>9261</v>
      </c>
    </row>
    <row r="4307" spans="1:2" x14ac:dyDescent="0.25">
      <c r="A4307" t="s">
        <v>3079</v>
      </c>
      <c r="B4307" t="s">
        <v>8161</v>
      </c>
    </row>
    <row r="4308" spans="1:2" x14ac:dyDescent="0.25">
      <c r="A4308" t="s">
        <v>3048</v>
      </c>
      <c r="B4308" t="s">
        <v>7801</v>
      </c>
    </row>
    <row r="4309" spans="1:2" x14ac:dyDescent="0.25">
      <c r="A4309" t="s">
        <v>5684</v>
      </c>
      <c r="B4309" t="s">
        <v>8748</v>
      </c>
    </row>
    <row r="4310" spans="1:2" x14ac:dyDescent="0.25">
      <c r="A4310" t="s">
        <v>4527</v>
      </c>
      <c r="B4310" t="s">
        <v>9606</v>
      </c>
    </row>
    <row r="4311" spans="1:2" x14ac:dyDescent="0.25">
      <c r="A4311" t="s">
        <v>3953</v>
      </c>
      <c r="B4311" t="s">
        <v>6537</v>
      </c>
    </row>
    <row r="4312" spans="1:2" x14ac:dyDescent="0.25">
      <c r="A4312" t="s">
        <v>1576</v>
      </c>
      <c r="B4312" t="s">
        <v>14000</v>
      </c>
    </row>
    <row r="4313" spans="1:2" x14ac:dyDescent="0.25">
      <c r="A4313" t="s">
        <v>2803</v>
      </c>
      <c r="B4313" t="s">
        <v>6349</v>
      </c>
    </row>
    <row r="4314" spans="1:2" x14ac:dyDescent="0.25">
      <c r="A4314" t="s">
        <v>2702</v>
      </c>
      <c r="B4314" t="s">
        <v>7772</v>
      </c>
    </row>
    <row r="4315" spans="1:2" x14ac:dyDescent="0.25">
      <c r="A4315" t="s">
        <v>4683</v>
      </c>
      <c r="B4315" t="s">
        <v>10967</v>
      </c>
    </row>
    <row r="4316" spans="1:2" x14ac:dyDescent="0.25">
      <c r="A4316" t="s">
        <v>2496</v>
      </c>
      <c r="B4316" t="s">
        <v>14001</v>
      </c>
    </row>
    <row r="4317" spans="1:2" x14ac:dyDescent="0.25">
      <c r="A4317" t="s">
        <v>5918</v>
      </c>
      <c r="B4317" t="s">
        <v>10252</v>
      </c>
    </row>
    <row r="4318" spans="1:2" x14ac:dyDescent="0.25">
      <c r="A4318" t="s">
        <v>5490</v>
      </c>
      <c r="B4318" t="s">
        <v>8446</v>
      </c>
    </row>
    <row r="4319" spans="1:2" x14ac:dyDescent="0.25">
      <c r="A4319" t="s">
        <v>2978</v>
      </c>
      <c r="B4319" t="s">
        <v>10754</v>
      </c>
    </row>
    <row r="4320" spans="1:2" x14ac:dyDescent="0.25">
      <c r="A4320" t="s">
        <v>12106</v>
      </c>
      <c r="B4320" t="s">
        <v>14002</v>
      </c>
    </row>
    <row r="4321" spans="1:2" x14ac:dyDescent="0.25">
      <c r="A4321" t="s">
        <v>5724</v>
      </c>
      <c r="B4321" t="s">
        <v>7963</v>
      </c>
    </row>
    <row r="4322" spans="1:2" x14ac:dyDescent="0.25">
      <c r="A4322" t="s">
        <v>4669</v>
      </c>
      <c r="B4322" t="s">
        <v>7860</v>
      </c>
    </row>
    <row r="4323" spans="1:2" x14ac:dyDescent="0.25">
      <c r="A4323" t="s">
        <v>5134</v>
      </c>
      <c r="B4323" t="s">
        <v>9714</v>
      </c>
    </row>
    <row r="4324" spans="1:2" x14ac:dyDescent="0.25">
      <c r="A4324" t="s">
        <v>5202</v>
      </c>
      <c r="B4324" t="s">
        <v>9816</v>
      </c>
    </row>
    <row r="4325" spans="1:2" x14ac:dyDescent="0.25">
      <c r="A4325" t="s">
        <v>383</v>
      </c>
      <c r="B4325" t="s">
        <v>10854</v>
      </c>
    </row>
    <row r="4326" spans="1:2" x14ac:dyDescent="0.25">
      <c r="A4326" t="s">
        <v>5140</v>
      </c>
      <c r="B4326" t="s">
        <v>8935</v>
      </c>
    </row>
    <row r="4327" spans="1:2" x14ac:dyDescent="0.25">
      <c r="A4327" t="s">
        <v>3662</v>
      </c>
      <c r="B4327" t="s">
        <v>7765</v>
      </c>
    </row>
    <row r="4328" spans="1:2" x14ac:dyDescent="0.25">
      <c r="A4328" t="s">
        <v>4882</v>
      </c>
      <c r="B4328" t="s">
        <v>10308</v>
      </c>
    </row>
    <row r="4329" spans="1:2" x14ac:dyDescent="0.25">
      <c r="A4329" t="s">
        <v>5374</v>
      </c>
      <c r="B4329" t="s">
        <v>7001</v>
      </c>
    </row>
    <row r="4330" spans="1:2" x14ac:dyDescent="0.25">
      <c r="A4330" t="s">
        <v>11693</v>
      </c>
      <c r="B4330" t="s">
        <v>14003</v>
      </c>
    </row>
    <row r="4331" spans="1:2" x14ac:dyDescent="0.25">
      <c r="A4331" t="s">
        <v>4050</v>
      </c>
      <c r="B4331" t="s">
        <v>10342</v>
      </c>
    </row>
    <row r="4332" spans="1:2" x14ac:dyDescent="0.25">
      <c r="A4332" t="s">
        <v>11863</v>
      </c>
      <c r="B4332" t="s">
        <v>14004</v>
      </c>
    </row>
    <row r="4333" spans="1:2" x14ac:dyDescent="0.25">
      <c r="A4333" t="s">
        <v>4454</v>
      </c>
      <c r="B4333" t="s">
        <v>9409</v>
      </c>
    </row>
    <row r="4334" spans="1:2" x14ac:dyDescent="0.25">
      <c r="A4334" t="s">
        <v>3800</v>
      </c>
      <c r="B4334" t="s">
        <v>7311</v>
      </c>
    </row>
    <row r="4335" spans="1:2" x14ac:dyDescent="0.25">
      <c r="A4335" t="s">
        <v>243</v>
      </c>
      <c r="B4335" t="s">
        <v>10211</v>
      </c>
    </row>
    <row r="4336" spans="1:2" x14ac:dyDescent="0.25">
      <c r="A4336" t="s">
        <v>4572</v>
      </c>
      <c r="B4336" t="s">
        <v>7708</v>
      </c>
    </row>
    <row r="4337" spans="1:2" x14ac:dyDescent="0.25">
      <c r="A4337" t="s">
        <v>4341</v>
      </c>
      <c r="B4337" t="s">
        <v>10901</v>
      </c>
    </row>
    <row r="4338" spans="1:2" x14ac:dyDescent="0.25">
      <c r="A4338" t="s">
        <v>3995</v>
      </c>
      <c r="B4338" t="s">
        <v>8447</v>
      </c>
    </row>
    <row r="4339" spans="1:2" x14ac:dyDescent="0.25">
      <c r="A4339" t="s">
        <v>12213</v>
      </c>
      <c r="B4339" t="s">
        <v>14005</v>
      </c>
    </row>
    <row r="4340" spans="1:2" x14ac:dyDescent="0.25">
      <c r="A4340" t="s">
        <v>4048</v>
      </c>
      <c r="B4340" t="s">
        <v>6447</v>
      </c>
    </row>
    <row r="4341" spans="1:2" x14ac:dyDescent="0.25">
      <c r="A4341" t="s">
        <v>4598</v>
      </c>
      <c r="B4341" t="s">
        <v>7375</v>
      </c>
    </row>
    <row r="4342" spans="1:2" x14ac:dyDescent="0.25">
      <c r="A4342" t="s">
        <v>3355</v>
      </c>
      <c r="B4342" t="s">
        <v>9969</v>
      </c>
    </row>
    <row r="4343" spans="1:2" x14ac:dyDescent="0.25">
      <c r="A4343" t="s">
        <v>3366</v>
      </c>
      <c r="B4343" t="s">
        <v>14006</v>
      </c>
    </row>
    <row r="4344" spans="1:2" x14ac:dyDescent="0.25">
      <c r="A4344" t="s">
        <v>3779</v>
      </c>
      <c r="B4344" t="s">
        <v>6530</v>
      </c>
    </row>
    <row r="4345" spans="1:2" x14ac:dyDescent="0.25">
      <c r="A4345" t="s">
        <v>1944</v>
      </c>
      <c r="B4345" t="s">
        <v>7853</v>
      </c>
    </row>
    <row r="4346" spans="1:2" x14ac:dyDescent="0.25">
      <c r="A4346" t="s">
        <v>4568</v>
      </c>
      <c r="B4346" t="s">
        <v>10661</v>
      </c>
    </row>
    <row r="4347" spans="1:2" x14ac:dyDescent="0.25">
      <c r="A4347" t="s">
        <v>11913</v>
      </c>
      <c r="B4347" t="s">
        <v>9099</v>
      </c>
    </row>
    <row r="4348" spans="1:2" x14ac:dyDescent="0.25">
      <c r="A4348" t="s">
        <v>4744</v>
      </c>
      <c r="B4348" t="s">
        <v>10453</v>
      </c>
    </row>
    <row r="4349" spans="1:2" x14ac:dyDescent="0.25">
      <c r="A4349" t="s">
        <v>11750</v>
      </c>
      <c r="B4349" t="s">
        <v>14008</v>
      </c>
    </row>
    <row r="4350" spans="1:2" x14ac:dyDescent="0.25">
      <c r="A4350" t="s">
        <v>5379</v>
      </c>
      <c r="B4350" t="s">
        <v>8966</v>
      </c>
    </row>
    <row r="4351" spans="1:2" x14ac:dyDescent="0.25">
      <c r="A4351" t="s">
        <v>3321</v>
      </c>
      <c r="B4351" t="s">
        <v>7033</v>
      </c>
    </row>
    <row r="4352" spans="1:2" x14ac:dyDescent="0.25">
      <c r="A4352" t="s">
        <v>4966</v>
      </c>
      <c r="B4352" t="s">
        <v>8377</v>
      </c>
    </row>
    <row r="4353" spans="1:2" x14ac:dyDescent="0.25">
      <c r="A4353" t="s">
        <v>4470</v>
      </c>
      <c r="B4353" t="s">
        <v>9375</v>
      </c>
    </row>
    <row r="4354" spans="1:2" x14ac:dyDescent="0.25">
      <c r="A4354" t="s">
        <v>2854</v>
      </c>
      <c r="B4354" t="s">
        <v>9136</v>
      </c>
    </row>
    <row r="4355" spans="1:2" x14ac:dyDescent="0.25">
      <c r="A4355" t="s">
        <v>3219</v>
      </c>
      <c r="B4355" t="s">
        <v>9770</v>
      </c>
    </row>
    <row r="4356" spans="1:2" x14ac:dyDescent="0.25">
      <c r="A4356" t="s">
        <v>4159</v>
      </c>
      <c r="B4356" t="s">
        <v>9246</v>
      </c>
    </row>
    <row r="4357" spans="1:2" x14ac:dyDescent="0.25">
      <c r="A4357" t="s">
        <v>3278</v>
      </c>
      <c r="B4357" t="s">
        <v>14009</v>
      </c>
    </row>
    <row r="4358" spans="1:2" x14ac:dyDescent="0.25">
      <c r="A4358" t="s">
        <v>3896</v>
      </c>
      <c r="B4358" t="s">
        <v>10510</v>
      </c>
    </row>
    <row r="4359" spans="1:2" x14ac:dyDescent="0.25">
      <c r="A4359" t="s">
        <v>4303</v>
      </c>
      <c r="B4359" t="s">
        <v>8199</v>
      </c>
    </row>
    <row r="4360" spans="1:2" x14ac:dyDescent="0.25">
      <c r="A4360" t="s">
        <v>4600</v>
      </c>
      <c r="B4360" t="s">
        <v>14010</v>
      </c>
    </row>
    <row r="4361" spans="1:2" x14ac:dyDescent="0.25">
      <c r="A4361" t="s">
        <v>5043</v>
      </c>
      <c r="B4361" t="s">
        <v>6684</v>
      </c>
    </row>
    <row r="4362" spans="1:2" x14ac:dyDescent="0.25">
      <c r="A4362" t="s">
        <v>3464</v>
      </c>
      <c r="B4362" t="s">
        <v>7871</v>
      </c>
    </row>
    <row r="4363" spans="1:2" x14ac:dyDescent="0.25">
      <c r="A4363" t="s">
        <v>3882</v>
      </c>
      <c r="B4363" t="s">
        <v>7855</v>
      </c>
    </row>
    <row r="4364" spans="1:2" x14ac:dyDescent="0.25">
      <c r="A4364" t="s">
        <v>4840</v>
      </c>
      <c r="B4364" t="s">
        <v>11052</v>
      </c>
    </row>
    <row r="4365" spans="1:2" x14ac:dyDescent="0.25">
      <c r="A4365" t="s">
        <v>2443</v>
      </c>
      <c r="B4365" t="s">
        <v>7905</v>
      </c>
    </row>
    <row r="4366" spans="1:2" x14ac:dyDescent="0.25">
      <c r="A4366" t="s">
        <v>4231</v>
      </c>
      <c r="B4366" t="s">
        <v>9539</v>
      </c>
    </row>
    <row r="4367" spans="1:2" x14ac:dyDescent="0.25">
      <c r="A4367" t="s">
        <v>239</v>
      </c>
      <c r="B4367" t="s">
        <v>11030</v>
      </c>
    </row>
    <row r="4368" spans="1:2" x14ac:dyDescent="0.25">
      <c r="A4368" t="s">
        <v>4548</v>
      </c>
      <c r="B4368" t="s">
        <v>9314</v>
      </c>
    </row>
    <row r="4369" spans="1:2" x14ac:dyDescent="0.25">
      <c r="A4369" t="s">
        <v>1307</v>
      </c>
      <c r="B4369" t="s">
        <v>14011</v>
      </c>
    </row>
    <row r="4370" spans="1:2" x14ac:dyDescent="0.25">
      <c r="A4370" t="s">
        <v>431</v>
      </c>
      <c r="B4370" t="s">
        <v>9199</v>
      </c>
    </row>
    <row r="4371" spans="1:2" x14ac:dyDescent="0.25">
      <c r="A4371" t="s">
        <v>2829</v>
      </c>
      <c r="B4371" t="s">
        <v>6110</v>
      </c>
    </row>
    <row r="4372" spans="1:2" x14ac:dyDescent="0.25">
      <c r="A4372" t="s">
        <v>3719</v>
      </c>
      <c r="B4372" t="s">
        <v>8772</v>
      </c>
    </row>
    <row r="4373" spans="1:2" x14ac:dyDescent="0.25">
      <c r="A4373" t="s">
        <v>4854</v>
      </c>
      <c r="B4373" t="s">
        <v>10192</v>
      </c>
    </row>
    <row r="4374" spans="1:2" x14ac:dyDescent="0.25">
      <c r="A4374" t="s">
        <v>2071</v>
      </c>
      <c r="B4374" t="s">
        <v>10143</v>
      </c>
    </row>
    <row r="4375" spans="1:2" x14ac:dyDescent="0.25">
      <c r="A4375" t="s">
        <v>4142</v>
      </c>
      <c r="B4375" t="s">
        <v>8627</v>
      </c>
    </row>
    <row r="4376" spans="1:2" x14ac:dyDescent="0.25">
      <c r="A4376" t="s">
        <v>5880</v>
      </c>
      <c r="B4376" t="s">
        <v>10923</v>
      </c>
    </row>
    <row r="4377" spans="1:2" x14ac:dyDescent="0.25">
      <c r="A4377" t="s">
        <v>2504</v>
      </c>
      <c r="B4377" t="s">
        <v>7936</v>
      </c>
    </row>
    <row r="4378" spans="1:2" x14ac:dyDescent="0.25">
      <c r="A4378" t="s">
        <v>4131</v>
      </c>
      <c r="B4378" t="s">
        <v>10880</v>
      </c>
    </row>
    <row r="4379" spans="1:2" x14ac:dyDescent="0.25">
      <c r="A4379" t="s">
        <v>2055</v>
      </c>
      <c r="B4379" t="s">
        <v>9239</v>
      </c>
    </row>
    <row r="4380" spans="1:2" x14ac:dyDescent="0.25">
      <c r="A4380" t="s">
        <v>424</v>
      </c>
      <c r="B4380" t="s">
        <v>9628</v>
      </c>
    </row>
    <row r="4381" spans="1:2" x14ac:dyDescent="0.25">
      <c r="A4381" t="s">
        <v>3494</v>
      </c>
      <c r="B4381" t="s">
        <v>9872</v>
      </c>
    </row>
    <row r="4382" spans="1:2" x14ac:dyDescent="0.25">
      <c r="A4382" t="s">
        <v>3356</v>
      </c>
      <c r="B4382" t="s">
        <v>8092</v>
      </c>
    </row>
    <row r="4383" spans="1:2" x14ac:dyDescent="0.25">
      <c r="A4383" t="s">
        <v>3725</v>
      </c>
      <c r="B4383" t="s">
        <v>6654</v>
      </c>
    </row>
    <row r="4384" spans="1:2" x14ac:dyDescent="0.25">
      <c r="A4384" t="s">
        <v>4799</v>
      </c>
      <c r="B4384" t="s">
        <v>10035</v>
      </c>
    </row>
    <row r="4385" spans="1:2" x14ac:dyDescent="0.25">
      <c r="A4385" t="s">
        <v>4342</v>
      </c>
      <c r="B4385" t="s">
        <v>7092</v>
      </c>
    </row>
    <row r="4386" spans="1:2" x14ac:dyDescent="0.25">
      <c r="A4386" t="s">
        <v>11650</v>
      </c>
      <c r="B4386" t="s">
        <v>6419</v>
      </c>
    </row>
    <row r="4387" spans="1:2" x14ac:dyDescent="0.25">
      <c r="A4387" t="s">
        <v>4045</v>
      </c>
      <c r="B4387" t="s">
        <v>7316</v>
      </c>
    </row>
    <row r="4388" spans="1:2" x14ac:dyDescent="0.25">
      <c r="A4388" t="s">
        <v>2652</v>
      </c>
      <c r="B4388" t="s">
        <v>6498</v>
      </c>
    </row>
    <row r="4389" spans="1:2" x14ac:dyDescent="0.25">
      <c r="A4389" t="s">
        <v>3110</v>
      </c>
      <c r="B4389" t="s">
        <v>14012</v>
      </c>
    </row>
    <row r="4390" spans="1:2" x14ac:dyDescent="0.25">
      <c r="A4390" t="s">
        <v>12086</v>
      </c>
      <c r="B4390" t="s">
        <v>14013</v>
      </c>
    </row>
    <row r="4391" spans="1:2" x14ac:dyDescent="0.25">
      <c r="A4391" t="s">
        <v>3894</v>
      </c>
      <c r="B4391" t="s">
        <v>7257</v>
      </c>
    </row>
    <row r="4392" spans="1:2" x14ac:dyDescent="0.25">
      <c r="A4392" t="s">
        <v>3819</v>
      </c>
      <c r="B4392" t="s">
        <v>10972</v>
      </c>
    </row>
    <row r="4393" spans="1:2" x14ac:dyDescent="0.25">
      <c r="A4393" t="s">
        <v>4078</v>
      </c>
      <c r="B4393" t="s">
        <v>6421</v>
      </c>
    </row>
    <row r="4394" spans="1:2" x14ac:dyDescent="0.25">
      <c r="A4394" t="s">
        <v>192</v>
      </c>
      <c r="B4394" t="s">
        <v>10557</v>
      </c>
    </row>
    <row r="4395" spans="1:2" x14ac:dyDescent="0.25">
      <c r="A4395" t="s">
        <v>11846</v>
      </c>
      <c r="B4395" t="s">
        <v>14014</v>
      </c>
    </row>
    <row r="4396" spans="1:2" x14ac:dyDescent="0.25">
      <c r="A4396" t="s">
        <v>4564</v>
      </c>
      <c r="B4396" t="s">
        <v>7832</v>
      </c>
    </row>
    <row r="4397" spans="1:2" x14ac:dyDescent="0.25">
      <c r="A4397" t="s">
        <v>3925</v>
      </c>
      <c r="B4397" t="s">
        <v>7940</v>
      </c>
    </row>
    <row r="4398" spans="1:2" x14ac:dyDescent="0.25">
      <c r="A4398" t="s">
        <v>4204</v>
      </c>
      <c r="B4398" t="s">
        <v>6590</v>
      </c>
    </row>
    <row r="4399" spans="1:2" x14ac:dyDescent="0.25">
      <c r="A4399" t="s">
        <v>4824</v>
      </c>
      <c r="B4399" t="s">
        <v>9693</v>
      </c>
    </row>
    <row r="4400" spans="1:2" x14ac:dyDescent="0.25">
      <c r="A4400" t="s">
        <v>4376</v>
      </c>
      <c r="B4400" t="s">
        <v>6526</v>
      </c>
    </row>
    <row r="4401" spans="1:2" x14ac:dyDescent="0.25">
      <c r="A4401" t="s">
        <v>3227</v>
      </c>
      <c r="B4401" t="s">
        <v>14015</v>
      </c>
    </row>
    <row r="4402" spans="1:2" x14ac:dyDescent="0.25">
      <c r="A4402" t="s">
        <v>3064</v>
      </c>
      <c r="B4402" t="s">
        <v>8240</v>
      </c>
    </row>
    <row r="4403" spans="1:2" x14ac:dyDescent="0.25">
      <c r="A4403" t="s">
        <v>4884</v>
      </c>
      <c r="B4403" t="s">
        <v>9469</v>
      </c>
    </row>
    <row r="4404" spans="1:2" x14ac:dyDescent="0.25">
      <c r="A4404" t="s">
        <v>4191</v>
      </c>
      <c r="B4404" t="s">
        <v>10221</v>
      </c>
    </row>
    <row r="4405" spans="1:2" x14ac:dyDescent="0.25">
      <c r="A4405" t="s">
        <v>11535</v>
      </c>
      <c r="B4405" t="s">
        <v>14016</v>
      </c>
    </row>
    <row r="4406" spans="1:2" x14ac:dyDescent="0.25">
      <c r="A4406" t="s">
        <v>5844</v>
      </c>
      <c r="B4406" t="s">
        <v>8162</v>
      </c>
    </row>
    <row r="4407" spans="1:2" x14ac:dyDescent="0.25">
      <c r="A4407" t="s">
        <v>3637</v>
      </c>
      <c r="B4407" t="s">
        <v>9880</v>
      </c>
    </row>
    <row r="4408" spans="1:2" x14ac:dyDescent="0.25">
      <c r="A4408" t="s">
        <v>4441</v>
      </c>
      <c r="B4408" t="s">
        <v>6874</v>
      </c>
    </row>
    <row r="4409" spans="1:2" x14ac:dyDescent="0.25">
      <c r="A4409" t="s">
        <v>2739</v>
      </c>
      <c r="B4409" t="s">
        <v>10205</v>
      </c>
    </row>
    <row r="4410" spans="1:2" x14ac:dyDescent="0.25">
      <c r="A4410" t="s">
        <v>3783</v>
      </c>
      <c r="B4410" t="s">
        <v>9743</v>
      </c>
    </row>
    <row r="4411" spans="1:2" x14ac:dyDescent="0.25">
      <c r="A4411" t="s">
        <v>3233</v>
      </c>
      <c r="B4411" t="s">
        <v>8879</v>
      </c>
    </row>
    <row r="4412" spans="1:2" x14ac:dyDescent="0.25">
      <c r="A4412" t="s">
        <v>4771</v>
      </c>
      <c r="B4412" t="s">
        <v>10457</v>
      </c>
    </row>
    <row r="4413" spans="1:2" x14ac:dyDescent="0.25">
      <c r="A4413" t="s">
        <v>5216</v>
      </c>
      <c r="B4413" t="s">
        <v>10565</v>
      </c>
    </row>
    <row r="4414" spans="1:2" x14ac:dyDescent="0.25">
      <c r="A4414" t="s">
        <v>2947</v>
      </c>
      <c r="B4414" t="s">
        <v>7557</v>
      </c>
    </row>
    <row r="4415" spans="1:2" x14ac:dyDescent="0.25">
      <c r="A4415" t="s">
        <v>3216</v>
      </c>
      <c r="B4415" t="s">
        <v>6894</v>
      </c>
    </row>
    <row r="4416" spans="1:2" x14ac:dyDescent="0.25">
      <c r="A4416" t="s">
        <v>3934</v>
      </c>
      <c r="B4416" t="s">
        <v>14018</v>
      </c>
    </row>
    <row r="4417" spans="1:2" x14ac:dyDescent="0.25">
      <c r="A4417" t="s">
        <v>11505</v>
      </c>
      <c r="B4417" t="s">
        <v>14019</v>
      </c>
    </row>
    <row r="4418" spans="1:2" x14ac:dyDescent="0.25">
      <c r="A4418" t="s">
        <v>4700</v>
      </c>
      <c r="B4418" t="s">
        <v>9951</v>
      </c>
    </row>
    <row r="4419" spans="1:2" x14ac:dyDescent="0.25">
      <c r="A4419" t="s">
        <v>3491</v>
      </c>
      <c r="B4419" t="s">
        <v>6984</v>
      </c>
    </row>
    <row r="4420" spans="1:2" x14ac:dyDescent="0.25">
      <c r="A4420" t="s">
        <v>11642</v>
      </c>
      <c r="B4420" t="s">
        <v>14020</v>
      </c>
    </row>
    <row r="4421" spans="1:2" x14ac:dyDescent="0.25">
      <c r="A4421" t="s">
        <v>4706</v>
      </c>
      <c r="B4421" t="s">
        <v>8261</v>
      </c>
    </row>
    <row r="4422" spans="1:2" x14ac:dyDescent="0.25">
      <c r="A4422" t="s">
        <v>4875</v>
      </c>
      <c r="B4422" t="s">
        <v>9386</v>
      </c>
    </row>
    <row r="4423" spans="1:2" x14ac:dyDescent="0.25">
      <c r="A4423" t="s">
        <v>5885</v>
      </c>
      <c r="B4423" t="s">
        <v>8522</v>
      </c>
    </row>
    <row r="4424" spans="1:2" x14ac:dyDescent="0.25">
      <c r="A4424" t="s">
        <v>4849</v>
      </c>
      <c r="B4424" t="s">
        <v>9338</v>
      </c>
    </row>
    <row r="4425" spans="1:2" x14ac:dyDescent="0.25">
      <c r="A4425" t="s">
        <v>1443</v>
      </c>
      <c r="B4425" t="s">
        <v>7045</v>
      </c>
    </row>
    <row r="4426" spans="1:2" x14ac:dyDescent="0.25">
      <c r="A4426" t="s">
        <v>1237</v>
      </c>
      <c r="B4426" t="s">
        <v>7383</v>
      </c>
    </row>
    <row r="4427" spans="1:2" x14ac:dyDescent="0.25">
      <c r="A4427" t="s">
        <v>3678</v>
      </c>
      <c r="B4427" t="s">
        <v>6275</v>
      </c>
    </row>
    <row r="4428" spans="1:2" x14ac:dyDescent="0.25">
      <c r="A4428" t="s">
        <v>5938</v>
      </c>
      <c r="B4428" t="s">
        <v>8808</v>
      </c>
    </row>
    <row r="4429" spans="1:2" x14ac:dyDescent="0.25">
      <c r="A4429" t="s">
        <v>2899</v>
      </c>
      <c r="B4429" t="s">
        <v>9339</v>
      </c>
    </row>
    <row r="4430" spans="1:2" x14ac:dyDescent="0.25">
      <c r="A4430" t="s">
        <v>5815</v>
      </c>
      <c r="B4430" t="s">
        <v>14022</v>
      </c>
    </row>
    <row r="4431" spans="1:2" x14ac:dyDescent="0.25">
      <c r="A4431" t="s">
        <v>3518</v>
      </c>
      <c r="B4431" t="s">
        <v>14023</v>
      </c>
    </row>
    <row r="4432" spans="1:2" x14ac:dyDescent="0.25">
      <c r="A4432" t="s">
        <v>4304</v>
      </c>
      <c r="B4432" t="s">
        <v>7697</v>
      </c>
    </row>
    <row r="4433" spans="1:2" x14ac:dyDescent="0.25">
      <c r="A4433" t="s">
        <v>4015</v>
      </c>
      <c r="B4433" t="s">
        <v>6545</v>
      </c>
    </row>
    <row r="4434" spans="1:2" x14ac:dyDescent="0.25">
      <c r="A4434" t="s">
        <v>4719</v>
      </c>
      <c r="B4434" t="s">
        <v>8768</v>
      </c>
    </row>
    <row r="4435" spans="1:2" x14ac:dyDescent="0.25">
      <c r="A4435" t="s">
        <v>4682</v>
      </c>
      <c r="B4435" t="s">
        <v>14024</v>
      </c>
    </row>
    <row r="4436" spans="1:2" x14ac:dyDescent="0.25">
      <c r="A4436" t="s">
        <v>2197</v>
      </c>
      <c r="B4436" t="s">
        <v>9509</v>
      </c>
    </row>
    <row r="4437" spans="1:2" x14ac:dyDescent="0.25">
      <c r="A4437" t="s">
        <v>3297</v>
      </c>
      <c r="B4437" t="s">
        <v>9639</v>
      </c>
    </row>
    <row r="4438" spans="1:2" x14ac:dyDescent="0.25">
      <c r="A4438" t="s">
        <v>4585</v>
      </c>
      <c r="B4438" t="s">
        <v>14025</v>
      </c>
    </row>
    <row r="4439" spans="1:2" x14ac:dyDescent="0.25">
      <c r="A4439" t="s">
        <v>4248</v>
      </c>
      <c r="B4439" t="s">
        <v>7812</v>
      </c>
    </row>
    <row r="4440" spans="1:2" x14ac:dyDescent="0.25">
      <c r="A4440" t="s">
        <v>3575</v>
      </c>
      <c r="B4440" t="s">
        <v>7737</v>
      </c>
    </row>
    <row r="4441" spans="1:2" x14ac:dyDescent="0.25">
      <c r="A4441" t="s">
        <v>3814</v>
      </c>
      <c r="B4441" t="s">
        <v>9110</v>
      </c>
    </row>
    <row r="4442" spans="1:2" x14ac:dyDescent="0.25">
      <c r="A4442" t="s">
        <v>4259</v>
      </c>
      <c r="B4442" t="s">
        <v>9814</v>
      </c>
    </row>
    <row r="4443" spans="1:2" x14ac:dyDescent="0.25">
      <c r="A4443" t="s">
        <v>5290</v>
      </c>
      <c r="B4443" t="s">
        <v>10176</v>
      </c>
    </row>
    <row r="4444" spans="1:2" x14ac:dyDescent="0.25">
      <c r="A4444" t="s">
        <v>4834</v>
      </c>
      <c r="B4444" t="s">
        <v>14026</v>
      </c>
    </row>
    <row r="4445" spans="1:2" x14ac:dyDescent="0.25">
      <c r="A4445" t="s">
        <v>12116</v>
      </c>
      <c r="B4445" t="s">
        <v>14027</v>
      </c>
    </row>
    <row r="4446" spans="1:2" x14ac:dyDescent="0.25">
      <c r="A4446" t="s">
        <v>4449</v>
      </c>
      <c r="B4446" t="s">
        <v>6675</v>
      </c>
    </row>
    <row r="4447" spans="1:2" x14ac:dyDescent="0.25">
      <c r="A4447" t="s">
        <v>2082</v>
      </c>
      <c r="B4447" t="s">
        <v>9846</v>
      </c>
    </row>
    <row r="4448" spans="1:2" x14ac:dyDescent="0.25">
      <c r="A4448" t="s">
        <v>5267</v>
      </c>
      <c r="B4448" t="s">
        <v>9137</v>
      </c>
    </row>
    <row r="4449" spans="1:2" x14ac:dyDescent="0.25">
      <c r="A4449" t="s">
        <v>4493</v>
      </c>
      <c r="B4449" t="s">
        <v>8062</v>
      </c>
    </row>
    <row r="4450" spans="1:2" x14ac:dyDescent="0.25">
      <c r="A4450" t="s">
        <v>2057</v>
      </c>
      <c r="B4450" t="s">
        <v>8331</v>
      </c>
    </row>
    <row r="4451" spans="1:2" x14ac:dyDescent="0.25">
      <c r="A4451" t="s">
        <v>2102</v>
      </c>
      <c r="B4451" t="s">
        <v>10117</v>
      </c>
    </row>
    <row r="4452" spans="1:2" x14ac:dyDescent="0.25">
      <c r="A4452" t="s">
        <v>2087</v>
      </c>
      <c r="B4452" t="s">
        <v>14029</v>
      </c>
    </row>
    <row r="4453" spans="1:2" x14ac:dyDescent="0.25">
      <c r="A4453" t="s">
        <v>4639</v>
      </c>
      <c r="B4453" t="s">
        <v>9823</v>
      </c>
    </row>
    <row r="4454" spans="1:2" x14ac:dyDescent="0.25">
      <c r="A4454" t="s">
        <v>436</v>
      </c>
      <c r="B4454" t="s">
        <v>10650</v>
      </c>
    </row>
    <row r="4455" spans="1:2" x14ac:dyDescent="0.25">
      <c r="A4455" t="s">
        <v>12097</v>
      </c>
      <c r="B4455" t="s">
        <v>14030</v>
      </c>
    </row>
    <row r="4456" spans="1:2" x14ac:dyDescent="0.25">
      <c r="A4456" t="s">
        <v>1560</v>
      </c>
      <c r="B4456" t="s">
        <v>10950</v>
      </c>
    </row>
    <row r="4457" spans="1:2" x14ac:dyDescent="0.25">
      <c r="A4457" t="s">
        <v>4031</v>
      </c>
      <c r="B4457" t="s">
        <v>9400</v>
      </c>
    </row>
    <row r="4458" spans="1:2" x14ac:dyDescent="0.25">
      <c r="A4458" t="s">
        <v>173</v>
      </c>
      <c r="B4458" t="s">
        <v>9541</v>
      </c>
    </row>
    <row r="4459" spans="1:2" x14ac:dyDescent="0.25">
      <c r="A4459" t="s">
        <v>4607</v>
      </c>
      <c r="B4459" t="s">
        <v>9435</v>
      </c>
    </row>
    <row r="4460" spans="1:2" x14ac:dyDescent="0.25">
      <c r="A4460" t="s">
        <v>437</v>
      </c>
      <c r="B4460" t="s">
        <v>10675</v>
      </c>
    </row>
    <row r="4461" spans="1:2" x14ac:dyDescent="0.25">
      <c r="A4461" t="s">
        <v>12048</v>
      </c>
      <c r="B4461" t="s">
        <v>14032</v>
      </c>
    </row>
    <row r="4462" spans="1:2" x14ac:dyDescent="0.25">
      <c r="A4462" t="s">
        <v>5501</v>
      </c>
      <c r="B4462" t="s">
        <v>10249</v>
      </c>
    </row>
    <row r="4463" spans="1:2" x14ac:dyDescent="0.25">
      <c r="A4463" t="s">
        <v>4646</v>
      </c>
      <c r="B4463" t="s">
        <v>14033</v>
      </c>
    </row>
    <row r="4464" spans="1:2" x14ac:dyDescent="0.25">
      <c r="A4464" t="s">
        <v>3035</v>
      </c>
      <c r="B4464" t="s">
        <v>6904</v>
      </c>
    </row>
    <row r="4465" spans="1:2" x14ac:dyDescent="0.25">
      <c r="A4465" t="s">
        <v>4065</v>
      </c>
      <c r="B4465" t="s">
        <v>9808</v>
      </c>
    </row>
    <row r="4466" spans="1:2" x14ac:dyDescent="0.25">
      <c r="A4466" t="s">
        <v>4953</v>
      </c>
      <c r="B4466" t="s">
        <v>9316</v>
      </c>
    </row>
    <row r="4467" spans="1:2" x14ac:dyDescent="0.25">
      <c r="A4467" t="s">
        <v>4820</v>
      </c>
      <c r="B4467" t="s">
        <v>9208</v>
      </c>
    </row>
    <row r="4468" spans="1:2" x14ac:dyDescent="0.25">
      <c r="A4468" t="s">
        <v>11549</v>
      </c>
      <c r="B4468" t="s">
        <v>14034</v>
      </c>
    </row>
    <row r="4469" spans="1:2" x14ac:dyDescent="0.25">
      <c r="A4469" t="s">
        <v>3903</v>
      </c>
      <c r="B4469" t="s">
        <v>10541</v>
      </c>
    </row>
    <row r="4470" spans="1:2" x14ac:dyDescent="0.25">
      <c r="A4470" t="s">
        <v>4856</v>
      </c>
      <c r="B4470" t="s">
        <v>8836</v>
      </c>
    </row>
    <row r="4471" spans="1:2" x14ac:dyDescent="0.25">
      <c r="A4471" t="s">
        <v>4758</v>
      </c>
      <c r="B4471" t="s">
        <v>8276</v>
      </c>
    </row>
    <row r="4472" spans="1:2" x14ac:dyDescent="0.25">
      <c r="A4472" t="s">
        <v>2814</v>
      </c>
      <c r="B4472" t="s">
        <v>6766</v>
      </c>
    </row>
    <row r="4473" spans="1:2" x14ac:dyDescent="0.25">
      <c r="A4473" t="s">
        <v>4658</v>
      </c>
      <c r="B4473" t="s">
        <v>10307</v>
      </c>
    </row>
    <row r="4474" spans="1:2" x14ac:dyDescent="0.25">
      <c r="A4474" t="s">
        <v>3801</v>
      </c>
      <c r="B4474" t="s">
        <v>8318</v>
      </c>
    </row>
    <row r="4475" spans="1:2" x14ac:dyDescent="0.25">
      <c r="A4475" t="s">
        <v>4499</v>
      </c>
      <c r="B4475" t="s">
        <v>9372</v>
      </c>
    </row>
    <row r="4476" spans="1:2" x14ac:dyDescent="0.25">
      <c r="A4476" t="s">
        <v>3635</v>
      </c>
      <c r="B4476" t="s">
        <v>14035</v>
      </c>
    </row>
    <row r="4477" spans="1:2" x14ac:dyDescent="0.25">
      <c r="A4477" t="s">
        <v>2638</v>
      </c>
      <c r="B4477" t="s">
        <v>7245</v>
      </c>
    </row>
    <row r="4478" spans="1:2" x14ac:dyDescent="0.25">
      <c r="A4478" t="s">
        <v>5697</v>
      </c>
      <c r="B4478" t="s">
        <v>14036</v>
      </c>
    </row>
    <row r="4479" spans="1:2" x14ac:dyDescent="0.25">
      <c r="A4479" t="s">
        <v>290</v>
      </c>
      <c r="B4479" t="s">
        <v>7582</v>
      </c>
    </row>
    <row r="4480" spans="1:2" x14ac:dyDescent="0.25">
      <c r="A4480" t="s">
        <v>11550</v>
      </c>
      <c r="B4480" t="s">
        <v>14037</v>
      </c>
    </row>
    <row r="4481" spans="1:2" x14ac:dyDescent="0.25">
      <c r="A4481" t="s">
        <v>4853</v>
      </c>
      <c r="B4481" t="s">
        <v>8212</v>
      </c>
    </row>
    <row r="4482" spans="1:2" x14ac:dyDescent="0.25">
      <c r="A4482" t="s">
        <v>4920</v>
      </c>
      <c r="B4482" t="s">
        <v>10388</v>
      </c>
    </row>
    <row r="4483" spans="1:2" x14ac:dyDescent="0.25">
      <c r="A4483" t="s">
        <v>4517</v>
      </c>
      <c r="B4483" t="s">
        <v>7309</v>
      </c>
    </row>
    <row r="4484" spans="1:2" x14ac:dyDescent="0.25">
      <c r="A4484" t="s">
        <v>2387</v>
      </c>
      <c r="B4484" t="s">
        <v>8033</v>
      </c>
    </row>
    <row r="4485" spans="1:2" x14ac:dyDescent="0.25">
      <c r="A4485" t="s">
        <v>11507</v>
      </c>
      <c r="B4485" t="s">
        <v>14038</v>
      </c>
    </row>
    <row r="4486" spans="1:2" x14ac:dyDescent="0.25">
      <c r="A4486" t="s">
        <v>2634</v>
      </c>
      <c r="B4486" t="s">
        <v>9302</v>
      </c>
    </row>
    <row r="4487" spans="1:2" x14ac:dyDescent="0.25">
      <c r="A4487" t="s">
        <v>4415</v>
      </c>
      <c r="B4487" t="s">
        <v>8539</v>
      </c>
    </row>
    <row r="4488" spans="1:2" x14ac:dyDescent="0.25">
      <c r="A4488" t="s">
        <v>3388</v>
      </c>
      <c r="B4488" t="s">
        <v>14039</v>
      </c>
    </row>
    <row r="4489" spans="1:2" x14ac:dyDescent="0.25">
      <c r="A4489" t="s">
        <v>5243</v>
      </c>
      <c r="B4489" t="s">
        <v>10437</v>
      </c>
    </row>
    <row r="4490" spans="1:2" x14ac:dyDescent="0.25">
      <c r="A4490" t="s">
        <v>4943</v>
      </c>
      <c r="B4490" t="s">
        <v>10007</v>
      </c>
    </row>
    <row r="4491" spans="1:2" x14ac:dyDescent="0.25">
      <c r="A4491" t="s">
        <v>262</v>
      </c>
      <c r="B4491" t="s">
        <v>7816</v>
      </c>
    </row>
    <row r="4492" spans="1:2" x14ac:dyDescent="0.25">
      <c r="A4492" t="s">
        <v>4426</v>
      </c>
      <c r="B4492" t="s">
        <v>10289</v>
      </c>
    </row>
    <row r="4493" spans="1:2" x14ac:dyDescent="0.25">
      <c r="A4493" t="s">
        <v>1647</v>
      </c>
      <c r="B4493" t="s">
        <v>9978</v>
      </c>
    </row>
    <row r="4494" spans="1:2" x14ac:dyDescent="0.25">
      <c r="A4494" t="s">
        <v>5853</v>
      </c>
      <c r="B4494" t="s">
        <v>7823</v>
      </c>
    </row>
    <row r="4495" spans="1:2" x14ac:dyDescent="0.25">
      <c r="A4495" t="s">
        <v>4850</v>
      </c>
      <c r="B4495" t="s">
        <v>7790</v>
      </c>
    </row>
    <row r="4496" spans="1:2" x14ac:dyDescent="0.25">
      <c r="A4496" t="s">
        <v>4179</v>
      </c>
      <c r="B4496" t="s">
        <v>9346</v>
      </c>
    </row>
    <row r="4497" spans="1:2" x14ac:dyDescent="0.25">
      <c r="A4497" t="s">
        <v>4483</v>
      </c>
      <c r="B4497" t="s">
        <v>9017</v>
      </c>
    </row>
    <row r="4498" spans="1:2" x14ac:dyDescent="0.25">
      <c r="A4498" t="s">
        <v>4565</v>
      </c>
      <c r="B4498" t="s">
        <v>10734</v>
      </c>
    </row>
    <row r="4499" spans="1:2" x14ac:dyDescent="0.25">
      <c r="A4499" t="s">
        <v>3788</v>
      </c>
      <c r="B4499" t="s">
        <v>8717</v>
      </c>
    </row>
    <row r="4500" spans="1:2" x14ac:dyDescent="0.25">
      <c r="A4500" t="s">
        <v>4542</v>
      </c>
      <c r="B4500" t="s">
        <v>9349</v>
      </c>
    </row>
    <row r="4501" spans="1:2" x14ac:dyDescent="0.25">
      <c r="A4501" t="s">
        <v>5178</v>
      </c>
      <c r="B4501" t="s">
        <v>14040</v>
      </c>
    </row>
    <row r="4502" spans="1:2" x14ac:dyDescent="0.25">
      <c r="A4502" t="s">
        <v>2575</v>
      </c>
      <c r="B4502" t="s">
        <v>7553</v>
      </c>
    </row>
    <row r="4503" spans="1:2" x14ac:dyDescent="0.25">
      <c r="A4503" t="s">
        <v>4947</v>
      </c>
      <c r="B4503" t="s">
        <v>9139</v>
      </c>
    </row>
    <row r="4504" spans="1:2" x14ac:dyDescent="0.25">
      <c r="A4504" t="s">
        <v>2155</v>
      </c>
      <c r="B4504" t="s">
        <v>14041</v>
      </c>
    </row>
    <row r="4505" spans="1:2" x14ac:dyDescent="0.25">
      <c r="A4505" t="s">
        <v>1645</v>
      </c>
      <c r="B4505" t="s">
        <v>14042</v>
      </c>
    </row>
    <row r="4506" spans="1:2" x14ac:dyDescent="0.25">
      <c r="A4506" t="s">
        <v>1665</v>
      </c>
      <c r="B4506" t="s">
        <v>14043</v>
      </c>
    </row>
    <row r="4507" spans="1:2" x14ac:dyDescent="0.25">
      <c r="A4507" t="s">
        <v>4512</v>
      </c>
      <c r="B4507" t="s">
        <v>6558</v>
      </c>
    </row>
    <row r="4508" spans="1:2" x14ac:dyDescent="0.25">
      <c r="A4508" t="s">
        <v>2554</v>
      </c>
      <c r="B4508" t="s">
        <v>7131</v>
      </c>
    </row>
    <row r="4509" spans="1:2" x14ac:dyDescent="0.25">
      <c r="A4509" t="s">
        <v>3444</v>
      </c>
      <c r="B4509" t="s">
        <v>14044</v>
      </c>
    </row>
    <row r="4510" spans="1:2" x14ac:dyDescent="0.25">
      <c r="A4510" t="s">
        <v>11759</v>
      </c>
      <c r="B4510" t="s">
        <v>8680</v>
      </c>
    </row>
    <row r="4511" spans="1:2" x14ac:dyDescent="0.25">
      <c r="A4511" t="s">
        <v>4832</v>
      </c>
      <c r="B4511" t="s">
        <v>9651</v>
      </c>
    </row>
    <row r="4512" spans="1:2" x14ac:dyDescent="0.25">
      <c r="A4512" t="s">
        <v>4759</v>
      </c>
      <c r="B4512" t="s">
        <v>10617</v>
      </c>
    </row>
    <row r="4513" spans="1:2" x14ac:dyDescent="0.25">
      <c r="A4513" t="s">
        <v>4730</v>
      </c>
      <c r="B4513" t="s">
        <v>14045</v>
      </c>
    </row>
    <row r="4514" spans="1:2" x14ac:dyDescent="0.25">
      <c r="A4514" t="s">
        <v>4334</v>
      </c>
      <c r="B4514" t="s">
        <v>14046</v>
      </c>
    </row>
    <row r="4515" spans="1:2" x14ac:dyDescent="0.25">
      <c r="A4515" t="s">
        <v>5198</v>
      </c>
      <c r="B4515" t="s">
        <v>9821</v>
      </c>
    </row>
    <row r="4516" spans="1:2" x14ac:dyDescent="0.25">
      <c r="A4516" t="s">
        <v>4822</v>
      </c>
      <c r="B4516" t="s">
        <v>10690</v>
      </c>
    </row>
    <row r="4517" spans="1:2" x14ac:dyDescent="0.25">
      <c r="A4517" t="s">
        <v>1459</v>
      </c>
      <c r="B4517" t="s">
        <v>10712</v>
      </c>
    </row>
    <row r="4518" spans="1:2" x14ac:dyDescent="0.25">
      <c r="A4518" t="s">
        <v>2171</v>
      </c>
      <c r="B4518" t="s">
        <v>8727</v>
      </c>
    </row>
    <row r="4519" spans="1:2" x14ac:dyDescent="0.25">
      <c r="A4519" t="s">
        <v>2494</v>
      </c>
      <c r="B4519" t="s">
        <v>7372</v>
      </c>
    </row>
    <row r="4520" spans="1:2" x14ac:dyDescent="0.25">
      <c r="A4520" t="s">
        <v>3723</v>
      </c>
      <c r="B4520" t="s">
        <v>14047</v>
      </c>
    </row>
    <row r="4521" spans="1:2" x14ac:dyDescent="0.25">
      <c r="A4521" t="s">
        <v>3769</v>
      </c>
      <c r="B4521" t="s">
        <v>7799</v>
      </c>
    </row>
    <row r="4522" spans="1:2" x14ac:dyDescent="0.25">
      <c r="A4522" t="s">
        <v>4196</v>
      </c>
      <c r="B4522" t="s">
        <v>6231</v>
      </c>
    </row>
    <row r="4523" spans="1:2" x14ac:dyDescent="0.25">
      <c r="A4523" t="s">
        <v>4082</v>
      </c>
      <c r="B4523" t="s">
        <v>6136</v>
      </c>
    </row>
    <row r="4524" spans="1:2" x14ac:dyDescent="0.25">
      <c r="A4524" t="s">
        <v>4655</v>
      </c>
      <c r="B4524" t="s">
        <v>7424</v>
      </c>
    </row>
    <row r="4525" spans="1:2" x14ac:dyDescent="0.25">
      <c r="A4525" t="s">
        <v>4504</v>
      </c>
      <c r="B4525" t="s">
        <v>9493</v>
      </c>
    </row>
    <row r="4526" spans="1:2" x14ac:dyDescent="0.25">
      <c r="A4526" t="s">
        <v>3434</v>
      </c>
      <c r="B4526" t="s">
        <v>8628</v>
      </c>
    </row>
    <row r="4527" spans="1:2" x14ac:dyDescent="0.25">
      <c r="A4527" t="s">
        <v>2111</v>
      </c>
      <c r="B4527" t="s">
        <v>5953</v>
      </c>
    </row>
    <row r="4528" spans="1:2" x14ac:dyDescent="0.25">
      <c r="A4528" t="s">
        <v>11431</v>
      </c>
      <c r="B4528" t="s">
        <v>5953</v>
      </c>
    </row>
    <row r="4529" spans="1:2" x14ac:dyDescent="0.25">
      <c r="A4529" t="s">
        <v>11432</v>
      </c>
      <c r="B4529" t="s">
        <v>5953</v>
      </c>
    </row>
    <row r="4530" spans="1:2" x14ac:dyDescent="0.25">
      <c r="A4530" t="s">
        <v>11435</v>
      </c>
      <c r="B4530" t="s">
        <v>5953</v>
      </c>
    </row>
    <row r="4531" spans="1:2" x14ac:dyDescent="0.25">
      <c r="A4531" t="s">
        <v>2011</v>
      </c>
      <c r="B4531" t="s">
        <v>5953</v>
      </c>
    </row>
    <row r="4532" spans="1:2" x14ac:dyDescent="0.25">
      <c r="A4532" t="s">
        <v>11436</v>
      </c>
      <c r="B4532" t="s">
        <v>5953</v>
      </c>
    </row>
    <row r="4533" spans="1:2" x14ac:dyDescent="0.25">
      <c r="A4533" t="s">
        <v>11437</v>
      </c>
      <c r="B4533" t="s">
        <v>5953</v>
      </c>
    </row>
    <row r="4534" spans="1:2" x14ac:dyDescent="0.25">
      <c r="A4534" t="s">
        <v>11438</v>
      </c>
      <c r="B4534" t="s">
        <v>5953</v>
      </c>
    </row>
    <row r="4535" spans="1:2" x14ac:dyDescent="0.25">
      <c r="A4535" t="s">
        <v>11439</v>
      </c>
      <c r="B4535" t="s">
        <v>5953</v>
      </c>
    </row>
    <row r="4536" spans="1:2" x14ac:dyDescent="0.25">
      <c r="A4536" t="s">
        <v>11441</v>
      </c>
      <c r="B4536" t="s">
        <v>5953</v>
      </c>
    </row>
    <row r="4537" spans="1:2" x14ac:dyDescent="0.25">
      <c r="A4537" t="s">
        <v>11444</v>
      </c>
      <c r="B4537" t="s">
        <v>5953</v>
      </c>
    </row>
    <row r="4538" spans="1:2" x14ac:dyDescent="0.25">
      <c r="A4538" t="s">
        <v>11445</v>
      </c>
      <c r="B4538" t="s">
        <v>5953</v>
      </c>
    </row>
    <row r="4539" spans="1:2" x14ac:dyDescent="0.25">
      <c r="A4539" t="s">
        <v>4305</v>
      </c>
      <c r="B4539" t="s">
        <v>5953</v>
      </c>
    </row>
    <row r="4540" spans="1:2" x14ac:dyDescent="0.25">
      <c r="A4540" t="s">
        <v>11446</v>
      </c>
      <c r="B4540" t="s">
        <v>5953</v>
      </c>
    </row>
    <row r="4541" spans="1:2" x14ac:dyDescent="0.25">
      <c r="A4541" t="s">
        <v>11447</v>
      </c>
      <c r="B4541" t="s">
        <v>5953</v>
      </c>
    </row>
    <row r="4542" spans="1:2" x14ac:dyDescent="0.25">
      <c r="A4542" t="s">
        <v>11448</v>
      </c>
      <c r="B4542" t="s">
        <v>5953</v>
      </c>
    </row>
    <row r="4543" spans="1:2" x14ac:dyDescent="0.25">
      <c r="A4543" t="s">
        <v>4566</v>
      </c>
      <c r="B4543" t="s">
        <v>5953</v>
      </c>
    </row>
    <row r="4544" spans="1:2" x14ac:dyDescent="0.25">
      <c r="A4544" t="s">
        <v>2124</v>
      </c>
      <c r="B4544" t="s">
        <v>5953</v>
      </c>
    </row>
    <row r="4545" spans="1:2" x14ac:dyDescent="0.25">
      <c r="A4545" t="s">
        <v>11451</v>
      </c>
      <c r="B4545" t="s">
        <v>5953</v>
      </c>
    </row>
    <row r="4546" spans="1:2" x14ac:dyDescent="0.25">
      <c r="A4546" t="s">
        <v>11452</v>
      </c>
      <c r="B4546" t="s">
        <v>5953</v>
      </c>
    </row>
    <row r="4547" spans="1:2" x14ac:dyDescent="0.25">
      <c r="A4547" t="s">
        <v>11458</v>
      </c>
      <c r="B4547" t="s">
        <v>5953</v>
      </c>
    </row>
    <row r="4548" spans="1:2" x14ac:dyDescent="0.25">
      <c r="A4548" t="s">
        <v>11459</v>
      </c>
      <c r="B4548" t="s">
        <v>5953</v>
      </c>
    </row>
    <row r="4549" spans="1:2" x14ac:dyDescent="0.25">
      <c r="A4549" t="s">
        <v>11460</v>
      </c>
      <c r="B4549" t="s">
        <v>5953</v>
      </c>
    </row>
    <row r="4550" spans="1:2" x14ac:dyDescent="0.25">
      <c r="A4550" t="s">
        <v>11461</v>
      </c>
      <c r="B4550" t="s">
        <v>5953</v>
      </c>
    </row>
    <row r="4551" spans="1:2" x14ac:dyDescent="0.25">
      <c r="A4551" t="s">
        <v>11462</v>
      </c>
      <c r="B4551" t="s">
        <v>5953</v>
      </c>
    </row>
    <row r="4552" spans="1:2" x14ac:dyDescent="0.25">
      <c r="A4552" t="s">
        <v>2735</v>
      </c>
      <c r="B4552" t="s">
        <v>5953</v>
      </c>
    </row>
    <row r="4553" spans="1:2" x14ac:dyDescent="0.25">
      <c r="A4553" t="s">
        <v>11463</v>
      </c>
      <c r="B4553" t="s">
        <v>5953</v>
      </c>
    </row>
    <row r="4554" spans="1:2" x14ac:dyDescent="0.25">
      <c r="A4554" t="s">
        <v>11466</v>
      </c>
      <c r="B4554" t="s">
        <v>5953</v>
      </c>
    </row>
    <row r="4555" spans="1:2" x14ac:dyDescent="0.25">
      <c r="A4555" t="s">
        <v>11467</v>
      </c>
      <c r="B4555" t="s">
        <v>5953</v>
      </c>
    </row>
    <row r="4556" spans="1:2" x14ac:dyDescent="0.25">
      <c r="A4556" t="s">
        <v>11468</v>
      </c>
      <c r="B4556" t="s">
        <v>5953</v>
      </c>
    </row>
    <row r="4557" spans="1:2" x14ac:dyDescent="0.25">
      <c r="A4557" t="s">
        <v>4404</v>
      </c>
      <c r="B4557" t="s">
        <v>5953</v>
      </c>
    </row>
    <row r="4558" spans="1:2" x14ac:dyDescent="0.25">
      <c r="A4558" t="s">
        <v>4810</v>
      </c>
      <c r="B4558" t="s">
        <v>5953</v>
      </c>
    </row>
    <row r="4559" spans="1:2" x14ac:dyDescent="0.25">
      <c r="A4559" t="s">
        <v>11474</v>
      </c>
      <c r="B4559" t="s">
        <v>5953</v>
      </c>
    </row>
    <row r="4560" spans="1:2" x14ac:dyDescent="0.25">
      <c r="A4560" t="s">
        <v>11475</v>
      </c>
      <c r="B4560" t="s">
        <v>5953</v>
      </c>
    </row>
    <row r="4561" spans="1:2" x14ac:dyDescent="0.25">
      <c r="A4561" t="s">
        <v>4430</v>
      </c>
      <c r="B4561" t="s">
        <v>5953</v>
      </c>
    </row>
    <row r="4562" spans="1:2" x14ac:dyDescent="0.25">
      <c r="A4562" t="s">
        <v>11476</v>
      </c>
      <c r="B4562" t="s">
        <v>5953</v>
      </c>
    </row>
    <row r="4563" spans="1:2" x14ac:dyDescent="0.25">
      <c r="A4563" t="s">
        <v>11477</v>
      </c>
      <c r="B4563" t="s">
        <v>5953</v>
      </c>
    </row>
    <row r="4564" spans="1:2" x14ac:dyDescent="0.25">
      <c r="A4564" t="s">
        <v>11478</v>
      </c>
      <c r="B4564" t="s">
        <v>5953</v>
      </c>
    </row>
    <row r="4565" spans="1:2" x14ac:dyDescent="0.25">
      <c r="A4565" t="s">
        <v>4957</v>
      </c>
      <c r="B4565" t="s">
        <v>5953</v>
      </c>
    </row>
    <row r="4566" spans="1:2" x14ac:dyDescent="0.25">
      <c r="A4566" t="s">
        <v>11482</v>
      </c>
      <c r="B4566" t="s">
        <v>5953</v>
      </c>
    </row>
    <row r="4567" spans="1:2" x14ac:dyDescent="0.25">
      <c r="A4567" t="s">
        <v>11483</v>
      </c>
      <c r="B4567" t="s">
        <v>5953</v>
      </c>
    </row>
    <row r="4568" spans="1:2" x14ac:dyDescent="0.25">
      <c r="A4568" t="s">
        <v>11485</v>
      </c>
      <c r="B4568" t="s">
        <v>5953</v>
      </c>
    </row>
    <row r="4569" spans="1:2" x14ac:dyDescent="0.25">
      <c r="A4569" t="s">
        <v>11486</v>
      </c>
      <c r="B4569" t="s">
        <v>5953</v>
      </c>
    </row>
    <row r="4570" spans="1:2" x14ac:dyDescent="0.25">
      <c r="A4570" t="s">
        <v>11489</v>
      </c>
      <c r="B4570" t="s">
        <v>5953</v>
      </c>
    </row>
    <row r="4571" spans="1:2" x14ac:dyDescent="0.25">
      <c r="A4571" t="s">
        <v>11490</v>
      </c>
      <c r="B4571" t="s">
        <v>5953</v>
      </c>
    </row>
    <row r="4572" spans="1:2" x14ac:dyDescent="0.25">
      <c r="A4572" t="s">
        <v>11493</v>
      </c>
      <c r="B4572" t="s">
        <v>5953</v>
      </c>
    </row>
    <row r="4573" spans="1:2" x14ac:dyDescent="0.25">
      <c r="A4573" t="s">
        <v>11494</v>
      </c>
      <c r="B4573" t="s">
        <v>5953</v>
      </c>
    </row>
    <row r="4574" spans="1:2" x14ac:dyDescent="0.25">
      <c r="A4574" t="s">
        <v>11496</v>
      </c>
      <c r="B4574" t="s">
        <v>5953</v>
      </c>
    </row>
    <row r="4575" spans="1:2" x14ac:dyDescent="0.25">
      <c r="A4575" t="s">
        <v>4541</v>
      </c>
      <c r="B4575" t="s">
        <v>5953</v>
      </c>
    </row>
    <row r="4576" spans="1:2" x14ac:dyDescent="0.25">
      <c r="A4576" t="s">
        <v>1668</v>
      </c>
      <c r="B4576" t="s">
        <v>5953</v>
      </c>
    </row>
    <row r="4577" spans="1:2" x14ac:dyDescent="0.25">
      <c r="A4577" t="s">
        <v>11501</v>
      </c>
      <c r="B4577" t="s">
        <v>5953</v>
      </c>
    </row>
    <row r="4578" spans="1:2" x14ac:dyDescent="0.25">
      <c r="A4578" t="s">
        <v>4830</v>
      </c>
      <c r="B4578" t="s">
        <v>5953</v>
      </c>
    </row>
    <row r="4579" spans="1:2" x14ac:dyDescent="0.25">
      <c r="A4579" t="s">
        <v>457</v>
      </c>
      <c r="B4579" t="s">
        <v>5953</v>
      </c>
    </row>
    <row r="4580" spans="1:2" x14ac:dyDescent="0.25">
      <c r="A4580" t="s">
        <v>11502</v>
      </c>
      <c r="B4580" t="s">
        <v>5953</v>
      </c>
    </row>
    <row r="4581" spans="1:2" x14ac:dyDescent="0.25">
      <c r="A4581" t="s">
        <v>11503</v>
      </c>
      <c r="B4581" t="s">
        <v>5953</v>
      </c>
    </row>
    <row r="4582" spans="1:2" x14ac:dyDescent="0.25">
      <c r="A4582" t="s">
        <v>1367</v>
      </c>
      <c r="B4582" t="s">
        <v>5953</v>
      </c>
    </row>
    <row r="4583" spans="1:2" x14ac:dyDescent="0.25">
      <c r="A4583" t="s">
        <v>4860</v>
      </c>
      <c r="B4583" t="s">
        <v>5953</v>
      </c>
    </row>
    <row r="4584" spans="1:2" x14ac:dyDescent="0.25">
      <c r="A4584" t="s">
        <v>11513</v>
      </c>
      <c r="B4584" t="s">
        <v>5953</v>
      </c>
    </row>
    <row r="4585" spans="1:2" x14ac:dyDescent="0.25">
      <c r="A4585" t="s">
        <v>11514</v>
      </c>
      <c r="B4585" t="s">
        <v>5953</v>
      </c>
    </row>
    <row r="4586" spans="1:2" x14ac:dyDescent="0.25">
      <c r="A4586" t="s">
        <v>11515</v>
      </c>
      <c r="B4586" t="s">
        <v>5953</v>
      </c>
    </row>
    <row r="4587" spans="1:2" x14ac:dyDescent="0.25">
      <c r="A4587" t="s">
        <v>11517</v>
      </c>
      <c r="B4587" t="s">
        <v>5953</v>
      </c>
    </row>
    <row r="4588" spans="1:2" x14ac:dyDescent="0.25">
      <c r="A4588" t="s">
        <v>363</v>
      </c>
      <c r="B4588" t="s">
        <v>5953</v>
      </c>
    </row>
    <row r="4589" spans="1:2" x14ac:dyDescent="0.25">
      <c r="A4589" t="s">
        <v>11518</v>
      </c>
      <c r="B4589" t="s">
        <v>5953</v>
      </c>
    </row>
    <row r="4590" spans="1:2" x14ac:dyDescent="0.25">
      <c r="A4590" t="s">
        <v>11519</v>
      </c>
      <c r="B4590" t="s">
        <v>5953</v>
      </c>
    </row>
    <row r="4591" spans="1:2" x14ac:dyDescent="0.25">
      <c r="A4591" t="s">
        <v>11521</v>
      </c>
      <c r="B4591" t="s">
        <v>5953</v>
      </c>
    </row>
    <row r="4592" spans="1:2" x14ac:dyDescent="0.25">
      <c r="A4592" t="s">
        <v>11522</v>
      </c>
      <c r="B4592" t="s">
        <v>5953</v>
      </c>
    </row>
    <row r="4593" spans="1:2" x14ac:dyDescent="0.25">
      <c r="A4593" t="s">
        <v>11523</v>
      </c>
      <c r="B4593" t="s">
        <v>5953</v>
      </c>
    </row>
    <row r="4594" spans="1:2" x14ac:dyDescent="0.25">
      <c r="A4594" t="s">
        <v>4818</v>
      </c>
      <c r="B4594" t="s">
        <v>5953</v>
      </c>
    </row>
    <row r="4595" spans="1:2" x14ac:dyDescent="0.25">
      <c r="A4595" t="s">
        <v>5513</v>
      </c>
      <c r="B4595" t="s">
        <v>5953</v>
      </c>
    </row>
    <row r="4596" spans="1:2" x14ac:dyDescent="0.25">
      <c r="A4596" t="s">
        <v>11525</v>
      </c>
      <c r="B4596" t="s">
        <v>5953</v>
      </c>
    </row>
    <row r="4597" spans="1:2" x14ac:dyDescent="0.25">
      <c r="A4597" t="s">
        <v>11526</v>
      </c>
      <c r="B4597" t="s">
        <v>5953</v>
      </c>
    </row>
    <row r="4598" spans="1:2" x14ac:dyDescent="0.25">
      <c r="A4598" t="s">
        <v>4000</v>
      </c>
      <c r="B4598" t="s">
        <v>5953</v>
      </c>
    </row>
    <row r="4599" spans="1:2" x14ac:dyDescent="0.25">
      <c r="A4599" t="s">
        <v>400</v>
      </c>
      <c r="B4599" t="s">
        <v>5953</v>
      </c>
    </row>
    <row r="4600" spans="1:2" x14ac:dyDescent="0.25">
      <c r="A4600" t="s">
        <v>11530</v>
      </c>
      <c r="B4600" t="s">
        <v>5953</v>
      </c>
    </row>
    <row r="4601" spans="1:2" x14ac:dyDescent="0.25">
      <c r="A4601" t="s">
        <v>4478</v>
      </c>
      <c r="B4601" t="s">
        <v>5953</v>
      </c>
    </row>
    <row r="4602" spans="1:2" x14ac:dyDescent="0.25">
      <c r="A4602" t="s">
        <v>11531</v>
      </c>
      <c r="B4602" t="s">
        <v>5953</v>
      </c>
    </row>
    <row r="4603" spans="1:2" x14ac:dyDescent="0.25">
      <c r="A4603" t="s">
        <v>11533</v>
      </c>
      <c r="B4603" t="s">
        <v>5953</v>
      </c>
    </row>
    <row r="4604" spans="1:2" x14ac:dyDescent="0.25">
      <c r="A4604" t="s">
        <v>4103</v>
      </c>
      <c r="B4604" t="s">
        <v>5953</v>
      </c>
    </row>
    <row r="4605" spans="1:2" x14ac:dyDescent="0.25">
      <c r="A4605" t="s">
        <v>119</v>
      </c>
      <c r="B4605" t="s">
        <v>5953</v>
      </c>
    </row>
    <row r="4606" spans="1:2" x14ac:dyDescent="0.25">
      <c r="A4606" t="s">
        <v>11536</v>
      </c>
      <c r="B4606" t="s">
        <v>5953</v>
      </c>
    </row>
    <row r="4607" spans="1:2" x14ac:dyDescent="0.25">
      <c r="A4607" t="s">
        <v>11537</v>
      </c>
      <c r="B4607" t="s">
        <v>5953</v>
      </c>
    </row>
    <row r="4608" spans="1:2" x14ac:dyDescent="0.25">
      <c r="A4608" t="s">
        <v>404</v>
      </c>
      <c r="B4608" t="s">
        <v>5953</v>
      </c>
    </row>
    <row r="4609" spans="1:2" x14ac:dyDescent="0.25">
      <c r="A4609" t="s">
        <v>11539</v>
      </c>
      <c r="B4609" t="s">
        <v>5953</v>
      </c>
    </row>
    <row r="4610" spans="1:2" x14ac:dyDescent="0.25">
      <c r="A4610" t="s">
        <v>11541</v>
      </c>
      <c r="B4610" t="s">
        <v>5953</v>
      </c>
    </row>
    <row r="4611" spans="1:2" x14ac:dyDescent="0.25">
      <c r="A4611" t="s">
        <v>11542</v>
      </c>
      <c r="B4611" t="s">
        <v>5953</v>
      </c>
    </row>
    <row r="4612" spans="1:2" x14ac:dyDescent="0.25">
      <c r="A4612" t="s">
        <v>1779</v>
      </c>
      <c r="B4612" t="s">
        <v>5953</v>
      </c>
    </row>
    <row r="4613" spans="1:2" x14ac:dyDescent="0.25">
      <c r="A4613" t="s">
        <v>11543</v>
      </c>
      <c r="B4613" t="s">
        <v>5953</v>
      </c>
    </row>
    <row r="4614" spans="1:2" x14ac:dyDescent="0.25">
      <c r="A4614" t="s">
        <v>4798</v>
      </c>
      <c r="B4614" t="s">
        <v>5953</v>
      </c>
    </row>
    <row r="4615" spans="1:2" x14ac:dyDescent="0.25">
      <c r="A4615" t="s">
        <v>11544</v>
      </c>
      <c r="B4615" t="s">
        <v>5953</v>
      </c>
    </row>
    <row r="4616" spans="1:2" x14ac:dyDescent="0.25">
      <c r="A4616" t="s">
        <v>4480</v>
      </c>
      <c r="B4616" t="s">
        <v>5953</v>
      </c>
    </row>
    <row r="4617" spans="1:2" x14ac:dyDescent="0.25">
      <c r="A4617" t="s">
        <v>1123</v>
      </c>
      <c r="B4617" t="s">
        <v>5953</v>
      </c>
    </row>
    <row r="4618" spans="1:2" x14ac:dyDescent="0.25">
      <c r="A4618" t="s">
        <v>4436</v>
      </c>
      <c r="B4618" t="s">
        <v>5953</v>
      </c>
    </row>
    <row r="4619" spans="1:2" x14ac:dyDescent="0.25">
      <c r="A4619" t="s">
        <v>11548</v>
      </c>
      <c r="B4619" t="s">
        <v>5953</v>
      </c>
    </row>
    <row r="4620" spans="1:2" x14ac:dyDescent="0.25">
      <c r="A4620" t="s">
        <v>396</v>
      </c>
      <c r="B4620" t="s">
        <v>5953</v>
      </c>
    </row>
    <row r="4621" spans="1:2" x14ac:dyDescent="0.25">
      <c r="A4621" t="s">
        <v>11552</v>
      </c>
      <c r="B4621" t="s">
        <v>5953</v>
      </c>
    </row>
    <row r="4622" spans="1:2" x14ac:dyDescent="0.25">
      <c r="A4622" t="s">
        <v>11553</v>
      </c>
      <c r="B4622" t="s">
        <v>5953</v>
      </c>
    </row>
    <row r="4623" spans="1:2" x14ac:dyDescent="0.25">
      <c r="A4623" t="s">
        <v>11555</v>
      </c>
      <c r="B4623" t="s">
        <v>5953</v>
      </c>
    </row>
    <row r="4624" spans="1:2" x14ac:dyDescent="0.25">
      <c r="A4624" t="s">
        <v>2205</v>
      </c>
      <c r="B4624" t="s">
        <v>5953</v>
      </c>
    </row>
    <row r="4625" spans="1:2" x14ac:dyDescent="0.25">
      <c r="A4625" t="s">
        <v>11556</v>
      </c>
      <c r="B4625" t="s">
        <v>5953</v>
      </c>
    </row>
    <row r="4626" spans="1:2" x14ac:dyDescent="0.25">
      <c r="A4626" t="s">
        <v>11558</v>
      </c>
      <c r="B4626" t="s">
        <v>5953</v>
      </c>
    </row>
    <row r="4627" spans="1:2" x14ac:dyDescent="0.25">
      <c r="A4627" t="s">
        <v>11561</v>
      </c>
      <c r="B4627" t="s">
        <v>5953</v>
      </c>
    </row>
    <row r="4628" spans="1:2" x14ac:dyDescent="0.25">
      <c r="A4628" t="s">
        <v>11562</v>
      </c>
      <c r="B4628" t="s">
        <v>5953</v>
      </c>
    </row>
    <row r="4629" spans="1:2" x14ac:dyDescent="0.25">
      <c r="A4629" t="s">
        <v>309</v>
      </c>
      <c r="B4629" t="s">
        <v>5953</v>
      </c>
    </row>
    <row r="4630" spans="1:2" x14ac:dyDescent="0.25">
      <c r="A4630" t="s">
        <v>4330</v>
      </c>
      <c r="B4630" t="s">
        <v>5953</v>
      </c>
    </row>
    <row r="4631" spans="1:2" x14ac:dyDescent="0.25">
      <c r="A4631" t="s">
        <v>11565</v>
      </c>
      <c r="B4631" t="s">
        <v>5953</v>
      </c>
    </row>
    <row r="4632" spans="1:2" x14ac:dyDescent="0.25">
      <c r="A4632" t="s">
        <v>4042</v>
      </c>
      <c r="B4632" t="s">
        <v>5953</v>
      </c>
    </row>
    <row r="4633" spans="1:2" x14ac:dyDescent="0.25">
      <c r="A4633" t="s">
        <v>11567</v>
      </c>
      <c r="B4633" t="s">
        <v>5953</v>
      </c>
    </row>
    <row r="4634" spans="1:2" x14ac:dyDescent="0.25">
      <c r="A4634" t="s">
        <v>4238</v>
      </c>
      <c r="B4634" t="s">
        <v>5953</v>
      </c>
    </row>
    <row r="4635" spans="1:2" x14ac:dyDescent="0.25">
      <c r="A4635" t="s">
        <v>11571</v>
      </c>
      <c r="B4635" t="s">
        <v>5953</v>
      </c>
    </row>
    <row r="4636" spans="1:2" x14ac:dyDescent="0.25">
      <c r="A4636" t="s">
        <v>11573</v>
      </c>
      <c r="B4636" t="s">
        <v>5953</v>
      </c>
    </row>
    <row r="4637" spans="1:2" x14ac:dyDescent="0.25">
      <c r="A4637" t="s">
        <v>5213</v>
      </c>
      <c r="B4637" t="s">
        <v>5953</v>
      </c>
    </row>
    <row r="4638" spans="1:2" x14ac:dyDescent="0.25">
      <c r="A4638" t="s">
        <v>11576</v>
      </c>
      <c r="B4638" t="s">
        <v>5953</v>
      </c>
    </row>
    <row r="4639" spans="1:2" x14ac:dyDescent="0.25">
      <c r="A4639" t="s">
        <v>11578</v>
      </c>
      <c r="B4639" t="s">
        <v>5953</v>
      </c>
    </row>
    <row r="4640" spans="1:2" x14ac:dyDescent="0.25">
      <c r="A4640" t="s">
        <v>4135</v>
      </c>
      <c r="B4640" t="s">
        <v>5953</v>
      </c>
    </row>
    <row r="4641" spans="1:2" x14ac:dyDescent="0.25">
      <c r="A4641" t="s">
        <v>329</v>
      </c>
      <c r="B4641" t="s">
        <v>5953</v>
      </c>
    </row>
    <row r="4642" spans="1:2" x14ac:dyDescent="0.25">
      <c r="A4642" t="s">
        <v>11579</v>
      </c>
      <c r="B4642" t="s">
        <v>5953</v>
      </c>
    </row>
    <row r="4643" spans="1:2" x14ac:dyDescent="0.25">
      <c r="A4643" t="s">
        <v>5827</v>
      </c>
      <c r="B4643" t="s">
        <v>5953</v>
      </c>
    </row>
    <row r="4644" spans="1:2" x14ac:dyDescent="0.25">
      <c r="A4644" t="s">
        <v>269</v>
      </c>
      <c r="B4644" t="s">
        <v>5953</v>
      </c>
    </row>
    <row r="4645" spans="1:2" x14ac:dyDescent="0.25">
      <c r="A4645" t="s">
        <v>11582</v>
      </c>
      <c r="B4645" t="s">
        <v>5953</v>
      </c>
    </row>
    <row r="4646" spans="1:2" x14ac:dyDescent="0.25">
      <c r="A4646" t="s">
        <v>4092</v>
      </c>
      <c r="B4646" t="s">
        <v>5953</v>
      </c>
    </row>
    <row r="4647" spans="1:2" x14ac:dyDescent="0.25">
      <c r="A4647" t="s">
        <v>2166</v>
      </c>
      <c r="B4647" t="s">
        <v>5953</v>
      </c>
    </row>
    <row r="4648" spans="1:2" x14ac:dyDescent="0.25">
      <c r="A4648" t="s">
        <v>3584</v>
      </c>
      <c r="B4648" t="s">
        <v>5953</v>
      </c>
    </row>
    <row r="4649" spans="1:2" x14ac:dyDescent="0.25">
      <c r="A4649" t="s">
        <v>1464</v>
      </c>
      <c r="B4649" t="s">
        <v>5953</v>
      </c>
    </row>
    <row r="4650" spans="1:2" x14ac:dyDescent="0.25">
      <c r="A4650" t="s">
        <v>3771</v>
      </c>
      <c r="B4650" t="s">
        <v>5953</v>
      </c>
    </row>
    <row r="4651" spans="1:2" x14ac:dyDescent="0.25">
      <c r="A4651" t="s">
        <v>11587</v>
      </c>
      <c r="B4651" t="s">
        <v>5953</v>
      </c>
    </row>
    <row r="4652" spans="1:2" x14ac:dyDescent="0.25">
      <c r="A4652" t="s">
        <v>3722</v>
      </c>
      <c r="B4652" t="s">
        <v>5953</v>
      </c>
    </row>
    <row r="4653" spans="1:2" x14ac:dyDescent="0.25">
      <c r="A4653" t="s">
        <v>11588</v>
      </c>
      <c r="B4653" t="s">
        <v>5953</v>
      </c>
    </row>
    <row r="4654" spans="1:2" x14ac:dyDescent="0.25">
      <c r="A4654" t="s">
        <v>11590</v>
      </c>
      <c r="B4654" t="s">
        <v>5953</v>
      </c>
    </row>
    <row r="4655" spans="1:2" x14ac:dyDescent="0.25">
      <c r="A4655" t="s">
        <v>2247</v>
      </c>
      <c r="B4655" t="s">
        <v>5953</v>
      </c>
    </row>
    <row r="4656" spans="1:2" x14ac:dyDescent="0.25">
      <c r="A4656" t="s">
        <v>3203</v>
      </c>
      <c r="B4656" t="s">
        <v>5953</v>
      </c>
    </row>
    <row r="4657" spans="1:2" x14ac:dyDescent="0.25">
      <c r="A4657" t="s">
        <v>3170</v>
      </c>
      <c r="B4657" t="s">
        <v>5953</v>
      </c>
    </row>
    <row r="4658" spans="1:2" x14ac:dyDescent="0.25">
      <c r="A4658" t="s">
        <v>11592</v>
      </c>
      <c r="B4658" t="s">
        <v>5953</v>
      </c>
    </row>
    <row r="4659" spans="1:2" x14ac:dyDescent="0.25">
      <c r="A4659" t="s">
        <v>5771</v>
      </c>
      <c r="B4659" t="s">
        <v>5953</v>
      </c>
    </row>
    <row r="4660" spans="1:2" x14ac:dyDescent="0.25">
      <c r="A4660" t="s">
        <v>245</v>
      </c>
      <c r="B4660" t="s">
        <v>5953</v>
      </c>
    </row>
    <row r="4661" spans="1:2" x14ac:dyDescent="0.25">
      <c r="A4661" t="s">
        <v>11597</v>
      </c>
      <c r="B4661" t="s">
        <v>5953</v>
      </c>
    </row>
    <row r="4662" spans="1:2" x14ac:dyDescent="0.25">
      <c r="A4662" t="s">
        <v>11600</v>
      </c>
      <c r="B4662" t="s">
        <v>5953</v>
      </c>
    </row>
    <row r="4663" spans="1:2" x14ac:dyDescent="0.25">
      <c r="A4663" t="s">
        <v>11601</v>
      </c>
      <c r="B4663" t="s">
        <v>5953</v>
      </c>
    </row>
    <row r="4664" spans="1:2" x14ac:dyDescent="0.25">
      <c r="A4664" t="s">
        <v>3266</v>
      </c>
      <c r="B4664" t="s">
        <v>5953</v>
      </c>
    </row>
    <row r="4665" spans="1:2" x14ac:dyDescent="0.25">
      <c r="A4665" t="s">
        <v>11605</v>
      </c>
      <c r="B4665" t="s">
        <v>5953</v>
      </c>
    </row>
    <row r="4666" spans="1:2" x14ac:dyDescent="0.25">
      <c r="A4666" t="s">
        <v>2602</v>
      </c>
      <c r="B4666" t="s">
        <v>5953</v>
      </c>
    </row>
    <row r="4667" spans="1:2" x14ac:dyDescent="0.25">
      <c r="A4667" t="s">
        <v>3373</v>
      </c>
      <c r="B4667" t="s">
        <v>5953</v>
      </c>
    </row>
    <row r="4668" spans="1:2" x14ac:dyDescent="0.25">
      <c r="A4668" t="s">
        <v>1902</v>
      </c>
      <c r="B4668" t="s">
        <v>5953</v>
      </c>
    </row>
    <row r="4669" spans="1:2" x14ac:dyDescent="0.25">
      <c r="A4669" t="s">
        <v>5470</v>
      </c>
      <c r="B4669" t="s">
        <v>5953</v>
      </c>
    </row>
    <row r="4670" spans="1:2" x14ac:dyDescent="0.25">
      <c r="A4670" t="s">
        <v>2944</v>
      </c>
      <c r="B4670" t="s">
        <v>5953</v>
      </c>
    </row>
    <row r="4671" spans="1:2" x14ac:dyDescent="0.25">
      <c r="A4671" t="s">
        <v>2093</v>
      </c>
      <c r="B4671" t="s">
        <v>5953</v>
      </c>
    </row>
    <row r="4672" spans="1:2" x14ac:dyDescent="0.25">
      <c r="A4672" t="s">
        <v>11626</v>
      </c>
      <c r="B4672" t="s">
        <v>5953</v>
      </c>
    </row>
    <row r="4673" spans="1:2" x14ac:dyDescent="0.25">
      <c r="A4673" t="s">
        <v>5688</v>
      </c>
      <c r="B4673" t="s">
        <v>5953</v>
      </c>
    </row>
    <row r="4674" spans="1:2" x14ac:dyDescent="0.25">
      <c r="A4674" t="s">
        <v>5076</v>
      </c>
      <c r="B4674" t="s">
        <v>5953</v>
      </c>
    </row>
    <row r="4675" spans="1:2" x14ac:dyDescent="0.25">
      <c r="A4675" t="s">
        <v>1532</v>
      </c>
      <c r="B4675" t="s">
        <v>5953</v>
      </c>
    </row>
    <row r="4676" spans="1:2" x14ac:dyDescent="0.25">
      <c r="A4676" t="s">
        <v>11632</v>
      </c>
      <c r="B4676" t="s">
        <v>5953</v>
      </c>
    </row>
    <row r="4677" spans="1:2" x14ac:dyDescent="0.25">
      <c r="A4677" t="s">
        <v>2285</v>
      </c>
      <c r="B4677" t="s">
        <v>5953</v>
      </c>
    </row>
    <row r="4678" spans="1:2" x14ac:dyDescent="0.25">
      <c r="A4678" t="s">
        <v>1547</v>
      </c>
      <c r="B4678" t="s">
        <v>5953</v>
      </c>
    </row>
    <row r="4679" spans="1:2" x14ac:dyDescent="0.25">
      <c r="A4679" t="s">
        <v>11634</v>
      </c>
      <c r="B4679" t="s">
        <v>5953</v>
      </c>
    </row>
    <row r="4680" spans="1:2" x14ac:dyDescent="0.25">
      <c r="A4680" t="s">
        <v>1546</v>
      </c>
      <c r="B4680" t="s">
        <v>5953</v>
      </c>
    </row>
    <row r="4681" spans="1:2" x14ac:dyDescent="0.25">
      <c r="A4681" t="s">
        <v>11638</v>
      </c>
      <c r="B4681" t="s">
        <v>5953</v>
      </c>
    </row>
    <row r="4682" spans="1:2" x14ac:dyDescent="0.25">
      <c r="A4682" t="s">
        <v>11641</v>
      </c>
      <c r="B4682" t="s">
        <v>5953</v>
      </c>
    </row>
    <row r="4683" spans="1:2" x14ac:dyDescent="0.25">
      <c r="A4683" t="s">
        <v>11643</v>
      </c>
      <c r="B4683" t="s">
        <v>5953</v>
      </c>
    </row>
    <row r="4684" spans="1:2" x14ac:dyDescent="0.25">
      <c r="A4684" t="s">
        <v>11647</v>
      </c>
      <c r="B4684" t="s">
        <v>5953</v>
      </c>
    </row>
    <row r="4685" spans="1:2" x14ac:dyDescent="0.25">
      <c r="A4685" t="s">
        <v>2635</v>
      </c>
      <c r="B4685" t="s">
        <v>5953</v>
      </c>
    </row>
    <row r="4686" spans="1:2" x14ac:dyDescent="0.25">
      <c r="A4686" t="s">
        <v>11651</v>
      </c>
      <c r="B4686" t="s">
        <v>5953</v>
      </c>
    </row>
    <row r="4687" spans="1:2" x14ac:dyDescent="0.25">
      <c r="A4687" t="s">
        <v>2375</v>
      </c>
      <c r="B4687" t="s">
        <v>5953</v>
      </c>
    </row>
    <row r="4688" spans="1:2" x14ac:dyDescent="0.25">
      <c r="A4688" t="s">
        <v>11652</v>
      </c>
      <c r="B4688" t="s">
        <v>5953</v>
      </c>
    </row>
    <row r="4689" spans="1:2" x14ac:dyDescent="0.25">
      <c r="A4689" t="s">
        <v>2501</v>
      </c>
      <c r="B4689" t="s">
        <v>5953</v>
      </c>
    </row>
    <row r="4690" spans="1:2" x14ac:dyDescent="0.25">
      <c r="A4690" t="s">
        <v>11655</v>
      </c>
      <c r="B4690" t="s">
        <v>5953</v>
      </c>
    </row>
    <row r="4691" spans="1:2" x14ac:dyDescent="0.25">
      <c r="A4691" t="s">
        <v>11658</v>
      </c>
      <c r="B4691" t="s">
        <v>5953</v>
      </c>
    </row>
    <row r="4692" spans="1:2" x14ac:dyDescent="0.25">
      <c r="A4692" t="s">
        <v>5574</v>
      </c>
      <c r="B4692" t="s">
        <v>5953</v>
      </c>
    </row>
    <row r="4693" spans="1:2" x14ac:dyDescent="0.25">
      <c r="A4693" t="s">
        <v>2780</v>
      </c>
      <c r="B4693" t="s">
        <v>5953</v>
      </c>
    </row>
    <row r="4694" spans="1:2" x14ac:dyDescent="0.25">
      <c r="A4694" t="s">
        <v>11666</v>
      </c>
      <c r="B4694" t="s">
        <v>5953</v>
      </c>
    </row>
    <row r="4695" spans="1:2" x14ac:dyDescent="0.25">
      <c r="A4695" t="s">
        <v>2454</v>
      </c>
      <c r="B4695" t="s">
        <v>5953</v>
      </c>
    </row>
    <row r="4696" spans="1:2" x14ac:dyDescent="0.25">
      <c r="A4696" t="s">
        <v>5589</v>
      </c>
      <c r="B4696" t="s">
        <v>5953</v>
      </c>
    </row>
    <row r="4697" spans="1:2" x14ac:dyDescent="0.25">
      <c r="A4697" t="s">
        <v>132</v>
      </c>
      <c r="B4697" t="s">
        <v>5953</v>
      </c>
    </row>
    <row r="4698" spans="1:2" x14ac:dyDescent="0.25">
      <c r="A4698" t="s">
        <v>5561</v>
      </c>
      <c r="B4698" t="s">
        <v>5953</v>
      </c>
    </row>
    <row r="4699" spans="1:2" x14ac:dyDescent="0.25">
      <c r="A4699" t="s">
        <v>5915</v>
      </c>
      <c r="B4699" t="s">
        <v>5953</v>
      </c>
    </row>
    <row r="4700" spans="1:2" x14ac:dyDescent="0.25">
      <c r="A4700" t="s">
        <v>11672</v>
      </c>
      <c r="B4700" t="s">
        <v>5953</v>
      </c>
    </row>
    <row r="4701" spans="1:2" x14ac:dyDescent="0.25">
      <c r="A4701" t="s">
        <v>5445</v>
      </c>
      <c r="B4701" t="s">
        <v>5953</v>
      </c>
    </row>
    <row r="4702" spans="1:2" x14ac:dyDescent="0.25">
      <c r="A4702" t="s">
        <v>1886</v>
      </c>
      <c r="B4702" t="s">
        <v>5953</v>
      </c>
    </row>
    <row r="4703" spans="1:2" x14ac:dyDescent="0.25">
      <c r="A4703" t="s">
        <v>1496</v>
      </c>
      <c r="B4703" t="s">
        <v>5953</v>
      </c>
    </row>
    <row r="4704" spans="1:2" x14ac:dyDescent="0.25">
      <c r="A4704" t="s">
        <v>1918</v>
      </c>
      <c r="B4704" t="s">
        <v>5953</v>
      </c>
    </row>
    <row r="4705" spans="1:2" x14ac:dyDescent="0.25">
      <c r="A4705" t="s">
        <v>11678</v>
      </c>
      <c r="B4705" t="s">
        <v>5953</v>
      </c>
    </row>
    <row r="4706" spans="1:2" x14ac:dyDescent="0.25">
      <c r="A4706" t="s">
        <v>11684</v>
      </c>
      <c r="B4706" t="s">
        <v>5953</v>
      </c>
    </row>
    <row r="4707" spans="1:2" x14ac:dyDescent="0.25">
      <c r="A4707" t="s">
        <v>11685</v>
      </c>
      <c r="B4707" t="s">
        <v>5953</v>
      </c>
    </row>
    <row r="4708" spans="1:2" x14ac:dyDescent="0.25">
      <c r="A4708" t="s">
        <v>2281</v>
      </c>
      <c r="B4708" t="s">
        <v>5953</v>
      </c>
    </row>
    <row r="4709" spans="1:2" x14ac:dyDescent="0.25">
      <c r="A4709" t="s">
        <v>1490</v>
      </c>
      <c r="B4709" t="s">
        <v>5953</v>
      </c>
    </row>
    <row r="4710" spans="1:2" x14ac:dyDescent="0.25">
      <c r="A4710" t="s">
        <v>5550</v>
      </c>
      <c r="B4710" t="s">
        <v>5953</v>
      </c>
    </row>
    <row r="4711" spans="1:2" x14ac:dyDescent="0.25">
      <c r="A4711" t="s">
        <v>11689</v>
      </c>
      <c r="B4711" t="s">
        <v>5953</v>
      </c>
    </row>
    <row r="4712" spans="1:2" x14ac:dyDescent="0.25">
      <c r="A4712" t="s">
        <v>11690</v>
      </c>
      <c r="B4712" t="s">
        <v>5953</v>
      </c>
    </row>
    <row r="4713" spans="1:2" x14ac:dyDescent="0.25">
      <c r="A4713" t="s">
        <v>11692</v>
      </c>
      <c r="B4713" t="s">
        <v>5953</v>
      </c>
    </row>
    <row r="4714" spans="1:2" x14ac:dyDescent="0.25">
      <c r="A4714" t="s">
        <v>11694</v>
      </c>
      <c r="B4714" t="s">
        <v>5953</v>
      </c>
    </row>
    <row r="4715" spans="1:2" x14ac:dyDescent="0.25">
      <c r="A4715" t="s">
        <v>2262</v>
      </c>
      <c r="B4715" t="s">
        <v>5953</v>
      </c>
    </row>
    <row r="4716" spans="1:2" x14ac:dyDescent="0.25">
      <c r="A4716" t="s">
        <v>11695</v>
      </c>
      <c r="B4716" t="s">
        <v>5953</v>
      </c>
    </row>
    <row r="4717" spans="1:2" x14ac:dyDescent="0.25">
      <c r="A4717" t="s">
        <v>11697</v>
      </c>
      <c r="B4717" t="s">
        <v>5953</v>
      </c>
    </row>
    <row r="4718" spans="1:2" x14ac:dyDescent="0.25">
      <c r="A4718" t="s">
        <v>11700</v>
      </c>
      <c r="B4718" t="s">
        <v>5953</v>
      </c>
    </row>
    <row r="4719" spans="1:2" x14ac:dyDescent="0.25">
      <c r="A4719" t="s">
        <v>5005</v>
      </c>
      <c r="B4719" t="s">
        <v>5953</v>
      </c>
    </row>
    <row r="4720" spans="1:2" x14ac:dyDescent="0.25">
      <c r="A4720" t="s">
        <v>2229</v>
      </c>
      <c r="B4720" t="s">
        <v>5953</v>
      </c>
    </row>
    <row r="4721" spans="1:2" x14ac:dyDescent="0.25">
      <c r="A4721" t="s">
        <v>11706</v>
      </c>
      <c r="B4721" t="s">
        <v>5953</v>
      </c>
    </row>
    <row r="4722" spans="1:2" x14ac:dyDescent="0.25">
      <c r="A4722" t="s">
        <v>11708</v>
      </c>
      <c r="B4722" t="s">
        <v>5953</v>
      </c>
    </row>
    <row r="4723" spans="1:2" x14ac:dyDescent="0.25">
      <c r="A4723" t="s">
        <v>11710</v>
      </c>
      <c r="B4723" t="s">
        <v>5953</v>
      </c>
    </row>
    <row r="4724" spans="1:2" x14ac:dyDescent="0.25">
      <c r="A4724" t="s">
        <v>11711</v>
      </c>
      <c r="B4724" t="s">
        <v>5953</v>
      </c>
    </row>
    <row r="4725" spans="1:2" x14ac:dyDescent="0.25">
      <c r="A4725" t="s">
        <v>11712</v>
      </c>
      <c r="B4725" t="s">
        <v>5953</v>
      </c>
    </row>
    <row r="4726" spans="1:2" x14ac:dyDescent="0.25">
      <c r="A4726" t="s">
        <v>11714</v>
      </c>
      <c r="B4726" t="s">
        <v>5953</v>
      </c>
    </row>
    <row r="4727" spans="1:2" x14ac:dyDescent="0.25">
      <c r="A4727" t="s">
        <v>5</v>
      </c>
      <c r="B4727" t="s">
        <v>5953</v>
      </c>
    </row>
    <row r="4728" spans="1:2" x14ac:dyDescent="0.25">
      <c r="A4728" t="s">
        <v>2116</v>
      </c>
      <c r="B4728" t="s">
        <v>5953</v>
      </c>
    </row>
    <row r="4729" spans="1:2" x14ac:dyDescent="0.25">
      <c r="A4729" t="s">
        <v>11716</v>
      </c>
      <c r="B4729" t="s">
        <v>5953</v>
      </c>
    </row>
    <row r="4730" spans="1:2" x14ac:dyDescent="0.25">
      <c r="A4730" t="s">
        <v>11717</v>
      </c>
      <c r="B4730" t="s">
        <v>5953</v>
      </c>
    </row>
    <row r="4731" spans="1:2" x14ac:dyDescent="0.25">
      <c r="A4731" t="s">
        <v>11719</v>
      </c>
      <c r="B4731" t="s">
        <v>5953</v>
      </c>
    </row>
    <row r="4732" spans="1:2" x14ac:dyDescent="0.25">
      <c r="A4732" t="s">
        <v>11721</v>
      </c>
      <c r="B4732" t="s">
        <v>5953</v>
      </c>
    </row>
    <row r="4733" spans="1:2" x14ac:dyDescent="0.25">
      <c r="A4733" t="s">
        <v>11723</v>
      </c>
      <c r="B4733" t="s">
        <v>5953</v>
      </c>
    </row>
    <row r="4734" spans="1:2" x14ac:dyDescent="0.25">
      <c r="A4734" t="s">
        <v>4</v>
      </c>
      <c r="B4734" t="s">
        <v>5953</v>
      </c>
    </row>
    <row r="4735" spans="1:2" x14ac:dyDescent="0.25">
      <c r="A4735" t="s">
        <v>11725</v>
      </c>
      <c r="B4735" t="s">
        <v>5953</v>
      </c>
    </row>
    <row r="4736" spans="1:2" x14ac:dyDescent="0.25">
      <c r="A4736" t="s">
        <v>2121</v>
      </c>
      <c r="B4736" t="s">
        <v>5953</v>
      </c>
    </row>
    <row r="4737" spans="1:2" x14ac:dyDescent="0.25">
      <c r="A4737" t="s">
        <v>11726</v>
      </c>
      <c r="B4737" t="s">
        <v>5953</v>
      </c>
    </row>
    <row r="4738" spans="1:2" x14ac:dyDescent="0.25">
      <c r="A4738" t="s">
        <v>11728</v>
      </c>
      <c r="B4738" t="s">
        <v>5953</v>
      </c>
    </row>
    <row r="4739" spans="1:2" x14ac:dyDescent="0.25">
      <c r="A4739" t="s">
        <v>11729</v>
      </c>
      <c r="B4739" t="s">
        <v>5953</v>
      </c>
    </row>
    <row r="4740" spans="1:2" x14ac:dyDescent="0.25">
      <c r="A4740" t="s">
        <v>11733</v>
      </c>
      <c r="B4740" t="s">
        <v>5953</v>
      </c>
    </row>
    <row r="4741" spans="1:2" x14ac:dyDescent="0.25">
      <c r="A4741" t="s">
        <v>11736</v>
      </c>
      <c r="B4741" t="s">
        <v>5953</v>
      </c>
    </row>
    <row r="4742" spans="1:2" x14ac:dyDescent="0.25">
      <c r="A4742" t="s">
        <v>11737</v>
      </c>
      <c r="B4742" t="s">
        <v>5953</v>
      </c>
    </row>
    <row r="4743" spans="1:2" x14ac:dyDescent="0.25">
      <c r="A4743" t="s">
        <v>11738</v>
      </c>
      <c r="B4743" t="s">
        <v>5953</v>
      </c>
    </row>
    <row r="4744" spans="1:2" x14ac:dyDescent="0.25">
      <c r="A4744" t="s">
        <v>11744</v>
      </c>
      <c r="B4744" t="s">
        <v>5953</v>
      </c>
    </row>
    <row r="4745" spans="1:2" x14ac:dyDescent="0.25">
      <c r="A4745" t="s">
        <v>11745</v>
      </c>
      <c r="B4745" t="s">
        <v>5953</v>
      </c>
    </row>
    <row r="4746" spans="1:2" x14ac:dyDescent="0.25">
      <c r="A4746" t="s">
        <v>11746</v>
      </c>
      <c r="B4746" t="s">
        <v>5953</v>
      </c>
    </row>
    <row r="4747" spans="1:2" x14ac:dyDescent="0.25">
      <c r="A4747" t="s">
        <v>4925</v>
      </c>
      <c r="B4747" t="s">
        <v>5953</v>
      </c>
    </row>
    <row r="4748" spans="1:2" x14ac:dyDescent="0.25">
      <c r="A4748" t="s">
        <v>1371</v>
      </c>
      <c r="B4748" t="s">
        <v>5953</v>
      </c>
    </row>
    <row r="4749" spans="1:2" x14ac:dyDescent="0.25">
      <c r="A4749" t="s">
        <v>11754</v>
      </c>
      <c r="B4749" t="s">
        <v>5953</v>
      </c>
    </row>
    <row r="4750" spans="1:2" x14ac:dyDescent="0.25">
      <c r="A4750" t="s">
        <v>11755</v>
      </c>
      <c r="B4750" t="s">
        <v>5953</v>
      </c>
    </row>
    <row r="4751" spans="1:2" x14ac:dyDescent="0.25">
      <c r="A4751" t="s">
        <v>4732</v>
      </c>
      <c r="B4751" t="s">
        <v>5953</v>
      </c>
    </row>
    <row r="4752" spans="1:2" x14ac:dyDescent="0.25">
      <c r="A4752" t="s">
        <v>4969</v>
      </c>
      <c r="B4752" t="s">
        <v>5953</v>
      </c>
    </row>
    <row r="4753" spans="1:2" x14ac:dyDescent="0.25">
      <c r="A4753" t="s">
        <v>4944</v>
      </c>
      <c r="B4753" t="s">
        <v>5953</v>
      </c>
    </row>
    <row r="4754" spans="1:2" x14ac:dyDescent="0.25">
      <c r="A4754" t="s">
        <v>11761</v>
      </c>
      <c r="B4754" t="s">
        <v>5953</v>
      </c>
    </row>
    <row r="4755" spans="1:2" x14ac:dyDescent="0.25">
      <c r="A4755" t="s">
        <v>368</v>
      </c>
      <c r="B4755" t="s">
        <v>5953</v>
      </c>
    </row>
    <row r="4756" spans="1:2" x14ac:dyDescent="0.25">
      <c r="A4756" t="s">
        <v>11762</v>
      </c>
      <c r="B4756" t="s">
        <v>5953</v>
      </c>
    </row>
    <row r="4757" spans="1:2" x14ac:dyDescent="0.25">
      <c r="A4757" t="s">
        <v>11763</v>
      </c>
      <c r="B4757" t="s">
        <v>5953</v>
      </c>
    </row>
    <row r="4758" spans="1:2" x14ac:dyDescent="0.25">
      <c r="A4758" t="s">
        <v>11766</v>
      </c>
      <c r="B4758" t="s">
        <v>5953</v>
      </c>
    </row>
    <row r="4759" spans="1:2" x14ac:dyDescent="0.25">
      <c r="A4759" t="s">
        <v>5871</v>
      </c>
      <c r="B4759" t="s">
        <v>5953</v>
      </c>
    </row>
    <row r="4760" spans="1:2" x14ac:dyDescent="0.25">
      <c r="A4760" t="s">
        <v>11769</v>
      </c>
      <c r="B4760" t="s">
        <v>5953</v>
      </c>
    </row>
    <row r="4761" spans="1:2" x14ac:dyDescent="0.25">
      <c r="A4761" t="s">
        <v>4697</v>
      </c>
      <c r="B4761" t="s">
        <v>5953</v>
      </c>
    </row>
    <row r="4762" spans="1:2" x14ac:dyDescent="0.25">
      <c r="A4762" t="s">
        <v>11776</v>
      </c>
      <c r="B4762" t="s">
        <v>5953</v>
      </c>
    </row>
    <row r="4763" spans="1:2" x14ac:dyDescent="0.25">
      <c r="A4763" t="s">
        <v>11777</v>
      </c>
      <c r="B4763" t="s">
        <v>5953</v>
      </c>
    </row>
    <row r="4764" spans="1:2" x14ac:dyDescent="0.25">
      <c r="A4764" t="s">
        <v>11779</v>
      </c>
      <c r="B4764" t="s">
        <v>5953</v>
      </c>
    </row>
    <row r="4765" spans="1:2" x14ac:dyDescent="0.25">
      <c r="A4765" t="s">
        <v>11780</v>
      </c>
      <c r="B4765" t="s">
        <v>5953</v>
      </c>
    </row>
    <row r="4766" spans="1:2" x14ac:dyDescent="0.25">
      <c r="A4766" t="s">
        <v>11781</v>
      </c>
      <c r="B4766" t="s">
        <v>5953</v>
      </c>
    </row>
    <row r="4767" spans="1:2" x14ac:dyDescent="0.25">
      <c r="A4767" t="s">
        <v>11785</v>
      </c>
      <c r="B4767" t="s">
        <v>5953</v>
      </c>
    </row>
    <row r="4768" spans="1:2" x14ac:dyDescent="0.25">
      <c r="A4768" t="s">
        <v>11786</v>
      </c>
      <c r="B4768" t="s">
        <v>5953</v>
      </c>
    </row>
    <row r="4769" spans="1:2" x14ac:dyDescent="0.25">
      <c r="A4769" t="s">
        <v>4275</v>
      </c>
      <c r="B4769" t="s">
        <v>5953</v>
      </c>
    </row>
    <row r="4770" spans="1:2" x14ac:dyDescent="0.25">
      <c r="A4770" t="s">
        <v>4828</v>
      </c>
      <c r="B4770" t="s">
        <v>5953</v>
      </c>
    </row>
    <row r="4771" spans="1:2" x14ac:dyDescent="0.25">
      <c r="A4771" t="s">
        <v>11789</v>
      </c>
      <c r="B4771" t="s">
        <v>5953</v>
      </c>
    </row>
    <row r="4772" spans="1:2" x14ac:dyDescent="0.25">
      <c r="A4772" t="s">
        <v>11792</v>
      </c>
      <c r="B4772" t="s">
        <v>5953</v>
      </c>
    </row>
    <row r="4773" spans="1:2" x14ac:dyDescent="0.25">
      <c r="A4773" t="s">
        <v>5515</v>
      </c>
      <c r="B4773" t="s">
        <v>5953</v>
      </c>
    </row>
    <row r="4774" spans="1:2" x14ac:dyDescent="0.25">
      <c r="A4774" t="s">
        <v>11793</v>
      </c>
      <c r="B4774" t="s">
        <v>5953</v>
      </c>
    </row>
    <row r="4775" spans="1:2" x14ac:dyDescent="0.25">
      <c r="A4775" t="s">
        <v>11794</v>
      </c>
      <c r="B4775" t="s">
        <v>5953</v>
      </c>
    </row>
    <row r="4776" spans="1:2" x14ac:dyDescent="0.25">
      <c r="A4776" t="s">
        <v>4858</v>
      </c>
      <c r="B4776" t="s">
        <v>5953</v>
      </c>
    </row>
    <row r="4777" spans="1:2" x14ac:dyDescent="0.25">
      <c r="A4777" t="s">
        <v>2120</v>
      </c>
      <c r="B4777" t="s">
        <v>5953</v>
      </c>
    </row>
    <row r="4778" spans="1:2" x14ac:dyDescent="0.25">
      <c r="A4778" t="s">
        <v>4689</v>
      </c>
      <c r="B4778" t="s">
        <v>5953</v>
      </c>
    </row>
    <row r="4779" spans="1:2" x14ac:dyDescent="0.25">
      <c r="A4779" t="s">
        <v>11795</v>
      </c>
      <c r="B4779" t="s">
        <v>5953</v>
      </c>
    </row>
    <row r="4780" spans="1:2" x14ac:dyDescent="0.25">
      <c r="A4780" t="s">
        <v>11796</v>
      </c>
      <c r="B4780" t="s">
        <v>5953</v>
      </c>
    </row>
    <row r="4781" spans="1:2" x14ac:dyDescent="0.25">
      <c r="A4781" t="s">
        <v>4797</v>
      </c>
      <c r="B4781" t="s">
        <v>5953</v>
      </c>
    </row>
    <row r="4782" spans="1:2" x14ac:dyDescent="0.25">
      <c r="A4782" t="s">
        <v>11797</v>
      </c>
      <c r="B4782" t="s">
        <v>5953</v>
      </c>
    </row>
    <row r="4783" spans="1:2" x14ac:dyDescent="0.25">
      <c r="A4783" t="s">
        <v>11798</v>
      </c>
      <c r="B4783" t="s">
        <v>5953</v>
      </c>
    </row>
    <row r="4784" spans="1:2" x14ac:dyDescent="0.25">
      <c r="A4784" t="s">
        <v>4435</v>
      </c>
      <c r="B4784" t="s">
        <v>5953</v>
      </c>
    </row>
    <row r="4785" spans="1:2" x14ac:dyDescent="0.25">
      <c r="A4785" t="s">
        <v>4883</v>
      </c>
      <c r="B4785" t="s">
        <v>5953</v>
      </c>
    </row>
    <row r="4786" spans="1:2" x14ac:dyDescent="0.25">
      <c r="A4786" t="s">
        <v>11799</v>
      </c>
      <c r="B4786" t="s">
        <v>5953</v>
      </c>
    </row>
    <row r="4787" spans="1:2" x14ac:dyDescent="0.25">
      <c r="A4787" t="s">
        <v>4711</v>
      </c>
      <c r="B4787" t="s">
        <v>5953</v>
      </c>
    </row>
    <row r="4788" spans="1:2" x14ac:dyDescent="0.25">
      <c r="A4788" t="s">
        <v>11800</v>
      </c>
      <c r="B4788" t="s">
        <v>5953</v>
      </c>
    </row>
    <row r="4789" spans="1:2" x14ac:dyDescent="0.25">
      <c r="A4789" t="s">
        <v>11801</v>
      </c>
      <c r="B4789" t="s">
        <v>5953</v>
      </c>
    </row>
    <row r="4790" spans="1:2" x14ac:dyDescent="0.25">
      <c r="A4790" t="s">
        <v>4505</v>
      </c>
      <c r="B4790" t="s">
        <v>5953</v>
      </c>
    </row>
    <row r="4791" spans="1:2" x14ac:dyDescent="0.25">
      <c r="A4791" t="s">
        <v>11805</v>
      </c>
      <c r="B4791" t="s">
        <v>5953</v>
      </c>
    </row>
    <row r="4792" spans="1:2" x14ac:dyDescent="0.25">
      <c r="A4792" t="s">
        <v>4629</v>
      </c>
      <c r="B4792" t="s">
        <v>5953</v>
      </c>
    </row>
    <row r="4793" spans="1:2" x14ac:dyDescent="0.25">
      <c r="A4793" t="s">
        <v>11806</v>
      </c>
      <c r="B4793" t="s">
        <v>5953</v>
      </c>
    </row>
    <row r="4794" spans="1:2" x14ac:dyDescent="0.25">
      <c r="A4794" t="s">
        <v>5913</v>
      </c>
      <c r="B4794" t="s">
        <v>5953</v>
      </c>
    </row>
    <row r="4795" spans="1:2" x14ac:dyDescent="0.25">
      <c r="A4795" t="s">
        <v>11810</v>
      </c>
      <c r="B4795" t="s">
        <v>5953</v>
      </c>
    </row>
    <row r="4796" spans="1:2" x14ac:dyDescent="0.25">
      <c r="A4796" t="s">
        <v>4584</v>
      </c>
      <c r="B4796" t="s">
        <v>5953</v>
      </c>
    </row>
    <row r="4797" spans="1:2" x14ac:dyDescent="0.25">
      <c r="A4797" t="s">
        <v>11813</v>
      </c>
      <c r="B4797" t="s">
        <v>5953</v>
      </c>
    </row>
    <row r="4798" spans="1:2" x14ac:dyDescent="0.25">
      <c r="A4798" t="s">
        <v>11814</v>
      </c>
      <c r="B4798" t="s">
        <v>5953</v>
      </c>
    </row>
    <row r="4799" spans="1:2" x14ac:dyDescent="0.25">
      <c r="A4799" t="s">
        <v>4710</v>
      </c>
      <c r="B4799" t="s">
        <v>5953</v>
      </c>
    </row>
    <row r="4800" spans="1:2" x14ac:dyDescent="0.25">
      <c r="A4800" t="s">
        <v>11816</v>
      </c>
      <c r="B4800" t="s">
        <v>5953</v>
      </c>
    </row>
    <row r="4801" spans="1:2" x14ac:dyDescent="0.25">
      <c r="A4801" t="s">
        <v>5240</v>
      </c>
      <c r="B4801" t="s">
        <v>5953</v>
      </c>
    </row>
    <row r="4802" spans="1:2" x14ac:dyDescent="0.25">
      <c r="A4802" t="s">
        <v>11817</v>
      </c>
      <c r="B4802" t="s">
        <v>5953</v>
      </c>
    </row>
    <row r="4803" spans="1:2" x14ac:dyDescent="0.25">
      <c r="A4803" t="s">
        <v>2207</v>
      </c>
      <c r="B4803" t="s">
        <v>5953</v>
      </c>
    </row>
    <row r="4804" spans="1:2" x14ac:dyDescent="0.25">
      <c r="A4804" t="s">
        <v>11821</v>
      </c>
      <c r="B4804" t="s">
        <v>5953</v>
      </c>
    </row>
    <row r="4805" spans="1:2" x14ac:dyDescent="0.25">
      <c r="A4805" t="s">
        <v>4165</v>
      </c>
      <c r="B4805" t="s">
        <v>5953</v>
      </c>
    </row>
    <row r="4806" spans="1:2" x14ac:dyDescent="0.25">
      <c r="A4806" t="s">
        <v>4569</v>
      </c>
      <c r="B4806" t="s">
        <v>5953</v>
      </c>
    </row>
    <row r="4807" spans="1:2" x14ac:dyDescent="0.25">
      <c r="A4807" t="s">
        <v>5891</v>
      </c>
      <c r="B4807" t="s">
        <v>5953</v>
      </c>
    </row>
    <row r="4808" spans="1:2" x14ac:dyDescent="0.25">
      <c r="A4808" t="s">
        <v>11823</v>
      </c>
      <c r="B4808" t="s">
        <v>5953</v>
      </c>
    </row>
    <row r="4809" spans="1:2" x14ac:dyDescent="0.25">
      <c r="A4809" t="s">
        <v>4324</v>
      </c>
      <c r="B4809" t="s">
        <v>5953</v>
      </c>
    </row>
    <row r="4810" spans="1:2" x14ac:dyDescent="0.25">
      <c r="A4810" t="s">
        <v>11829</v>
      </c>
      <c r="B4810" t="s">
        <v>5953</v>
      </c>
    </row>
    <row r="4811" spans="1:2" x14ac:dyDescent="0.25">
      <c r="A4811" t="s">
        <v>5251</v>
      </c>
      <c r="B4811" t="s">
        <v>5953</v>
      </c>
    </row>
    <row r="4812" spans="1:2" x14ac:dyDescent="0.25">
      <c r="A4812" t="s">
        <v>1454</v>
      </c>
      <c r="B4812" t="s">
        <v>5953</v>
      </c>
    </row>
    <row r="4813" spans="1:2" x14ac:dyDescent="0.25">
      <c r="A4813" t="s">
        <v>11832</v>
      </c>
      <c r="B4813" t="s">
        <v>5953</v>
      </c>
    </row>
    <row r="4814" spans="1:2" x14ac:dyDescent="0.25">
      <c r="A4814" t="s">
        <v>4214</v>
      </c>
      <c r="B4814" t="s">
        <v>5953</v>
      </c>
    </row>
    <row r="4815" spans="1:2" x14ac:dyDescent="0.25">
      <c r="A4815" t="s">
        <v>11834</v>
      </c>
      <c r="B4815" t="s">
        <v>5953</v>
      </c>
    </row>
    <row r="4816" spans="1:2" x14ac:dyDescent="0.25">
      <c r="A4816" t="s">
        <v>11836</v>
      </c>
      <c r="B4816" t="s">
        <v>5953</v>
      </c>
    </row>
    <row r="4817" spans="1:2" x14ac:dyDescent="0.25">
      <c r="A4817" t="s">
        <v>4246</v>
      </c>
      <c r="B4817" t="s">
        <v>5953</v>
      </c>
    </row>
    <row r="4818" spans="1:2" x14ac:dyDescent="0.25">
      <c r="A4818" t="s">
        <v>5205</v>
      </c>
      <c r="B4818" t="s">
        <v>5953</v>
      </c>
    </row>
    <row r="4819" spans="1:2" x14ac:dyDescent="0.25">
      <c r="A4819" t="s">
        <v>11840</v>
      </c>
      <c r="B4819" t="s">
        <v>5953</v>
      </c>
    </row>
    <row r="4820" spans="1:2" x14ac:dyDescent="0.25">
      <c r="A4820" t="s">
        <v>5861</v>
      </c>
      <c r="B4820" t="s">
        <v>5953</v>
      </c>
    </row>
    <row r="4821" spans="1:2" x14ac:dyDescent="0.25">
      <c r="A4821" t="s">
        <v>11847</v>
      </c>
      <c r="B4821" t="s">
        <v>5953</v>
      </c>
    </row>
    <row r="4822" spans="1:2" x14ac:dyDescent="0.25">
      <c r="A4822" t="s">
        <v>11849</v>
      </c>
      <c r="B4822" t="s">
        <v>5953</v>
      </c>
    </row>
    <row r="4823" spans="1:2" x14ac:dyDescent="0.25">
      <c r="A4823" t="s">
        <v>4937</v>
      </c>
      <c r="B4823" t="s">
        <v>5953</v>
      </c>
    </row>
    <row r="4824" spans="1:2" x14ac:dyDescent="0.25">
      <c r="A4824" t="s">
        <v>11851</v>
      </c>
      <c r="B4824" t="s">
        <v>5953</v>
      </c>
    </row>
    <row r="4825" spans="1:2" x14ac:dyDescent="0.25">
      <c r="A4825" t="s">
        <v>3880</v>
      </c>
      <c r="B4825" t="s">
        <v>5953</v>
      </c>
    </row>
    <row r="4826" spans="1:2" x14ac:dyDescent="0.25">
      <c r="A4826" t="s">
        <v>11853</v>
      </c>
      <c r="B4826" t="s">
        <v>5953</v>
      </c>
    </row>
    <row r="4827" spans="1:2" x14ac:dyDescent="0.25">
      <c r="A4827" t="s">
        <v>3849</v>
      </c>
      <c r="B4827" t="s">
        <v>5953</v>
      </c>
    </row>
    <row r="4828" spans="1:2" x14ac:dyDescent="0.25">
      <c r="A4828" t="s">
        <v>4764</v>
      </c>
      <c r="B4828" t="s">
        <v>5953</v>
      </c>
    </row>
    <row r="4829" spans="1:2" x14ac:dyDescent="0.25">
      <c r="A4829" t="s">
        <v>11856</v>
      </c>
      <c r="B4829" t="s">
        <v>5953</v>
      </c>
    </row>
    <row r="4830" spans="1:2" x14ac:dyDescent="0.25">
      <c r="A4830" t="s">
        <v>11857</v>
      </c>
      <c r="B4830" t="s">
        <v>5953</v>
      </c>
    </row>
    <row r="4831" spans="1:2" x14ac:dyDescent="0.25">
      <c r="A4831" t="s">
        <v>11858</v>
      </c>
      <c r="B4831" t="s">
        <v>5953</v>
      </c>
    </row>
    <row r="4832" spans="1:2" x14ac:dyDescent="0.25">
      <c r="A4832" t="s">
        <v>11860</v>
      </c>
      <c r="B4832" t="s">
        <v>5953</v>
      </c>
    </row>
    <row r="4833" spans="1:2" x14ac:dyDescent="0.25">
      <c r="A4833" t="s">
        <v>1634</v>
      </c>
      <c r="B4833" t="s">
        <v>5953</v>
      </c>
    </row>
    <row r="4834" spans="1:2" x14ac:dyDescent="0.25">
      <c r="A4834" t="s">
        <v>11861</v>
      </c>
      <c r="B4834" t="s">
        <v>5953</v>
      </c>
    </row>
    <row r="4835" spans="1:2" x14ac:dyDescent="0.25">
      <c r="A4835" t="s">
        <v>3611</v>
      </c>
      <c r="B4835" t="s">
        <v>5953</v>
      </c>
    </row>
    <row r="4836" spans="1:2" x14ac:dyDescent="0.25">
      <c r="A4836" t="s">
        <v>369</v>
      </c>
      <c r="B4836" t="s">
        <v>5953</v>
      </c>
    </row>
    <row r="4837" spans="1:2" x14ac:dyDescent="0.25">
      <c r="A4837" t="s">
        <v>11865</v>
      </c>
      <c r="B4837" t="s">
        <v>5953</v>
      </c>
    </row>
    <row r="4838" spans="1:2" x14ac:dyDescent="0.25">
      <c r="A4838" t="s">
        <v>11866</v>
      </c>
      <c r="B4838" t="s">
        <v>5953</v>
      </c>
    </row>
    <row r="4839" spans="1:2" x14ac:dyDescent="0.25">
      <c r="A4839" t="s">
        <v>11868</v>
      </c>
      <c r="B4839" t="s">
        <v>5953</v>
      </c>
    </row>
    <row r="4840" spans="1:2" x14ac:dyDescent="0.25">
      <c r="A4840" t="s">
        <v>11872</v>
      </c>
      <c r="B4840" t="s">
        <v>5953</v>
      </c>
    </row>
    <row r="4841" spans="1:2" x14ac:dyDescent="0.25">
      <c r="A4841" t="s">
        <v>1311</v>
      </c>
      <c r="B4841" t="s">
        <v>5953</v>
      </c>
    </row>
    <row r="4842" spans="1:2" x14ac:dyDescent="0.25">
      <c r="A4842" t="s">
        <v>11874</v>
      </c>
      <c r="B4842" t="s">
        <v>5953</v>
      </c>
    </row>
    <row r="4843" spans="1:2" x14ac:dyDescent="0.25">
      <c r="A4843" t="s">
        <v>11875</v>
      </c>
      <c r="B4843" t="s">
        <v>5953</v>
      </c>
    </row>
    <row r="4844" spans="1:2" x14ac:dyDescent="0.25">
      <c r="A4844" t="s">
        <v>11876</v>
      </c>
      <c r="B4844" t="s">
        <v>5953</v>
      </c>
    </row>
    <row r="4845" spans="1:2" x14ac:dyDescent="0.25">
      <c r="A4845" t="s">
        <v>5901</v>
      </c>
      <c r="B4845" t="s">
        <v>5953</v>
      </c>
    </row>
    <row r="4846" spans="1:2" x14ac:dyDescent="0.25">
      <c r="A4846" t="s">
        <v>1974</v>
      </c>
      <c r="B4846" t="s">
        <v>5953</v>
      </c>
    </row>
    <row r="4847" spans="1:2" x14ac:dyDescent="0.25">
      <c r="A4847" t="s">
        <v>5116</v>
      </c>
      <c r="B4847" t="s">
        <v>5953</v>
      </c>
    </row>
    <row r="4848" spans="1:2" x14ac:dyDescent="0.25">
      <c r="A4848" t="s">
        <v>11884</v>
      </c>
      <c r="B4848" t="s">
        <v>5953</v>
      </c>
    </row>
    <row r="4849" spans="1:2" x14ac:dyDescent="0.25">
      <c r="A4849" t="s">
        <v>11889</v>
      </c>
      <c r="B4849" t="s">
        <v>5953</v>
      </c>
    </row>
    <row r="4850" spans="1:2" x14ac:dyDescent="0.25">
      <c r="A4850" t="s">
        <v>5707</v>
      </c>
      <c r="B4850" t="s">
        <v>5953</v>
      </c>
    </row>
    <row r="4851" spans="1:2" x14ac:dyDescent="0.25">
      <c r="A4851" t="s">
        <v>11894</v>
      </c>
      <c r="B4851" t="s">
        <v>5953</v>
      </c>
    </row>
    <row r="4852" spans="1:2" x14ac:dyDescent="0.25">
      <c r="A4852" t="s">
        <v>5020</v>
      </c>
      <c r="B4852" t="s">
        <v>5953</v>
      </c>
    </row>
    <row r="4853" spans="1:2" x14ac:dyDescent="0.25">
      <c r="A4853" t="s">
        <v>11896</v>
      </c>
      <c r="B4853" t="s">
        <v>5953</v>
      </c>
    </row>
    <row r="4854" spans="1:2" x14ac:dyDescent="0.25">
      <c r="A4854" t="s">
        <v>11899</v>
      </c>
      <c r="B4854" t="s">
        <v>5953</v>
      </c>
    </row>
    <row r="4855" spans="1:2" x14ac:dyDescent="0.25">
      <c r="A4855" t="s">
        <v>5317</v>
      </c>
      <c r="B4855" t="s">
        <v>5953</v>
      </c>
    </row>
    <row r="4856" spans="1:2" x14ac:dyDescent="0.25">
      <c r="A4856" t="s">
        <v>11901</v>
      </c>
      <c r="B4856" t="s">
        <v>5953</v>
      </c>
    </row>
    <row r="4857" spans="1:2" x14ac:dyDescent="0.25">
      <c r="A4857" t="s">
        <v>97</v>
      </c>
      <c r="B4857" t="s">
        <v>5953</v>
      </c>
    </row>
    <row r="4858" spans="1:2" x14ac:dyDescent="0.25">
      <c r="A4858" t="s">
        <v>1917</v>
      </c>
      <c r="B4858" t="s">
        <v>5953</v>
      </c>
    </row>
    <row r="4859" spans="1:2" x14ac:dyDescent="0.25">
      <c r="A4859" t="s">
        <v>2892</v>
      </c>
      <c r="B4859" t="s">
        <v>5953</v>
      </c>
    </row>
    <row r="4860" spans="1:2" x14ac:dyDescent="0.25">
      <c r="A4860" t="s">
        <v>5348</v>
      </c>
      <c r="B4860" t="s">
        <v>5953</v>
      </c>
    </row>
    <row r="4861" spans="1:2" x14ac:dyDescent="0.25">
      <c r="A4861" t="s">
        <v>11904</v>
      </c>
      <c r="B4861" t="s">
        <v>5953</v>
      </c>
    </row>
    <row r="4862" spans="1:2" x14ac:dyDescent="0.25">
      <c r="A4862" t="s">
        <v>11905</v>
      </c>
      <c r="B4862" t="s">
        <v>5953</v>
      </c>
    </row>
    <row r="4863" spans="1:2" x14ac:dyDescent="0.25">
      <c r="A4863" t="s">
        <v>5362</v>
      </c>
      <c r="B4863" t="s">
        <v>5953</v>
      </c>
    </row>
    <row r="4864" spans="1:2" x14ac:dyDescent="0.25">
      <c r="A4864" t="s">
        <v>11907</v>
      </c>
      <c r="B4864" t="s">
        <v>5953</v>
      </c>
    </row>
    <row r="4865" spans="1:2" x14ac:dyDescent="0.25">
      <c r="A4865" t="s">
        <v>1811</v>
      </c>
      <c r="B4865" t="s">
        <v>5953</v>
      </c>
    </row>
    <row r="4866" spans="1:2" x14ac:dyDescent="0.25">
      <c r="A4866" t="s">
        <v>11912</v>
      </c>
      <c r="B4866" t="s">
        <v>5953</v>
      </c>
    </row>
    <row r="4867" spans="1:2" x14ac:dyDescent="0.25">
      <c r="A4867" t="s">
        <v>11914</v>
      </c>
      <c r="B4867" t="s">
        <v>5953</v>
      </c>
    </row>
    <row r="4868" spans="1:2" x14ac:dyDescent="0.25">
      <c r="A4868" t="s">
        <v>401</v>
      </c>
      <c r="B4868" t="s">
        <v>5953</v>
      </c>
    </row>
    <row r="4869" spans="1:2" x14ac:dyDescent="0.25">
      <c r="A4869" t="s">
        <v>74</v>
      </c>
      <c r="B4869" t="s">
        <v>5953</v>
      </c>
    </row>
    <row r="4870" spans="1:2" x14ac:dyDescent="0.25">
      <c r="A4870" t="s">
        <v>336</v>
      </c>
      <c r="B4870" t="s">
        <v>5953</v>
      </c>
    </row>
    <row r="4871" spans="1:2" x14ac:dyDescent="0.25">
      <c r="A4871" t="s">
        <v>5633</v>
      </c>
      <c r="B4871" t="s">
        <v>5953</v>
      </c>
    </row>
    <row r="4872" spans="1:2" x14ac:dyDescent="0.25">
      <c r="A4872" t="s">
        <v>5635</v>
      </c>
      <c r="B4872" t="s">
        <v>5953</v>
      </c>
    </row>
    <row r="4873" spans="1:2" x14ac:dyDescent="0.25">
      <c r="A4873" t="s">
        <v>2256</v>
      </c>
      <c r="B4873" t="s">
        <v>5953</v>
      </c>
    </row>
    <row r="4874" spans="1:2" x14ac:dyDescent="0.25">
      <c r="A4874" t="s">
        <v>1778</v>
      </c>
      <c r="B4874" t="s">
        <v>5953</v>
      </c>
    </row>
    <row r="4875" spans="1:2" x14ac:dyDescent="0.25">
      <c r="A4875" t="s">
        <v>5459</v>
      </c>
      <c r="B4875" t="s">
        <v>5953</v>
      </c>
    </row>
    <row r="4876" spans="1:2" x14ac:dyDescent="0.25">
      <c r="A4876" t="s">
        <v>2060</v>
      </c>
      <c r="B4876" t="s">
        <v>5953</v>
      </c>
    </row>
    <row r="4877" spans="1:2" x14ac:dyDescent="0.25">
      <c r="A4877" t="s">
        <v>11928</v>
      </c>
      <c r="B4877" t="s">
        <v>5953</v>
      </c>
    </row>
    <row r="4878" spans="1:2" x14ac:dyDescent="0.25">
      <c r="A4878" t="s">
        <v>11933</v>
      </c>
      <c r="B4878" t="s">
        <v>5953</v>
      </c>
    </row>
    <row r="4879" spans="1:2" x14ac:dyDescent="0.25">
      <c r="A4879" t="s">
        <v>2402</v>
      </c>
      <c r="B4879" t="s">
        <v>5953</v>
      </c>
    </row>
    <row r="4880" spans="1:2" x14ac:dyDescent="0.25">
      <c r="A4880" t="s">
        <v>5719</v>
      </c>
      <c r="B4880" t="s">
        <v>5953</v>
      </c>
    </row>
    <row r="4881" spans="1:2" x14ac:dyDescent="0.25">
      <c r="A4881" t="s">
        <v>11937</v>
      </c>
      <c r="B4881" t="s">
        <v>5953</v>
      </c>
    </row>
    <row r="4882" spans="1:2" x14ac:dyDescent="0.25">
      <c r="A4882" t="s">
        <v>11942</v>
      </c>
      <c r="B4882" t="s">
        <v>5953</v>
      </c>
    </row>
    <row r="4883" spans="1:2" x14ac:dyDescent="0.25">
      <c r="A4883" t="s">
        <v>3991</v>
      </c>
      <c r="B4883" t="s">
        <v>5953</v>
      </c>
    </row>
    <row r="4884" spans="1:2" x14ac:dyDescent="0.25">
      <c r="A4884" t="s">
        <v>11945</v>
      </c>
      <c r="B4884" t="s">
        <v>5953</v>
      </c>
    </row>
    <row r="4885" spans="1:2" x14ac:dyDescent="0.25">
      <c r="A4885" t="s">
        <v>5528</v>
      </c>
      <c r="B4885" t="s">
        <v>5953</v>
      </c>
    </row>
    <row r="4886" spans="1:2" x14ac:dyDescent="0.25">
      <c r="A4886" t="s">
        <v>2248</v>
      </c>
      <c r="B4886" t="s">
        <v>5953</v>
      </c>
    </row>
    <row r="4887" spans="1:2" x14ac:dyDescent="0.25">
      <c r="A4887" t="s">
        <v>11950</v>
      </c>
      <c r="B4887" t="s">
        <v>5953</v>
      </c>
    </row>
    <row r="4888" spans="1:2" x14ac:dyDescent="0.25">
      <c r="A4888" t="s">
        <v>4980</v>
      </c>
      <c r="B4888" t="s">
        <v>5953</v>
      </c>
    </row>
    <row r="4889" spans="1:2" x14ac:dyDescent="0.25">
      <c r="A4889" t="s">
        <v>11951</v>
      </c>
      <c r="B4889" t="s">
        <v>5953</v>
      </c>
    </row>
    <row r="4890" spans="1:2" x14ac:dyDescent="0.25">
      <c r="A4890" t="s">
        <v>2235</v>
      </c>
      <c r="B4890" t="s">
        <v>5953</v>
      </c>
    </row>
    <row r="4891" spans="1:2" x14ac:dyDescent="0.25">
      <c r="A4891" t="s">
        <v>11953</v>
      </c>
      <c r="B4891" t="s">
        <v>5953</v>
      </c>
    </row>
    <row r="4892" spans="1:2" x14ac:dyDescent="0.25">
      <c r="A4892" t="s">
        <v>1478</v>
      </c>
      <c r="B4892" t="s">
        <v>5953</v>
      </c>
    </row>
    <row r="4893" spans="1:2" x14ac:dyDescent="0.25">
      <c r="A4893" t="s">
        <v>11954</v>
      </c>
      <c r="B4893" t="s">
        <v>5953</v>
      </c>
    </row>
    <row r="4894" spans="1:2" x14ac:dyDescent="0.25">
      <c r="A4894" t="s">
        <v>4972</v>
      </c>
      <c r="B4894" t="s">
        <v>5953</v>
      </c>
    </row>
    <row r="4895" spans="1:2" x14ac:dyDescent="0.25">
      <c r="A4895" t="s">
        <v>11958</v>
      </c>
      <c r="B4895" t="s">
        <v>5953</v>
      </c>
    </row>
    <row r="4896" spans="1:2" x14ac:dyDescent="0.25">
      <c r="A4896" t="s">
        <v>11963</v>
      </c>
      <c r="B4896" t="s">
        <v>5953</v>
      </c>
    </row>
    <row r="4897" spans="1:2" x14ac:dyDescent="0.25">
      <c r="A4897" t="s">
        <v>11964</v>
      </c>
      <c r="B4897" t="s">
        <v>5953</v>
      </c>
    </row>
    <row r="4898" spans="1:2" x14ac:dyDescent="0.25">
      <c r="A4898" t="s">
        <v>11966</v>
      </c>
      <c r="B4898" t="s">
        <v>5953</v>
      </c>
    </row>
    <row r="4899" spans="1:2" x14ac:dyDescent="0.25">
      <c r="A4899" t="s">
        <v>116</v>
      </c>
      <c r="B4899" t="s">
        <v>5953</v>
      </c>
    </row>
    <row r="4900" spans="1:2" x14ac:dyDescent="0.25">
      <c r="A4900" t="s">
        <v>11968</v>
      </c>
      <c r="B4900" t="s">
        <v>5953</v>
      </c>
    </row>
    <row r="4901" spans="1:2" x14ac:dyDescent="0.25">
      <c r="A4901" t="s">
        <v>11969</v>
      </c>
      <c r="B4901" t="s">
        <v>5953</v>
      </c>
    </row>
    <row r="4902" spans="1:2" x14ac:dyDescent="0.25">
      <c r="A4902" t="s">
        <v>11970</v>
      </c>
      <c r="B4902" t="s">
        <v>5953</v>
      </c>
    </row>
    <row r="4903" spans="1:2" x14ac:dyDescent="0.25">
      <c r="A4903" t="s">
        <v>11971</v>
      </c>
      <c r="B4903" t="s">
        <v>5953</v>
      </c>
    </row>
    <row r="4904" spans="1:2" x14ac:dyDescent="0.25">
      <c r="A4904" t="s">
        <v>11973</v>
      </c>
      <c r="B4904" t="s">
        <v>5953</v>
      </c>
    </row>
    <row r="4905" spans="1:2" x14ac:dyDescent="0.25">
      <c r="A4905" t="s">
        <v>2139</v>
      </c>
      <c r="B4905" t="s">
        <v>5953</v>
      </c>
    </row>
    <row r="4906" spans="1:2" x14ac:dyDescent="0.25">
      <c r="A4906" t="s">
        <v>469</v>
      </c>
      <c r="B4906" t="s">
        <v>5953</v>
      </c>
    </row>
    <row r="4907" spans="1:2" x14ac:dyDescent="0.25">
      <c r="A4907" t="s">
        <v>2212</v>
      </c>
      <c r="B4907" t="s">
        <v>5953</v>
      </c>
    </row>
    <row r="4908" spans="1:2" x14ac:dyDescent="0.25">
      <c r="A4908" t="s">
        <v>3963</v>
      </c>
      <c r="B4908" t="s">
        <v>5953</v>
      </c>
    </row>
    <row r="4909" spans="1:2" x14ac:dyDescent="0.25">
      <c r="A4909" t="s">
        <v>11974</v>
      </c>
      <c r="B4909" t="s">
        <v>5953</v>
      </c>
    </row>
    <row r="4910" spans="1:2" x14ac:dyDescent="0.25">
      <c r="A4910" t="s">
        <v>11975</v>
      </c>
      <c r="B4910" t="s">
        <v>5953</v>
      </c>
    </row>
    <row r="4911" spans="1:2" x14ac:dyDescent="0.25">
      <c r="A4911" t="s">
        <v>11976</v>
      </c>
      <c r="B4911" t="s">
        <v>5953</v>
      </c>
    </row>
    <row r="4912" spans="1:2" x14ac:dyDescent="0.25">
      <c r="A4912" t="s">
        <v>11978</v>
      </c>
      <c r="B4912" t="s">
        <v>5953</v>
      </c>
    </row>
    <row r="4913" spans="1:2" x14ac:dyDescent="0.25">
      <c r="A4913" t="s">
        <v>11979</v>
      </c>
      <c r="B4913" t="s">
        <v>5953</v>
      </c>
    </row>
    <row r="4914" spans="1:2" x14ac:dyDescent="0.25">
      <c r="A4914" t="s">
        <v>11980</v>
      </c>
      <c r="B4914" t="s">
        <v>5953</v>
      </c>
    </row>
    <row r="4915" spans="1:2" x14ac:dyDescent="0.25">
      <c r="A4915" t="s">
        <v>2198</v>
      </c>
      <c r="B4915" t="s">
        <v>5953</v>
      </c>
    </row>
    <row r="4916" spans="1:2" x14ac:dyDescent="0.25">
      <c r="A4916" t="s">
        <v>11981</v>
      </c>
      <c r="B4916" t="s">
        <v>5953</v>
      </c>
    </row>
    <row r="4917" spans="1:2" x14ac:dyDescent="0.25">
      <c r="A4917" t="s">
        <v>11984</v>
      </c>
      <c r="B4917" t="s">
        <v>5953</v>
      </c>
    </row>
    <row r="4918" spans="1:2" x14ac:dyDescent="0.25">
      <c r="A4918" t="s">
        <v>11985</v>
      </c>
      <c r="B4918" t="s">
        <v>5953</v>
      </c>
    </row>
    <row r="4919" spans="1:2" x14ac:dyDescent="0.25">
      <c r="A4919" t="s">
        <v>11986</v>
      </c>
      <c r="B4919" t="s">
        <v>5953</v>
      </c>
    </row>
    <row r="4920" spans="1:2" x14ac:dyDescent="0.25">
      <c r="A4920" t="s">
        <v>11987</v>
      </c>
      <c r="B4920" t="s">
        <v>5953</v>
      </c>
    </row>
    <row r="4921" spans="1:2" x14ac:dyDescent="0.25">
      <c r="A4921" t="s">
        <v>11988</v>
      </c>
      <c r="B4921" t="s">
        <v>5953</v>
      </c>
    </row>
    <row r="4922" spans="1:2" x14ac:dyDescent="0.25">
      <c r="A4922" t="s">
        <v>236</v>
      </c>
      <c r="B4922" t="s">
        <v>5953</v>
      </c>
    </row>
    <row r="4923" spans="1:2" x14ac:dyDescent="0.25">
      <c r="A4923" t="s">
        <v>11990</v>
      </c>
      <c r="B4923" t="s">
        <v>5953</v>
      </c>
    </row>
    <row r="4924" spans="1:2" x14ac:dyDescent="0.25">
      <c r="A4924" t="s">
        <v>11991</v>
      </c>
      <c r="B4924" t="s">
        <v>5953</v>
      </c>
    </row>
    <row r="4925" spans="1:2" x14ac:dyDescent="0.25">
      <c r="A4925" t="s">
        <v>11993</v>
      </c>
      <c r="B4925" t="s">
        <v>5953</v>
      </c>
    </row>
    <row r="4926" spans="1:2" x14ac:dyDescent="0.25">
      <c r="A4926" t="s">
        <v>11999</v>
      </c>
      <c r="B4926" t="s">
        <v>5953</v>
      </c>
    </row>
    <row r="4927" spans="1:2" x14ac:dyDescent="0.25">
      <c r="A4927" t="s">
        <v>12000</v>
      </c>
      <c r="B4927" t="s">
        <v>5953</v>
      </c>
    </row>
    <row r="4928" spans="1:2" x14ac:dyDescent="0.25">
      <c r="A4928" t="s">
        <v>12002</v>
      </c>
      <c r="B4928" t="s">
        <v>5953</v>
      </c>
    </row>
    <row r="4929" spans="1:2" x14ac:dyDescent="0.25">
      <c r="A4929" t="s">
        <v>4701</v>
      </c>
      <c r="B4929" t="s">
        <v>5953</v>
      </c>
    </row>
    <row r="4930" spans="1:2" x14ac:dyDescent="0.25">
      <c r="A4930" t="s">
        <v>12004</v>
      </c>
      <c r="B4930" t="s">
        <v>5953</v>
      </c>
    </row>
    <row r="4931" spans="1:2" x14ac:dyDescent="0.25">
      <c r="A4931" t="s">
        <v>12006</v>
      </c>
      <c r="B4931" t="s">
        <v>5953</v>
      </c>
    </row>
    <row r="4932" spans="1:2" x14ac:dyDescent="0.25">
      <c r="A4932" t="s">
        <v>12007</v>
      </c>
      <c r="B4932" t="s">
        <v>5953</v>
      </c>
    </row>
    <row r="4933" spans="1:2" x14ac:dyDescent="0.25">
      <c r="A4933" t="s">
        <v>12008</v>
      </c>
      <c r="B4933" t="s">
        <v>5953</v>
      </c>
    </row>
    <row r="4934" spans="1:2" x14ac:dyDescent="0.25">
      <c r="A4934" t="s">
        <v>4485</v>
      </c>
      <c r="B4934" t="s">
        <v>5953</v>
      </c>
    </row>
    <row r="4935" spans="1:2" x14ac:dyDescent="0.25">
      <c r="A4935" t="s">
        <v>12010</v>
      </c>
      <c r="B4935" t="s">
        <v>5953</v>
      </c>
    </row>
    <row r="4936" spans="1:2" x14ac:dyDescent="0.25">
      <c r="A4936" t="s">
        <v>12011</v>
      </c>
      <c r="B4936" t="s">
        <v>5953</v>
      </c>
    </row>
    <row r="4937" spans="1:2" x14ac:dyDescent="0.25">
      <c r="A4937" t="s">
        <v>12012</v>
      </c>
      <c r="B4937" t="s">
        <v>5953</v>
      </c>
    </row>
    <row r="4938" spans="1:2" x14ac:dyDescent="0.25">
      <c r="A4938" t="s">
        <v>12014</v>
      </c>
      <c r="B4938" t="s">
        <v>5953</v>
      </c>
    </row>
    <row r="4939" spans="1:2" x14ac:dyDescent="0.25">
      <c r="A4939" t="s">
        <v>12016</v>
      </c>
      <c r="B4939" t="s">
        <v>5953</v>
      </c>
    </row>
    <row r="4940" spans="1:2" x14ac:dyDescent="0.25">
      <c r="A4940" t="s">
        <v>12018</v>
      </c>
      <c r="B4940" t="s">
        <v>5953</v>
      </c>
    </row>
    <row r="4941" spans="1:2" x14ac:dyDescent="0.25">
      <c r="A4941" t="s">
        <v>12022</v>
      </c>
      <c r="B4941" t="s">
        <v>5953</v>
      </c>
    </row>
    <row r="4942" spans="1:2" x14ac:dyDescent="0.25">
      <c r="A4942" t="s">
        <v>2123</v>
      </c>
      <c r="B4942" t="s">
        <v>5953</v>
      </c>
    </row>
    <row r="4943" spans="1:2" x14ac:dyDescent="0.25">
      <c r="A4943" t="s">
        <v>12026</v>
      </c>
      <c r="B4943" t="s">
        <v>5953</v>
      </c>
    </row>
    <row r="4944" spans="1:2" x14ac:dyDescent="0.25">
      <c r="A4944" t="s">
        <v>12027</v>
      </c>
      <c r="B4944" t="s">
        <v>5953</v>
      </c>
    </row>
    <row r="4945" spans="1:2" x14ac:dyDescent="0.25">
      <c r="A4945" t="s">
        <v>12029</v>
      </c>
      <c r="B4945" t="s">
        <v>5953</v>
      </c>
    </row>
    <row r="4946" spans="1:2" x14ac:dyDescent="0.25">
      <c r="A4946" t="s">
        <v>12030</v>
      </c>
      <c r="B4946" t="s">
        <v>5953</v>
      </c>
    </row>
    <row r="4947" spans="1:2" x14ac:dyDescent="0.25">
      <c r="A4947" t="s">
        <v>423</v>
      </c>
      <c r="B4947" t="s">
        <v>5953</v>
      </c>
    </row>
    <row r="4948" spans="1:2" x14ac:dyDescent="0.25">
      <c r="A4948" t="s">
        <v>348</v>
      </c>
      <c r="B4948" t="s">
        <v>5953</v>
      </c>
    </row>
    <row r="4949" spans="1:2" x14ac:dyDescent="0.25">
      <c r="A4949" t="s">
        <v>2209</v>
      </c>
      <c r="B4949" t="s">
        <v>5953</v>
      </c>
    </row>
    <row r="4950" spans="1:2" x14ac:dyDescent="0.25">
      <c r="A4950" t="s">
        <v>12036</v>
      </c>
      <c r="B4950" t="s">
        <v>5953</v>
      </c>
    </row>
    <row r="4951" spans="1:2" x14ac:dyDescent="0.25">
      <c r="A4951" t="s">
        <v>12037</v>
      </c>
      <c r="B4951" t="s">
        <v>5953</v>
      </c>
    </row>
    <row r="4952" spans="1:2" x14ac:dyDescent="0.25">
      <c r="A4952" t="s">
        <v>12038</v>
      </c>
      <c r="B4952" t="s">
        <v>5953</v>
      </c>
    </row>
    <row r="4953" spans="1:2" x14ac:dyDescent="0.25">
      <c r="A4953" t="s">
        <v>12039</v>
      </c>
      <c r="B4953" t="s">
        <v>5953</v>
      </c>
    </row>
    <row r="4954" spans="1:2" x14ac:dyDescent="0.25">
      <c r="A4954" t="s">
        <v>4704</v>
      </c>
      <c r="B4954" t="s">
        <v>5953</v>
      </c>
    </row>
    <row r="4955" spans="1:2" x14ac:dyDescent="0.25">
      <c r="A4955" t="s">
        <v>4717</v>
      </c>
      <c r="B4955" t="s">
        <v>5953</v>
      </c>
    </row>
    <row r="4956" spans="1:2" x14ac:dyDescent="0.25">
      <c r="A4956" t="s">
        <v>12044</v>
      </c>
      <c r="B4956" t="s">
        <v>5953</v>
      </c>
    </row>
    <row r="4957" spans="1:2" x14ac:dyDescent="0.25">
      <c r="A4957" t="s">
        <v>4679</v>
      </c>
      <c r="B4957" t="s">
        <v>5953</v>
      </c>
    </row>
    <row r="4958" spans="1:2" x14ac:dyDescent="0.25">
      <c r="A4958" t="s">
        <v>12046</v>
      </c>
      <c r="B4958" t="s">
        <v>5953</v>
      </c>
    </row>
    <row r="4959" spans="1:2" x14ac:dyDescent="0.25">
      <c r="A4959" t="s">
        <v>12047</v>
      </c>
      <c r="B4959" t="s">
        <v>5953</v>
      </c>
    </row>
    <row r="4960" spans="1:2" x14ac:dyDescent="0.25">
      <c r="A4960" t="s">
        <v>4796</v>
      </c>
      <c r="B4960" t="s">
        <v>5953</v>
      </c>
    </row>
    <row r="4961" spans="1:2" x14ac:dyDescent="0.25">
      <c r="A4961" t="s">
        <v>4337</v>
      </c>
      <c r="B4961" t="s">
        <v>5953</v>
      </c>
    </row>
    <row r="4962" spans="1:2" x14ac:dyDescent="0.25">
      <c r="A4962" t="s">
        <v>4821</v>
      </c>
      <c r="B4962" t="s">
        <v>5953</v>
      </c>
    </row>
    <row r="4963" spans="1:2" x14ac:dyDescent="0.25">
      <c r="A4963" t="s">
        <v>12049</v>
      </c>
      <c r="B4963" t="s">
        <v>5953</v>
      </c>
    </row>
    <row r="4964" spans="1:2" x14ac:dyDescent="0.25">
      <c r="A4964" t="s">
        <v>359</v>
      </c>
      <c r="B4964" t="s">
        <v>5953</v>
      </c>
    </row>
    <row r="4965" spans="1:2" x14ac:dyDescent="0.25">
      <c r="A4965" t="s">
        <v>12050</v>
      </c>
      <c r="B4965" t="s">
        <v>5953</v>
      </c>
    </row>
    <row r="4966" spans="1:2" x14ac:dyDescent="0.25">
      <c r="A4966" t="s">
        <v>12052</v>
      </c>
      <c r="B4966" t="s">
        <v>5953</v>
      </c>
    </row>
    <row r="4967" spans="1:2" x14ac:dyDescent="0.25">
      <c r="A4967" t="s">
        <v>12053</v>
      </c>
      <c r="B4967" t="s">
        <v>5953</v>
      </c>
    </row>
    <row r="4968" spans="1:2" x14ac:dyDescent="0.25">
      <c r="A4968" t="s">
        <v>12054</v>
      </c>
      <c r="B4968" t="s">
        <v>5953</v>
      </c>
    </row>
    <row r="4969" spans="1:2" x14ac:dyDescent="0.25">
      <c r="A4969" t="s">
        <v>5268</v>
      </c>
      <c r="B4969" t="s">
        <v>5953</v>
      </c>
    </row>
    <row r="4970" spans="1:2" x14ac:dyDescent="0.25">
      <c r="A4970" t="s">
        <v>4868</v>
      </c>
      <c r="B4970" t="s">
        <v>5953</v>
      </c>
    </row>
    <row r="4971" spans="1:2" x14ac:dyDescent="0.25">
      <c r="A4971" t="s">
        <v>3524</v>
      </c>
      <c r="B4971" t="s">
        <v>5953</v>
      </c>
    </row>
    <row r="4972" spans="1:2" x14ac:dyDescent="0.25">
      <c r="A4972" t="s">
        <v>12060</v>
      </c>
      <c r="B4972" t="s">
        <v>5953</v>
      </c>
    </row>
    <row r="4973" spans="1:2" x14ac:dyDescent="0.25">
      <c r="A4973" t="s">
        <v>12062</v>
      </c>
      <c r="B4973" t="s">
        <v>5953</v>
      </c>
    </row>
    <row r="4974" spans="1:2" x14ac:dyDescent="0.25">
      <c r="A4974" t="s">
        <v>1925</v>
      </c>
      <c r="B4974" t="s">
        <v>5953</v>
      </c>
    </row>
    <row r="4975" spans="1:2" x14ac:dyDescent="0.25">
      <c r="A4975" t="s">
        <v>12063</v>
      </c>
      <c r="B4975" t="s">
        <v>5953</v>
      </c>
    </row>
    <row r="4976" spans="1:2" x14ac:dyDescent="0.25">
      <c r="A4976" t="s">
        <v>4596</v>
      </c>
      <c r="B4976" t="s">
        <v>5953</v>
      </c>
    </row>
    <row r="4977" spans="1:2" x14ac:dyDescent="0.25">
      <c r="A4977" t="s">
        <v>1</v>
      </c>
      <c r="B4977" t="s">
        <v>5953</v>
      </c>
    </row>
    <row r="4978" spans="1:2" x14ac:dyDescent="0.25">
      <c r="A4978" t="s">
        <v>2140</v>
      </c>
      <c r="B4978" t="s">
        <v>5953</v>
      </c>
    </row>
    <row r="4979" spans="1:2" x14ac:dyDescent="0.25">
      <c r="A4979" t="s">
        <v>12066</v>
      </c>
      <c r="B4979" t="s">
        <v>5953</v>
      </c>
    </row>
    <row r="4980" spans="1:2" x14ac:dyDescent="0.25">
      <c r="A4980" t="s">
        <v>4026</v>
      </c>
      <c r="B4980" t="s">
        <v>5953</v>
      </c>
    </row>
    <row r="4981" spans="1:2" x14ac:dyDescent="0.25">
      <c r="A4981" t="s">
        <v>4132</v>
      </c>
      <c r="B4981" t="s">
        <v>5953</v>
      </c>
    </row>
    <row r="4982" spans="1:2" x14ac:dyDescent="0.25">
      <c r="A4982" t="s">
        <v>2065</v>
      </c>
      <c r="B4982" t="s">
        <v>5953</v>
      </c>
    </row>
    <row r="4983" spans="1:2" x14ac:dyDescent="0.25">
      <c r="A4983" t="s">
        <v>12069</v>
      </c>
      <c r="B4983" t="s">
        <v>5953</v>
      </c>
    </row>
    <row r="4984" spans="1:2" x14ac:dyDescent="0.25">
      <c r="A4984" t="s">
        <v>12070</v>
      </c>
      <c r="B4984" t="s">
        <v>5953</v>
      </c>
    </row>
    <row r="4985" spans="1:2" x14ac:dyDescent="0.25">
      <c r="A4985" t="s">
        <v>4616</v>
      </c>
      <c r="B4985" t="s">
        <v>5953</v>
      </c>
    </row>
    <row r="4986" spans="1:2" x14ac:dyDescent="0.25">
      <c r="A4986" t="s">
        <v>2005</v>
      </c>
      <c r="B4986" t="s">
        <v>5953</v>
      </c>
    </row>
    <row r="4987" spans="1:2" x14ac:dyDescent="0.25">
      <c r="A4987" t="s">
        <v>4416</v>
      </c>
      <c r="B4987" t="s">
        <v>5953</v>
      </c>
    </row>
    <row r="4988" spans="1:2" x14ac:dyDescent="0.25">
      <c r="A4988" t="s">
        <v>4463</v>
      </c>
      <c r="B4988" t="s">
        <v>5953</v>
      </c>
    </row>
    <row r="4989" spans="1:2" x14ac:dyDescent="0.25">
      <c r="A4989" t="s">
        <v>5492</v>
      </c>
      <c r="B4989" t="s">
        <v>5953</v>
      </c>
    </row>
    <row r="4990" spans="1:2" x14ac:dyDescent="0.25">
      <c r="A4990" t="s">
        <v>2092</v>
      </c>
      <c r="B4990" t="s">
        <v>5953</v>
      </c>
    </row>
    <row r="4991" spans="1:2" x14ac:dyDescent="0.25">
      <c r="A4991" t="s">
        <v>12077</v>
      </c>
      <c r="B4991" t="s">
        <v>5953</v>
      </c>
    </row>
    <row r="4992" spans="1:2" x14ac:dyDescent="0.25">
      <c r="A4992" t="s">
        <v>1891</v>
      </c>
      <c r="B4992" t="s">
        <v>5953</v>
      </c>
    </row>
    <row r="4993" spans="1:2" x14ac:dyDescent="0.25">
      <c r="A4993" t="s">
        <v>4481</v>
      </c>
      <c r="B4993" t="s">
        <v>5953</v>
      </c>
    </row>
    <row r="4994" spans="1:2" x14ac:dyDescent="0.25">
      <c r="A4994" t="s">
        <v>12080</v>
      </c>
      <c r="B4994" t="s">
        <v>5953</v>
      </c>
    </row>
    <row r="4995" spans="1:2" x14ac:dyDescent="0.25">
      <c r="A4995" t="s">
        <v>12081</v>
      </c>
      <c r="B4995" t="s">
        <v>5953</v>
      </c>
    </row>
    <row r="4996" spans="1:2" x14ac:dyDescent="0.25">
      <c r="A4996" t="s">
        <v>3263</v>
      </c>
      <c r="B4996" t="s">
        <v>5953</v>
      </c>
    </row>
    <row r="4997" spans="1:2" x14ac:dyDescent="0.25">
      <c r="A4997" t="s">
        <v>3410</v>
      </c>
      <c r="B4997" t="s">
        <v>5953</v>
      </c>
    </row>
    <row r="4998" spans="1:2" x14ac:dyDescent="0.25">
      <c r="A4998" t="s">
        <v>12082</v>
      </c>
      <c r="B4998" t="s">
        <v>5953</v>
      </c>
    </row>
    <row r="4999" spans="1:2" x14ac:dyDescent="0.25">
      <c r="A4999" t="s">
        <v>12084</v>
      </c>
      <c r="B4999" t="s">
        <v>5953</v>
      </c>
    </row>
    <row r="5000" spans="1:2" x14ac:dyDescent="0.25">
      <c r="A5000" t="s">
        <v>11</v>
      </c>
      <c r="B5000" t="s">
        <v>5953</v>
      </c>
    </row>
    <row r="5001" spans="1:2" x14ac:dyDescent="0.25">
      <c r="A5001" t="s">
        <v>4217</v>
      </c>
      <c r="B5001" t="s">
        <v>5953</v>
      </c>
    </row>
    <row r="5002" spans="1:2" x14ac:dyDescent="0.25">
      <c r="A5002" t="s">
        <v>3708</v>
      </c>
      <c r="B5002" t="s">
        <v>5953</v>
      </c>
    </row>
    <row r="5003" spans="1:2" x14ac:dyDescent="0.25">
      <c r="A5003" t="s">
        <v>4032</v>
      </c>
      <c r="B5003" t="s">
        <v>5953</v>
      </c>
    </row>
    <row r="5004" spans="1:2" x14ac:dyDescent="0.25">
      <c r="A5004" t="s">
        <v>4935</v>
      </c>
      <c r="B5004" t="s">
        <v>5953</v>
      </c>
    </row>
    <row r="5005" spans="1:2" x14ac:dyDescent="0.25">
      <c r="A5005" t="s">
        <v>12089</v>
      </c>
      <c r="B5005" t="s">
        <v>5953</v>
      </c>
    </row>
    <row r="5006" spans="1:2" x14ac:dyDescent="0.25">
      <c r="A5006" t="s">
        <v>4171</v>
      </c>
      <c r="B5006" t="s">
        <v>5953</v>
      </c>
    </row>
    <row r="5007" spans="1:2" x14ac:dyDescent="0.25">
      <c r="A5007" t="s">
        <v>3086</v>
      </c>
      <c r="B5007" t="s">
        <v>5953</v>
      </c>
    </row>
    <row r="5008" spans="1:2" x14ac:dyDescent="0.25">
      <c r="A5008" t="s">
        <v>4587</v>
      </c>
      <c r="B5008" t="s">
        <v>5953</v>
      </c>
    </row>
    <row r="5009" spans="1:2" x14ac:dyDescent="0.25">
      <c r="A5009" t="s">
        <v>4286</v>
      </c>
      <c r="B5009" t="s">
        <v>5953</v>
      </c>
    </row>
    <row r="5010" spans="1:2" x14ac:dyDescent="0.25">
      <c r="A5010" t="s">
        <v>3922</v>
      </c>
      <c r="B5010" t="s">
        <v>5953</v>
      </c>
    </row>
    <row r="5011" spans="1:2" x14ac:dyDescent="0.25">
      <c r="A5011" t="s">
        <v>3538</v>
      </c>
      <c r="B5011" t="s">
        <v>5953</v>
      </c>
    </row>
    <row r="5012" spans="1:2" x14ac:dyDescent="0.25">
      <c r="A5012" t="s">
        <v>3796</v>
      </c>
      <c r="B5012" t="s">
        <v>5953</v>
      </c>
    </row>
    <row r="5013" spans="1:2" x14ac:dyDescent="0.25">
      <c r="A5013" t="s">
        <v>1941</v>
      </c>
      <c r="B5013" t="s">
        <v>5953</v>
      </c>
    </row>
    <row r="5014" spans="1:2" x14ac:dyDescent="0.25">
      <c r="A5014" t="s">
        <v>12098</v>
      </c>
      <c r="B5014" t="s">
        <v>5953</v>
      </c>
    </row>
    <row r="5015" spans="1:2" x14ac:dyDescent="0.25">
      <c r="A5015" t="s">
        <v>12099</v>
      </c>
      <c r="B5015" t="s">
        <v>5953</v>
      </c>
    </row>
    <row r="5016" spans="1:2" x14ac:dyDescent="0.25">
      <c r="A5016" t="s">
        <v>12100</v>
      </c>
      <c r="B5016" t="s">
        <v>5953</v>
      </c>
    </row>
    <row r="5017" spans="1:2" x14ac:dyDescent="0.25">
      <c r="A5017" t="s">
        <v>5157</v>
      </c>
      <c r="B5017" t="s">
        <v>5953</v>
      </c>
    </row>
    <row r="5018" spans="1:2" x14ac:dyDescent="0.25">
      <c r="A5018" t="s">
        <v>2487</v>
      </c>
      <c r="B5018" t="s">
        <v>5953</v>
      </c>
    </row>
    <row r="5019" spans="1:2" x14ac:dyDescent="0.25">
      <c r="A5019" t="s">
        <v>12102</v>
      </c>
      <c r="B5019" t="s">
        <v>5953</v>
      </c>
    </row>
    <row r="5020" spans="1:2" x14ac:dyDescent="0.25">
      <c r="A5020" t="s">
        <v>3536</v>
      </c>
      <c r="B5020" t="s">
        <v>5953</v>
      </c>
    </row>
    <row r="5021" spans="1:2" x14ac:dyDescent="0.25">
      <c r="A5021" t="s">
        <v>12103</v>
      </c>
      <c r="B5021" t="s">
        <v>5953</v>
      </c>
    </row>
    <row r="5022" spans="1:2" x14ac:dyDescent="0.25">
      <c r="A5022" t="s">
        <v>1426</v>
      </c>
      <c r="B5022" t="s">
        <v>5953</v>
      </c>
    </row>
    <row r="5023" spans="1:2" x14ac:dyDescent="0.25">
      <c r="A5023" t="s">
        <v>12105</v>
      </c>
      <c r="B5023" t="s">
        <v>5953</v>
      </c>
    </row>
    <row r="5024" spans="1:2" x14ac:dyDescent="0.25">
      <c r="A5024" t="s">
        <v>12107</v>
      </c>
      <c r="B5024" t="s">
        <v>5953</v>
      </c>
    </row>
    <row r="5025" spans="1:2" x14ac:dyDescent="0.25">
      <c r="A5025" t="s">
        <v>12111</v>
      </c>
      <c r="B5025" t="s">
        <v>5953</v>
      </c>
    </row>
    <row r="5026" spans="1:2" x14ac:dyDescent="0.25">
      <c r="A5026" t="s">
        <v>212</v>
      </c>
      <c r="B5026" t="s">
        <v>5953</v>
      </c>
    </row>
    <row r="5027" spans="1:2" x14ac:dyDescent="0.25">
      <c r="A5027" t="s">
        <v>4340</v>
      </c>
      <c r="B5027" t="s">
        <v>5953</v>
      </c>
    </row>
    <row r="5028" spans="1:2" x14ac:dyDescent="0.25">
      <c r="A5028" t="s">
        <v>1439</v>
      </c>
      <c r="B5028" t="s">
        <v>5953</v>
      </c>
    </row>
    <row r="5029" spans="1:2" x14ac:dyDescent="0.25">
      <c r="A5029" t="s">
        <v>2804</v>
      </c>
      <c r="B5029" t="s">
        <v>5953</v>
      </c>
    </row>
    <row r="5030" spans="1:2" x14ac:dyDescent="0.25">
      <c r="A5030" t="s">
        <v>12117</v>
      </c>
      <c r="B5030" t="s">
        <v>5953</v>
      </c>
    </row>
    <row r="5031" spans="1:2" x14ac:dyDescent="0.25">
      <c r="A5031" t="s">
        <v>12119</v>
      </c>
      <c r="B5031" t="s">
        <v>5953</v>
      </c>
    </row>
    <row r="5032" spans="1:2" x14ac:dyDescent="0.25">
      <c r="A5032" t="s">
        <v>3394</v>
      </c>
      <c r="B5032" t="s">
        <v>5953</v>
      </c>
    </row>
    <row r="5033" spans="1:2" x14ac:dyDescent="0.25">
      <c r="A5033" t="s">
        <v>3152</v>
      </c>
      <c r="B5033" t="s">
        <v>5953</v>
      </c>
    </row>
    <row r="5034" spans="1:2" x14ac:dyDescent="0.25">
      <c r="A5034" t="s">
        <v>12124</v>
      </c>
      <c r="B5034" t="s">
        <v>5953</v>
      </c>
    </row>
    <row r="5035" spans="1:2" x14ac:dyDescent="0.25">
      <c r="A5035" t="s">
        <v>12125</v>
      </c>
      <c r="B5035" t="s">
        <v>5953</v>
      </c>
    </row>
    <row r="5036" spans="1:2" x14ac:dyDescent="0.25">
      <c r="A5036" t="s">
        <v>3405</v>
      </c>
      <c r="B5036" t="s">
        <v>5953</v>
      </c>
    </row>
    <row r="5037" spans="1:2" x14ac:dyDescent="0.25">
      <c r="A5037" t="s">
        <v>3714</v>
      </c>
      <c r="B5037" t="s">
        <v>5953</v>
      </c>
    </row>
    <row r="5038" spans="1:2" x14ac:dyDescent="0.25">
      <c r="A5038" t="s">
        <v>12129</v>
      </c>
      <c r="B5038" t="s">
        <v>5953</v>
      </c>
    </row>
    <row r="5039" spans="1:2" x14ac:dyDescent="0.25">
      <c r="A5039" t="s">
        <v>12131</v>
      </c>
      <c r="B5039" t="s">
        <v>5953</v>
      </c>
    </row>
    <row r="5040" spans="1:2" x14ac:dyDescent="0.25">
      <c r="A5040" t="s">
        <v>12133</v>
      </c>
      <c r="B5040" t="s">
        <v>5953</v>
      </c>
    </row>
    <row r="5041" spans="1:2" x14ac:dyDescent="0.25">
      <c r="A5041" t="s">
        <v>12134</v>
      </c>
      <c r="B5041" t="s">
        <v>5953</v>
      </c>
    </row>
    <row r="5042" spans="1:2" x14ac:dyDescent="0.25">
      <c r="A5042" t="s">
        <v>12135</v>
      </c>
      <c r="B5042" t="s">
        <v>5953</v>
      </c>
    </row>
    <row r="5043" spans="1:2" x14ac:dyDescent="0.25">
      <c r="A5043" t="s">
        <v>53</v>
      </c>
      <c r="B5043" t="s">
        <v>5953</v>
      </c>
    </row>
    <row r="5044" spans="1:2" x14ac:dyDescent="0.25">
      <c r="A5044" t="s">
        <v>12137</v>
      </c>
      <c r="B5044" t="s">
        <v>5953</v>
      </c>
    </row>
    <row r="5045" spans="1:2" x14ac:dyDescent="0.25">
      <c r="A5045" t="s">
        <v>2988</v>
      </c>
      <c r="B5045" t="s">
        <v>5953</v>
      </c>
    </row>
    <row r="5046" spans="1:2" x14ac:dyDescent="0.25">
      <c r="A5046" t="s">
        <v>3249</v>
      </c>
      <c r="B5046" t="s">
        <v>5953</v>
      </c>
    </row>
    <row r="5047" spans="1:2" x14ac:dyDescent="0.25">
      <c r="A5047" t="s">
        <v>232</v>
      </c>
      <c r="B5047" t="s">
        <v>5953</v>
      </c>
    </row>
    <row r="5048" spans="1:2" x14ac:dyDescent="0.25">
      <c r="A5048" t="s">
        <v>4753</v>
      </c>
      <c r="B5048" t="s">
        <v>5953</v>
      </c>
    </row>
    <row r="5049" spans="1:2" x14ac:dyDescent="0.25">
      <c r="A5049" t="s">
        <v>12140</v>
      </c>
      <c r="B5049" t="s">
        <v>5953</v>
      </c>
    </row>
    <row r="5050" spans="1:2" x14ac:dyDescent="0.25">
      <c r="A5050" t="s">
        <v>12142</v>
      </c>
      <c r="B5050" t="s">
        <v>5953</v>
      </c>
    </row>
    <row r="5051" spans="1:2" x14ac:dyDescent="0.25">
      <c r="A5051" t="s">
        <v>12144</v>
      </c>
      <c r="B5051" t="s">
        <v>5953</v>
      </c>
    </row>
    <row r="5052" spans="1:2" x14ac:dyDescent="0.25">
      <c r="A5052" t="s">
        <v>12145</v>
      </c>
      <c r="B5052" t="s">
        <v>5953</v>
      </c>
    </row>
    <row r="5053" spans="1:2" x14ac:dyDescent="0.25">
      <c r="A5053" t="s">
        <v>12151</v>
      </c>
      <c r="B5053" t="s">
        <v>5953</v>
      </c>
    </row>
    <row r="5054" spans="1:2" x14ac:dyDescent="0.25">
      <c r="A5054" t="s">
        <v>3191</v>
      </c>
      <c r="B5054" t="s">
        <v>5953</v>
      </c>
    </row>
    <row r="5055" spans="1:2" x14ac:dyDescent="0.25">
      <c r="A5055" t="s">
        <v>2986</v>
      </c>
      <c r="B5055" t="s">
        <v>5953</v>
      </c>
    </row>
    <row r="5056" spans="1:2" x14ac:dyDescent="0.25">
      <c r="A5056" t="s">
        <v>12155</v>
      </c>
      <c r="B5056" t="s">
        <v>5953</v>
      </c>
    </row>
    <row r="5057" spans="1:2" x14ac:dyDescent="0.25">
      <c r="A5057" t="s">
        <v>2932</v>
      </c>
      <c r="B5057" t="s">
        <v>5953</v>
      </c>
    </row>
    <row r="5058" spans="1:2" x14ac:dyDescent="0.25">
      <c r="A5058" t="s">
        <v>12157</v>
      </c>
      <c r="B5058" t="s">
        <v>5953</v>
      </c>
    </row>
    <row r="5059" spans="1:2" x14ac:dyDescent="0.25">
      <c r="A5059" t="s">
        <v>12160</v>
      </c>
      <c r="B5059" t="s">
        <v>5953</v>
      </c>
    </row>
    <row r="5060" spans="1:2" x14ac:dyDescent="0.25">
      <c r="A5060" t="s">
        <v>12161</v>
      </c>
      <c r="B5060" t="s">
        <v>5953</v>
      </c>
    </row>
    <row r="5061" spans="1:2" x14ac:dyDescent="0.25">
      <c r="A5061" t="s">
        <v>2945</v>
      </c>
      <c r="B5061" t="s">
        <v>5953</v>
      </c>
    </row>
    <row r="5062" spans="1:2" x14ac:dyDescent="0.25">
      <c r="A5062" t="s">
        <v>2802</v>
      </c>
      <c r="B5062" t="s">
        <v>5953</v>
      </c>
    </row>
    <row r="5063" spans="1:2" x14ac:dyDescent="0.25">
      <c r="A5063" t="s">
        <v>2815</v>
      </c>
      <c r="B5063" t="s">
        <v>5953</v>
      </c>
    </row>
    <row r="5064" spans="1:2" x14ac:dyDescent="0.25">
      <c r="A5064" t="s">
        <v>12169</v>
      </c>
      <c r="B5064" t="s">
        <v>5953</v>
      </c>
    </row>
    <row r="5065" spans="1:2" x14ac:dyDescent="0.25">
      <c r="A5065" t="s">
        <v>90</v>
      </c>
      <c r="B5065" t="s">
        <v>5953</v>
      </c>
    </row>
    <row r="5066" spans="1:2" x14ac:dyDescent="0.25">
      <c r="A5066" t="s">
        <v>5054</v>
      </c>
      <c r="B5066" t="s">
        <v>5953</v>
      </c>
    </row>
    <row r="5067" spans="1:2" x14ac:dyDescent="0.25">
      <c r="A5067" t="s">
        <v>12173</v>
      </c>
      <c r="B5067" t="s">
        <v>5953</v>
      </c>
    </row>
    <row r="5068" spans="1:2" x14ac:dyDescent="0.25">
      <c r="A5068" t="s">
        <v>12175</v>
      </c>
      <c r="B5068" t="s">
        <v>5953</v>
      </c>
    </row>
    <row r="5069" spans="1:2" x14ac:dyDescent="0.25">
      <c r="A5069" t="s">
        <v>12176</v>
      </c>
      <c r="B5069" t="s">
        <v>5953</v>
      </c>
    </row>
    <row r="5070" spans="1:2" x14ac:dyDescent="0.25">
      <c r="A5070" t="s">
        <v>12177</v>
      </c>
      <c r="B5070" t="s">
        <v>5953</v>
      </c>
    </row>
    <row r="5071" spans="1:2" x14ac:dyDescent="0.25">
      <c r="A5071" t="s">
        <v>12180</v>
      </c>
      <c r="B5071" t="s">
        <v>5953</v>
      </c>
    </row>
    <row r="5072" spans="1:2" x14ac:dyDescent="0.25">
      <c r="A5072" t="s">
        <v>12182</v>
      </c>
      <c r="B5072" t="s">
        <v>5953</v>
      </c>
    </row>
    <row r="5073" spans="1:2" x14ac:dyDescent="0.25">
      <c r="A5073" t="s">
        <v>5632</v>
      </c>
      <c r="B5073" t="s">
        <v>5953</v>
      </c>
    </row>
    <row r="5074" spans="1:2" x14ac:dyDescent="0.25">
      <c r="A5074" t="s">
        <v>2679</v>
      </c>
      <c r="B5074" t="s">
        <v>5953</v>
      </c>
    </row>
    <row r="5075" spans="1:2" x14ac:dyDescent="0.25">
      <c r="A5075" t="s">
        <v>2748</v>
      </c>
      <c r="B5075" t="s">
        <v>5953</v>
      </c>
    </row>
    <row r="5076" spans="1:2" x14ac:dyDescent="0.25">
      <c r="A5076" t="s">
        <v>2908</v>
      </c>
      <c r="B5076" t="s">
        <v>5953</v>
      </c>
    </row>
    <row r="5077" spans="1:2" x14ac:dyDescent="0.25">
      <c r="A5077" t="s">
        <v>1931</v>
      </c>
      <c r="B5077" t="s">
        <v>5953</v>
      </c>
    </row>
    <row r="5078" spans="1:2" x14ac:dyDescent="0.25">
      <c r="A5078" t="s">
        <v>12191</v>
      </c>
      <c r="B5078" t="s">
        <v>5953</v>
      </c>
    </row>
    <row r="5079" spans="1:2" x14ac:dyDescent="0.25">
      <c r="A5079" t="s">
        <v>2574</v>
      </c>
      <c r="B5079" t="s">
        <v>5953</v>
      </c>
    </row>
    <row r="5080" spans="1:2" x14ac:dyDescent="0.25">
      <c r="A5080" t="s">
        <v>2405</v>
      </c>
      <c r="B5080" t="s">
        <v>5953</v>
      </c>
    </row>
    <row r="5081" spans="1:2" x14ac:dyDescent="0.25">
      <c r="A5081" t="s">
        <v>12196</v>
      </c>
      <c r="B5081" t="s">
        <v>5953</v>
      </c>
    </row>
    <row r="5082" spans="1:2" x14ac:dyDescent="0.25">
      <c r="A5082" t="s">
        <v>2550</v>
      </c>
      <c r="B5082" t="s">
        <v>5953</v>
      </c>
    </row>
    <row r="5083" spans="1:2" x14ac:dyDescent="0.25">
      <c r="A5083" t="s">
        <v>1387</v>
      </c>
      <c r="B5083" t="s">
        <v>5953</v>
      </c>
    </row>
    <row r="5084" spans="1:2" x14ac:dyDescent="0.25">
      <c r="A5084" t="s">
        <v>12197</v>
      </c>
      <c r="B5084" t="s">
        <v>5953</v>
      </c>
    </row>
    <row r="5085" spans="1:2" x14ac:dyDescent="0.25">
      <c r="A5085" t="s">
        <v>12199</v>
      </c>
      <c r="B5085" t="s">
        <v>5953</v>
      </c>
    </row>
    <row r="5086" spans="1:2" x14ac:dyDescent="0.25">
      <c r="A5086" t="s">
        <v>5343</v>
      </c>
      <c r="B5086" t="s">
        <v>5953</v>
      </c>
    </row>
    <row r="5087" spans="1:2" x14ac:dyDescent="0.25">
      <c r="A5087" t="s">
        <v>12202</v>
      </c>
      <c r="B5087" t="s">
        <v>5953</v>
      </c>
    </row>
    <row r="5088" spans="1:2" x14ac:dyDescent="0.25">
      <c r="A5088" t="s">
        <v>1694</v>
      </c>
      <c r="B5088" t="s">
        <v>5953</v>
      </c>
    </row>
    <row r="5089" spans="1:2" x14ac:dyDescent="0.25">
      <c r="A5089" t="s">
        <v>1474</v>
      </c>
      <c r="B5089" t="s">
        <v>5953</v>
      </c>
    </row>
    <row r="5090" spans="1:2" x14ac:dyDescent="0.25">
      <c r="A5090" t="s">
        <v>12209</v>
      </c>
      <c r="B5090" t="s">
        <v>5953</v>
      </c>
    </row>
    <row r="5091" spans="1:2" x14ac:dyDescent="0.25">
      <c r="A5091" t="s">
        <v>1739</v>
      </c>
      <c r="B5091" t="s">
        <v>5953</v>
      </c>
    </row>
    <row r="5092" spans="1:2" x14ac:dyDescent="0.25">
      <c r="A5092" t="s">
        <v>12212</v>
      </c>
      <c r="B5092" t="s">
        <v>5953</v>
      </c>
    </row>
    <row r="5093" spans="1:2" x14ac:dyDescent="0.25">
      <c r="A5093" t="s">
        <v>12215</v>
      </c>
      <c r="B5093" t="s">
        <v>5953</v>
      </c>
    </row>
    <row r="5094" spans="1:2" x14ac:dyDescent="0.25">
      <c r="A5094" t="s">
        <v>12217</v>
      </c>
      <c r="B5094" t="s">
        <v>5953</v>
      </c>
    </row>
    <row r="5095" spans="1:2" x14ac:dyDescent="0.25">
      <c r="A5095" t="s">
        <v>1675</v>
      </c>
      <c r="B5095" t="s">
        <v>5953</v>
      </c>
    </row>
    <row r="5096" spans="1:2" x14ac:dyDescent="0.25">
      <c r="A5096" t="s">
        <v>2259</v>
      </c>
      <c r="B5096" t="s">
        <v>5953</v>
      </c>
    </row>
    <row r="5097" spans="1:2" x14ac:dyDescent="0.25">
      <c r="A5097" t="s">
        <v>65</v>
      </c>
      <c r="B5097" t="s">
        <v>5953</v>
      </c>
    </row>
    <row r="5098" spans="1:2" x14ac:dyDescent="0.25">
      <c r="A5098" t="s">
        <v>12228</v>
      </c>
      <c r="B5098" t="s">
        <v>5953</v>
      </c>
    </row>
    <row r="5099" spans="1:2" x14ac:dyDescent="0.25">
      <c r="A5099" t="s">
        <v>5612</v>
      </c>
      <c r="B5099" t="s">
        <v>5953</v>
      </c>
    </row>
    <row r="5100" spans="1:2" x14ac:dyDescent="0.25">
      <c r="A5100" t="s">
        <v>5015</v>
      </c>
      <c r="B5100" t="s">
        <v>5953</v>
      </c>
    </row>
    <row r="5101" spans="1:2" x14ac:dyDescent="0.25">
      <c r="A5101" t="s">
        <v>384</v>
      </c>
      <c r="B5101" t="s">
        <v>5953</v>
      </c>
    </row>
    <row r="5102" spans="1:2" x14ac:dyDescent="0.25">
      <c r="A5102" t="s">
        <v>1483</v>
      </c>
      <c r="B5102" t="s">
        <v>5953</v>
      </c>
    </row>
    <row r="5103" spans="1:2" x14ac:dyDescent="0.25">
      <c r="A5103" t="s">
        <v>2265</v>
      </c>
      <c r="B5103" t="s">
        <v>5953</v>
      </c>
    </row>
    <row r="5104" spans="1:2" x14ac:dyDescent="0.25">
      <c r="A5104" t="s">
        <v>12233</v>
      </c>
      <c r="B5104" t="s">
        <v>5953</v>
      </c>
    </row>
    <row r="5105" spans="1:2" x14ac:dyDescent="0.25">
      <c r="A5105" t="s">
        <v>4979</v>
      </c>
      <c r="B5105" t="s">
        <v>5953</v>
      </c>
    </row>
    <row r="5106" spans="1:2" x14ac:dyDescent="0.25">
      <c r="A5106" t="s">
        <v>12234</v>
      </c>
      <c r="B5106" t="s">
        <v>5953</v>
      </c>
    </row>
    <row r="5107" spans="1:2" x14ac:dyDescent="0.25">
      <c r="A5107" t="s">
        <v>1854</v>
      </c>
      <c r="B5107" t="s">
        <v>5953</v>
      </c>
    </row>
    <row r="5108" spans="1:2" x14ac:dyDescent="0.25">
      <c r="A5108" t="s">
        <v>1673</v>
      </c>
      <c r="B5108" t="s">
        <v>5953</v>
      </c>
    </row>
    <row r="5109" spans="1:2" x14ac:dyDescent="0.25">
      <c r="A5109" t="s">
        <v>1689</v>
      </c>
      <c r="B5109" t="s">
        <v>5953</v>
      </c>
    </row>
    <row r="5110" spans="1:2" x14ac:dyDescent="0.25">
      <c r="A5110" t="s">
        <v>1715</v>
      </c>
      <c r="B5110" t="s">
        <v>5953</v>
      </c>
    </row>
    <row r="5111" spans="1:2" x14ac:dyDescent="0.25">
      <c r="A5111" t="s">
        <v>5523</v>
      </c>
      <c r="B5111" t="s">
        <v>5953</v>
      </c>
    </row>
    <row r="5112" spans="1:2" x14ac:dyDescent="0.25">
      <c r="A5112" t="s">
        <v>1473</v>
      </c>
      <c r="B5112" t="s">
        <v>5953</v>
      </c>
    </row>
    <row r="5113" spans="1:2" x14ac:dyDescent="0.25">
      <c r="A5113" t="s">
        <v>12241</v>
      </c>
      <c r="B5113" t="s">
        <v>5953</v>
      </c>
    </row>
  </sheetData>
  <sortState xmlns:xlrd2="http://schemas.microsoft.com/office/spreadsheetml/2017/richdata2" ref="A5:B5113">
    <sortCondition ref="B5:B5113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0.39997558519241921"/>
  </sheetPr>
  <dimension ref="A1:G76"/>
  <sheetViews>
    <sheetView workbookViewId="0">
      <selection activeCell="G3" sqref="G3"/>
    </sheetView>
  </sheetViews>
  <sheetFormatPr defaultRowHeight="15" x14ac:dyDescent="0.25"/>
  <cols>
    <col min="1" max="1" width="20.42578125" bestFit="1" customWidth="1"/>
  </cols>
  <sheetData>
    <row r="1" spans="1:7" x14ac:dyDescent="0.25">
      <c r="A1" s="1" t="s">
        <v>5944</v>
      </c>
      <c r="B1" s="2">
        <v>0.54</v>
      </c>
    </row>
    <row r="2" spans="1:7" ht="15.75" thickBot="1" x14ac:dyDescent="0.3">
      <c r="A2" s="3" t="s">
        <v>5945</v>
      </c>
      <c r="B2" s="4">
        <v>0.04</v>
      </c>
    </row>
    <row r="3" spans="1:7" x14ac:dyDescent="0.25">
      <c r="G3" t="s">
        <v>12750</v>
      </c>
    </row>
    <row r="4" spans="1:7" ht="15.75" thickBot="1" x14ac:dyDescent="0.3">
      <c r="A4" s="5" t="s">
        <v>5946</v>
      </c>
      <c r="B4" s="5" t="s">
        <v>5947</v>
      </c>
    </row>
    <row r="5" spans="1:7" x14ac:dyDescent="0.25">
      <c r="A5" t="s">
        <v>12277</v>
      </c>
      <c r="B5" t="s">
        <v>12782</v>
      </c>
    </row>
    <row r="6" spans="1:7" x14ac:dyDescent="0.25">
      <c r="A6" t="s">
        <v>12289</v>
      </c>
      <c r="B6" t="s">
        <v>12785</v>
      </c>
    </row>
    <row r="7" spans="1:7" x14ac:dyDescent="0.25">
      <c r="A7" t="s">
        <v>12259</v>
      </c>
      <c r="B7" t="s">
        <v>12800</v>
      </c>
    </row>
    <row r="8" spans="1:7" x14ac:dyDescent="0.25">
      <c r="A8" t="s">
        <v>12274</v>
      </c>
      <c r="B8" t="s">
        <v>12848</v>
      </c>
    </row>
    <row r="9" spans="1:7" x14ac:dyDescent="0.25">
      <c r="A9" t="s">
        <v>12290</v>
      </c>
      <c r="B9" t="s">
        <v>12855</v>
      </c>
    </row>
    <row r="10" spans="1:7" x14ac:dyDescent="0.25">
      <c r="A10" t="s">
        <v>12272</v>
      </c>
      <c r="B10" t="s">
        <v>12868</v>
      </c>
    </row>
    <row r="11" spans="1:7" x14ac:dyDescent="0.25">
      <c r="A11" t="s">
        <v>896</v>
      </c>
      <c r="B11" t="s">
        <v>10743</v>
      </c>
    </row>
    <row r="12" spans="1:7" x14ac:dyDescent="0.25">
      <c r="A12" t="s">
        <v>12287</v>
      </c>
      <c r="B12" t="s">
        <v>12960</v>
      </c>
    </row>
    <row r="13" spans="1:7" x14ac:dyDescent="0.25">
      <c r="A13" t="s">
        <v>1809</v>
      </c>
      <c r="B13" t="s">
        <v>7580</v>
      </c>
    </row>
    <row r="14" spans="1:7" x14ac:dyDescent="0.25">
      <c r="A14" t="s">
        <v>12293</v>
      </c>
      <c r="B14" t="s">
        <v>13067</v>
      </c>
    </row>
    <row r="15" spans="1:7" x14ac:dyDescent="0.25">
      <c r="A15" t="s">
        <v>5781</v>
      </c>
      <c r="B15" t="s">
        <v>7895</v>
      </c>
    </row>
    <row r="16" spans="1:7" x14ac:dyDescent="0.25">
      <c r="A16" t="s">
        <v>12278</v>
      </c>
      <c r="B16" t="s">
        <v>13091</v>
      </c>
    </row>
    <row r="17" spans="1:2" x14ac:dyDescent="0.25">
      <c r="A17" t="s">
        <v>12284</v>
      </c>
      <c r="B17" t="s">
        <v>13138</v>
      </c>
    </row>
    <row r="18" spans="1:2" x14ac:dyDescent="0.25">
      <c r="A18" t="s">
        <v>434</v>
      </c>
      <c r="B18" t="s">
        <v>10647</v>
      </c>
    </row>
    <row r="19" spans="1:2" x14ac:dyDescent="0.25">
      <c r="A19" t="s">
        <v>12266</v>
      </c>
      <c r="B19" t="s">
        <v>13194</v>
      </c>
    </row>
    <row r="20" spans="1:2" x14ac:dyDescent="0.25">
      <c r="A20" t="s">
        <v>12250</v>
      </c>
      <c r="B20" t="s">
        <v>13203</v>
      </c>
    </row>
    <row r="21" spans="1:2" x14ac:dyDescent="0.25">
      <c r="A21" t="s">
        <v>5605</v>
      </c>
      <c r="B21" t="s">
        <v>9564</v>
      </c>
    </row>
    <row r="22" spans="1:2" x14ac:dyDescent="0.25">
      <c r="A22" t="s">
        <v>12262</v>
      </c>
      <c r="B22" t="s">
        <v>13225</v>
      </c>
    </row>
    <row r="23" spans="1:2" x14ac:dyDescent="0.25">
      <c r="A23" t="s">
        <v>12251</v>
      </c>
      <c r="B23" t="s">
        <v>13234</v>
      </c>
    </row>
    <row r="24" spans="1:2" x14ac:dyDescent="0.25">
      <c r="A24" t="s">
        <v>12270</v>
      </c>
      <c r="B24" t="s">
        <v>13263</v>
      </c>
    </row>
    <row r="25" spans="1:2" x14ac:dyDescent="0.25">
      <c r="A25" t="s">
        <v>12273</v>
      </c>
      <c r="B25" t="s">
        <v>13331</v>
      </c>
    </row>
    <row r="26" spans="1:2" x14ac:dyDescent="0.25">
      <c r="A26" t="s">
        <v>5650</v>
      </c>
      <c r="B26" t="s">
        <v>6509</v>
      </c>
    </row>
    <row r="27" spans="1:2" x14ac:dyDescent="0.25">
      <c r="A27" t="s">
        <v>12269</v>
      </c>
      <c r="B27" t="s">
        <v>13341</v>
      </c>
    </row>
    <row r="28" spans="1:2" x14ac:dyDescent="0.25">
      <c r="A28" t="s">
        <v>12263</v>
      </c>
      <c r="B28" t="s">
        <v>13343</v>
      </c>
    </row>
    <row r="29" spans="1:2" x14ac:dyDescent="0.25">
      <c r="A29" t="s">
        <v>38</v>
      </c>
      <c r="B29" t="s">
        <v>9553</v>
      </c>
    </row>
    <row r="30" spans="1:2" x14ac:dyDescent="0.25">
      <c r="A30" t="s">
        <v>12255</v>
      </c>
      <c r="B30" t="s">
        <v>13405</v>
      </c>
    </row>
    <row r="31" spans="1:2" x14ac:dyDescent="0.25">
      <c r="A31" t="s">
        <v>252</v>
      </c>
      <c r="B31" t="s">
        <v>10929</v>
      </c>
    </row>
    <row r="32" spans="1:2" x14ac:dyDescent="0.25">
      <c r="A32" t="s">
        <v>195</v>
      </c>
      <c r="B32" t="s">
        <v>10931</v>
      </c>
    </row>
    <row r="33" spans="1:2" x14ac:dyDescent="0.25">
      <c r="A33" t="s">
        <v>12271</v>
      </c>
      <c r="B33" t="s">
        <v>13427</v>
      </c>
    </row>
    <row r="34" spans="1:2" x14ac:dyDescent="0.25">
      <c r="A34" t="s">
        <v>936</v>
      </c>
      <c r="B34" t="s">
        <v>10182</v>
      </c>
    </row>
    <row r="35" spans="1:2" x14ac:dyDescent="0.25">
      <c r="A35" t="s">
        <v>1930</v>
      </c>
      <c r="B35" t="s">
        <v>8153</v>
      </c>
    </row>
    <row r="36" spans="1:2" x14ac:dyDescent="0.25">
      <c r="A36" t="s">
        <v>12291</v>
      </c>
      <c r="B36" t="s">
        <v>13451</v>
      </c>
    </row>
    <row r="37" spans="1:2" x14ac:dyDescent="0.25">
      <c r="A37" t="s">
        <v>12248</v>
      </c>
      <c r="B37" t="s">
        <v>13498</v>
      </c>
    </row>
    <row r="38" spans="1:2" x14ac:dyDescent="0.25">
      <c r="A38" t="s">
        <v>3699</v>
      </c>
      <c r="B38" t="s">
        <v>9529</v>
      </c>
    </row>
    <row r="39" spans="1:2" x14ac:dyDescent="0.25">
      <c r="A39" t="s">
        <v>137</v>
      </c>
      <c r="B39" t="s">
        <v>6164</v>
      </c>
    </row>
    <row r="40" spans="1:2" x14ac:dyDescent="0.25">
      <c r="A40" t="s">
        <v>4872</v>
      </c>
      <c r="B40" t="s">
        <v>10302</v>
      </c>
    </row>
    <row r="41" spans="1:2" x14ac:dyDescent="0.25">
      <c r="A41" t="s">
        <v>12281</v>
      </c>
      <c r="B41" t="s">
        <v>13544</v>
      </c>
    </row>
    <row r="42" spans="1:2" x14ac:dyDescent="0.25">
      <c r="A42" t="s">
        <v>12279</v>
      </c>
      <c r="B42" t="s">
        <v>13545</v>
      </c>
    </row>
    <row r="43" spans="1:2" x14ac:dyDescent="0.25">
      <c r="A43" t="s">
        <v>1507</v>
      </c>
      <c r="B43" t="s">
        <v>9810</v>
      </c>
    </row>
    <row r="44" spans="1:2" x14ac:dyDescent="0.25">
      <c r="A44" t="s">
        <v>1770</v>
      </c>
      <c r="B44" t="s">
        <v>9915</v>
      </c>
    </row>
    <row r="45" spans="1:2" x14ac:dyDescent="0.25">
      <c r="A45" t="s">
        <v>12258</v>
      </c>
      <c r="B45" t="s">
        <v>13592</v>
      </c>
    </row>
    <row r="46" spans="1:2" x14ac:dyDescent="0.25">
      <c r="A46" t="s">
        <v>12285</v>
      </c>
      <c r="B46" t="s">
        <v>13623</v>
      </c>
    </row>
    <row r="47" spans="1:2" x14ac:dyDescent="0.25">
      <c r="A47" t="s">
        <v>1721</v>
      </c>
      <c r="B47" t="s">
        <v>10216</v>
      </c>
    </row>
    <row r="48" spans="1:2" x14ac:dyDescent="0.25">
      <c r="A48" t="s">
        <v>0</v>
      </c>
      <c r="B48" t="s">
        <v>13656</v>
      </c>
    </row>
    <row r="49" spans="1:2" x14ac:dyDescent="0.25">
      <c r="A49" t="s">
        <v>2107</v>
      </c>
      <c r="B49" t="s">
        <v>10068</v>
      </c>
    </row>
    <row r="50" spans="1:2" x14ac:dyDescent="0.25">
      <c r="A50" t="s">
        <v>255</v>
      </c>
      <c r="B50" t="s">
        <v>11031</v>
      </c>
    </row>
    <row r="51" spans="1:2" x14ac:dyDescent="0.25">
      <c r="A51" t="s">
        <v>12268</v>
      </c>
      <c r="B51" t="s">
        <v>13713</v>
      </c>
    </row>
    <row r="52" spans="1:2" x14ac:dyDescent="0.25">
      <c r="A52" t="s">
        <v>12261</v>
      </c>
      <c r="B52" t="s">
        <v>13714</v>
      </c>
    </row>
    <row r="53" spans="1:2" x14ac:dyDescent="0.25">
      <c r="A53" t="s">
        <v>12276</v>
      </c>
      <c r="B53" t="s">
        <v>13722</v>
      </c>
    </row>
    <row r="54" spans="1:2" x14ac:dyDescent="0.25">
      <c r="A54" t="s">
        <v>12288</v>
      </c>
      <c r="B54" t="s">
        <v>13738</v>
      </c>
    </row>
    <row r="55" spans="1:2" x14ac:dyDescent="0.25">
      <c r="A55" t="s">
        <v>12249</v>
      </c>
      <c r="B55" t="s">
        <v>13750</v>
      </c>
    </row>
    <row r="56" spans="1:2" x14ac:dyDescent="0.25">
      <c r="A56" t="s">
        <v>12275</v>
      </c>
      <c r="B56" t="s">
        <v>13761</v>
      </c>
    </row>
    <row r="57" spans="1:2" x14ac:dyDescent="0.25">
      <c r="A57" t="s">
        <v>12254</v>
      </c>
      <c r="B57" t="s">
        <v>13764</v>
      </c>
    </row>
    <row r="58" spans="1:2" x14ac:dyDescent="0.25">
      <c r="A58" t="s">
        <v>12282</v>
      </c>
      <c r="B58" t="s">
        <v>13765</v>
      </c>
    </row>
    <row r="59" spans="1:2" x14ac:dyDescent="0.25">
      <c r="A59" t="s">
        <v>453</v>
      </c>
      <c r="B59" t="s">
        <v>10831</v>
      </c>
    </row>
    <row r="60" spans="1:2" x14ac:dyDescent="0.25">
      <c r="A60" t="s">
        <v>12253</v>
      </c>
      <c r="B60" t="s">
        <v>13853</v>
      </c>
    </row>
    <row r="61" spans="1:2" x14ac:dyDescent="0.25">
      <c r="A61" t="s">
        <v>12257</v>
      </c>
      <c r="B61" t="s">
        <v>13860</v>
      </c>
    </row>
    <row r="62" spans="1:2" x14ac:dyDescent="0.25">
      <c r="A62" t="s">
        <v>12292</v>
      </c>
      <c r="B62" t="s">
        <v>13872</v>
      </c>
    </row>
    <row r="63" spans="1:2" x14ac:dyDescent="0.25">
      <c r="A63" t="s">
        <v>1538</v>
      </c>
      <c r="B63" t="s">
        <v>10482</v>
      </c>
    </row>
    <row r="64" spans="1:2" x14ac:dyDescent="0.25">
      <c r="A64" t="s">
        <v>12283</v>
      </c>
      <c r="B64" t="s">
        <v>13938</v>
      </c>
    </row>
    <row r="65" spans="1:2" x14ac:dyDescent="0.25">
      <c r="A65" t="s">
        <v>1803</v>
      </c>
      <c r="B65" t="s">
        <v>6216</v>
      </c>
    </row>
    <row r="66" spans="1:2" x14ac:dyDescent="0.25">
      <c r="A66" t="s">
        <v>124</v>
      </c>
      <c r="B66" t="s">
        <v>7907</v>
      </c>
    </row>
    <row r="67" spans="1:2" x14ac:dyDescent="0.25">
      <c r="A67" t="s">
        <v>12260</v>
      </c>
      <c r="B67" t="s">
        <v>13981</v>
      </c>
    </row>
    <row r="68" spans="1:2" x14ac:dyDescent="0.25">
      <c r="A68" t="s">
        <v>1144</v>
      </c>
      <c r="B68" t="s">
        <v>9243</v>
      </c>
    </row>
    <row r="69" spans="1:2" x14ac:dyDescent="0.25">
      <c r="A69" t="s">
        <v>12256</v>
      </c>
      <c r="B69" t="s">
        <v>14021</v>
      </c>
    </row>
    <row r="70" spans="1:2" x14ac:dyDescent="0.25">
      <c r="A70" t="s">
        <v>12247</v>
      </c>
      <c r="B70" t="s">
        <v>5953</v>
      </c>
    </row>
    <row r="71" spans="1:2" x14ac:dyDescent="0.25">
      <c r="A71" t="s">
        <v>12252</v>
      </c>
      <c r="B71" t="s">
        <v>5953</v>
      </c>
    </row>
    <row r="72" spans="1:2" x14ac:dyDescent="0.25">
      <c r="A72" t="s">
        <v>12264</v>
      </c>
      <c r="B72" t="s">
        <v>5953</v>
      </c>
    </row>
    <row r="73" spans="1:2" x14ac:dyDescent="0.25">
      <c r="A73" t="s">
        <v>12265</v>
      </c>
      <c r="B73" t="s">
        <v>5953</v>
      </c>
    </row>
    <row r="74" spans="1:2" x14ac:dyDescent="0.25">
      <c r="A74" t="s">
        <v>12267</v>
      </c>
      <c r="B74" t="s">
        <v>5953</v>
      </c>
    </row>
    <row r="75" spans="1:2" x14ac:dyDescent="0.25">
      <c r="A75" t="s">
        <v>12280</v>
      </c>
      <c r="B75" t="s">
        <v>5953</v>
      </c>
    </row>
    <row r="76" spans="1:2" x14ac:dyDescent="0.25">
      <c r="A76" t="s">
        <v>12286</v>
      </c>
      <c r="B76" t="s">
        <v>5953</v>
      </c>
    </row>
  </sheetData>
  <sortState xmlns:xlrd2="http://schemas.microsoft.com/office/spreadsheetml/2017/richdata2" ref="A5:B76">
    <sortCondition ref="B5:B7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9" tint="0.39997558519241921"/>
  </sheetPr>
  <dimension ref="A1:E61"/>
  <sheetViews>
    <sheetView topLeftCell="A4" workbookViewId="0">
      <selection activeCell="E5" sqref="E5"/>
    </sheetView>
  </sheetViews>
  <sheetFormatPr defaultRowHeight="15" x14ac:dyDescent="0.25"/>
  <cols>
    <col min="1" max="1" width="20.42578125" bestFit="1" customWidth="1"/>
  </cols>
  <sheetData>
    <row r="1" spans="1:5" x14ac:dyDescent="0.25">
      <c r="A1" s="1" t="s">
        <v>5944</v>
      </c>
      <c r="B1" s="2">
        <v>0.55000000000000004</v>
      </c>
    </row>
    <row r="2" spans="1:5" ht="15.75" thickBot="1" x14ac:dyDescent="0.3">
      <c r="A2" s="3" t="s">
        <v>5945</v>
      </c>
      <c r="B2" s="4">
        <v>0.03</v>
      </c>
    </row>
    <row r="4" spans="1:5" ht="15.75" thickBot="1" x14ac:dyDescent="0.3">
      <c r="A4" s="5" t="s">
        <v>5946</v>
      </c>
      <c r="B4" s="5" t="s">
        <v>5947</v>
      </c>
    </row>
    <row r="5" spans="1:5" x14ac:dyDescent="0.25">
      <c r="A5" t="s">
        <v>3705</v>
      </c>
      <c r="B5" t="s">
        <v>8711</v>
      </c>
      <c r="E5" t="s">
        <v>12750</v>
      </c>
    </row>
    <row r="6" spans="1:5" x14ac:dyDescent="0.25">
      <c r="A6" t="s">
        <v>2029</v>
      </c>
      <c r="B6" t="s">
        <v>7975</v>
      </c>
    </row>
    <row r="7" spans="1:5" x14ac:dyDescent="0.25">
      <c r="A7" t="s">
        <v>4346</v>
      </c>
      <c r="B7" t="s">
        <v>10082</v>
      </c>
    </row>
    <row r="8" spans="1:5" x14ac:dyDescent="0.25">
      <c r="A8" t="s">
        <v>1181</v>
      </c>
      <c r="B8" t="s">
        <v>9274</v>
      </c>
    </row>
    <row r="9" spans="1:5" x14ac:dyDescent="0.25">
      <c r="A9" t="s">
        <v>1922</v>
      </c>
      <c r="B9" t="s">
        <v>10340</v>
      </c>
    </row>
    <row r="10" spans="1:5" x14ac:dyDescent="0.25">
      <c r="A10" t="s">
        <v>2223</v>
      </c>
      <c r="B10" t="s">
        <v>7481</v>
      </c>
    </row>
    <row r="11" spans="1:5" x14ac:dyDescent="0.25">
      <c r="A11" t="s">
        <v>5127</v>
      </c>
      <c r="B11" t="s">
        <v>10676</v>
      </c>
    </row>
    <row r="12" spans="1:5" x14ac:dyDescent="0.25">
      <c r="A12" t="s">
        <v>1613</v>
      </c>
      <c r="B12" t="s">
        <v>10115</v>
      </c>
    </row>
    <row r="13" spans="1:5" x14ac:dyDescent="0.25">
      <c r="A13" t="s">
        <v>3735</v>
      </c>
      <c r="B13" t="s">
        <v>8303</v>
      </c>
    </row>
    <row r="14" spans="1:5" x14ac:dyDescent="0.25">
      <c r="A14" t="s">
        <v>1820</v>
      </c>
      <c r="B14" t="s">
        <v>12979</v>
      </c>
    </row>
    <row r="15" spans="1:5" x14ac:dyDescent="0.25">
      <c r="A15" t="s">
        <v>944</v>
      </c>
      <c r="B15" t="s">
        <v>9057</v>
      </c>
    </row>
    <row r="16" spans="1:5" x14ac:dyDescent="0.25">
      <c r="A16" t="s">
        <v>96</v>
      </c>
      <c r="B16" t="s">
        <v>10291</v>
      </c>
    </row>
    <row r="17" spans="1:2" x14ac:dyDescent="0.25">
      <c r="A17" t="s">
        <v>1936</v>
      </c>
      <c r="B17" t="s">
        <v>9245</v>
      </c>
    </row>
    <row r="18" spans="1:2" x14ac:dyDescent="0.25">
      <c r="A18" t="s">
        <v>1983</v>
      </c>
      <c r="B18" t="s">
        <v>13118</v>
      </c>
    </row>
    <row r="19" spans="1:2" x14ac:dyDescent="0.25">
      <c r="A19" t="s">
        <v>2040</v>
      </c>
      <c r="B19" t="s">
        <v>10939</v>
      </c>
    </row>
    <row r="20" spans="1:2" x14ac:dyDescent="0.25">
      <c r="A20" t="s">
        <v>12300</v>
      </c>
      <c r="B20" t="s">
        <v>13146</v>
      </c>
    </row>
    <row r="21" spans="1:2" x14ac:dyDescent="0.25">
      <c r="A21" t="s">
        <v>3876</v>
      </c>
      <c r="B21" t="s">
        <v>9301</v>
      </c>
    </row>
    <row r="22" spans="1:2" x14ac:dyDescent="0.25">
      <c r="A22" t="s">
        <v>2080</v>
      </c>
      <c r="B22" t="s">
        <v>13219</v>
      </c>
    </row>
    <row r="23" spans="1:2" x14ac:dyDescent="0.25">
      <c r="A23" t="s">
        <v>294</v>
      </c>
      <c r="B23" t="s">
        <v>9424</v>
      </c>
    </row>
    <row r="24" spans="1:2" x14ac:dyDescent="0.25">
      <c r="A24" t="s">
        <v>1232</v>
      </c>
      <c r="B24" t="s">
        <v>10591</v>
      </c>
    </row>
    <row r="25" spans="1:2" x14ac:dyDescent="0.25">
      <c r="A25" t="s">
        <v>3088</v>
      </c>
      <c r="B25" t="s">
        <v>10648</v>
      </c>
    </row>
    <row r="26" spans="1:2" x14ac:dyDescent="0.25">
      <c r="A26" t="s">
        <v>1736</v>
      </c>
      <c r="B26" t="s">
        <v>8963</v>
      </c>
    </row>
    <row r="27" spans="1:2" x14ac:dyDescent="0.25">
      <c r="A27" t="s">
        <v>12306</v>
      </c>
      <c r="B27" t="s">
        <v>13401</v>
      </c>
    </row>
    <row r="28" spans="1:2" x14ac:dyDescent="0.25">
      <c r="A28" t="s">
        <v>2064</v>
      </c>
      <c r="B28" t="s">
        <v>6523</v>
      </c>
    </row>
    <row r="29" spans="1:2" x14ac:dyDescent="0.25">
      <c r="A29" t="s">
        <v>5700</v>
      </c>
      <c r="B29" t="s">
        <v>13464</v>
      </c>
    </row>
    <row r="30" spans="1:2" x14ac:dyDescent="0.25">
      <c r="A30" t="s">
        <v>12309</v>
      </c>
      <c r="B30" t="s">
        <v>13500</v>
      </c>
    </row>
    <row r="31" spans="1:2" x14ac:dyDescent="0.25">
      <c r="A31" t="s">
        <v>164</v>
      </c>
      <c r="B31" t="s">
        <v>9222</v>
      </c>
    </row>
    <row r="32" spans="1:2" x14ac:dyDescent="0.25">
      <c r="A32" t="s">
        <v>12299</v>
      </c>
      <c r="B32" t="s">
        <v>13557</v>
      </c>
    </row>
    <row r="33" spans="1:2" x14ac:dyDescent="0.25">
      <c r="A33" t="s">
        <v>12310</v>
      </c>
      <c r="B33" t="s">
        <v>13691</v>
      </c>
    </row>
    <row r="34" spans="1:2" x14ac:dyDescent="0.25">
      <c r="A34" t="s">
        <v>5275</v>
      </c>
      <c r="B34" t="s">
        <v>9032</v>
      </c>
    </row>
    <row r="35" spans="1:2" x14ac:dyDescent="0.25">
      <c r="A35" t="s">
        <v>5659</v>
      </c>
      <c r="B35" t="s">
        <v>10718</v>
      </c>
    </row>
    <row r="36" spans="1:2" x14ac:dyDescent="0.25">
      <c r="A36" t="s">
        <v>12307</v>
      </c>
      <c r="B36" t="s">
        <v>10507</v>
      </c>
    </row>
    <row r="37" spans="1:2" x14ac:dyDescent="0.25">
      <c r="A37" t="s">
        <v>2586</v>
      </c>
      <c r="B37" t="s">
        <v>6297</v>
      </c>
    </row>
    <row r="38" spans="1:2" x14ac:dyDescent="0.25">
      <c r="A38" t="s">
        <v>5188</v>
      </c>
      <c r="B38" t="s">
        <v>10786</v>
      </c>
    </row>
    <row r="39" spans="1:2" x14ac:dyDescent="0.25">
      <c r="A39" t="s">
        <v>358</v>
      </c>
      <c r="B39" t="s">
        <v>11026</v>
      </c>
    </row>
    <row r="40" spans="1:2" x14ac:dyDescent="0.25">
      <c r="A40" t="s">
        <v>1728</v>
      </c>
      <c r="B40" t="s">
        <v>8452</v>
      </c>
    </row>
    <row r="41" spans="1:2" x14ac:dyDescent="0.25">
      <c r="A41" t="s">
        <v>3337</v>
      </c>
      <c r="B41" t="s">
        <v>6069</v>
      </c>
    </row>
    <row r="42" spans="1:2" x14ac:dyDescent="0.25">
      <c r="A42" t="s">
        <v>1972</v>
      </c>
      <c r="B42" t="s">
        <v>8703</v>
      </c>
    </row>
    <row r="43" spans="1:2" x14ac:dyDescent="0.25">
      <c r="A43" t="s">
        <v>5250</v>
      </c>
      <c r="B43" t="s">
        <v>10947</v>
      </c>
    </row>
    <row r="44" spans="1:2" x14ac:dyDescent="0.25">
      <c r="A44" t="s">
        <v>456</v>
      </c>
      <c r="B44" t="s">
        <v>10962</v>
      </c>
    </row>
    <row r="45" spans="1:2" x14ac:dyDescent="0.25">
      <c r="A45" t="s">
        <v>12294</v>
      </c>
      <c r="B45" t="s">
        <v>5953</v>
      </c>
    </row>
    <row r="46" spans="1:2" x14ac:dyDescent="0.25">
      <c r="A46" t="s">
        <v>1663</v>
      </c>
      <c r="B46" t="s">
        <v>5953</v>
      </c>
    </row>
    <row r="47" spans="1:2" x14ac:dyDescent="0.25">
      <c r="A47" t="s">
        <v>12295</v>
      </c>
      <c r="B47" t="s">
        <v>5953</v>
      </c>
    </row>
    <row r="48" spans="1:2" x14ac:dyDescent="0.25">
      <c r="A48" t="s">
        <v>12296</v>
      </c>
      <c r="B48" t="s">
        <v>5953</v>
      </c>
    </row>
    <row r="49" spans="1:2" x14ac:dyDescent="0.25">
      <c r="A49" t="s">
        <v>12297</v>
      </c>
      <c r="B49" t="s">
        <v>5953</v>
      </c>
    </row>
    <row r="50" spans="1:2" x14ac:dyDescent="0.25">
      <c r="A50" t="s">
        <v>12298</v>
      </c>
      <c r="B50" t="s">
        <v>5953</v>
      </c>
    </row>
    <row r="51" spans="1:2" x14ac:dyDescent="0.25">
      <c r="A51" t="s">
        <v>3749</v>
      </c>
      <c r="B51" t="s">
        <v>5953</v>
      </c>
    </row>
    <row r="52" spans="1:2" x14ac:dyDescent="0.25">
      <c r="A52" t="s">
        <v>1518</v>
      </c>
      <c r="B52" t="s">
        <v>5953</v>
      </c>
    </row>
    <row r="53" spans="1:2" x14ac:dyDescent="0.25">
      <c r="A53" t="s">
        <v>12301</v>
      </c>
      <c r="B53" t="s">
        <v>5953</v>
      </c>
    </row>
    <row r="54" spans="1:2" x14ac:dyDescent="0.25">
      <c r="A54" t="s">
        <v>12302</v>
      </c>
      <c r="B54" t="s">
        <v>5953</v>
      </c>
    </row>
    <row r="55" spans="1:2" x14ac:dyDescent="0.25">
      <c r="A55" t="s">
        <v>12303</v>
      </c>
      <c r="B55" t="s">
        <v>5953</v>
      </c>
    </row>
    <row r="56" spans="1:2" x14ac:dyDescent="0.25">
      <c r="A56" t="s">
        <v>12304</v>
      </c>
      <c r="B56" t="s">
        <v>5953</v>
      </c>
    </row>
    <row r="57" spans="1:2" x14ac:dyDescent="0.25">
      <c r="A57" t="s">
        <v>12305</v>
      </c>
      <c r="B57" t="s">
        <v>5953</v>
      </c>
    </row>
    <row r="58" spans="1:2" x14ac:dyDescent="0.25">
      <c r="A58" t="s">
        <v>72</v>
      </c>
      <c r="B58" t="s">
        <v>5953</v>
      </c>
    </row>
    <row r="59" spans="1:2" x14ac:dyDescent="0.25">
      <c r="A59" t="s">
        <v>12308</v>
      </c>
      <c r="B59" t="s">
        <v>5953</v>
      </c>
    </row>
    <row r="60" spans="1:2" x14ac:dyDescent="0.25">
      <c r="A60" t="s">
        <v>176</v>
      </c>
      <c r="B60" t="s">
        <v>5953</v>
      </c>
    </row>
    <row r="61" spans="1:2" x14ac:dyDescent="0.25">
      <c r="A61" t="s">
        <v>12311</v>
      </c>
      <c r="B61" t="s">
        <v>5953</v>
      </c>
    </row>
  </sheetData>
  <sortState xmlns:xlrd2="http://schemas.microsoft.com/office/spreadsheetml/2017/richdata2" ref="A5:B61">
    <sortCondition ref="B5:B6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0.39997558519241921"/>
  </sheetPr>
  <dimension ref="A1:M1882"/>
  <sheetViews>
    <sheetView topLeftCell="A119" workbookViewId="0">
      <selection activeCell="F137" sqref="F137:M148"/>
    </sheetView>
  </sheetViews>
  <sheetFormatPr defaultRowHeight="15" x14ac:dyDescent="0.25"/>
  <cols>
    <col min="1" max="1" width="20.42578125" bestFit="1" customWidth="1"/>
    <col min="2" max="2" width="9.7109375" bestFit="1" customWidth="1"/>
    <col min="5" max="5" width="9.7109375" bestFit="1" customWidth="1"/>
    <col min="6" max="6" width="81.42578125" bestFit="1" customWidth="1"/>
    <col min="13" max="13" width="25.140625" bestFit="1" customWidth="1"/>
  </cols>
  <sheetData>
    <row r="1" spans="1:13" x14ac:dyDescent="0.25">
      <c r="A1" s="1" t="s">
        <v>5944</v>
      </c>
      <c r="B1" s="2">
        <v>0.68</v>
      </c>
      <c r="F1" t="s">
        <v>11074</v>
      </c>
      <c r="G1" t="s">
        <v>12751</v>
      </c>
    </row>
    <row r="2" spans="1:13" ht="15.75" thickBot="1" x14ac:dyDescent="0.3">
      <c r="A2" s="3" t="s">
        <v>5945</v>
      </c>
      <c r="B2" s="4">
        <v>5.0000000000000001E-4</v>
      </c>
      <c r="F2" t="s">
        <v>11075</v>
      </c>
      <c r="G2" t="s">
        <v>12752</v>
      </c>
    </row>
    <row r="3" spans="1:13" x14ac:dyDescent="0.25">
      <c r="F3" t="s">
        <v>11076</v>
      </c>
      <c r="G3" t="s">
        <v>11077</v>
      </c>
    </row>
    <row r="4" spans="1:13" ht="15.75" thickBot="1" x14ac:dyDescent="0.3">
      <c r="A4" s="5" t="s">
        <v>5946</v>
      </c>
      <c r="B4" s="5" t="s">
        <v>5947</v>
      </c>
      <c r="F4" t="s">
        <v>11078</v>
      </c>
      <c r="G4" t="s">
        <v>11079</v>
      </c>
    </row>
    <row r="5" spans="1:13" x14ac:dyDescent="0.25">
      <c r="A5" t="s">
        <v>5333</v>
      </c>
      <c r="B5" t="s">
        <v>6538</v>
      </c>
      <c r="F5" t="s">
        <v>11080</v>
      </c>
      <c r="G5" t="s">
        <v>11081</v>
      </c>
    </row>
    <row r="6" spans="1:13" x14ac:dyDescent="0.25">
      <c r="A6" t="s">
        <v>12376</v>
      </c>
      <c r="B6" t="s">
        <v>12775</v>
      </c>
      <c r="F6" t="s">
        <v>11082</v>
      </c>
      <c r="G6" t="s">
        <v>11083</v>
      </c>
    </row>
    <row r="7" spans="1:13" x14ac:dyDescent="0.25">
      <c r="A7" t="s">
        <v>218</v>
      </c>
      <c r="B7" t="s">
        <v>10764</v>
      </c>
      <c r="F7" s="6" t="s">
        <v>11084</v>
      </c>
      <c r="G7" s="6" t="s">
        <v>11085</v>
      </c>
      <c r="H7" s="6" t="s">
        <v>12768</v>
      </c>
      <c r="I7" s="6" t="s">
        <v>11086</v>
      </c>
      <c r="J7" s="6" t="s">
        <v>11087</v>
      </c>
      <c r="K7" s="6" t="s">
        <v>11088</v>
      </c>
      <c r="L7" s="6" t="s">
        <v>11089</v>
      </c>
      <c r="M7" s="6" t="s">
        <v>11090</v>
      </c>
    </row>
    <row r="8" spans="1:13" x14ac:dyDescent="0.25">
      <c r="A8" t="s">
        <v>1816</v>
      </c>
      <c r="B8" t="s">
        <v>9521</v>
      </c>
      <c r="F8" s="13" t="s">
        <v>12769</v>
      </c>
      <c r="G8" s="13">
        <v>9</v>
      </c>
      <c r="H8" s="13">
        <v>6</v>
      </c>
      <c r="I8" s="13">
        <v>0.73</v>
      </c>
      <c r="J8" s="13" t="s">
        <v>11091</v>
      </c>
      <c r="K8" s="13">
        <v>8.2100000000000009</v>
      </c>
      <c r="L8" s="14">
        <v>4.9200000000000003E-4</v>
      </c>
      <c r="M8" s="14">
        <v>4.5199999999999997E-2</v>
      </c>
    </row>
    <row r="9" spans="1:13" x14ac:dyDescent="0.25">
      <c r="A9" t="s">
        <v>743</v>
      </c>
      <c r="B9" t="s">
        <v>10319</v>
      </c>
      <c r="F9" s="13" t="s">
        <v>11387</v>
      </c>
      <c r="G9" s="13">
        <v>26</v>
      </c>
      <c r="H9" s="13">
        <v>11</v>
      </c>
      <c r="I9" s="13">
        <v>2.11</v>
      </c>
      <c r="J9" s="13" t="s">
        <v>11091</v>
      </c>
      <c r="K9" s="13">
        <v>5.21</v>
      </c>
      <c r="L9" s="14">
        <v>5.6900000000000001E-5</v>
      </c>
      <c r="M9" s="14">
        <v>7.6E-3</v>
      </c>
    </row>
    <row r="10" spans="1:13" x14ac:dyDescent="0.25">
      <c r="A10" t="s">
        <v>843</v>
      </c>
      <c r="B10" t="s">
        <v>10268</v>
      </c>
      <c r="F10" s="13" t="s">
        <v>12770</v>
      </c>
      <c r="G10" s="13">
        <v>55</v>
      </c>
      <c r="H10" s="13">
        <v>14</v>
      </c>
      <c r="I10" s="13">
        <v>4.47</v>
      </c>
      <c r="J10" s="13" t="s">
        <v>11091</v>
      </c>
      <c r="K10" s="13">
        <v>3.14</v>
      </c>
      <c r="L10" s="14">
        <v>5.2499999999999997E-4</v>
      </c>
      <c r="M10" s="14">
        <v>4.7600000000000003E-2</v>
      </c>
    </row>
    <row r="11" spans="1:13" x14ac:dyDescent="0.25">
      <c r="A11" t="s">
        <v>991</v>
      </c>
      <c r="B11" t="s">
        <v>12781</v>
      </c>
      <c r="F11" s="13" t="s">
        <v>11388</v>
      </c>
      <c r="G11" s="13">
        <v>101</v>
      </c>
      <c r="H11" s="13">
        <v>25</v>
      </c>
      <c r="I11" s="13">
        <v>8.1999999999999993</v>
      </c>
      <c r="J11" s="13" t="s">
        <v>11091</v>
      </c>
      <c r="K11" s="13">
        <v>3.05</v>
      </c>
      <c r="L11" s="14">
        <v>6.3500000000000002E-6</v>
      </c>
      <c r="M11" s="14">
        <v>1.17E-3</v>
      </c>
    </row>
    <row r="12" spans="1:13" x14ac:dyDescent="0.25">
      <c r="A12" t="s">
        <v>950</v>
      </c>
      <c r="B12" t="s">
        <v>12784</v>
      </c>
      <c r="F12" s="13" t="s">
        <v>11391</v>
      </c>
      <c r="G12" s="13">
        <v>77</v>
      </c>
      <c r="H12" s="13">
        <v>19</v>
      </c>
      <c r="I12" s="13">
        <v>6.25</v>
      </c>
      <c r="J12" s="13" t="s">
        <v>11091</v>
      </c>
      <c r="K12" s="13">
        <v>3.04</v>
      </c>
      <c r="L12" s="14">
        <v>8.2000000000000001E-5</v>
      </c>
      <c r="M12" s="14">
        <v>9.8200000000000006E-3</v>
      </c>
    </row>
    <row r="13" spans="1:13" x14ac:dyDescent="0.25">
      <c r="A13" t="s">
        <v>491</v>
      </c>
      <c r="B13" t="s">
        <v>10686</v>
      </c>
      <c r="F13" s="13" t="s">
        <v>11389</v>
      </c>
      <c r="G13" s="13">
        <v>98</v>
      </c>
      <c r="H13" s="13">
        <v>24</v>
      </c>
      <c r="I13" s="13">
        <v>7.96</v>
      </c>
      <c r="J13" s="13" t="s">
        <v>11091</v>
      </c>
      <c r="K13" s="13">
        <v>3.02</v>
      </c>
      <c r="L13" s="14">
        <v>1.1199999999999999E-5</v>
      </c>
      <c r="M13" s="14">
        <v>1.9E-3</v>
      </c>
    </row>
    <row r="14" spans="1:13" x14ac:dyDescent="0.25">
      <c r="A14" t="s">
        <v>1284</v>
      </c>
      <c r="B14" t="s">
        <v>10024</v>
      </c>
      <c r="F14" s="13" t="s">
        <v>11392</v>
      </c>
      <c r="G14" s="13">
        <v>96</v>
      </c>
      <c r="H14" s="13">
        <v>22</v>
      </c>
      <c r="I14" s="13">
        <v>7.79</v>
      </c>
      <c r="J14" s="13" t="s">
        <v>11091</v>
      </c>
      <c r="K14" s="13">
        <v>2.82</v>
      </c>
      <c r="L14" s="14">
        <v>6.0600000000000003E-5</v>
      </c>
      <c r="M14" s="14">
        <v>7.8499999999999993E-3</v>
      </c>
    </row>
    <row r="15" spans="1:13" x14ac:dyDescent="0.25">
      <c r="A15" t="s">
        <v>706</v>
      </c>
      <c r="B15" t="s">
        <v>7903</v>
      </c>
      <c r="F15" s="13" t="s">
        <v>11399</v>
      </c>
      <c r="G15" s="13">
        <v>96</v>
      </c>
      <c r="H15" s="13">
        <v>22</v>
      </c>
      <c r="I15" s="13">
        <v>7.79</v>
      </c>
      <c r="J15" s="13" t="s">
        <v>11091</v>
      </c>
      <c r="K15" s="13">
        <v>2.82</v>
      </c>
      <c r="L15" s="14">
        <v>6.0600000000000003E-5</v>
      </c>
      <c r="M15" s="14">
        <v>7.77E-3</v>
      </c>
    </row>
    <row r="16" spans="1:13" x14ac:dyDescent="0.25">
      <c r="A16" t="s">
        <v>740</v>
      </c>
      <c r="B16" t="s">
        <v>7195</v>
      </c>
      <c r="F16" s="13" t="s">
        <v>11390</v>
      </c>
      <c r="G16" s="13">
        <v>118</v>
      </c>
      <c r="H16" s="13">
        <v>25</v>
      </c>
      <c r="I16" s="13">
        <v>9.58</v>
      </c>
      <c r="J16" s="13" t="s">
        <v>11091</v>
      </c>
      <c r="K16" s="13">
        <v>2.61</v>
      </c>
      <c r="L16" s="14">
        <v>7.3800000000000005E-5</v>
      </c>
      <c r="M16" s="14">
        <v>9.1000000000000004E-3</v>
      </c>
    </row>
    <row r="17" spans="1:13" x14ac:dyDescent="0.25">
      <c r="A17" t="s">
        <v>5920</v>
      </c>
      <c r="B17" t="s">
        <v>6978</v>
      </c>
      <c r="F17" s="13" t="s">
        <v>11398</v>
      </c>
      <c r="G17" s="13">
        <v>106</v>
      </c>
      <c r="H17" s="13">
        <v>22</v>
      </c>
      <c r="I17" s="13">
        <v>8.61</v>
      </c>
      <c r="J17" s="13" t="s">
        <v>11091</v>
      </c>
      <c r="K17" s="13">
        <v>2.56</v>
      </c>
      <c r="L17" s="14">
        <v>2.5399999999999999E-4</v>
      </c>
      <c r="M17" s="14">
        <v>2.5399999999999999E-2</v>
      </c>
    </row>
    <row r="18" spans="1:13" x14ac:dyDescent="0.25">
      <c r="A18" t="s">
        <v>12677</v>
      </c>
      <c r="B18" t="s">
        <v>12787</v>
      </c>
      <c r="F18" s="13" t="s">
        <v>11394</v>
      </c>
      <c r="G18" s="13">
        <v>97</v>
      </c>
      <c r="H18" s="13">
        <v>20</v>
      </c>
      <c r="I18" s="13">
        <v>7.87</v>
      </c>
      <c r="J18" s="13" t="s">
        <v>11091</v>
      </c>
      <c r="K18" s="13">
        <v>2.54</v>
      </c>
      <c r="L18" s="14">
        <v>5.3399999999999997E-4</v>
      </c>
      <c r="M18" s="14">
        <v>4.8099999999999997E-2</v>
      </c>
    </row>
    <row r="19" spans="1:13" x14ac:dyDescent="0.25">
      <c r="A19" t="s">
        <v>1288</v>
      </c>
      <c r="B19" t="s">
        <v>10350</v>
      </c>
      <c r="F19" s="13" t="s">
        <v>11393</v>
      </c>
      <c r="G19" s="13">
        <v>200</v>
      </c>
      <c r="H19" s="13">
        <v>40</v>
      </c>
      <c r="I19" s="13">
        <v>16.239999999999998</v>
      </c>
      <c r="J19" s="13" t="s">
        <v>11091</v>
      </c>
      <c r="K19" s="13">
        <v>2.46</v>
      </c>
      <c r="L19" s="14">
        <v>1.68E-6</v>
      </c>
      <c r="M19" s="14">
        <v>3.9599999999999998E-4</v>
      </c>
    </row>
    <row r="20" spans="1:13" x14ac:dyDescent="0.25">
      <c r="A20" t="s">
        <v>963</v>
      </c>
      <c r="B20" t="s">
        <v>9641</v>
      </c>
      <c r="F20" s="13" t="s">
        <v>11401</v>
      </c>
      <c r="G20" s="13">
        <v>157</v>
      </c>
      <c r="H20" s="13">
        <v>31</v>
      </c>
      <c r="I20" s="13">
        <v>12.75</v>
      </c>
      <c r="J20" s="13" t="s">
        <v>11091</v>
      </c>
      <c r="K20" s="13">
        <v>2.4300000000000002</v>
      </c>
      <c r="L20" s="14">
        <v>3.4100000000000002E-5</v>
      </c>
      <c r="M20" s="14">
        <v>4.7099999999999998E-3</v>
      </c>
    </row>
    <row r="21" spans="1:13" x14ac:dyDescent="0.25">
      <c r="A21" t="s">
        <v>479</v>
      </c>
      <c r="B21" t="s">
        <v>8142</v>
      </c>
      <c r="F21" s="13" t="s">
        <v>11400</v>
      </c>
      <c r="G21" s="13">
        <v>145</v>
      </c>
      <c r="H21" s="13">
        <v>27</v>
      </c>
      <c r="I21" s="13">
        <v>11.77</v>
      </c>
      <c r="J21" s="13" t="s">
        <v>11091</v>
      </c>
      <c r="K21" s="13">
        <v>2.29</v>
      </c>
      <c r="L21" s="14">
        <v>2.2599999999999999E-4</v>
      </c>
      <c r="M21" s="14">
        <v>2.3199999999999998E-2</v>
      </c>
    </row>
    <row r="22" spans="1:13" x14ac:dyDescent="0.25">
      <c r="A22" t="s">
        <v>474</v>
      </c>
      <c r="B22" t="s">
        <v>9084</v>
      </c>
      <c r="F22" s="13" t="s">
        <v>11395</v>
      </c>
      <c r="G22" s="13">
        <v>229</v>
      </c>
      <c r="H22" s="13">
        <v>41</v>
      </c>
      <c r="I22" s="13">
        <v>18.59</v>
      </c>
      <c r="J22" s="13" t="s">
        <v>11091</v>
      </c>
      <c r="K22" s="13">
        <v>2.21</v>
      </c>
      <c r="L22" s="14">
        <v>1.9700000000000001E-5</v>
      </c>
      <c r="M22" s="14">
        <v>2.98E-3</v>
      </c>
    </row>
    <row r="23" spans="1:13" x14ac:dyDescent="0.25">
      <c r="A23" t="s">
        <v>545</v>
      </c>
      <c r="B23" t="s">
        <v>9020</v>
      </c>
      <c r="F23" s="13" t="s">
        <v>11405</v>
      </c>
      <c r="G23" s="13">
        <v>197</v>
      </c>
      <c r="H23" s="13">
        <v>35</v>
      </c>
      <c r="I23" s="13">
        <v>15.99</v>
      </c>
      <c r="J23" s="13" t="s">
        <v>11091</v>
      </c>
      <c r="K23" s="13">
        <v>2.19</v>
      </c>
      <c r="L23" s="14">
        <v>7.6000000000000004E-5</v>
      </c>
      <c r="M23" s="14">
        <v>9.1900000000000003E-3</v>
      </c>
    </row>
    <row r="24" spans="1:13" x14ac:dyDescent="0.25">
      <c r="A24" t="s">
        <v>640</v>
      </c>
      <c r="B24" t="s">
        <v>8851</v>
      </c>
      <c r="F24" s="13" t="s">
        <v>11402</v>
      </c>
      <c r="G24" s="13">
        <v>194</v>
      </c>
      <c r="H24" s="13">
        <v>34</v>
      </c>
      <c r="I24" s="13">
        <v>15.75</v>
      </c>
      <c r="J24" s="13" t="s">
        <v>11091</v>
      </c>
      <c r="K24" s="13">
        <v>2.16</v>
      </c>
      <c r="L24" s="14">
        <v>1.17E-4</v>
      </c>
      <c r="M24" s="14">
        <v>1.3299999999999999E-2</v>
      </c>
    </row>
    <row r="25" spans="1:13" x14ac:dyDescent="0.25">
      <c r="A25" t="s">
        <v>499</v>
      </c>
      <c r="B25" t="s">
        <v>6310</v>
      </c>
      <c r="F25" s="13" t="s">
        <v>11403</v>
      </c>
      <c r="G25" s="13">
        <v>167</v>
      </c>
      <c r="H25" s="13">
        <v>29</v>
      </c>
      <c r="I25" s="13">
        <v>13.56</v>
      </c>
      <c r="J25" s="13" t="s">
        <v>11091</v>
      </c>
      <c r="K25" s="13">
        <v>2.14</v>
      </c>
      <c r="L25" s="14">
        <v>5.1699999999999999E-4</v>
      </c>
      <c r="M25" s="14">
        <v>4.7199999999999999E-2</v>
      </c>
    </row>
    <row r="26" spans="1:13" x14ac:dyDescent="0.25">
      <c r="A26" t="s">
        <v>364</v>
      </c>
      <c r="B26" t="s">
        <v>10032</v>
      </c>
      <c r="F26" s="13" t="s">
        <v>11396</v>
      </c>
      <c r="G26" s="13">
        <v>234</v>
      </c>
      <c r="H26" s="13">
        <v>40</v>
      </c>
      <c r="I26" s="13">
        <v>19</v>
      </c>
      <c r="J26" s="13" t="s">
        <v>11091</v>
      </c>
      <c r="K26" s="13">
        <v>2.11</v>
      </c>
      <c r="L26" s="14">
        <v>6.6000000000000005E-5</v>
      </c>
      <c r="M26" s="14">
        <v>8.3800000000000003E-3</v>
      </c>
    </row>
    <row r="27" spans="1:13" x14ac:dyDescent="0.25">
      <c r="A27" t="s">
        <v>841</v>
      </c>
      <c r="B27" t="s">
        <v>8829</v>
      </c>
      <c r="F27" s="13" t="s">
        <v>11397</v>
      </c>
      <c r="G27" s="13">
        <v>259</v>
      </c>
      <c r="H27" s="13">
        <v>44</v>
      </c>
      <c r="I27" s="13">
        <v>21.03</v>
      </c>
      <c r="J27" s="13" t="s">
        <v>11091</v>
      </c>
      <c r="K27" s="13">
        <v>2.09</v>
      </c>
      <c r="L27" s="14">
        <v>2.34E-5</v>
      </c>
      <c r="M27" s="14">
        <v>3.4499999999999999E-3</v>
      </c>
    </row>
    <row r="28" spans="1:13" x14ac:dyDescent="0.25">
      <c r="A28" t="s">
        <v>12666</v>
      </c>
      <c r="B28" t="s">
        <v>12790</v>
      </c>
      <c r="F28" s="13" t="s">
        <v>11299</v>
      </c>
      <c r="G28" s="13">
        <v>371</v>
      </c>
      <c r="H28" s="13">
        <v>63</v>
      </c>
      <c r="I28" s="13">
        <v>30.12</v>
      </c>
      <c r="J28" s="13" t="s">
        <v>11091</v>
      </c>
      <c r="K28" s="13">
        <v>2.09</v>
      </c>
      <c r="L28" s="14">
        <v>4.5200000000000002E-7</v>
      </c>
      <c r="M28" s="14">
        <v>1.25E-4</v>
      </c>
    </row>
    <row r="29" spans="1:13" x14ac:dyDescent="0.25">
      <c r="A29" t="s">
        <v>2299</v>
      </c>
      <c r="B29" t="s">
        <v>7743</v>
      </c>
      <c r="F29" s="13" t="s">
        <v>11304</v>
      </c>
      <c r="G29" s="13">
        <v>393</v>
      </c>
      <c r="H29" s="13">
        <v>66</v>
      </c>
      <c r="I29" s="13">
        <v>31.9</v>
      </c>
      <c r="J29" s="13" t="s">
        <v>11091</v>
      </c>
      <c r="K29" s="13">
        <v>2.0699999999999998</v>
      </c>
      <c r="L29" s="14">
        <v>3.58E-7</v>
      </c>
      <c r="M29" s="14">
        <v>1.06E-4</v>
      </c>
    </row>
    <row r="30" spans="1:13" x14ac:dyDescent="0.25">
      <c r="A30" t="s">
        <v>1235</v>
      </c>
      <c r="B30" t="s">
        <v>10361</v>
      </c>
      <c r="F30" s="13" t="s">
        <v>11317</v>
      </c>
      <c r="G30" s="13">
        <v>427</v>
      </c>
      <c r="H30" s="13">
        <v>70</v>
      </c>
      <c r="I30" s="13">
        <v>34.659999999999997</v>
      </c>
      <c r="J30" s="13" t="s">
        <v>11091</v>
      </c>
      <c r="K30" s="13">
        <v>2.02</v>
      </c>
      <c r="L30" s="14">
        <v>4.08E-7</v>
      </c>
      <c r="M30" s="14">
        <v>1.15E-4</v>
      </c>
    </row>
    <row r="31" spans="1:13" x14ac:dyDescent="0.25">
      <c r="A31" t="s">
        <v>1344</v>
      </c>
      <c r="B31" t="s">
        <v>9237</v>
      </c>
      <c r="F31" s="13" t="s">
        <v>11408</v>
      </c>
      <c r="G31" s="13">
        <v>238</v>
      </c>
      <c r="H31" s="13">
        <v>38</v>
      </c>
      <c r="I31" s="13">
        <v>19.32</v>
      </c>
      <c r="J31" s="13" t="s">
        <v>11091</v>
      </c>
      <c r="K31" s="13">
        <v>1.97</v>
      </c>
      <c r="L31" s="14">
        <v>3.0200000000000002E-4</v>
      </c>
      <c r="M31" s="14">
        <v>2.9499999999999998E-2</v>
      </c>
    </row>
    <row r="32" spans="1:13" x14ac:dyDescent="0.25">
      <c r="A32" t="s">
        <v>1240</v>
      </c>
      <c r="B32" t="s">
        <v>8853</v>
      </c>
      <c r="F32" s="13" t="s">
        <v>11168</v>
      </c>
      <c r="G32" s="13">
        <v>302</v>
      </c>
      <c r="H32" s="13">
        <v>48</v>
      </c>
      <c r="I32" s="13">
        <v>24.52</v>
      </c>
      <c r="J32" s="13" t="s">
        <v>11091</v>
      </c>
      <c r="K32" s="13">
        <v>1.96</v>
      </c>
      <c r="L32" s="14">
        <v>5.3300000000000001E-5</v>
      </c>
      <c r="M32" s="14">
        <v>7.28E-3</v>
      </c>
    </row>
    <row r="33" spans="1:13" x14ac:dyDescent="0.25">
      <c r="A33" t="s">
        <v>947</v>
      </c>
      <c r="B33" t="s">
        <v>10128</v>
      </c>
      <c r="F33" s="13" t="s">
        <v>11280</v>
      </c>
      <c r="G33" s="13">
        <v>355</v>
      </c>
      <c r="H33" s="13">
        <v>56</v>
      </c>
      <c r="I33" s="13">
        <v>28.82</v>
      </c>
      <c r="J33" s="13" t="s">
        <v>11091</v>
      </c>
      <c r="K33" s="13">
        <v>1.94</v>
      </c>
      <c r="L33" s="14">
        <v>1.6500000000000001E-5</v>
      </c>
      <c r="M33" s="14">
        <v>2.5899999999999999E-3</v>
      </c>
    </row>
    <row r="34" spans="1:13" x14ac:dyDescent="0.25">
      <c r="A34" t="s">
        <v>1354</v>
      </c>
      <c r="B34" t="s">
        <v>7929</v>
      </c>
      <c r="F34" s="13" t="s">
        <v>11302</v>
      </c>
      <c r="G34" s="13">
        <v>421</v>
      </c>
      <c r="H34" s="13">
        <v>66</v>
      </c>
      <c r="I34" s="13">
        <v>34.18</v>
      </c>
      <c r="J34" s="13" t="s">
        <v>11091</v>
      </c>
      <c r="K34" s="13">
        <v>1.93</v>
      </c>
      <c r="L34" s="14">
        <v>3.0900000000000001E-6</v>
      </c>
      <c r="M34" s="14">
        <v>6.3299999999999999E-4</v>
      </c>
    </row>
    <row r="35" spans="1:13" x14ac:dyDescent="0.25">
      <c r="A35" t="s">
        <v>911</v>
      </c>
      <c r="B35" t="s">
        <v>9073</v>
      </c>
      <c r="F35" s="13" t="s">
        <v>11404</v>
      </c>
      <c r="G35" s="13">
        <v>390</v>
      </c>
      <c r="H35" s="13">
        <v>61</v>
      </c>
      <c r="I35" s="13">
        <v>31.66</v>
      </c>
      <c r="J35" s="13" t="s">
        <v>11091</v>
      </c>
      <c r="K35" s="13">
        <v>1.93</v>
      </c>
      <c r="L35" s="14">
        <v>7.6199999999999999E-6</v>
      </c>
      <c r="M35" s="14">
        <v>1.34E-3</v>
      </c>
    </row>
    <row r="36" spans="1:13" x14ac:dyDescent="0.25">
      <c r="A36" t="s">
        <v>12337</v>
      </c>
      <c r="B36" t="s">
        <v>12793</v>
      </c>
      <c r="F36" s="13" t="s">
        <v>11223</v>
      </c>
      <c r="G36" s="13">
        <v>467</v>
      </c>
      <c r="H36" s="13">
        <v>73</v>
      </c>
      <c r="I36" s="13">
        <v>37.909999999999997</v>
      </c>
      <c r="J36" s="13" t="s">
        <v>11091</v>
      </c>
      <c r="K36" s="13">
        <v>1.93</v>
      </c>
      <c r="L36" s="14">
        <v>8.5300000000000003E-7</v>
      </c>
      <c r="M36" s="14">
        <v>2.2599999999999999E-4</v>
      </c>
    </row>
    <row r="37" spans="1:13" x14ac:dyDescent="0.25">
      <c r="A37" t="s">
        <v>1248</v>
      </c>
      <c r="B37" t="s">
        <v>10419</v>
      </c>
      <c r="F37" s="13" t="s">
        <v>11329</v>
      </c>
      <c r="G37" s="13">
        <v>369</v>
      </c>
      <c r="H37" s="13">
        <v>57</v>
      </c>
      <c r="I37" s="13">
        <v>29.96</v>
      </c>
      <c r="J37" s="13" t="s">
        <v>11091</v>
      </c>
      <c r="K37" s="13">
        <v>1.9</v>
      </c>
      <c r="L37" s="14">
        <v>2.3600000000000001E-5</v>
      </c>
      <c r="M37" s="14">
        <v>3.4399999999999999E-3</v>
      </c>
    </row>
    <row r="38" spans="1:13" x14ac:dyDescent="0.25">
      <c r="A38" t="s">
        <v>1133</v>
      </c>
      <c r="B38" t="s">
        <v>9308</v>
      </c>
      <c r="F38" s="13" t="s">
        <v>11386</v>
      </c>
      <c r="G38" s="13">
        <v>544</v>
      </c>
      <c r="H38" s="13">
        <v>84</v>
      </c>
      <c r="I38" s="13">
        <v>44.16</v>
      </c>
      <c r="J38" s="13" t="s">
        <v>11091</v>
      </c>
      <c r="K38" s="13">
        <v>1.9</v>
      </c>
      <c r="L38" s="14">
        <v>2.04E-7</v>
      </c>
      <c r="M38" s="14">
        <v>7.1799999999999997E-5</v>
      </c>
    </row>
    <row r="39" spans="1:13" x14ac:dyDescent="0.25">
      <c r="A39" t="s">
        <v>1308</v>
      </c>
      <c r="B39" t="s">
        <v>9265</v>
      </c>
      <c r="F39" s="13" t="s">
        <v>11336</v>
      </c>
      <c r="G39" s="13">
        <v>687</v>
      </c>
      <c r="H39" s="13">
        <v>103</v>
      </c>
      <c r="I39" s="13">
        <v>55.77</v>
      </c>
      <c r="J39" s="13" t="s">
        <v>11091</v>
      </c>
      <c r="K39" s="13">
        <v>1.85</v>
      </c>
      <c r="L39" s="14">
        <v>4.0900000000000002E-8</v>
      </c>
      <c r="M39" s="14">
        <v>1.73E-5</v>
      </c>
    </row>
    <row r="40" spans="1:13" x14ac:dyDescent="0.25">
      <c r="A40" t="s">
        <v>1140</v>
      </c>
      <c r="B40" t="s">
        <v>10493</v>
      </c>
      <c r="F40" s="13" t="s">
        <v>11406</v>
      </c>
      <c r="G40" s="13">
        <v>534</v>
      </c>
      <c r="H40" s="13">
        <v>80</v>
      </c>
      <c r="I40" s="13">
        <v>43.35</v>
      </c>
      <c r="J40" s="13" t="s">
        <v>11091</v>
      </c>
      <c r="K40" s="13">
        <v>1.85</v>
      </c>
      <c r="L40" s="14">
        <v>1.1999999999999999E-6</v>
      </c>
      <c r="M40" s="14">
        <v>2.92E-4</v>
      </c>
    </row>
    <row r="41" spans="1:13" x14ac:dyDescent="0.25">
      <c r="A41" t="s">
        <v>1228</v>
      </c>
      <c r="B41" t="s">
        <v>10234</v>
      </c>
      <c r="F41" s="13" t="s">
        <v>11320</v>
      </c>
      <c r="G41" s="13">
        <v>402</v>
      </c>
      <c r="H41" s="13">
        <v>60</v>
      </c>
      <c r="I41" s="13">
        <v>32.64</v>
      </c>
      <c r="J41" s="13" t="s">
        <v>11091</v>
      </c>
      <c r="K41" s="13">
        <v>1.84</v>
      </c>
      <c r="L41" s="14">
        <v>3.3800000000000002E-5</v>
      </c>
      <c r="M41" s="14">
        <v>4.7099999999999998E-3</v>
      </c>
    </row>
    <row r="42" spans="1:13" x14ac:dyDescent="0.25">
      <c r="A42" t="s">
        <v>5324</v>
      </c>
      <c r="B42" t="s">
        <v>9796</v>
      </c>
      <c r="F42" s="13" t="s">
        <v>12771</v>
      </c>
      <c r="G42" s="13">
        <v>355</v>
      </c>
      <c r="H42" s="13">
        <v>52</v>
      </c>
      <c r="I42" s="13">
        <v>28.82</v>
      </c>
      <c r="J42" s="13" t="s">
        <v>11091</v>
      </c>
      <c r="K42" s="13">
        <v>1.8</v>
      </c>
      <c r="L42" s="14">
        <v>1.84E-4</v>
      </c>
      <c r="M42" s="14">
        <v>1.9599999999999999E-2</v>
      </c>
    </row>
    <row r="43" spans="1:13" x14ac:dyDescent="0.25">
      <c r="A43" t="s">
        <v>2021</v>
      </c>
      <c r="B43" t="s">
        <v>9347</v>
      </c>
      <c r="F43" s="13" t="s">
        <v>11222</v>
      </c>
      <c r="G43" s="13">
        <v>736</v>
      </c>
      <c r="H43" s="13">
        <v>107</v>
      </c>
      <c r="I43" s="13">
        <v>59.75</v>
      </c>
      <c r="J43" s="13" t="s">
        <v>11091</v>
      </c>
      <c r="K43" s="13">
        <v>1.79</v>
      </c>
      <c r="L43" s="14">
        <v>7.5600000000000002E-8</v>
      </c>
      <c r="M43" s="14">
        <v>3.0000000000000001E-5</v>
      </c>
    </row>
    <row r="44" spans="1:13" x14ac:dyDescent="0.25">
      <c r="A44" t="s">
        <v>5352</v>
      </c>
      <c r="B44" t="s">
        <v>9364</v>
      </c>
      <c r="F44" s="13" t="s">
        <v>11228</v>
      </c>
      <c r="G44" s="13">
        <v>373</v>
      </c>
      <c r="H44" s="13">
        <v>54</v>
      </c>
      <c r="I44" s="13">
        <v>30.28</v>
      </c>
      <c r="J44" s="13" t="s">
        <v>11091</v>
      </c>
      <c r="K44" s="13">
        <v>1.78</v>
      </c>
      <c r="L44" s="14">
        <v>1.8100000000000001E-4</v>
      </c>
      <c r="M44" s="14">
        <v>1.9599999999999999E-2</v>
      </c>
    </row>
    <row r="45" spans="1:13" x14ac:dyDescent="0.25">
      <c r="A45" t="s">
        <v>1289</v>
      </c>
      <c r="B45" t="s">
        <v>11024</v>
      </c>
      <c r="F45" s="13" t="s">
        <v>11227</v>
      </c>
      <c r="G45" s="13">
        <v>370</v>
      </c>
      <c r="H45" s="13">
        <v>53</v>
      </c>
      <c r="I45" s="13">
        <v>30.04</v>
      </c>
      <c r="J45" s="13" t="s">
        <v>11091</v>
      </c>
      <c r="K45" s="13">
        <v>1.76</v>
      </c>
      <c r="L45" s="14">
        <v>2.4800000000000001E-4</v>
      </c>
      <c r="M45" s="14">
        <v>2.4899999999999999E-2</v>
      </c>
    </row>
    <row r="46" spans="1:13" x14ac:dyDescent="0.25">
      <c r="A46" t="s">
        <v>1627</v>
      </c>
      <c r="B46" t="s">
        <v>6630</v>
      </c>
      <c r="F46" s="13" t="s">
        <v>11296</v>
      </c>
      <c r="G46" s="13">
        <v>404</v>
      </c>
      <c r="H46" s="13">
        <v>57</v>
      </c>
      <c r="I46" s="13">
        <v>32.799999999999997</v>
      </c>
      <c r="J46" s="13" t="s">
        <v>11091</v>
      </c>
      <c r="K46" s="13">
        <v>1.74</v>
      </c>
      <c r="L46" s="14">
        <v>2.2100000000000001E-4</v>
      </c>
      <c r="M46" s="14">
        <v>2.3E-2</v>
      </c>
    </row>
    <row r="47" spans="1:13" x14ac:dyDescent="0.25">
      <c r="A47" t="s">
        <v>2871</v>
      </c>
      <c r="B47" t="s">
        <v>12802</v>
      </c>
      <c r="F47" s="13" t="s">
        <v>11154</v>
      </c>
      <c r="G47" s="13">
        <v>363</v>
      </c>
      <c r="H47" s="13">
        <v>51</v>
      </c>
      <c r="I47" s="13">
        <v>29.47</v>
      </c>
      <c r="J47" s="13" t="s">
        <v>11091</v>
      </c>
      <c r="K47" s="13">
        <v>1.73</v>
      </c>
      <c r="L47" s="14">
        <v>4.5600000000000003E-4</v>
      </c>
      <c r="M47" s="14">
        <v>4.2900000000000001E-2</v>
      </c>
    </row>
    <row r="48" spans="1:13" x14ac:dyDescent="0.25">
      <c r="A48" t="s">
        <v>2291</v>
      </c>
      <c r="B48" t="s">
        <v>8107</v>
      </c>
      <c r="F48" s="13" t="s">
        <v>11307</v>
      </c>
      <c r="G48" s="13">
        <v>421</v>
      </c>
      <c r="H48" s="13">
        <v>59</v>
      </c>
      <c r="I48" s="13">
        <v>34.18</v>
      </c>
      <c r="J48" s="13" t="s">
        <v>11091</v>
      </c>
      <c r="K48" s="13">
        <v>1.73</v>
      </c>
      <c r="L48" s="14">
        <v>2.0799999999999999E-4</v>
      </c>
      <c r="M48" s="14">
        <v>2.1999999999999999E-2</v>
      </c>
    </row>
    <row r="49" spans="1:13" x14ac:dyDescent="0.25">
      <c r="A49" t="s">
        <v>527</v>
      </c>
      <c r="B49" t="s">
        <v>9019</v>
      </c>
      <c r="F49" s="13" t="s">
        <v>11215</v>
      </c>
      <c r="G49" s="13">
        <v>1128</v>
      </c>
      <c r="H49" s="13">
        <v>158</v>
      </c>
      <c r="I49" s="13">
        <v>91.57</v>
      </c>
      <c r="J49" s="13" t="s">
        <v>11091</v>
      </c>
      <c r="K49" s="13">
        <v>1.73</v>
      </c>
      <c r="L49" s="14">
        <v>5.3100000000000003E-10</v>
      </c>
      <c r="M49" s="14">
        <v>3.2099999999999998E-7</v>
      </c>
    </row>
    <row r="50" spans="1:13" x14ac:dyDescent="0.25">
      <c r="A50" t="s">
        <v>766</v>
      </c>
      <c r="B50" t="s">
        <v>9624</v>
      </c>
      <c r="F50" s="13" t="s">
        <v>11407</v>
      </c>
      <c r="G50" s="13">
        <v>396</v>
      </c>
      <c r="H50" s="13">
        <v>55</v>
      </c>
      <c r="I50" s="13">
        <v>32.15</v>
      </c>
      <c r="J50" s="13" t="s">
        <v>11091</v>
      </c>
      <c r="K50" s="13">
        <v>1.71</v>
      </c>
      <c r="L50" s="14">
        <v>3.88E-4</v>
      </c>
      <c r="M50" s="14">
        <v>3.6999999999999998E-2</v>
      </c>
    </row>
    <row r="51" spans="1:13" x14ac:dyDescent="0.25">
      <c r="A51" t="s">
        <v>1070</v>
      </c>
      <c r="B51" t="s">
        <v>9753</v>
      </c>
      <c r="F51" s="13" t="s">
        <v>11331</v>
      </c>
      <c r="G51" s="13">
        <v>490</v>
      </c>
      <c r="H51" s="13">
        <v>68</v>
      </c>
      <c r="I51" s="13">
        <v>39.78</v>
      </c>
      <c r="J51" s="13" t="s">
        <v>11091</v>
      </c>
      <c r="K51" s="13">
        <v>1.71</v>
      </c>
      <c r="L51" s="14">
        <v>8.2899999999999996E-5</v>
      </c>
      <c r="M51" s="14">
        <v>9.8300000000000002E-3</v>
      </c>
    </row>
    <row r="52" spans="1:13" x14ac:dyDescent="0.25">
      <c r="A52" t="s">
        <v>1218</v>
      </c>
      <c r="B52" t="s">
        <v>10432</v>
      </c>
      <c r="F52" s="13" t="s">
        <v>11354</v>
      </c>
      <c r="G52" s="13">
        <v>431</v>
      </c>
      <c r="H52" s="13">
        <v>59</v>
      </c>
      <c r="I52" s="13">
        <v>34.99</v>
      </c>
      <c r="J52" s="13" t="s">
        <v>11091</v>
      </c>
      <c r="K52" s="13">
        <v>1.69</v>
      </c>
      <c r="L52" s="14">
        <v>3.4299999999999999E-4</v>
      </c>
      <c r="M52" s="14">
        <v>3.3000000000000002E-2</v>
      </c>
    </row>
    <row r="53" spans="1:13" x14ac:dyDescent="0.25">
      <c r="A53" t="s">
        <v>12325</v>
      </c>
      <c r="B53" t="s">
        <v>12806</v>
      </c>
      <c r="F53" s="13" t="s">
        <v>11219</v>
      </c>
      <c r="G53" s="13">
        <v>592</v>
      </c>
      <c r="H53" s="13">
        <v>81</v>
      </c>
      <c r="I53" s="13">
        <v>48.06</v>
      </c>
      <c r="J53" s="13" t="s">
        <v>11091</v>
      </c>
      <c r="K53" s="13">
        <v>1.69</v>
      </c>
      <c r="L53" s="14">
        <v>2.7900000000000001E-5</v>
      </c>
      <c r="M53" s="14">
        <v>3.9699999999999996E-3</v>
      </c>
    </row>
    <row r="54" spans="1:13" x14ac:dyDescent="0.25">
      <c r="A54" t="s">
        <v>1318</v>
      </c>
      <c r="B54" t="s">
        <v>8883</v>
      </c>
      <c r="F54" s="13" t="s">
        <v>11216</v>
      </c>
      <c r="G54" s="13">
        <v>739</v>
      </c>
      <c r="H54" s="13">
        <v>101</v>
      </c>
      <c r="I54" s="13">
        <v>59.99</v>
      </c>
      <c r="J54" s="13" t="s">
        <v>11091</v>
      </c>
      <c r="K54" s="13">
        <v>1.68</v>
      </c>
      <c r="L54" s="14">
        <v>2.5299999999999999E-6</v>
      </c>
      <c r="M54" s="14">
        <v>5.5400000000000002E-4</v>
      </c>
    </row>
    <row r="55" spans="1:13" x14ac:dyDescent="0.25">
      <c r="A55" t="s">
        <v>3085</v>
      </c>
      <c r="B55" t="s">
        <v>7394</v>
      </c>
      <c r="F55" s="13" t="s">
        <v>11379</v>
      </c>
      <c r="G55" s="13">
        <v>674</v>
      </c>
      <c r="H55" s="13">
        <v>92</v>
      </c>
      <c r="I55" s="13">
        <v>54.72</v>
      </c>
      <c r="J55" s="13" t="s">
        <v>11091</v>
      </c>
      <c r="K55" s="13">
        <v>1.68</v>
      </c>
      <c r="L55" s="14">
        <v>6.99E-6</v>
      </c>
      <c r="M55" s="14">
        <v>1.25E-3</v>
      </c>
    </row>
    <row r="56" spans="1:13" x14ac:dyDescent="0.25">
      <c r="A56" t="s">
        <v>750</v>
      </c>
      <c r="B56" t="s">
        <v>6553</v>
      </c>
      <c r="F56" s="13" t="s">
        <v>11220</v>
      </c>
      <c r="G56" s="13">
        <v>876</v>
      </c>
      <c r="H56" s="13">
        <v>119</v>
      </c>
      <c r="I56" s="13">
        <v>71.12</v>
      </c>
      <c r="J56" s="13" t="s">
        <v>11091</v>
      </c>
      <c r="K56" s="13">
        <v>1.67</v>
      </c>
      <c r="L56" s="14">
        <v>3.7500000000000001E-7</v>
      </c>
      <c r="M56" s="14">
        <v>1.08E-4</v>
      </c>
    </row>
    <row r="57" spans="1:13" x14ac:dyDescent="0.25">
      <c r="A57" t="s">
        <v>12415</v>
      </c>
      <c r="B57" t="s">
        <v>12810</v>
      </c>
      <c r="F57" s="13" t="s">
        <v>11378</v>
      </c>
      <c r="G57" s="13">
        <v>966</v>
      </c>
      <c r="H57" s="13">
        <v>129</v>
      </c>
      <c r="I57" s="13">
        <v>78.42</v>
      </c>
      <c r="J57" s="13" t="s">
        <v>11091</v>
      </c>
      <c r="K57" s="13">
        <v>1.64</v>
      </c>
      <c r="L57" s="14">
        <v>2.6300000000000001E-7</v>
      </c>
      <c r="M57" s="14">
        <v>8.1500000000000002E-5</v>
      </c>
    </row>
    <row r="58" spans="1:13" x14ac:dyDescent="0.25">
      <c r="A58" t="s">
        <v>12517</v>
      </c>
      <c r="B58" t="s">
        <v>12811</v>
      </c>
      <c r="F58" s="13" t="s">
        <v>11360</v>
      </c>
      <c r="G58" s="13">
        <v>1571</v>
      </c>
      <c r="H58" s="13">
        <v>207</v>
      </c>
      <c r="I58" s="13">
        <v>127.54</v>
      </c>
      <c r="J58" s="13" t="s">
        <v>11091</v>
      </c>
      <c r="K58" s="13">
        <v>1.62</v>
      </c>
      <c r="L58" s="14">
        <v>9.9400000000000001E-11</v>
      </c>
      <c r="M58" s="14">
        <v>6.3100000000000003E-8</v>
      </c>
    </row>
    <row r="59" spans="1:13" x14ac:dyDescent="0.25">
      <c r="A59" t="s">
        <v>12628</v>
      </c>
      <c r="B59" t="s">
        <v>12813</v>
      </c>
      <c r="F59" s="13" t="s">
        <v>11218</v>
      </c>
      <c r="G59" s="13">
        <v>964</v>
      </c>
      <c r="H59" s="13">
        <v>127</v>
      </c>
      <c r="I59" s="13">
        <v>78.260000000000005</v>
      </c>
      <c r="J59" s="13" t="s">
        <v>11091</v>
      </c>
      <c r="K59" s="13">
        <v>1.62</v>
      </c>
      <c r="L59" s="14">
        <v>6.44E-7</v>
      </c>
      <c r="M59" s="14">
        <v>1.74E-4</v>
      </c>
    </row>
    <row r="60" spans="1:13" x14ac:dyDescent="0.25">
      <c r="A60" t="s">
        <v>2020</v>
      </c>
      <c r="B60" t="s">
        <v>8714</v>
      </c>
      <c r="F60" s="13" t="s">
        <v>11382</v>
      </c>
      <c r="G60" s="13">
        <v>739</v>
      </c>
      <c r="H60" s="13">
        <v>97</v>
      </c>
      <c r="I60" s="13">
        <v>59.99</v>
      </c>
      <c r="J60" s="13" t="s">
        <v>11091</v>
      </c>
      <c r="K60" s="13">
        <v>1.62</v>
      </c>
      <c r="L60" s="14">
        <v>1.6799999999999998E-5</v>
      </c>
      <c r="M60" s="14">
        <v>2.5999999999999999E-3</v>
      </c>
    </row>
    <row r="61" spans="1:13" x14ac:dyDescent="0.25">
      <c r="A61" t="s">
        <v>1251</v>
      </c>
      <c r="B61" t="s">
        <v>11040</v>
      </c>
      <c r="F61" s="13" t="s">
        <v>11214</v>
      </c>
      <c r="G61" s="13">
        <v>1351</v>
      </c>
      <c r="H61" s="13">
        <v>177</v>
      </c>
      <c r="I61" s="13">
        <v>109.68</v>
      </c>
      <c r="J61" s="13" t="s">
        <v>11091</v>
      </c>
      <c r="K61" s="13">
        <v>1.61</v>
      </c>
      <c r="L61" s="14">
        <v>4.3500000000000001E-9</v>
      </c>
      <c r="M61" s="14">
        <v>2.21E-6</v>
      </c>
    </row>
    <row r="62" spans="1:13" x14ac:dyDescent="0.25">
      <c r="A62" t="s">
        <v>12478</v>
      </c>
      <c r="B62" t="s">
        <v>12816</v>
      </c>
      <c r="F62" s="13" t="s">
        <v>11355</v>
      </c>
      <c r="G62" s="13">
        <v>1682</v>
      </c>
      <c r="H62" s="13">
        <v>220</v>
      </c>
      <c r="I62" s="13">
        <v>136.55000000000001</v>
      </c>
      <c r="J62" s="13" t="s">
        <v>11091</v>
      </c>
      <c r="K62" s="13">
        <v>1.61</v>
      </c>
      <c r="L62" s="14">
        <v>4.3199999999999997E-11</v>
      </c>
      <c r="M62" s="14">
        <v>2.8900000000000001E-8</v>
      </c>
    </row>
    <row r="63" spans="1:13" x14ac:dyDescent="0.25">
      <c r="A63" t="s">
        <v>1290</v>
      </c>
      <c r="B63" t="s">
        <v>7352</v>
      </c>
      <c r="F63" s="13" t="s">
        <v>11381</v>
      </c>
      <c r="G63" s="13">
        <v>738</v>
      </c>
      <c r="H63" s="13">
        <v>96</v>
      </c>
      <c r="I63" s="13">
        <v>59.91</v>
      </c>
      <c r="J63" s="13" t="s">
        <v>11091</v>
      </c>
      <c r="K63" s="13">
        <v>1.6</v>
      </c>
      <c r="L63" s="14">
        <v>2.9600000000000001E-5</v>
      </c>
      <c r="M63" s="14">
        <v>4.1700000000000001E-3</v>
      </c>
    </row>
    <row r="64" spans="1:13" x14ac:dyDescent="0.25">
      <c r="A64" t="s">
        <v>12564</v>
      </c>
      <c r="B64" t="s">
        <v>12821</v>
      </c>
      <c r="F64" s="13" t="s">
        <v>11341</v>
      </c>
      <c r="G64" s="13">
        <v>854</v>
      </c>
      <c r="H64" s="13">
        <v>111</v>
      </c>
      <c r="I64" s="13">
        <v>69.33</v>
      </c>
      <c r="J64" s="13" t="s">
        <v>11091</v>
      </c>
      <c r="K64" s="13">
        <v>1.6</v>
      </c>
      <c r="L64" s="14">
        <v>6.1500000000000004E-6</v>
      </c>
      <c r="M64" s="14">
        <v>1.15E-3</v>
      </c>
    </row>
    <row r="65" spans="1:13" x14ac:dyDescent="0.25">
      <c r="A65" t="s">
        <v>1977</v>
      </c>
      <c r="B65" t="s">
        <v>7020</v>
      </c>
      <c r="F65" s="13" t="s">
        <v>11353</v>
      </c>
      <c r="G65" s="13">
        <v>1558</v>
      </c>
      <c r="H65" s="13">
        <v>202</v>
      </c>
      <c r="I65" s="13">
        <v>126.48</v>
      </c>
      <c r="J65" s="13" t="s">
        <v>11091</v>
      </c>
      <c r="K65" s="13">
        <v>1.6</v>
      </c>
      <c r="L65" s="14">
        <v>5.4199999999999999E-10</v>
      </c>
      <c r="M65" s="14">
        <v>3.1300000000000001E-7</v>
      </c>
    </row>
    <row r="66" spans="1:13" x14ac:dyDescent="0.25">
      <c r="A66" t="s">
        <v>5805</v>
      </c>
      <c r="B66" t="s">
        <v>7148</v>
      </c>
      <c r="F66" s="13" t="s">
        <v>11190</v>
      </c>
      <c r="G66" s="13">
        <v>696</v>
      </c>
      <c r="H66" s="13">
        <v>90</v>
      </c>
      <c r="I66" s="13">
        <v>56.5</v>
      </c>
      <c r="J66" s="13" t="s">
        <v>11091</v>
      </c>
      <c r="K66" s="13">
        <v>1.59</v>
      </c>
      <c r="L66" s="14">
        <v>5.8799999999999999E-5</v>
      </c>
      <c r="M66" s="14">
        <v>7.7799999999999996E-3</v>
      </c>
    </row>
    <row r="67" spans="1:13" x14ac:dyDescent="0.25">
      <c r="A67" t="s">
        <v>1244</v>
      </c>
      <c r="B67" t="s">
        <v>9294</v>
      </c>
      <c r="F67" s="13" t="s">
        <v>11361</v>
      </c>
      <c r="G67" s="13">
        <v>812</v>
      </c>
      <c r="H67" s="13">
        <v>105</v>
      </c>
      <c r="I67" s="13">
        <v>65.92</v>
      </c>
      <c r="J67" s="13" t="s">
        <v>11091</v>
      </c>
      <c r="K67" s="13">
        <v>1.59</v>
      </c>
      <c r="L67" s="14">
        <v>1.2500000000000001E-5</v>
      </c>
      <c r="M67" s="14">
        <v>2.0600000000000002E-3</v>
      </c>
    </row>
    <row r="68" spans="1:13" x14ac:dyDescent="0.25">
      <c r="A68" t="s">
        <v>663</v>
      </c>
      <c r="B68" t="s">
        <v>8596</v>
      </c>
      <c r="F68" s="13" t="s">
        <v>11362</v>
      </c>
      <c r="G68" s="13">
        <v>812</v>
      </c>
      <c r="H68" s="13">
        <v>105</v>
      </c>
      <c r="I68" s="13">
        <v>65.92</v>
      </c>
      <c r="J68" s="13" t="s">
        <v>11091</v>
      </c>
      <c r="K68" s="13">
        <v>1.59</v>
      </c>
      <c r="L68" s="14">
        <v>1.2500000000000001E-5</v>
      </c>
      <c r="M68" s="14">
        <v>2.0300000000000001E-3</v>
      </c>
    </row>
    <row r="69" spans="1:13" x14ac:dyDescent="0.25">
      <c r="A69" t="s">
        <v>1206</v>
      </c>
      <c r="B69" t="s">
        <v>8399</v>
      </c>
      <c r="F69" s="13" t="s">
        <v>11357</v>
      </c>
      <c r="G69" s="13">
        <v>1493</v>
      </c>
      <c r="H69" s="13">
        <v>192</v>
      </c>
      <c r="I69" s="13">
        <v>121.21</v>
      </c>
      <c r="J69" s="13" t="s">
        <v>11091</v>
      </c>
      <c r="K69" s="13">
        <v>1.58</v>
      </c>
      <c r="L69" s="14">
        <v>2.7999999999999998E-9</v>
      </c>
      <c r="M69" s="14">
        <v>1.48E-6</v>
      </c>
    </row>
    <row r="70" spans="1:13" x14ac:dyDescent="0.25">
      <c r="A70" t="s">
        <v>671</v>
      </c>
      <c r="B70" t="s">
        <v>8486</v>
      </c>
      <c r="F70" s="13" t="s">
        <v>11306</v>
      </c>
      <c r="G70" s="13">
        <v>1029</v>
      </c>
      <c r="H70" s="13">
        <v>132</v>
      </c>
      <c r="I70" s="13">
        <v>83.54</v>
      </c>
      <c r="J70" s="13" t="s">
        <v>11091</v>
      </c>
      <c r="K70" s="13">
        <v>1.58</v>
      </c>
      <c r="L70" s="14">
        <v>1.37E-6</v>
      </c>
      <c r="M70" s="14">
        <v>3.28E-4</v>
      </c>
    </row>
    <row r="71" spans="1:13" x14ac:dyDescent="0.25">
      <c r="A71" t="s">
        <v>869</v>
      </c>
      <c r="B71" t="s">
        <v>6841</v>
      </c>
      <c r="F71" s="13" t="s">
        <v>11193</v>
      </c>
      <c r="G71" s="13">
        <v>743</v>
      </c>
      <c r="H71" s="13">
        <v>95</v>
      </c>
      <c r="I71" s="13">
        <v>60.32</v>
      </c>
      <c r="J71" s="13" t="s">
        <v>11091</v>
      </c>
      <c r="K71" s="13">
        <v>1.57</v>
      </c>
      <c r="L71" s="14">
        <v>5.5699999999999999E-5</v>
      </c>
      <c r="M71" s="14">
        <v>7.5199999999999998E-3</v>
      </c>
    </row>
    <row r="72" spans="1:13" x14ac:dyDescent="0.25">
      <c r="A72" t="s">
        <v>1887</v>
      </c>
      <c r="B72" t="s">
        <v>9026</v>
      </c>
      <c r="F72" s="13" t="s">
        <v>11286</v>
      </c>
      <c r="G72" s="13">
        <v>618</v>
      </c>
      <c r="H72" s="13">
        <v>79</v>
      </c>
      <c r="I72" s="13">
        <v>50.17</v>
      </c>
      <c r="J72" s="13" t="s">
        <v>11091</v>
      </c>
      <c r="K72" s="13">
        <v>1.57</v>
      </c>
      <c r="L72" s="14">
        <v>2.43E-4</v>
      </c>
      <c r="M72" s="14">
        <v>2.47E-2</v>
      </c>
    </row>
    <row r="73" spans="1:13" x14ac:dyDescent="0.25">
      <c r="A73" t="s">
        <v>12512</v>
      </c>
      <c r="B73" t="s">
        <v>12828</v>
      </c>
      <c r="F73" s="13" t="s">
        <v>11298</v>
      </c>
      <c r="G73" s="13">
        <v>744</v>
      </c>
      <c r="H73" s="13">
        <v>94</v>
      </c>
      <c r="I73" s="13">
        <v>60.4</v>
      </c>
      <c r="J73" s="13" t="s">
        <v>11091</v>
      </c>
      <c r="K73" s="13">
        <v>1.56</v>
      </c>
      <c r="L73" s="14">
        <v>9.7899999999999994E-5</v>
      </c>
      <c r="M73" s="14">
        <v>1.1299999999999999E-2</v>
      </c>
    </row>
    <row r="74" spans="1:13" x14ac:dyDescent="0.25">
      <c r="A74" t="s">
        <v>496</v>
      </c>
      <c r="B74" t="s">
        <v>7598</v>
      </c>
      <c r="F74" s="13" t="s">
        <v>11099</v>
      </c>
      <c r="G74" s="13">
        <v>602</v>
      </c>
      <c r="H74" s="13">
        <v>76</v>
      </c>
      <c r="I74" s="13">
        <v>48.87</v>
      </c>
      <c r="J74" s="13" t="s">
        <v>11091</v>
      </c>
      <c r="K74" s="13">
        <v>1.56</v>
      </c>
      <c r="L74" s="14">
        <v>4.7199999999999998E-4</v>
      </c>
      <c r="M74" s="14">
        <v>4.3700000000000003E-2</v>
      </c>
    </row>
    <row r="75" spans="1:13" x14ac:dyDescent="0.25">
      <c r="A75" t="s">
        <v>597</v>
      </c>
      <c r="B75" t="s">
        <v>12829</v>
      </c>
      <c r="F75" s="13" t="s">
        <v>11363</v>
      </c>
      <c r="G75" s="13">
        <v>705</v>
      </c>
      <c r="H75" s="13">
        <v>89</v>
      </c>
      <c r="I75" s="13">
        <v>57.23</v>
      </c>
      <c r="J75" s="13" t="s">
        <v>11091</v>
      </c>
      <c r="K75" s="13">
        <v>1.56</v>
      </c>
      <c r="L75" s="14">
        <v>1.4999999999999999E-4</v>
      </c>
      <c r="M75" s="14">
        <v>1.67E-2</v>
      </c>
    </row>
    <row r="76" spans="1:13" x14ac:dyDescent="0.25">
      <c r="A76" t="s">
        <v>12631</v>
      </c>
      <c r="B76" t="s">
        <v>12830</v>
      </c>
      <c r="F76" s="13" t="s">
        <v>11370</v>
      </c>
      <c r="G76" s="13">
        <v>858</v>
      </c>
      <c r="H76" s="13">
        <v>108</v>
      </c>
      <c r="I76" s="13">
        <v>69.650000000000006</v>
      </c>
      <c r="J76" s="13" t="s">
        <v>11091</v>
      </c>
      <c r="K76" s="13">
        <v>1.55</v>
      </c>
      <c r="L76" s="14">
        <v>2.6999999999999999E-5</v>
      </c>
      <c r="M76" s="14">
        <v>3.8999999999999998E-3</v>
      </c>
    </row>
    <row r="77" spans="1:13" x14ac:dyDescent="0.25">
      <c r="A77" t="s">
        <v>5354</v>
      </c>
      <c r="B77" t="s">
        <v>8250</v>
      </c>
      <c r="F77" s="13" t="s">
        <v>11160</v>
      </c>
      <c r="G77" s="13">
        <v>958</v>
      </c>
      <c r="H77" s="13">
        <v>120</v>
      </c>
      <c r="I77" s="13">
        <v>77.77</v>
      </c>
      <c r="J77" s="13" t="s">
        <v>11091</v>
      </c>
      <c r="K77" s="13">
        <v>1.54</v>
      </c>
      <c r="L77" s="14">
        <v>1.38E-5</v>
      </c>
      <c r="M77" s="14">
        <v>2.2000000000000001E-3</v>
      </c>
    </row>
    <row r="78" spans="1:13" x14ac:dyDescent="0.25">
      <c r="A78" t="s">
        <v>5067</v>
      </c>
      <c r="B78" t="s">
        <v>8665</v>
      </c>
      <c r="F78" s="13" t="s">
        <v>11350</v>
      </c>
      <c r="G78" s="13">
        <v>927</v>
      </c>
      <c r="H78" s="13">
        <v>116</v>
      </c>
      <c r="I78" s="13">
        <v>75.260000000000005</v>
      </c>
      <c r="J78" s="13" t="s">
        <v>11091</v>
      </c>
      <c r="K78" s="13">
        <v>1.54</v>
      </c>
      <c r="L78" s="14">
        <v>1.7799999999999999E-5</v>
      </c>
      <c r="M78" s="14">
        <v>2.7200000000000002E-3</v>
      </c>
    </row>
    <row r="79" spans="1:13" x14ac:dyDescent="0.25">
      <c r="A79" t="s">
        <v>79</v>
      </c>
      <c r="B79" t="s">
        <v>7584</v>
      </c>
      <c r="F79" s="13" t="s">
        <v>11356</v>
      </c>
      <c r="G79" s="13">
        <v>2423</v>
      </c>
      <c r="H79" s="13">
        <v>303</v>
      </c>
      <c r="I79" s="13">
        <v>196.71</v>
      </c>
      <c r="J79" s="13" t="s">
        <v>11091</v>
      </c>
      <c r="K79" s="13">
        <v>1.54</v>
      </c>
      <c r="L79" s="14">
        <v>5.3199999999999995E-13</v>
      </c>
      <c r="M79" s="14">
        <v>4.8199999999999999E-10</v>
      </c>
    </row>
    <row r="80" spans="1:13" x14ac:dyDescent="0.25">
      <c r="A80" t="s">
        <v>5661</v>
      </c>
      <c r="B80" t="s">
        <v>12832</v>
      </c>
      <c r="F80" s="13" t="s">
        <v>11368</v>
      </c>
      <c r="G80" s="13">
        <v>2772</v>
      </c>
      <c r="H80" s="13">
        <v>346</v>
      </c>
      <c r="I80" s="13">
        <v>225.04</v>
      </c>
      <c r="J80" s="13" t="s">
        <v>11091</v>
      </c>
      <c r="K80" s="13">
        <v>1.54</v>
      </c>
      <c r="L80" s="14">
        <v>7.4600000000000005E-15</v>
      </c>
      <c r="M80" s="14">
        <v>8.5999999999999997E-12</v>
      </c>
    </row>
    <row r="81" spans="1:13" x14ac:dyDescent="0.25">
      <c r="A81" t="s">
        <v>12609</v>
      </c>
      <c r="B81" t="s">
        <v>12833</v>
      </c>
      <c r="F81" s="13" t="s">
        <v>11375</v>
      </c>
      <c r="G81" s="13">
        <v>1193</v>
      </c>
      <c r="H81" s="13">
        <v>147</v>
      </c>
      <c r="I81" s="13">
        <v>96.85</v>
      </c>
      <c r="J81" s="13" t="s">
        <v>11091</v>
      </c>
      <c r="K81" s="13">
        <v>1.52</v>
      </c>
      <c r="L81" s="14">
        <v>2.9699999999999999E-6</v>
      </c>
      <c r="M81" s="14">
        <v>6.2699999999999995E-4</v>
      </c>
    </row>
    <row r="82" spans="1:13" x14ac:dyDescent="0.25">
      <c r="A82" t="s">
        <v>12533</v>
      </c>
      <c r="B82" t="s">
        <v>12834</v>
      </c>
      <c r="F82" s="13" t="s">
        <v>11321</v>
      </c>
      <c r="G82" s="13">
        <v>1090</v>
      </c>
      <c r="H82" s="13">
        <v>134</v>
      </c>
      <c r="I82" s="13">
        <v>88.49</v>
      </c>
      <c r="J82" s="13" t="s">
        <v>11091</v>
      </c>
      <c r="K82" s="13">
        <v>1.51</v>
      </c>
      <c r="L82" s="14">
        <v>9.5300000000000002E-6</v>
      </c>
      <c r="M82" s="14">
        <v>1.64E-3</v>
      </c>
    </row>
    <row r="83" spans="1:13" x14ac:dyDescent="0.25">
      <c r="A83" t="s">
        <v>1801</v>
      </c>
      <c r="B83" t="s">
        <v>6759</v>
      </c>
      <c r="F83" s="13" t="s">
        <v>11374</v>
      </c>
      <c r="G83" s="13">
        <v>766</v>
      </c>
      <c r="H83" s="13">
        <v>94</v>
      </c>
      <c r="I83" s="13">
        <v>62.19</v>
      </c>
      <c r="J83" s="13" t="s">
        <v>11091</v>
      </c>
      <c r="K83" s="13">
        <v>1.51</v>
      </c>
      <c r="L83" s="14">
        <v>2.1100000000000001E-4</v>
      </c>
      <c r="M83" s="14">
        <v>2.2200000000000001E-2</v>
      </c>
    </row>
    <row r="84" spans="1:13" x14ac:dyDescent="0.25">
      <c r="A84" t="s">
        <v>482</v>
      </c>
      <c r="B84" t="s">
        <v>9826</v>
      </c>
      <c r="F84" s="13" t="s">
        <v>11371</v>
      </c>
      <c r="G84" s="13">
        <v>817</v>
      </c>
      <c r="H84" s="13">
        <v>100</v>
      </c>
      <c r="I84" s="13">
        <v>66.33</v>
      </c>
      <c r="J84" s="13" t="s">
        <v>11091</v>
      </c>
      <c r="K84" s="13">
        <v>1.51</v>
      </c>
      <c r="L84" s="14">
        <v>1.5100000000000001E-4</v>
      </c>
      <c r="M84" s="14">
        <v>1.67E-2</v>
      </c>
    </row>
    <row r="85" spans="1:13" x14ac:dyDescent="0.25">
      <c r="A85" t="s">
        <v>466</v>
      </c>
      <c r="B85" t="s">
        <v>10611</v>
      </c>
      <c r="F85" s="13" t="s">
        <v>11372</v>
      </c>
      <c r="G85" s="13">
        <v>817</v>
      </c>
      <c r="H85" s="13">
        <v>100</v>
      </c>
      <c r="I85" s="13">
        <v>66.33</v>
      </c>
      <c r="J85" s="13" t="s">
        <v>11091</v>
      </c>
      <c r="K85" s="13">
        <v>1.51</v>
      </c>
      <c r="L85" s="14">
        <v>1.5100000000000001E-4</v>
      </c>
      <c r="M85" s="14">
        <v>1.6500000000000001E-2</v>
      </c>
    </row>
    <row r="86" spans="1:13" x14ac:dyDescent="0.25">
      <c r="A86" t="s">
        <v>1717</v>
      </c>
      <c r="B86" t="s">
        <v>9205</v>
      </c>
      <c r="F86" s="13" t="s">
        <v>11197</v>
      </c>
      <c r="G86" s="13">
        <v>1234</v>
      </c>
      <c r="H86" s="13">
        <v>151</v>
      </c>
      <c r="I86" s="13">
        <v>100.18</v>
      </c>
      <c r="J86" s="13" t="s">
        <v>11091</v>
      </c>
      <c r="K86" s="13">
        <v>1.51</v>
      </c>
      <c r="L86" s="14">
        <v>2.5600000000000001E-6</v>
      </c>
      <c r="M86" s="14">
        <v>5.5099999999999995E-4</v>
      </c>
    </row>
    <row r="87" spans="1:13" x14ac:dyDescent="0.25">
      <c r="A87" t="s">
        <v>581</v>
      </c>
      <c r="B87" t="s">
        <v>9649</v>
      </c>
      <c r="F87" s="13" t="s">
        <v>11349</v>
      </c>
      <c r="G87" s="13">
        <v>2432</v>
      </c>
      <c r="H87" s="13">
        <v>296</v>
      </c>
      <c r="I87" s="13">
        <v>197.44</v>
      </c>
      <c r="J87" s="13" t="s">
        <v>11091</v>
      </c>
      <c r="K87" s="13">
        <v>1.5</v>
      </c>
      <c r="L87" s="14">
        <v>1.6E-11</v>
      </c>
      <c r="M87" s="14">
        <v>1.13E-8</v>
      </c>
    </row>
    <row r="88" spans="1:13" x14ac:dyDescent="0.25">
      <c r="A88" t="s">
        <v>780</v>
      </c>
      <c r="B88" t="s">
        <v>7698</v>
      </c>
      <c r="F88" s="13" t="s">
        <v>11384</v>
      </c>
      <c r="G88" s="13">
        <v>931</v>
      </c>
      <c r="H88" s="13">
        <v>113</v>
      </c>
      <c r="I88" s="13">
        <v>75.58</v>
      </c>
      <c r="J88" s="13" t="s">
        <v>11091</v>
      </c>
      <c r="K88" s="13">
        <v>1.5</v>
      </c>
      <c r="L88" s="14">
        <v>8.6100000000000006E-5</v>
      </c>
      <c r="M88" s="14">
        <v>1.01E-2</v>
      </c>
    </row>
    <row r="89" spans="1:13" x14ac:dyDescent="0.25">
      <c r="A89" t="s">
        <v>5365</v>
      </c>
      <c r="B89" t="s">
        <v>7501</v>
      </c>
      <c r="F89" s="13" t="s">
        <v>11323</v>
      </c>
      <c r="G89" s="13">
        <v>1212</v>
      </c>
      <c r="H89" s="13">
        <v>147</v>
      </c>
      <c r="I89" s="13">
        <v>98.39</v>
      </c>
      <c r="J89" s="13" t="s">
        <v>11091</v>
      </c>
      <c r="K89" s="13">
        <v>1.49</v>
      </c>
      <c r="L89" s="14">
        <v>5.8200000000000002E-6</v>
      </c>
      <c r="M89" s="14">
        <v>1.1000000000000001E-3</v>
      </c>
    </row>
    <row r="90" spans="1:13" x14ac:dyDescent="0.25">
      <c r="A90" t="s">
        <v>812</v>
      </c>
      <c r="B90" t="s">
        <v>8744</v>
      </c>
      <c r="F90" s="13" t="s">
        <v>11365</v>
      </c>
      <c r="G90" s="13">
        <v>883</v>
      </c>
      <c r="H90" s="13">
        <v>107</v>
      </c>
      <c r="I90" s="13">
        <v>71.680000000000007</v>
      </c>
      <c r="J90" s="13" t="s">
        <v>11091</v>
      </c>
      <c r="K90" s="13">
        <v>1.49</v>
      </c>
      <c r="L90" s="14">
        <v>1.2400000000000001E-4</v>
      </c>
      <c r="M90" s="14">
        <v>1.4E-2</v>
      </c>
    </row>
    <row r="91" spans="1:13" x14ac:dyDescent="0.25">
      <c r="A91" t="s">
        <v>1362</v>
      </c>
      <c r="B91" t="s">
        <v>10902</v>
      </c>
      <c r="F91" s="13" t="s">
        <v>11376</v>
      </c>
      <c r="G91" s="13">
        <v>967</v>
      </c>
      <c r="H91" s="13">
        <v>117</v>
      </c>
      <c r="I91" s="13">
        <v>78.5</v>
      </c>
      <c r="J91" s="13" t="s">
        <v>11091</v>
      </c>
      <c r="K91" s="13">
        <v>1.49</v>
      </c>
      <c r="L91" s="14">
        <v>7.0199999999999999E-5</v>
      </c>
      <c r="M91" s="14">
        <v>8.7399999999999995E-3</v>
      </c>
    </row>
    <row r="92" spans="1:13" x14ac:dyDescent="0.25">
      <c r="A92" t="s">
        <v>964</v>
      </c>
      <c r="B92" t="s">
        <v>9784</v>
      </c>
      <c r="F92" s="13" t="s">
        <v>11328</v>
      </c>
      <c r="G92" s="13">
        <v>1192</v>
      </c>
      <c r="H92" s="13">
        <v>144</v>
      </c>
      <c r="I92" s="13">
        <v>96.77</v>
      </c>
      <c r="J92" s="13" t="s">
        <v>11091</v>
      </c>
      <c r="K92" s="13">
        <v>1.49</v>
      </c>
      <c r="L92" s="14">
        <v>8.2700000000000004E-6</v>
      </c>
      <c r="M92" s="14">
        <v>1.4400000000000001E-3</v>
      </c>
    </row>
    <row r="93" spans="1:13" x14ac:dyDescent="0.25">
      <c r="A93" t="s">
        <v>506</v>
      </c>
      <c r="B93" t="s">
        <v>9271</v>
      </c>
      <c r="F93" s="13" t="s">
        <v>11377</v>
      </c>
      <c r="G93" s="13">
        <v>977</v>
      </c>
      <c r="H93" s="13">
        <v>118</v>
      </c>
      <c r="I93" s="13">
        <v>79.319999999999993</v>
      </c>
      <c r="J93" s="13" t="s">
        <v>11091</v>
      </c>
      <c r="K93" s="13">
        <v>1.49</v>
      </c>
      <c r="L93" s="14">
        <v>6.0399999999999998E-5</v>
      </c>
      <c r="M93" s="14">
        <v>7.9100000000000004E-3</v>
      </c>
    </row>
    <row r="94" spans="1:13" x14ac:dyDescent="0.25">
      <c r="A94" t="s">
        <v>1128</v>
      </c>
      <c r="B94" t="s">
        <v>10874</v>
      </c>
      <c r="F94" s="13" t="s">
        <v>11330</v>
      </c>
      <c r="G94" s="13">
        <v>1332</v>
      </c>
      <c r="H94" s="13">
        <v>160</v>
      </c>
      <c r="I94" s="13">
        <v>108.14</v>
      </c>
      <c r="J94" s="13" t="s">
        <v>11091</v>
      </c>
      <c r="K94" s="13">
        <v>1.48</v>
      </c>
      <c r="L94" s="14">
        <v>3.41E-6</v>
      </c>
      <c r="M94" s="14">
        <v>6.7599999999999995E-4</v>
      </c>
    </row>
    <row r="95" spans="1:13" x14ac:dyDescent="0.25">
      <c r="A95" t="s">
        <v>155</v>
      </c>
      <c r="B95" t="s">
        <v>9776</v>
      </c>
      <c r="F95" s="13" t="s">
        <v>11196</v>
      </c>
      <c r="G95" s="13">
        <v>1316</v>
      </c>
      <c r="H95" s="13">
        <v>158</v>
      </c>
      <c r="I95" s="13">
        <v>106.84</v>
      </c>
      <c r="J95" s="13" t="s">
        <v>11091</v>
      </c>
      <c r="K95" s="13">
        <v>1.48</v>
      </c>
      <c r="L95" s="14">
        <v>3.89E-6</v>
      </c>
      <c r="M95" s="14">
        <v>7.6000000000000004E-4</v>
      </c>
    </row>
    <row r="96" spans="1:13" x14ac:dyDescent="0.25">
      <c r="A96" t="s">
        <v>257</v>
      </c>
      <c r="B96" t="s">
        <v>10896</v>
      </c>
      <c r="F96" s="13" t="s">
        <v>11211</v>
      </c>
      <c r="G96" s="13">
        <v>1325</v>
      </c>
      <c r="H96" s="13">
        <v>158</v>
      </c>
      <c r="I96" s="13">
        <v>107.57</v>
      </c>
      <c r="J96" s="13" t="s">
        <v>11091</v>
      </c>
      <c r="K96" s="13">
        <v>1.47</v>
      </c>
      <c r="L96" s="14">
        <v>6.6200000000000001E-6</v>
      </c>
      <c r="M96" s="14">
        <v>1.1999999999999999E-3</v>
      </c>
    </row>
    <row r="97" spans="1:13" x14ac:dyDescent="0.25">
      <c r="A97" t="s">
        <v>12571</v>
      </c>
      <c r="B97" t="s">
        <v>12842</v>
      </c>
      <c r="F97" s="13" t="s">
        <v>11373</v>
      </c>
      <c r="G97" s="13">
        <v>932</v>
      </c>
      <c r="H97" s="13">
        <v>111</v>
      </c>
      <c r="I97" s="13">
        <v>75.66</v>
      </c>
      <c r="J97" s="13" t="s">
        <v>11091</v>
      </c>
      <c r="K97" s="13">
        <v>1.47</v>
      </c>
      <c r="L97" s="14">
        <v>1.8100000000000001E-4</v>
      </c>
      <c r="M97" s="14">
        <v>1.95E-2</v>
      </c>
    </row>
    <row r="98" spans="1:13" x14ac:dyDescent="0.25">
      <c r="A98" t="s">
        <v>12634</v>
      </c>
      <c r="B98" t="s">
        <v>12843</v>
      </c>
      <c r="F98" s="13" t="s">
        <v>11385</v>
      </c>
      <c r="G98" s="13">
        <v>1806</v>
      </c>
      <c r="H98" s="13">
        <v>215</v>
      </c>
      <c r="I98" s="13">
        <v>146.62</v>
      </c>
      <c r="J98" s="13" t="s">
        <v>11091</v>
      </c>
      <c r="K98" s="13">
        <v>1.47</v>
      </c>
      <c r="L98" s="14">
        <v>9.6999999999999995E-8</v>
      </c>
      <c r="M98" s="14">
        <v>3.7299999999999999E-5</v>
      </c>
    </row>
    <row r="99" spans="1:13" x14ac:dyDescent="0.25">
      <c r="A99" t="s">
        <v>1175</v>
      </c>
      <c r="B99" t="s">
        <v>8031</v>
      </c>
      <c r="F99" s="13" t="s">
        <v>11322</v>
      </c>
      <c r="G99" s="13">
        <v>2387</v>
      </c>
      <c r="H99" s="13">
        <v>283</v>
      </c>
      <c r="I99" s="13">
        <v>193.78</v>
      </c>
      <c r="J99" s="13" t="s">
        <v>11091</v>
      </c>
      <c r="K99" s="13">
        <v>1.46</v>
      </c>
      <c r="L99" s="14">
        <v>6.8300000000000002E-10</v>
      </c>
      <c r="M99" s="14">
        <v>3.77E-7</v>
      </c>
    </row>
    <row r="100" spans="1:13" x14ac:dyDescent="0.25">
      <c r="A100" t="s">
        <v>1519</v>
      </c>
      <c r="B100" t="s">
        <v>10913</v>
      </c>
      <c r="F100" s="13" t="s">
        <v>11332</v>
      </c>
      <c r="G100" s="13">
        <v>2185</v>
      </c>
      <c r="H100" s="13">
        <v>259</v>
      </c>
      <c r="I100" s="13">
        <v>177.38</v>
      </c>
      <c r="J100" s="13" t="s">
        <v>11091</v>
      </c>
      <c r="K100" s="13">
        <v>1.46</v>
      </c>
      <c r="L100" s="14">
        <v>5.1899999999999997E-9</v>
      </c>
      <c r="M100" s="14">
        <v>2.4399999999999999E-6</v>
      </c>
    </row>
    <row r="101" spans="1:13" x14ac:dyDescent="0.25">
      <c r="A101" t="s">
        <v>12638</v>
      </c>
      <c r="B101" t="s">
        <v>12847</v>
      </c>
      <c r="F101" s="13" t="s">
        <v>11340</v>
      </c>
      <c r="G101" s="13">
        <v>1103</v>
      </c>
      <c r="H101" s="13">
        <v>130</v>
      </c>
      <c r="I101" s="13">
        <v>89.54</v>
      </c>
      <c r="J101" s="13" t="s">
        <v>11091</v>
      </c>
      <c r="K101" s="13">
        <v>1.45</v>
      </c>
      <c r="L101" s="14">
        <v>7.4599999999999997E-5</v>
      </c>
      <c r="M101" s="14">
        <v>9.1000000000000004E-3</v>
      </c>
    </row>
    <row r="102" spans="1:13" x14ac:dyDescent="0.25">
      <c r="A102" t="s">
        <v>862</v>
      </c>
      <c r="B102" t="s">
        <v>10081</v>
      </c>
      <c r="F102" s="13" t="s">
        <v>11200</v>
      </c>
      <c r="G102" s="13">
        <v>3290</v>
      </c>
      <c r="H102" s="13">
        <v>386</v>
      </c>
      <c r="I102" s="13">
        <v>267.08999999999997</v>
      </c>
      <c r="J102" s="13" t="s">
        <v>11091</v>
      </c>
      <c r="K102" s="13">
        <v>1.45</v>
      </c>
      <c r="L102" s="14">
        <v>5.0399999999999997E-13</v>
      </c>
      <c r="M102" s="14">
        <v>4.9199999999999996E-10</v>
      </c>
    </row>
    <row r="103" spans="1:13" x14ac:dyDescent="0.25">
      <c r="A103" t="s">
        <v>1274</v>
      </c>
      <c r="B103" t="s">
        <v>8319</v>
      </c>
      <c r="F103" s="13" t="s">
        <v>11224</v>
      </c>
      <c r="G103" s="13">
        <v>912</v>
      </c>
      <c r="H103" s="13">
        <v>107</v>
      </c>
      <c r="I103" s="13">
        <v>74.040000000000006</v>
      </c>
      <c r="J103" s="13" t="s">
        <v>11091</v>
      </c>
      <c r="K103" s="13">
        <v>1.45</v>
      </c>
      <c r="L103" s="14">
        <v>3.9899999999999999E-4</v>
      </c>
      <c r="M103" s="14">
        <v>3.78E-2</v>
      </c>
    </row>
    <row r="104" spans="1:13" x14ac:dyDescent="0.25">
      <c r="A104" t="s">
        <v>5921</v>
      </c>
      <c r="B104" t="s">
        <v>10031</v>
      </c>
      <c r="F104" s="13" t="s">
        <v>11101</v>
      </c>
      <c r="G104" s="13">
        <v>1103</v>
      </c>
      <c r="H104" s="13">
        <v>129</v>
      </c>
      <c r="I104" s="13">
        <v>89.54</v>
      </c>
      <c r="J104" s="13" t="s">
        <v>11091</v>
      </c>
      <c r="K104" s="13">
        <v>1.44</v>
      </c>
      <c r="L104" s="14">
        <v>1.17E-4</v>
      </c>
      <c r="M104" s="14">
        <v>1.3299999999999999E-2</v>
      </c>
    </row>
    <row r="105" spans="1:13" x14ac:dyDescent="0.25">
      <c r="A105" t="s">
        <v>717</v>
      </c>
      <c r="B105" t="s">
        <v>6219</v>
      </c>
      <c r="F105" s="13" t="s">
        <v>11198</v>
      </c>
      <c r="G105" s="13">
        <v>3500</v>
      </c>
      <c r="H105" s="13">
        <v>408</v>
      </c>
      <c r="I105" s="13">
        <v>284.14</v>
      </c>
      <c r="J105" s="13" t="s">
        <v>11091</v>
      </c>
      <c r="K105" s="13">
        <v>1.44</v>
      </c>
      <c r="L105" s="14">
        <v>1.9400000000000001E-13</v>
      </c>
      <c r="M105" s="14">
        <v>2.0499999999999999E-10</v>
      </c>
    </row>
    <row r="106" spans="1:13" x14ac:dyDescent="0.25">
      <c r="A106" t="s">
        <v>211</v>
      </c>
      <c r="B106" t="s">
        <v>7526</v>
      </c>
      <c r="F106" s="13" t="s">
        <v>11199</v>
      </c>
      <c r="G106" s="13">
        <v>3275</v>
      </c>
      <c r="H106" s="13">
        <v>381</v>
      </c>
      <c r="I106" s="13">
        <v>265.87</v>
      </c>
      <c r="J106" s="13" t="s">
        <v>11091</v>
      </c>
      <c r="K106" s="13">
        <v>1.43</v>
      </c>
      <c r="L106" s="14">
        <v>2.08E-12</v>
      </c>
      <c r="M106" s="14">
        <v>1.7599999999999999E-9</v>
      </c>
    </row>
    <row r="107" spans="1:13" x14ac:dyDescent="0.25">
      <c r="A107" t="s">
        <v>497</v>
      </c>
      <c r="B107" t="s">
        <v>7427</v>
      </c>
      <c r="F107" s="13" t="s">
        <v>11318</v>
      </c>
      <c r="G107" s="13">
        <v>980</v>
      </c>
      <c r="H107" s="13">
        <v>114</v>
      </c>
      <c r="I107" s="13">
        <v>79.56</v>
      </c>
      <c r="J107" s="13" t="s">
        <v>11091</v>
      </c>
      <c r="K107" s="13">
        <v>1.43</v>
      </c>
      <c r="L107" s="14">
        <v>3.2200000000000002E-4</v>
      </c>
      <c r="M107" s="14">
        <v>3.1199999999999999E-2</v>
      </c>
    </row>
    <row r="108" spans="1:13" x14ac:dyDescent="0.25">
      <c r="A108" t="s">
        <v>12519</v>
      </c>
      <c r="B108" t="s">
        <v>12852</v>
      </c>
      <c r="F108" s="13" t="s">
        <v>11327</v>
      </c>
      <c r="G108" s="13">
        <v>3191</v>
      </c>
      <c r="H108" s="13">
        <v>371</v>
      </c>
      <c r="I108" s="13">
        <v>259.05</v>
      </c>
      <c r="J108" s="13" t="s">
        <v>11091</v>
      </c>
      <c r="K108" s="13">
        <v>1.43</v>
      </c>
      <c r="L108" s="14">
        <v>5.3499999999999996E-12</v>
      </c>
      <c r="M108" s="14">
        <v>4.2400000000000002E-9</v>
      </c>
    </row>
    <row r="109" spans="1:13" x14ac:dyDescent="0.25">
      <c r="A109" t="s">
        <v>617</v>
      </c>
      <c r="B109" t="s">
        <v>6325</v>
      </c>
      <c r="F109" s="13" t="s">
        <v>11326</v>
      </c>
      <c r="G109" s="13">
        <v>3125</v>
      </c>
      <c r="H109" s="13">
        <v>363</v>
      </c>
      <c r="I109" s="13">
        <v>253.7</v>
      </c>
      <c r="J109" s="13" t="s">
        <v>11091</v>
      </c>
      <c r="K109" s="13">
        <v>1.43</v>
      </c>
      <c r="L109" s="14">
        <v>1.2000000000000001E-11</v>
      </c>
      <c r="M109" s="14">
        <v>8.98E-9</v>
      </c>
    </row>
    <row r="110" spans="1:13" x14ac:dyDescent="0.25">
      <c r="A110" t="s">
        <v>1243</v>
      </c>
      <c r="B110" t="s">
        <v>12853</v>
      </c>
      <c r="F110" s="13" t="s">
        <v>11153</v>
      </c>
      <c r="G110" s="13">
        <v>1016</v>
      </c>
      <c r="H110" s="13">
        <v>118</v>
      </c>
      <c r="I110" s="13">
        <v>82.48</v>
      </c>
      <c r="J110" s="13" t="s">
        <v>11091</v>
      </c>
      <c r="K110" s="13">
        <v>1.43</v>
      </c>
      <c r="L110" s="14">
        <v>2.61E-4</v>
      </c>
      <c r="M110" s="14">
        <v>2.5899999999999999E-2</v>
      </c>
    </row>
    <row r="111" spans="1:13" x14ac:dyDescent="0.25">
      <c r="A111" t="s">
        <v>1672</v>
      </c>
      <c r="B111" t="s">
        <v>11017</v>
      </c>
      <c r="F111" s="13" t="s">
        <v>11213</v>
      </c>
      <c r="G111" s="13">
        <v>1805</v>
      </c>
      <c r="H111" s="13">
        <v>209</v>
      </c>
      <c r="I111" s="13">
        <v>146.53</v>
      </c>
      <c r="J111" s="13" t="s">
        <v>11091</v>
      </c>
      <c r="K111" s="13">
        <v>1.43</v>
      </c>
      <c r="L111" s="14">
        <v>9.9300000000000006E-7</v>
      </c>
      <c r="M111" s="14">
        <v>2.5700000000000001E-4</v>
      </c>
    </row>
    <row r="112" spans="1:13" x14ac:dyDescent="0.25">
      <c r="A112" t="s">
        <v>12365</v>
      </c>
      <c r="B112" t="s">
        <v>12861</v>
      </c>
      <c r="F112" s="13" t="s">
        <v>11210</v>
      </c>
      <c r="G112" s="13">
        <v>1462</v>
      </c>
      <c r="H112" s="13">
        <v>169</v>
      </c>
      <c r="I112" s="13">
        <v>118.69</v>
      </c>
      <c r="J112" s="13" t="s">
        <v>11091</v>
      </c>
      <c r="K112" s="13">
        <v>1.42</v>
      </c>
      <c r="L112" s="14">
        <v>1.33E-5</v>
      </c>
      <c r="M112" s="14">
        <v>2.14E-3</v>
      </c>
    </row>
    <row r="113" spans="1:13" x14ac:dyDescent="0.25">
      <c r="A113" t="s">
        <v>4068</v>
      </c>
      <c r="B113" t="s">
        <v>9502</v>
      </c>
      <c r="F113" s="13" t="s">
        <v>11212</v>
      </c>
      <c r="G113" s="13">
        <v>1411</v>
      </c>
      <c r="H113" s="13">
        <v>163</v>
      </c>
      <c r="I113" s="13">
        <v>114.55</v>
      </c>
      <c r="J113" s="13" t="s">
        <v>11091</v>
      </c>
      <c r="K113" s="13">
        <v>1.42</v>
      </c>
      <c r="L113" s="14">
        <v>2.3300000000000001E-5</v>
      </c>
      <c r="M113" s="14">
        <v>3.47E-3</v>
      </c>
    </row>
    <row r="114" spans="1:13" x14ac:dyDescent="0.25">
      <c r="A114" t="s">
        <v>856</v>
      </c>
      <c r="B114" t="s">
        <v>6710</v>
      </c>
      <c r="F114" s="13" t="s">
        <v>11206</v>
      </c>
      <c r="G114" s="13">
        <v>2313</v>
      </c>
      <c r="H114" s="13">
        <v>267</v>
      </c>
      <c r="I114" s="13">
        <v>187.78</v>
      </c>
      <c r="J114" s="13" t="s">
        <v>11091</v>
      </c>
      <c r="K114" s="13">
        <v>1.42</v>
      </c>
      <c r="L114" s="14">
        <v>2.4E-8</v>
      </c>
      <c r="M114" s="14">
        <v>1.0499999999999999E-5</v>
      </c>
    </row>
    <row r="115" spans="1:13" x14ac:dyDescent="0.25">
      <c r="A115" t="s">
        <v>1358</v>
      </c>
      <c r="B115" t="s">
        <v>9705</v>
      </c>
      <c r="F115" s="13" t="s">
        <v>11369</v>
      </c>
      <c r="G115" s="13">
        <v>1101</v>
      </c>
      <c r="H115" s="13">
        <v>127</v>
      </c>
      <c r="I115" s="13">
        <v>89.38</v>
      </c>
      <c r="J115" s="13" t="s">
        <v>11091</v>
      </c>
      <c r="K115" s="13">
        <v>1.42</v>
      </c>
      <c r="L115" s="14">
        <v>2.2599999999999999E-4</v>
      </c>
      <c r="M115" s="14">
        <v>2.3300000000000001E-2</v>
      </c>
    </row>
    <row r="116" spans="1:13" x14ac:dyDescent="0.25">
      <c r="A116" t="s">
        <v>1949</v>
      </c>
      <c r="B116" t="s">
        <v>6714</v>
      </c>
      <c r="F116" s="13" t="s">
        <v>11315</v>
      </c>
      <c r="G116" s="13">
        <v>2092</v>
      </c>
      <c r="H116" s="13">
        <v>241</v>
      </c>
      <c r="I116" s="13">
        <v>169.83</v>
      </c>
      <c r="J116" s="13" t="s">
        <v>11091</v>
      </c>
      <c r="K116" s="13">
        <v>1.42</v>
      </c>
      <c r="L116" s="14">
        <v>1.55E-7</v>
      </c>
      <c r="M116" s="14">
        <v>5.63E-5</v>
      </c>
    </row>
    <row r="117" spans="1:13" x14ac:dyDescent="0.25">
      <c r="A117" t="s">
        <v>1194</v>
      </c>
      <c r="B117" t="s">
        <v>10504</v>
      </c>
      <c r="F117" s="13" t="s">
        <v>11102</v>
      </c>
      <c r="G117" s="13">
        <v>2529</v>
      </c>
      <c r="H117" s="13">
        <v>290</v>
      </c>
      <c r="I117" s="13">
        <v>205.31</v>
      </c>
      <c r="J117" s="13" t="s">
        <v>11091</v>
      </c>
      <c r="K117" s="13">
        <v>1.41</v>
      </c>
      <c r="L117" s="14">
        <v>8.7099999999999999E-9</v>
      </c>
      <c r="M117" s="14">
        <v>3.9500000000000003E-6</v>
      </c>
    </row>
    <row r="118" spans="1:13" x14ac:dyDescent="0.25">
      <c r="A118" t="s">
        <v>759</v>
      </c>
      <c r="B118" t="s">
        <v>10257</v>
      </c>
      <c r="F118" s="13" t="s">
        <v>11207</v>
      </c>
      <c r="G118" s="13">
        <v>2207</v>
      </c>
      <c r="H118" s="13">
        <v>252</v>
      </c>
      <c r="I118" s="13">
        <v>179.17</v>
      </c>
      <c r="J118" s="13" t="s">
        <v>11091</v>
      </c>
      <c r="K118" s="13">
        <v>1.41</v>
      </c>
      <c r="L118" s="14">
        <v>1.5300000000000001E-7</v>
      </c>
      <c r="M118" s="14">
        <v>5.7099999999999999E-5</v>
      </c>
    </row>
    <row r="119" spans="1:13" x14ac:dyDescent="0.25">
      <c r="A119" t="s">
        <v>1465</v>
      </c>
      <c r="B119" t="s">
        <v>10173</v>
      </c>
      <c r="F119" s="13" t="s">
        <v>11189</v>
      </c>
      <c r="G119" s="13">
        <v>2454</v>
      </c>
      <c r="H119" s="13">
        <v>279</v>
      </c>
      <c r="I119" s="13">
        <v>199.22</v>
      </c>
      <c r="J119" s="13" t="s">
        <v>11091</v>
      </c>
      <c r="K119" s="13">
        <v>1.4</v>
      </c>
      <c r="L119" s="14">
        <v>4.1999999999999999E-8</v>
      </c>
      <c r="M119" s="14">
        <v>1.7200000000000001E-5</v>
      </c>
    </row>
    <row r="120" spans="1:13" x14ac:dyDescent="0.25">
      <c r="A120" t="s">
        <v>12715</v>
      </c>
      <c r="B120" t="s">
        <v>12869</v>
      </c>
      <c r="F120" s="13" t="s">
        <v>11305</v>
      </c>
      <c r="G120" s="13">
        <v>2217</v>
      </c>
      <c r="H120" s="13">
        <v>252</v>
      </c>
      <c r="I120" s="13">
        <v>179.98</v>
      </c>
      <c r="J120" s="13" t="s">
        <v>11091</v>
      </c>
      <c r="K120" s="13">
        <v>1.4</v>
      </c>
      <c r="L120" s="14">
        <v>2.4699999999999998E-7</v>
      </c>
      <c r="M120" s="14">
        <v>8.0400000000000003E-5</v>
      </c>
    </row>
    <row r="121" spans="1:13" x14ac:dyDescent="0.25">
      <c r="A121" t="s">
        <v>12578</v>
      </c>
      <c r="B121" t="s">
        <v>12870</v>
      </c>
      <c r="F121" s="13" t="s">
        <v>11366</v>
      </c>
      <c r="G121" s="13">
        <v>1116</v>
      </c>
      <c r="H121" s="13">
        <v>126</v>
      </c>
      <c r="I121" s="13">
        <v>90.6</v>
      </c>
      <c r="J121" s="13" t="s">
        <v>11091</v>
      </c>
      <c r="K121" s="13">
        <v>1.39</v>
      </c>
      <c r="L121" s="14">
        <v>4.6999999999999999E-4</v>
      </c>
      <c r="M121" s="14">
        <v>4.3900000000000002E-2</v>
      </c>
    </row>
    <row r="122" spans="1:13" x14ac:dyDescent="0.25">
      <c r="A122" t="s">
        <v>1608</v>
      </c>
      <c r="B122" t="s">
        <v>6175</v>
      </c>
      <c r="F122" s="13" t="s">
        <v>11309</v>
      </c>
      <c r="G122" s="13">
        <v>1931</v>
      </c>
      <c r="H122" s="13">
        <v>218</v>
      </c>
      <c r="I122" s="13">
        <v>156.76</v>
      </c>
      <c r="J122" s="13" t="s">
        <v>11091</v>
      </c>
      <c r="K122" s="13">
        <v>1.39</v>
      </c>
      <c r="L122" s="14">
        <v>3.0900000000000001E-6</v>
      </c>
      <c r="M122" s="14">
        <v>6.4300000000000002E-4</v>
      </c>
    </row>
    <row r="123" spans="1:13" x14ac:dyDescent="0.25">
      <c r="A123" t="s">
        <v>877</v>
      </c>
      <c r="B123" t="s">
        <v>8999</v>
      </c>
      <c r="F123" s="13" t="s">
        <v>11209</v>
      </c>
      <c r="G123" s="13">
        <v>2004</v>
      </c>
      <c r="H123" s="13">
        <v>226</v>
      </c>
      <c r="I123" s="13">
        <v>162.69</v>
      </c>
      <c r="J123" s="13" t="s">
        <v>11091</v>
      </c>
      <c r="K123" s="13">
        <v>1.39</v>
      </c>
      <c r="L123" s="14">
        <v>1.9599999999999999E-6</v>
      </c>
      <c r="M123" s="14">
        <v>4.4299999999999998E-4</v>
      </c>
    </row>
    <row r="124" spans="1:13" x14ac:dyDescent="0.25">
      <c r="A124" t="s">
        <v>1863</v>
      </c>
      <c r="B124" t="s">
        <v>12876</v>
      </c>
      <c r="F124" s="13" t="s">
        <v>11319</v>
      </c>
      <c r="G124" s="13">
        <v>2307</v>
      </c>
      <c r="H124" s="13">
        <v>260</v>
      </c>
      <c r="I124" s="13">
        <v>187.29</v>
      </c>
      <c r="J124" s="13" t="s">
        <v>11091</v>
      </c>
      <c r="K124" s="13">
        <v>1.39</v>
      </c>
      <c r="L124" s="14">
        <v>2.6E-7</v>
      </c>
      <c r="M124" s="14">
        <v>8.2399999999999997E-5</v>
      </c>
    </row>
    <row r="125" spans="1:13" x14ac:dyDescent="0.25">
      <c r="A125" t="s">
        <v>1466</v>
      </c>
      <c r="B125" t="s">
        <v>11064</v>
      </c>
      <c r="F125" s="13" t="s">
        <v>11316</v>
      </c>
      <c r="G125" s="13">
        <v>2282</v>
      </c>
      <c r="H125" s="13">
        <v>257</v>
      </c>
      <c r="I125" s="13">
        <v>185.26</v>
      </c>
      <c r="J125" s="13" t="s">
        <v>11091</v>
      </c>
      <c r="K125" s="13">
        <v>1.39</v>
      </c>
      <c r="L125" s="14">
        <v>3.4700000000000002E-7</v>
      </c>
      <c r="M125" s="14">
        <v>1.05E-4</v>
      </c>
    </row>
    <row r="126" spans="1:13" x14ac:dyDescent="0.25">
      <c r="A126" t="s">
        <v>355</v>
      </c>
      <c r="B126" t="s">
        <v>10094</v>
      </c>
      <c r="F126" s="13" t="s">
        <v>11314</v>
      </c>
      <c r="G126" s="13">
        <v>1977</v>
      </c>
      <c r="H126" s="13">
        <v>222</v>
      </c>
      <c r="I126" s="13">
        <v>160.5</v>
      </c>
      <c r="J126" s="13" t="s">
        <v>11091</v>
      </c>
      <c r="K126" s="13">
        <v>1.38</v>
      </c>
      <c r="L126" s="14">
        <v>3.18E-6</v>
      </c>
      <c r="M126" s="14">
        <v>6.4199999999999999E-4</v>
      </c>
    </row>
    <row r="127" spans="1:13" x14ac:dyDescent="0.25">
      <c r="A127" t="s">
        <v>1919</v>
      </c>
      <c r="B127" t="s">
        <v>6688</v>
      </c>
      <c r="F127" s="13" t="s">
        <v>11308</v>
      </c>
      <c r="G127" s="13">
        <v>2149</v>
      </c>
      <c r="H127" s="13">
        <v>241</v>
      </c>
      <c r="I127" s="13">
        <v>174.46</v>
      </c>
      <c r="J127" s="13" t="s">
        <v>11091</v>
      </c>
      <c r="K127" s="13">
        <v>1.38</v>
      </c>
      <c r="L127" s="14">
        <v>1.17E-6</v>
      </c>
      <c r="M127" s="14">
        <v>2.9100000000000003E-4</v>
      </c>
    </row>
    <row r="128" spans="1:13" x14ac:dyDescent="0.25">
      <c r="A128" t="s">
        <v>1152</v>
      </c>
      <c r="B128" t="s">
        <v>10748</v>
      </c>
      <c r="F128" s="13" t="s">
        <v>11313</v>
      </c>
      <c r="G128" s="13">
        <v>1981</v>
      </c>
      <c r="H128" s="13">
        <v>222</v>
      </c>
      <c r="I128" s="13">
        <v>160.82</v>
      </c>
      <c r="J128" s="13" t="s">
        <v>11091</v>
      </c>
      <c r="K128" s="13">
        <v>1.38</v>
      </c>
      <c r="L128" s="14">
        <v>3.9700000000000001E-6</v>
      </c>
      <c r="M128" s="14">
        <v>7.6400000000000003E-4</v>
      </c>
    </row>
    <row r="129" spans="1:13" x14ac:dyDescent="0.25">
      <c r="A129" t="s">
        <v>12408</v>
      </c>
      <c r="B129" t="s">
        <v>12879</v>
      </c>
      <c r="F129" s="13" t="s">
        <v>11312</v>
      </c>
      <c r="G129" s="13">
        <v>2225</v>
      </c>
      <c r="H129" s="13">
        <v>248</v>
      </c>
      <c r="I129" s="13">
        <v>180.63</v>
      </c>
      <c r="J129" s="13" t="s">
        <v>11091</v>
      </c>
      <c r="K129" s="13">
        <v>1.37</v>
      </c>
      <c r="L129" s="14">
        <v>1.13E-6</v>
      </c>
      <c r="M129" s="14">
        <v>2.8800000000000001E-4</v>
      </c>
    </row>
    <row r="130" spans="1:13" x14ac:dyDescent="0.25">
      <c r="A130" t="s">
        <v>5922</v>
      </c>
      <c r="B130" t="s">
        <v>10705</v>
      </c>
      <c r="F130" s="13" t="s">
        <v>11182</v>
      </c>
      <c r="G130" s="13">
        <v>3800</v>
      </c>
      <c r="H130" s="13">
        <v>375</v>
      </c>
      <c r="I130" s="13">
        <v>308.49</v>
      </c>
      <c r="J130" s="13" t="s">
        <v>11091</v>
      </c>
      <c r="K130" s="13">
        <v>1.22</v>
      </c>
      <c r="L130" s="14">
        <v>9.0199999999999997E-5</v>
      </c>
      <c r="M130" s="14">
        <v>1.0500000000000001E-2</v>
      </c>
    </row>
    <row r="131" spans="1:13" x14ac:dyDescent="0.25">
      <c r="A131" t="s">
        <v>1292</v>
      </c>
      <c r="B131" t="s">
        <v>9121</v>
      </c>
      <c r="F131" s="13" t="s">
        <v>11173</v>
      </c>
      <c r="G131" s="13">
        <v>4235</v>
      </c>
      <c r="H131" s="13">
        <v>414</v>
      </c>
      <c r="I131" s="13">
        <v>343.81</v>
      </c>
      <c r="J131" s="13" t="s">
        <v>11091</v>
      </c>
      <c r="K131" s="13">
        <v>1.2</v>
      </c>
      <c r="L131" s="14">
        <v>6.9099999999999999E-5</v>
      </c>
      <c r="M131" s="14">
        <v>8.6800000000000002E-3</v>
      </c>
    </row>
    <row r="132" spans="1:13" x14ac:dyDescent="0.25">
      <c r="A132" t="s">
        <v>367</v>
      </c>
      <c r="B132" t="s">
        <v>6807</v>
      </c>
      <c r="F132" s="13" t="s">
        <v>11204</v>
      </c>
      <c r="G132" s="13">
        <v>7471</v>
      </c>
      <c r="H132" s="13">
        <v>705</v>
      </c>
      <c r="I132" s="13">
        <v>606.52</v>
      </c>
      <c r="J132" s="13" t="s">
        <v>11091</v>
      </c>
      <c r="K132" s="13">
        <v>1.1599999999999999</v>
      </c>
      <c r="L132" s="14">
        <v>1.9400000000000001E-6</v>
      </c>
      <c r="M132" s="14">
        <v>4.4900000000000002E-4</v>
      </c>
    </row>
    <row r="133" spans="1:13" x14ac:dyDescent="0.25">
      <c r="A133" t="s">
        <v>1795</v>
      </c>
      <c r="B133" t="s">
        <v>6964</v>
      </c>
      <c r="F133" s="13" t="s">
        <v>11205</v>
      </c>
      <c r="G133" s="13">
        <v>7061</v>
      </c>
      <c r="H133" s="13">
        <v>663</v>
      </c>
      <c r="I133" s="13">
        <v>573.23</v>
      </c>
      <c r="J133" s="13" t="s">
        <v>11091</v>
      </c>
      <c r="K133" s="13">
        <v>1.1599999999999999</v>
      </c>
      <c r="L133" s="14">
        <v>1.13E-5</v>
      </c>
      <c r="M133" s="14">
        <v>1.89E-3</v>
      </c>
    </row>
    <row r="134" spans="1:13" x14ac:dyDescent="0.25">
      <c r="A134" t="s">
        <v>493</v>
      </c>
      <c r="B134" t="s">
        <v>9357</v>
      </c>
      <c r="F134" s="13" t="s">
        <v>11203</v>
      </c>
      <c r="G134" s="13">
        <v>7932</v>
      </c>
      <c r="H134" s="13">
        <v>743</v>
      </c>
      <c r="I134" s="13">
        <v>643.94000000000005</v>
      </c>
      <c r="J134" s="13" t="s">
        <v>11091</v>
      </c>
      <c r="K134" s="13">
        <v>1.1499999999999999</v>
      </c>
      <c r="L134" s="14">
        <v>1.9800000000000001E-6</v>
      </c>
      <c r="M134" s="14">
        <v>4.4000000000000002E-4</v>
      </c>
    </row>
    <row r="135" spans="1:13" x14ac:dyDescent="0.25">
      <c r="A135" t="s">
        <v>12332</v>
      </c>
      <c r="B135" t="s">
        <v>12881</v>
      </c>
      <c r="F135" s="13" t="s">
        <v>11201</v>
      </c>
      <c r="G135" s="13">
        <v>9247</v>
      </c>
      <c r="H135" s="13">
        <v>828</v>
      </c>
      <c r="I135" s="13">
        <v>750.7</v>
      </c>
      <c r="J135" s="13" t="s">
        <v>11091</v>
      </c>
      <c r="K135" s="13">
        <v>1.1000000000000001</v>
      </c>
      <c r="L135" s="14">
        <v>2.7599999999999999E-4</v>
      </c>
      <c r="M135" s="14">
        <v>2.7199999999999998E-2</v>
      </c>
    </row>
    <row r="136" spans="1:13" x14ac:dyDescent="0.25">
      <c r="A136" t="s">
        <v>1265</v>
      </c>
      <c r="B136" t="s">
        <v>10228</v>
      </c>
      <c r="F136" s="13" t="s">
        <v>11202</v>
      </c>
      <c r="G136" s="13">
        <v>13143</v>
      </c>
      <c r="H136" s="13">
        <v>1171</v>
      </c>
      <c r="I136" s="13">
        <v>1066.98</v>
      </c>
      <c r="J136" s="13" t="s">
        <v>11091</v>
      </c>
      <c r="K136" s="13">
        <v>1.1000000000000001</v>
      </c>
      <c r="L136" s="14">
        <v>2.2700000000000001E-7</v>
      </c>
      <c r="M136" s="14">
        <v>7.5799999999999999E-5</v>
      </c>
    </row>
    <row r="137" spans="1:13" x14ac:dyDescent="0.25">
      <c r="A137" t="s">
        <v>5848</v>
      </c>
      <c r="B137" t="s">
        <v>9954</v>
      </c>
      <c r="F137" s="17" t="s">
        <v>11208</v>
      </c>
      <c r="G137" s="17">
        <v>7354</v>
      </c>
      <c r="H137" s="17">
        <v>493</v>
      </c>
      <c r="I137" s="17">
        <v>597.02</v>
      </c>
      <c r="J137" s="17" t="s">
        <v>5953</v>
      </c>
      <c r="K137" s="17">
        <v>0.83</v>
      </c>
      <c r="L137" s="18">
        <v>2.2700000000000001E-7</v>
      </c>
      <c r="M137" s="18">
        <v>7.7899999999999996E-5</v>
      </c>
    </row>
    <row r="138" spans="1:13" x14ac:dyDescent="0.25">
      <c r="A138" t="s">
        <v>12449</v>
      </c>
      <c r="B138" t="s">
        <v>12882</v>
      </c>
      <c r="F138" s="17" t="s">
        <v>11110</v>
      </c>
      <c r="G138" s="17">
        <v>1606</v>
      </c>
      <c r="H138" s="17">
        <v>69</v>
      </c>
      <c r="I138" s="17">
        <v>130.38</v>
      </c>
      <c r="J138" s="17" t="s">
        <v>5953</v>
      </c>
      <c r="K138" s="17">
        <v>0.53</v>
      </c>
      <c r="L138" s="18">
        <v>4.5800000000000003E-9</v>
      </c>
      <c r="M138" s="18">
        <v>2.2400000000000002E-6</v>
      </c>
    </row>
    <row r="139" spans="1:13" x14ac:dyDescent="0.25">
      <c r="A139" t="s">
        <v>12682</v>
      </c>
      <c r="B139" t="s">
        <v>12886</v>
      </c>
      <c r="F139" s="17" t="s">
        <v>11111</v>
      </c>
      <c r="G139" s="17">
        <v>1378</v>
      </c>
      <c r="H139" s="17">
        <v>39</v>
      </c>
      <c r="I139" s="17">
        <v>111.87</v>
      </c>
      <c r="J139" s="17" t="s">
        <v>5953</v>
      </c>
      <c r="K139" s="17">
        <v>0.35</v>
      </c>
      <c r="L139" s="18">
        <v>4.1100000000000001E-15</v>
      </c>
      <c r="M139" s="18">
        <v>5.22E-12</v>
      </c>
    </row>
    <row r="140" spans="1:13" x14ac:dyDescent="0.25">
      <c r="A140" t="s">
        <v>1597</v>
      </c>
      <c r="B140" t="s">
        <v>8529</v>
      </c>
      <c r="F140" s="17" t="s">
        <v>11113</v>
      </c>
      <c r="G140" s="17">
        <v>1485</v>
      </c>
      <c r="H140" s="17">
        <v>41</v>
      </c>
      <c r="I140" s="17">
        <v>120.56</v>
      </c>
      <c r="J140" s="17" t="s">
        <v>5953</v>
      </c>
      <c r="K140" s="17">
        <v>0.34</v>
      </c>
      <c r="L140" s="18">
        <v>1.0200000000000001E-16</v>
      </c>
      <c r="M140" s="18">
        <v>1.43E-13</v>
      </c>
    </row>
    <row r="141" spans="1:13" x14ac:dyDescent="0.25">
      <c r="A141" t="s">
        <v>874</v>
      </c>
      <c r="B141" t="s">
        <v>12888</v>
      </c>
      <c r="F141" s="17" t="s">
        <v>11112</v>
      </c>
      <c r="G141" s="17">
        <v>1190</v>
      </c>
      <c r="H141" s="17">
        <v>13</v>
      </c>
      <c r="I141" s="17">
        <v>96.61</v>
      </c>
      <c r="J141" s="17" t="s">
        <v>5953</v>
      </c>
      <c r="K141" s="17">
        <v>0.13</v>
      </c>
      <c r="L141" s="18">
        <v>4.8400000000000001E-26</v>
      </c>
      <c r="M141" s="18">
        <v>7.6799999999999994E-23</v>
      </c>
    </row>
    <row r="142" spans="1:13" x14ac:dyDescent="0.25">
      <c r="A142" t="s">
        <v>5744</v>
      </c>
      <c r="B142" t="s">
        <v>7781</v>
      </c>
      <c r="F142" s="17" t="s">
        <v>11116</v>
      </c>
      <c r="G142" s="17">
        <v>1037</v>
      </c>
      <c r="H142" s="17">
        <v>6</v>
      </c>
      <c r="I142" s="17">
        <v>84.19</v>
      </c>
      <c r="J142" s="17" t="s">
        <v>5953</v>
      </c>
      <c r="K142" s="17">
        <v>7.0000000000000007E-2</v>
      </c>
      <c r="L142" s="18">
        <v>7.3899999999999998E-28</v>
      </c>
      <c r="M142" s="18">
        <v>1.3400000000000001E-24</v>
      </c>
    </row>
    <row r="143" spans="1:13" x14ac:dyDescent="0.25">
      <c r="A143" t="s">
        <v>2395</v>
      </c>
      <c r="B143" t="s">
        <v>9422</v>
      </c>
      <c r="F143" s="17" t="s">
        <v>11121</v>
      </c>
      <c r="G143" s="17">
        <v>984</v>
      </c>
      <c r="H143" s="17">
        <v>3</v>
      </c>
      <c r="I143" s="17">
        <v>79.88</v>
      </c>
      <c r="J143" s="17" t="s">
        <v>5953</v>
      </c>
      <c r="K143" s="17">
        <v>0.04</v>
      </c>
      <c r="L143" s="18">
        <v>1.3000000000000001E-29</v>
      </c>
      <c r="M143" s="18">
        <v>2.7600000000000002E-26</v>
      </c>
    </row>
    <row r="144" spans="1:13" x14ac:dyDescent="0.25">
      <c r="A144" t="s">
        <v>223</v>
      </c>
      <c r="B144" t="s">
        <v>9512</v>
      </c>
      <c r="F144" s="17" t="s">
        <v>11117</v>
      </c>
      <c r="G144" s="17">
        <v>995</v>
      </c>
      <c r="H144" s="17">
        <v>3</v>
      </c>
      <c r="I144" s="17">
        <v>80.78</v>
      </c>
      <c r="J144" s="17" t="s">
        <v>5953</v>
      </c>
      <c r="K144" s="17">
        <v>0.04</v>
      </c>
      <c r="L144" s="18">
        <v>5.8299999999999999E-30</v>
      </c>
      <c r="M144" s="18">
        <v>1.4800000000000001E-26</v>
      </c>
    </row>
    <row r="145" spans="1:13" x14ac:dyDescent="0.25">
      <c r="A145" t="s">
        <v>1946</v>
      </c>
      <c r="B145" t="s">
        <v>9901</v>
      </c>
      <c r="F145" s="17" t="s">
        <v>11120</v>
      </c>
      <c r="G145" s="17">
        <v>970</v>
      </c>
      <c r="H145" s="17">
        <v>1</v>
      </c>
      <c r="I145" s="17">
        <v>78.75</v>
      </c>
      <c r="J145" s="17" t="s">
        <v>5953</v>
      </c>
      <c r="K145" s="17">
        <v>0.01</v>
      </c>
      <c r="L145" s="18">
        <v>2.7100000000000002E-32</v>
      </c>
      <c r="M145" s="18">
        <v>8.6100000000000004E-29</v>
      </c>
    </row>
    <row r="146" spans="1:13" x14ac:dyDescent="0.25">
      <c r="A146" t="s">
        <v>551</v>
      </c>
      <c r="B146" t="s">
        <v>7707</v>
      </c>
      <c r="F146" s="17" t="s">
        <v>11115</v>
      </c>
      <c r="G146" s="17">
        <v>998</v>
      </c>
      <c r="H146" s="17">
        <v>1</v>
      </c>
      <c r="I146" s="17">
        <v>81.02</v>
      </c>
      <c r="J146" s="17" t="s">
        <v>5953</v>
      </c>
      <c r="K146" s="17">
        <v>0.01</v>
      </c>
      <c r="L146" s="18">
        <v>3.3700000000000001E-33</v>
      </c>
      <c r="M146" s="18">
        <v>1.4300000000000001E-29</v>
      </c>
    </row>
    <row r="147" spans="1:13" x14ac:dyDescent="0.25">
      <c r="A147" t="s">
        <v>1404</v>
      </c>
      <c r="B147" t="s">
        <v>7926</v>
      </c>
      <c r="F147" s="17" t="s">
        <v>11118</v>
      </c>
      <c r="G147" s="17">
        <v>951</v>
      </c>
      <c r="H147" s="17">
        <v>0</v>
      </c>
      <c r="I147" s="17">
        <v>77.2</v>
      </c>
      <c r="J147" s="17" t="s">
        <v>5953</v>
      </c>
      <c r="K147" s="17" t="s">
        <v>11119</v>
      </c>
      <c r="L147" s="18">
        <v>1.6500000000000001E-33</v>
      </c>
      <c r="M147" s="18">
        <v>1.0499999999999999E-29</v>
      </c>
    </row>
    <row r="148" spans="1:13" x14ac:dyDescent="0.25">
      <c r="A148" t="s">
        <v>5608</v>
      </c>
      <c r="B148" t="s">
        <v>7116</v>
      </c>
      <c r="F148" s="17" t="s">
        <v>11114</v>
      </c>
      <c r="G148" s="17">
        <v>962</v>
      </c>
      <c r="H148" s="17">
        <v>0</v>
      </c>
      <c r="I148" s="17">
        <v>78.099999999999994</v>
      </c>
      <c r="J148" s="17" t="s">
        <v>5953</v>
      </c>
      <c r="K148" s="17" t="s">
        <v>11119</v>
      </c>
      <c r="L148" s="18">
        <v>7.0799999999999999E-34</v>
      </c>
      <c r="M148" s="18">
        <v>8.9800000000000002E-30</v>
      </c>
    </row>
    <row r="149" spans="1:13" x14ac:dyDescent="0.25">
      <c r="A149" t="s">
        <v>12557</v>
      </c>
      <c r="B149" t="s">
        <v>12890</v>
      </c>
    </row>
    <row r="150" spans="1:13" x14ac:dyDescent="0.25">
      <c r="A150" t="s">
        <v>4843</v>
      </c>
      <c r="B150" t="s">
        <v>10322</v>
      </c>
    </row>
    <row r="151" spans="1:13" x14ac:dyDescent="0.25">
      <c r="A151" t="s">
        <v>1691</v>
      </c>
      <c r="B151" t="s">
        <v>7276</v>
      </c>
    </row>
    <row r="152" spans="1:13" x14ac:dyDescent="0.25">
      <c r="A152" t="s">
        <v>12440</v>
      </c>
      <c r="B152" t="s">
        <v>12893</v>
      </c>
    </row>
    <row r="153" spans="1:13" x14ac:dyDescent="0.25">
      <c r="A153" t="s">
        <v>1738</v>
      </c>
      <c r="B153" t="s">
        <v>7031</v>
      </c>
    </row>
    <row r="154" spans="1:13" x14ac:dyDescent="0.25">
      <c r="A154" t="s">
        <v>12530</v>
      </c>
      <c r="B154" t="s">
        <v>12908</v>
      </c>
    </row>
    <row r="155" spans="1:13" x14ac:dyDescent="0.25">
      <c r="A155" t="s">
        <v>1622</v>
      </c>
      <c r="B155" t="s">
        <v>12913</v>
      </c>
    </row>
    <row r="156" spans="1:13" x14ac:dyDescent="0.25">
      <c r="A156" t="s">
        <v>592</v>
      </c>
      <c r="B156" t="s">
        <v>5948</v>
      </c>
    </row>
    <row r="157" spans="1:13" x14ac:dyDescent="0.25">
      <c r="A157" t="s">
        <v>5567</v>
      </c>
      <c r="B157" t="s">
        <v>8909</v>
      </c>
    </row>
    <row r="158" spans="1:13" x14ac:dyDescent="0.25">
      <c r="A158" t="s">
        <v>5613</v>
      </c>
      <c r="B158" t="s">
        <v>10454</v>
      </c>
    </row>
    <row r="159" spans="1:13" x14ac:dyDescent="0.25">
      <c r="A159" t="s">
        <v>707</v>
      </c>
      <c r="B159" t="s">
        <v>8642</v>
      </c>
    </row>
    <row r="160" spans="1:13" x14ac:dyDescent="0.25">
      <c r="A160" t="s">
        <v>800</v>
      </c>
      <c r="B160" t="s">
        <v>7887</v>
      </c>
    </row>
    <row r="161" spans="1:2" x14ac:dyDescent="0.25">
      <c r="A161" t="s">
        <v>1187</v>
      </c>
      <c r="B161" t="s">
        <v>8751</v>
      </c>
    </row>
    <row r="162" spans="1:2" x14ac:dyDescent="0.25">
      <c r="A162" t="s">
        <v>12410</v>
      </c>
      <c r="B162" t="s">
        <v>12915</v>
      </c>
    </row>
    <row r="163" spans="1:2" x14ac:dyDescent="0.25">
      <c r="A163" t="s">
        <v>12676</v>
      </c>
      <c r="B163" t="s">
        <v>12916</v>
      </c>
    </row>
    <row r="164" spans="1:2" x14ac:dyDescent="0.25">
      <c r="A164" t="s">
        <v>12566</v>
      </c>
      <c r="B164" t="s">
        <v>12917</v>
      </c>
    </row>
    <row r="165" spans="1:2" x14ac:dyDescent="0.25">
      <c r="A165" t="s">
        <v>5508</v>
      </c>
      <c r="B165" t="s">
        <v>12918</v>
      </c>
    </row>
    <row r="166" spans="1:2" x14ac:dyDescent="0.25">
      <c r="A166" t="s">
        <v>794</v>
      </c>
      <c r="B166" t="s">
        <v>7362</v>
      </c>
    </row>
    <row r="167" spans="1:2" x14ac:dyDescent="0.25">
      <c r="A167" t="s">
        <v>1332</v>
      </c>
      <c r="B167" t="s">
        <v>12923</v>
      </c>
    </row>
    <row r="168" spans="1:2" x14ac:dyDescent="0.25">
      <c r="A168" t="s">
        <v>1337</v>
      </c>
      <c r="B168" t="s">
        <v>12928</v>
      </c>
    </row>
    <row r="169" spans="1:2" x14ac:dyDescent="0.25">
      <c r="A169" t="s">
        <v>1310</v>
      </c>
      <c r="B169" t="s">
        <v>11027</v>
      </c>
    </row>
    <row r="170" spans="1:2" x14ac:dyDescent="0.25">
      <c r="A170" t="s">
        <v>12726</v>
      </c>
      <c r="B170" t="s">
        <v>12933</v>
      </c>
    </row>
    <row r="171" spans="1:2" x14ac:dyDescent="0.25">
      <c r="A171" t="s">
        <v>1053</v>
      </c>
      <c r="B171" t="s">
        <v>7677</v>
      </c>
    </row>
    <row r="172" spans="1:2" x14ac:dyDescent="0.25">
      <c r="A172" t="s">
        <v>831</v>
      </c>
      <c r="B172" t="s">
        <v>12944</v>
      </c>
    </row>
    <row r="173" spans="1:2" x14ac:dyDescent="0.25">
      <c r="A173" t="s">
        <v>2138</v>
      </c>
      <c r="B173" t="s">
        <v>12945</v>
      </c>
    </row>
    <row r="174" spans="1:2" x14ac:dyDescent="0.25">
      <c r="A174" t="s">
        <v>1751</v>
      </c>
      <c r="B174" t="s">
        <v>12947</v>
      </c>
    </row>
    <row r="175" spans="1:2" x14ac:dyDescent="0.25">
      <c r="A175" t="s">
        <v>2028</v>
      </c>
      <c r="B175" t="s">
        <v>12948</v>
      </c>
    </row>
    <row r="176" spans="1:2" x14ac:dyDescent="0.25">
      <c r="A176" t="s">
        <v>12644</v>
      </c>
      <c r="B176" t="s">
        <v>12953</v>
      </c>
    </row>
    <row r="177" spans="1:2" x14ac:dyDescent="0.25">
      <c r="A177" t="s">
        <v>1054</v>
      </c>
      <c r="B177" t="s">
        <v>9182</v>
      </c>
    </row>
    <row r="178" spans="1:2" x14ac:dyDescent="0.25">
      <c r="A178" t="s">
        <v>5363</v>
      </c>
      <c r="B178" t="s">
        <v>10213</v>
      </c>
    </row>
    <row r="179" spans="1:2" x14ac:dyDescent="0.25">
      <c r="A179" t="s">
        <v>986</v>
      </c>
      <c r="B179" t="s">
        <v>7639</v>
      </c>
    </row>
    <row r="180" spans="1:2" x14ac:dyDescent="0.25">
      <c r="A180" t="s">
        <v>1174</v>
      </c>
      <c r="B180" t="s">
        <v>9025</v>
      </c>
    </row>
    <row r="181" spans="1:2" x14ac:dyDescent="0.25">
      <c r="A181" t="s">
        <v>5877</v>
      </c>
      <c r="B181" t="s">
        <v>9312</v>
      </c>
    </row>
    <row r="182" spans="1:2" x14ac:dyDescent="0.25">
      <c r="A182" t="s">
        <v>1309</v>
      </c>
      <c r="B182" t="s">
        <v>10047</v>
      </c>
    </row>
    <row r="183" spans="1:2" x14ac:dyDescent="0.25">
      <c r="A183" t="s">
        <v>1190</v>
      </c>
      <c r="B183" t="s">
        <v>10558</v>
      </c>
    </row>
    <row r="184" spans="1:2" x14ac:dyDescent="0.25">
      <c r="A184" t="s">
        <v>1150</v>
      </c>
      <c r="B184" t="s">
        <v>7824</v>
      </c>
    </row>
    <row r="185" spans="1:2" x14ac:dyDescent="0.25">
      <c r="A185" t="s">
        <v>5327</v>
      </c>
      <c r="B185" t="s">
        <v>6719</v>
      </c>
    </row>
    <row r="186" spans="1:2" x14ac:dyDescent="0.25">
      <c r="A186" t="s">
        <v>520</v>
      </c>
      <c r="B186" t="s">
        <v>8538</v>
      </c>
    </row>
    <row r="187" spans="1:2" x14ac:dyDescent="0.25">
      <c r="A187" t="s">
        <v>1121</v>
      </c>
      <c r="B187" t="s">
        <v>8029</v>
      </c>
    </row>
    <row r="188" spans="1:2" x14ac:dyDescent="0.25">
      <c r="A188" t="s">
        <v>995</v>
      </c>
      <c r="B188" t="s">
        <v>11041</v>
      </c>
    </row>
    <row r="189" spans="1:2" x14ac:dyDescent="0.25">
      <c r="A189" t="s">
        <v>1264</v>
      </c>
      <c r="B189" t="s">
        <v>9676</v>
      </c>
    </row>
    <row r="190" spans="1:2" x14ac:dyDescent="0.25">
      <c r="A190" t="s">
        <v>81</v>
      </c>
      <c r="B190" t="s">
        <v>10613</v>
      </c>
    </row>
    <row r="191" spans="1:2" x14ac:dyDescent="0.25">
      <c r="A191" t="s">
        <v>1314</v>
      </c>
      <c r="B191" t="s">
        <v>10596</v>
      </c>
    </row>
    <row r="192" spans="1:2" x14ac:dyDescent="0.25">
      <c r="A192" t="s">
        <v>5526</v>
      </c>
      <c r="B192" t="s">
        <v>6345</v>
      </c>
    </row>
    <row r="193" spans="1:2" x14ac:dyDescent="0.25">
      <c r="A193" t="s">
        <v>568</v>
      </c>
      <c r="B193" t="s">
        <v>7934</v>
      </c>
    </row>
    <row r="194" spans="1:2" x14ac:dyDescent="0.25">
      <c r="A194" t="s">
        <v>12510</v>
      </c>
      <c r="B194" t="s">
        <v>12962</v>
      </c>
    </row>
    <row r="195" spans="1:2" x14ac:dyDescent="0.25">
      <c r="A195" t="s">
        <v>1017</v>
      </c>
      <c r="B195" t="s">
        <v>9919</v>
      </c>
    </row>
    <row r="196" spans="1:2" x14ac:dyDescent="0.25">
      <c r="A196" t="s">
        <v>922</v>
      </c>
      <c r="B196" t="s">
        <v>10481</v>
      </c>
    </row>
    <row r="197" spans="1:2" x14ac:dyDescent="0.25">
      <c r="A197" t="s">
        <v>621</v>
      </c>
      <c r="B197" t="s">
        <v>11054</v>
      </c>
    </row>
    <row r="198" spans="1:2" x14ac:dyDescent="0.25">
      <c r="A198" t="s">
        <v>1008</v>
      </c>
      <c r="B198" t="s">
        <v>12963</v>
      </c>
    </row>
    <row r="199" spans="1:2" x14ac:dyDescent="0.25">
      <c r="A199" t="s">
        <v>559</v>
      </c>
      <c r="B199" t="s">
        <v>10859</v>
      </c>
    </row>
    <row r="200" spans="1:2" x14ac:dyDescent="0.25">
      <c r="A200" t="s">
        <v>1580</v>
      </c>
      <c r="B200" t="s">
        <v>12964</v>
      </c>
    </row>
    <row r="201" spans="1:2" x14ac:dyDescent="0.25">
      <c r="A201" t="s">
        <v>937</v>
      </c>
      <c r="B201" t="s">
        <v>6434</v>
      </c>
    </row>
    <row r="202" spans="1:2" x14ac:dyDescent="0.25">
      <c r="A202" t="s">
        <v>2103</v>
      </c>
      <c r="B202" t="s">
        <v>11032</v>
      </c>
    </row>
    <row r="203" spans="1:2" x14ac:dyDescent="0.25">
      <c r="A203" t="s">
        <v>1637</v>
      </c>
      <c r="B203" t="s">
        <v>10436</v>
      </c>
    </row>
    <row r="204" spans="1:2" x14ac:dyDescent="0.25">
      <c r="A204" t="s">
        <v>1915</v>
      </c>
      <c r="B204" t="s">
        <v>12967</v>
      </c>
    </row>
    <row r="205" spans="1:2" x14ac:dyDescent="0.25">
      <c r="A205" t="s">
        <v>2617</v>
      </c>
      <c r="B205" t="s">
        <v>6220</v>
      </c>
    </row>
    <row r="206" spans="1:2" x14ac:dyDescent="0.25">
      <c r="A206" t="s">
        <v>1617</v>
      </c>
      <c r="B206" t="s">
        <v>12968</v>
      </c>
    </row>
    <row r="207" spans="1:2" x14ac:dyDescent="0.25">
      <c r="A207" t="s">
        <v>5892</v>
      </c>
      <c r="B207" t="s">
        <v>8690</v>
      </c>
    </row>
    <row r="208" spans="1:2" x14ac:dyDescent="0.25">
      <c r="A208" t="s">
        <v>12690</v>
      </c>
      <c r="B208" t="s">
        <v>12969</v>
      </c>
    </row>
    <row r="209" spans="1:2" x14ac:dyDescent="0.25">
      <c r="A209" t="s">
        <v>2032</v>
      </c>
      <c r="B209" t="s">
        <v>12970</v>
      </c>
    </row>
    <row r="210" spans="1:2" x14ac:dyDescent="0.25">
      <c r="A210" t="s">
        <v>12637</v>
      </c>
      <c r="B210" t="s">
        <v>12976</v>
      </c>
    </row>
    <row r="211" spans="1:2" x14ac:dyDescent="0.25">
      <c r="A211" t="s">
        <v>737</v>
      </c>
      <c r="B211" t="s">
        <v>6355</v>
      </c>
    </row>
    <row r="212" spans="1:2" x14ac:dyDescent="0.25">
      <c r="A212" t="s">
        <v>12662</v>
      </c>
      <c r="B212" t="s">
        <v>10153</v>
      </c>
    </row>
    <row r="213" spans="1:2" x14ac:dyDescent="0.25">
      <c r="A213" t="s">
        <v>892</v>
      </c>
      <c r="B213" t="s">
        <v>12977</v>
      </c>
    </row>
    <row r="214" spans="1:2" x14ac:dyDescent="0.25">
      <c r="A214" t="s">
        <v>538</v>
      </c>
      <c r="B214" t="s">
        <v>8889</v>
      </c>
    </row>
    <row r="215" spans="1:2" x14ac:dyDescent="0.25">
      <c r="A215" t="s">
        <v>1256</v>
      </c>
      <c r="B215" t="s">
        <v>10265</v>
      </c>
    </row>
    <row r="216" spans="1:2" x14ac:dyDescent="0.25">
      <c r="A216" t="s">
        <v>412</v>
      </c>
      <c r="B216" t="s">
        <v>12981</v>
      </c>
    </row>
    <row r="217" spans="1:2" x14ac:dyDescent="0.25">
      <c r="A217" t="s">
        <v>1331</v>
      </c>
      <c r="B217" t="s">
        <v>9207</v>
      </c>
    </row>
    <row r="218" spans="1:2" x14ac:dyDescent="0.25">
      <c r="A218" t="s">
        <v>5330</v>
      </c>
      <c r="B218" t="s">
        <v>9909</v>
      </c>
    </row>
    <row r="219" spans="1:2" x14ac:dyDescent="0.25">
      <c r="A219" t="s">
        <v>816</v>
      </c>
      <c r="B219" t="s">
        <v>6138</v>
      </c>
    </row>
    <row r="220" spans="1:2" x14ac:dyDescent="0.25">
      <c r="A220" t="s">
        <v>1696</v>
      </c>
      <c r="B220" t="s">
        <v>6383</v>
      </c>
    </row>
    <row r="221" spans="1:2" x14ac:dyDescent="0.25">
      <c r="A221" t="s">
        <v>586</v>
      </c>
      <c r="B221" t="s">
        <v>6096</v>
      </c>
    </row>
    <row r="222" spans="1:2" x14ac:dyDescent="0.25">
      <c r="A222" t="s">
        <v>12340</v>
      </c>
      <c r="B222" t="s">
        <v>12986</v>
      </c>
    </row>
    <row r="223" spans="1:2" x14ac:dyDescent="0.25">
      <c r="A223" t="s">
        <v>12418</v>
      </c>
      <c r="B223" t="s">
        <v>12988</v>
      </c>
    </row>
    <row r="224" spans="1:2" x14ac:dyDescent="0.25">
      <c r="A224" t="s">
        <v>12385</v>
      </c>
      <c r="B224" t="s">
        <v>12990</v>
      </c>
    </row>
    <row r="225" spans="1:2" x14ac:dyDescent="0.25">
      <c r="A225" t="s">
        <v>12457</v>
      </c>
      <c r="B225" t="s">
        <v>12991</v>
      </c>
    </row>
    <row r="226" spans="1:2" x14ac:dyDescent="0.25">
      <c r="A226" t="s">
        <v>1348</v>
      </c>
      <c r="B226" t="s">
        <v>11051</v>
      </c>
    </row>
    <row r="227" spans="1:2" x14ac:dyDescent="0.25">
      <c r="A227" t="s">
        <v>770</v>
      </c>
      <c r="B227" t="s">
        <v>8304</v>
      </c>
    </row>
    <row r="228" spans="1:2" x14ac:dyDescent="0.25">
      <c r="A228" t="s">
        <v>470</v>
      </c>
      <c r="B228" t="s">
        <v>10935</v>
      </c>
    </row>
    <row r="229" spans="1:2" x14ac:dyDescent="0.25">
      <c r="A229" t="s">
        <v>805</v>
      </c>
      <c r="B229" t="s">
        <v>10298</v>
      </c>
    </row>
    <row r="230" spans="1:2" x14ac:dyDescent="0.25">
      <c r="A230" t="s">
        <v>1347</v>
      </c>
      <c r="B230" t="s">
        <v>10889</v>
      </c>
    </row>
    <row r="231" spans="1:2" x14ac:dyDescent="0.25">
      <c r="A231" t="s">
        <v>1345</v>
      </c>
      <c r="B231" t="s">
        <v>10927</v>
      </c>
    </row>
    <row r="232" spans="1:2" x14ac:dyDescent="0.25">
      <c r="A232" t="s">
        <v>12617</v>
      </c>
      <c r="B232" t="s">
        <v>12993</v>
      </c>
    </row>
    <row r="233" spans="1:2" x14ac:dyDescent="0.25">
      <c r="A233" t="s">
        <v>12451</v>
      </c>
      <c r="B233" t="s">
        <v>12994</v>
      </c>
    </row>
    <row r="234" spans="1:2" x14ac:dyDescent="0.25">
      <c r="A234" t="s">
        <v>12536</v>
      </c>
      <c r="B234" t="s">
        <v>12999</v>
      </c>
    </row>
    <row r="235" spans="1:2" x14ac:dyDescent="0.25">
      <c r="A235" t="s">
        <v>153</v>
      </c>
      <c r="B235" t="s">
        <v>8159</v>
      </c>
    </row>
    <row r="236" spans="1:2" x14ac:dyDescent="0.25">
      <c r="A236" t="s">
        <v>795</v>
      </c>
      <c r="B236" t="s">
        <v>9257</v>
      </c>
    </row>
    <row r="237" spans="1:2" x14ac:dyDescent="0.25">
      <c r="A237" t="s">
        <v>1080</v>
      </c>
      <c r="B237" t="s">
        <v>9106</v>
      </c>
    </row>
    <row r="238" spans="1:2" x14ac:dyDescent="0.25">
      <c r="A238" t="s">
        <v>1134</v>
      </c>
      <c r="B238" t="s">
        <v>9593</v>
      </c>
    </row>
    <row r="239" spans="1:2" x14ac:dyDescent="0.25">
      <c r="A239" t="s">
        <v>1092</v>
      </c>
      <c r="B239" t="s">
        <v>10367</v>
      </c>
    </row>
    <row r="240" spans="1:2" x14ac:dyDescent="0.25">
      <c r="A240" t="s">
        <v>5599</v>
      </c>
      <c r="B240" t="s">
        <v>6788</v>
      </c>
    </row>
    <row r="241" spans="1:2" x14ac:dyDescent="0.25">
      <c r="A241" t="s">
        <v>5634</v>
      </c>
      <c r="B241" t="s">
        <v>6846</v>
      </c>
    </row>
    <row r="242" spans="1:2" x14ac:dyDescent="0.25">
      <c r="A242" t="s">
        <v>1330</v>
      </c>
      <c r="B242" t="s">
        <v>10785</v>
      </c>
    </row>
    <row r="243" spans="1:2" x14ac:dyDescent="0.25">
      <c r="A243" t="s">
        <v>541</v>
      </c>
      <c r="B243" t="s">
        <v>6059</v>
      </c>
    </row>
    <row r="244" spans="1:2" x14ac:dyDescent="0.25">
      <c r="A244" t="s">
        <v>12561</v>
      </c>
      <c r="B244" t="s">
        <v>13005</v>
      </c>
    </row>
    <row r="245" spans="1:2" x14ac:dyDescent="0.25">
      <c r="A245" t="s">
        <v>69</v>
      </c>
      <c r="B245" t="s">
        <v>9947</v>
      </c>
    </row>
    <row r="246" spans="1:2" x14ac:dyDescent="0.25">
      <c r="A246" t="s">
        <v>550</v>
      </c>
      <c r="B246" t="s">
        <v>6467</v>
      </c>
    </row>
    <row r="247" spans="1:2" x14ac:dyDescent="0.25">
      <c r="A247" t="s">
        <v>2744</v>
      </c>
      <c r="B247" t="s">
        <v>13006</v>
      </c>
    </row>
    <row r="248" spans="1:2" x14ac:dyDescent="0.25">
      <c r="A248" t="s">
        <v>1010</v>
      </c>
      <c r="B248" t="s">
        <v>7325</v>
      </c>
    </row>
    <row r="249" spans="1:2" x14ac:dyDescent="0.25">
      <c r="A249" t="s">
        <v>3591</v>
      </c>
      <c r="B249" t="s">
        <v>8393</v>
      </c>
    </row>
    <row r="250" spans="1:2" x14ac:dyDescent="0.25">
      <c r="A250" t="s">
        <v>226</v>
      </c>
      <c r="B250" t="s">
        <v>10721</v>
      </c>
    </row>
    <row r="251" spans="1:2" x14ac:dyDescent="0.25">
      <c r="A251" t="s">
        <v>1015</v>
      </c>
      <c r="B251" t="s">
        <v>9903</v>
      </c>
    </row>
    <row r="252" spans="1:2" x14ac:dyDescent="0.25">
      <c r="A252" t="s">
        <v>12367</v>
      </c>
      <c r="B252" t="s">
        <v>13010</v>
      </c>
    </row>
    <row r="253" spans="1:2" x14ac:dyDescent="0.25">
      <c r="A253" t="s">
        <v>1178</v>
      </c>
      <c r="B253" t="s">
        <v>10533</v>
      </c>
    </row>
    <row r="254" spans="1:2" x14ac:dyDescent="0.25">
      <c r="A254" t="s">
        <v>923</v>
      </c>
      <c r="B254" t="s">
        <v>8739</v>
      </c>
    </row>
    <row r="255" spans="1:2" x14ac:dyDescent="0.25">
      <c r="A255" t="s">
        <v>875</v>
      </c>
      <c r="B255" t="s">
        <v>6543</v>
      </c>
    </row>
    <row r="256" spans="1:2" x14ac:dyDescent="0.25">
      <c r="A256" t="s">
        <v>767</v>
      </c>
      <c r="B256" t="s">
        <v>8374</v>
      </c>
    </row>
    <row r="257" spans="1:2" x14ac:dyDescent="0.25">
      <c r="A257" t="s">
        <v>2925</v>
      </c>
      <c r="B257" t="s">
        <v>9804</v>
      </c>
    </row>
    <row r="258" spans="1:2" x14ac:dyDescent="0.25">
      <c r="A258" t="s">
        <v>5429</v>
      </c>
      <c r="B258" t="s">
        <v>10169</v>
      </c>
    </row>
    <row r="259" spans="1:2" x14ac:dyDescent="0.25">
      <c r="A259" t="s">
        <v>12632</v>
      </c>
      <c r="B259" t="s">
        <v>10169</v>
      </c>
    </row>
    <row r="260" spans="1:2" x14ac:dyDescent="0.25">
      <c r="A260" t="s">
        <v>12636</v>
      </c>
      <c r="B260" t="s">
        <v>13015</v>
      </c>
    </row>
    <row r="261" spans="1:2" x14ac:dyDescent="0.25">
      <c r="A261" t="s">
        <v>566</v>
      </c>
      <c r="B261" t="s">
        <v>8859</v>
      </c>
    </row>
    <row r="262" spans="1:2" x14ac:dyDescent="0.25">
      <c r="A262" t="s">
        <v>335</v>
      </c>
      <c r="B262" t="s">
        <v>10943</v>
      </c>
    </row>
    <row r="263" spans="1:2" x14ac:dyDescent="0.25">
      <c r="A263" t="s">
        <v>772</v>
      </c>
      <c r="B263" t="s">
        <v>13016</v>
      </c>
    </row>
    <row r="264" spans="1:2" x14ac:dyDescent="0.25">
      <c r="A264" t="s">
        <v>895</v>
      </c>
      <c r="B264" t="s">
        <v>9055</v>
      </c>
    </row>
    <row r="265" spans="1:2" x14ac:dyDescent="0.25">
      <c r="A265" t="s">
        <v>1124</v>
      </c>
      <c r="B265" t="s">
        <v>10530</v>
      </c>
    </row>
    <row r="266" spans="1:2" x14ac:dyDescent="0.25">
      <c r="A266" t="s">
        <v>1183</v>
      </c>
      <c r="B266" t="s">
        <v>7547</v>
      </c>
    </row>
    <row r="267" spans="1:2" x14ac:dyDescent="0.25">
      <c r="A267" t="s">
        <v>1031</v>
      </c>
      <c r="B267" t="s">
        <v>10906</v>
      </c>
    </row>
    <row r="268" spans="1:2" x14ac:dyDescent="0.25">
      <c r="A268" t="s">
        <v>12366</v>
      </c>
      <c r="B268" t="s">
        <v>13019</v>
      </c>
    </row>
    <row r="269" spans="1:2" x14ac:dyDescent="0.25">
      <c r="A269" t="s">
        <v>1845</v>
      </c>
      <c r="B269" t="s">
        <v>9161</v>
      </c>
    </row>
    <row r="270" spans="1:2" x14ac:dyDescent="0.25">
      <c r="A270" t="s">
        <v>5775</v>
      </c>
      <c r="B270" t="s">
        <v>8914</v>
      </c>
    </row>
    <row r="271" spans="1:2" x14ac:dyDescent="0.25">
      <c r="A271" t="s">
        <v>802</v>
      </c>
      <c r="B271" t="s">
        <v>10248</v>
      </c>
    </row>
    <row r="272" spans="1:2" x14ac:dyDescent="0.25">
      <c r="A272" t="s">
        <v>921</v>
      </c>
      <c r="B272" t="s">
        <v>10072</v>
      </c>
    </row>
    <row r="273" spans="1:2" x14ac:dyDescent="0.25">
      <c r="A273" t="s">
        <v>313</v>
      </c>
      <c r="B273" t="s">
        <v>13024</v>
      </c>
    </row>
    <row r="274" spans="1:2" x14ac:dyDescent="0.25">
      <c r="A274" t="s">
        <v>12506</v>
      </c>
      <c r="B274" t="s">
        <v>13027</v>
      </c>
    </row>
    <row r="275" spans="1:2" x14ac:dyDescent="0.25">
      <c r="A275" t="s">
        <v>5768</v>
      </c>
      <c r="B275" t="s">
        <v>6025</v>
      </c>
    </row>
    <row r="276" spans="1:2" x14ac:dyDescent="0.25">
      <c r="A276" t="s">
        <v>1589</v>
      </c>
      <c r="B276" t="s">
        <v>9771</v>
      </c>
    </row>
    <row r="277" spans="1:2" x14ac:dyDescent="0.25">
      <c r="A277" t="s">
        <v>1189</v>
      </c>
      <c r="B277" t="s">
        <v>10731</v>
      </c>
    </row>
    <row r="278" spans="1:2" x14ac:dyDescent="0.25">
      <c r="A278" t="s">
        <v>978</v>
      </c>
      <c r="B278" t="s">
        <v>10485</v>
      </c>
    </row>
    <row r="279" spans="1:2" x14ac:dyDescent="0.25">
      <c r="A279" t="s">
        <v>1656</v>
      </c>
      <c r="B279" t="s">
        <v>7050</v>
      </c>
    </row>
    <row r="280" spans="1:2" x14ac:dyDescent="0.25">
      <c r="A280" t="s">
        <v>5337</v>
      </c>
      <c r="B280" t="s">
        <v>7588</v>
      </c>
    </row>
    <row r="281" spans="1:2" x14ac:dyDescent="0.25">
      <c r="A281" t="s">
        <v>5518</v>
      </c>
      <c r="B281" t="s">
        <v>6198</v>
      </c>
    </row>
    <row r="282" spans="1:2" x14ac:dyDescent="0.25">
      <c r="A282" t="s">
        <v>237</v>
      </c>
      <c r="B282" t="s">
        <v>8721</v>
      </c>
    </row>
    <row r="283" spans="1:2" x14ac:dyDescent="0.25">
      <c r="A283" t="s">
        <v>12462</v>
      </c>
      <c r="B283" t="s">
        <v>13030</v>
      </c>
    </row>
    <row r="284" spans="1:2" x14ac:dyDescent="0.25">
      <c r="A284" t="s">
        <v>54</v>
      </c>
      <c r="B284" t="s">
        <v>7782</v>
      </c>
    </row>
    <row r="285" spans="1:2" x14ac:dyDescent="0.25">
      <c r="A285" t="s">
        <v>1773</v>
      </c>
      <c r="B285" t="s">
        <v>8758</v>
      </c>
    </row>
    <row r="286" spans="1:2" x14ac:dyDescent="0.25">
      <c r="A286" t="s">
        <v>861</v>
      </c>
      <c r="B286" t="s">
        <v>9185</v>
      </c>
    </row>
    <row r="287" spans="1:2" x14ac:dyDescent="0.25">
      <c r="A287" t="s">
        <v>5310</v>
      </c>
      <c r="B287" t="s">
        <v>9297</v>
      </c>
    </row>
    <row r="288" spans="1:2" x14ac:dyDescent="0.25">
      <c r="A288" t="s">
        <v>266</v>
      </c>
      <c r="B288" t="s">
        <v>7304</v>
      </c>
    </row>
    <row r="289" spans="1:2" x14ac:dyDescent="0.25">
      <c r="A289" t="s">
        <v>12553</v>
      </c>
      <c r="B289" t="s">
        <v>13035</v>
      </c>
    </row>
    <row r="290" spans="1:2" x14ac:dyDescent="0.25">
      <c r="A290" t="s">
        <v>5846</v>
      </c>
      <c r="B290" t="s">
        <v>7447</v>
      </c>
    </row>
    <row r="291" spans="1:2" x14ac:dyDescent="0.25">
      <c r="A291" t="s">
        <v>5834</v>
      </c>
      <c r="B291" t="s">
        <v>6308</v>
      </c>
    </row>
    <row r="292" spans="1:2" x14ac:dyDescent="0.25">
      <c r="A292" t="s">
        <v>5603</v>
      </c>
      <c r="B292" t="s">
        <v>6019</v>
      </c>
    </row>
    <row r="293" spans="1:2" x14ac:dyDescent="0.25">
      <c r="A293" t="s">
        <v>920</v>
      </c>
      <c r="B293" t="s">
        <v>8653</v>
      </c>
    </row>
    <row r="294" spans="1:2" x14ac:dyDescent="0.25">
      <c r="A294" t="s">
        <v>1333</v>
      </c>
      <c r="B294" t="s">
        <v>8608</v>
      </c>
    </row>
    <row r="295" spans="1:2" x14ac:dyDescent="0.25">
      <c r="A295" t="s">
        <v>5569</v>
      </c>
      <c r="B295" t="s">
        <v>6276</v>
      </c>
    </row>
    <row r="296" spans="1:2" x14ac:dyDescent="0.25">
      <c r="A296" t="s">
        <v>825</v>
      </c>
      <c r="B296" t="s">
        <v>7376</v>
      </c>
    </row>
    <row r="297" spans="1:2" x14ac:dyDescent="0.25">
      <c r="A297" t="s">
        <v>824</v>
      </c>
      <c r="B297" t="s">
        <v>10545</v>
      </c>
    </row>
    <row r="298" spans="1:2" x14ac:dyDescent="0.25">
      <c r="A298" t="s">
        <v>473</v>
      </c>
      <c r="B298" t="s">
        <v>7392</v>
      </c>
    </row>
    <row r="299" spans="1:2" x14ac:dyDescent="0.25">
      <c r="A299" t="s">
        <v>472</v>
      </c>
      <c r="B299" t="s">
        <v>8042</v>
      </c>
    </row>
    <row r="300" spans="1:2" x14ac:dyDescent="0.25">
      <c r="A300" t="s">
        <v>507</v>
      </c>
      <c r="B300" t="s">
        <v>8397</v>
      </c>
    </row>
    <row r="301" spans="1:2" x14ac:dyDescent="0.25">
      <c r="A301" t="s">
        <v>522</v>
      </c>
      <c r="B301" t="s">
        <v>7695</v>
      </c>
    </row>
    <row r="302" spans="1:2" x14ac:dyDescent="0.25">
      <c r="A302" t="s">
        <v>774</v>
      </c>
      <c r="B302" t="s">
        <v>8185</v>
      </c>
    </row>
    <row r="303" spans="1:2" x14ac:dyDescent="0.25">
      <c r="A303" t="s">
        <v>641</v>
      </c>
      <c r="B303" t="s">
        <v>7248</v>
      </c>
    </row>
    <row r="304" spans="1:2" x14ac:dyDescent="0.25">
      <c r="A304" t="s">
        <v>45</v>
      </c>
      <c r="B304" t="s">
        <v>10519</v>
      </c>
    </row>
    <row r="305" spans="1:2" x14ac:dyDescent="0.25">
      <c r="A305" t="s">
        <v>12424</v>
      </c>
      <c r="B305" t="s">
        <v>13037</v>
      </c>
    </row>
    <row r="306" spans="1:2" x14ac:dyDescent="0.25">
      <c r="A306" t="s">
        <v>12404</v>
      </c>
      <c r="B306" t="s">
        <v>13038</v>
      </c>
    </row>
    <row r="307" spans="1:2" x14ac:dyDescent="0.25">
      <c r="A307" t="s">
        <v>151</v>
      </c>
      <c r="B307" t="s">
        <v>7599</v>
      </c>
    </row>
    <row r="308" spans="1:2" x14ac:dyDescent="0.25">
      <c r="A308" t="s">
        <v>629</v>
      </c>
      <c r="B308" t="s">
        <v>7359</v>
      </c>
    </row>
    <row r="309" spans="1:2" x14ac:dyDescent="0.25">
      <c r="A309" t="s">
        <v>1250</v>
      </c>
      <c r="B309" t="s">
        <v>9423</v>
      </c>
    </row>
    <row r="310" spans="1:2" x14ac:dyDescent="0.25">
      <c r="A310" t="s">
        <v>12660</v>
      </c>
      <c r="B310" t="s">
        <v>13045</v>
      </c>
    </row>
    <row r="311" spans="1:2" x14ac:dyDescent="0.25">
      <c r="A311" t="s">
        <v>536</v>
      </c>
      <c r="B311" t="s">
        <v>9584</v>
      </c>
    </row>
    <row r="312" spans="1:2" x14ac:dyDescent="0.25">
      <c r="A312" t="s">
        <v>2067</v>
      </c>
      <c r="B312" t="s">
        <v>13049</v>
      </c>
    </row>
    <row r="313" spans="1:2" x14ac:dyDescent="0.25">
      <c r="A313" t="s">
        <v>12580</v>
      </c>
      <c r="B313" t="s">
        <v>13050</v>
      </c>
    </row>
    <row r="314" spans="1:2" x14ac:dyDescent="0.25">
      <c r="A314" t="s">
        <v>5676</v>
      </c>
      <c r="B314" t="s">
        <v>9123</v>
      </c>
    </row>
    <row r="315" spans="1:2" x14ac:dyDescent="0.25">
      <c r="A315" t="s">
        <v>1043</v>
      </c>
      <c r="B315" t="s">
        <v>9186</v>
      </c>
    </row>
    <row r="316" spans="1:2" x14ac:dyDescent="0.25">
      <c r="A316" t="s">
        <v>2543</v>
      </c>
      <c r="B316" t="s">
        <v>6583</v>
      </c>
    </row>
    <row r="317" spans="1:2" x14ac:dyDescent="0.25">
      <c r="A317" t="s">
        <v>728</v>
      </c>
      <c r="B317" t="s">
        <v>8894</v>
      </c>
    </row>
    <row r="318" spans="1:2" x14ac:dyDescent="0.25">
      <c r="A318" t="s">
        <v>604</v>
      </c>
      <c r="B318" t="s">
        <v>8385</v>
      </c>
    </row>
    <row r="319" spans="1:2" x14ac:dyDescent="0.25">
      <c r="A319" t="s">
        <v>12515</v>
      </c>
      <c r="B319" t="s">
        <v>13053</v>
      </c>
    </row>
    <row r="320" spans="1:2" x14ac:dyDescent="0.25">
      <c r="A320" t="s">
        <v>12696</v>
      </c>
      <c r="B320" t="s">
        <v>13054</v>
      </c>
    </row>
    <row r="321" spans="1:2" x14ac:dyDescent="0.25">
      <c r="A321" t="s">
        <v>828</v>
      </c>
      <c r="B321" t="s">
        <v>9333</v>
      </c>
    </row>
    <row r="322" spans="1:2" x14ac:dyDescent="0.25">
      <c r="A322" t="s">
        <v>1334</v>
      </c>
      <c r="B322" t="s">
        <v>10645</v>
      </c>
    </row>
    <row r="323" spans="1:2" x14ac:dyDescent="0.25">
      <c r="A323" t="s">
        <v>263</v>
      </c>
      <c r="B323" t="s">
        <v>9321</v>
      </c>
    </row>
    <row r="324" spans="1:2" x14ac:dyDescent="0.25">
      <c r="A324" t="s">
        <v>573</v>
      </c>
      <c r="B324" t="s">
        <v>6567</v>
      </c>
    </row>
    <row r="325" spans="1:2" x14ac:dyDescent="0.25">
      <c r="A325" t="s">
        <v>1880</v>
      </c>
      <c r="B325" t="s">
        <v>8524</v>
      </c>
    </row>
    <row r="326" spans="1:2" x14ac:dyDescent="0.25">
      <c r="A326" t="s">
        <v>5683</v>
      </c>
      <c r="B326" t="s">
        <v>7075</v>
      </c>
    </row>
    <row r="327" spans="1:2" x14ac:dyDescent="0.25">
      <c r="A327" t="s">
        <v>601</v>
      </c>
      <c r="B327" t="s">
        <v>7367</v>
      </c>
    </row>
    <row r="328" spans="1:2" x14ac:dyDescent="0.25">
      <c r="A328" t="s">
        <v>5705</v>
      </c>
      <c r="B328" t="s">
        <v>6518</v>
      </c>
    </row>
    <row r="329" spans="1:2" x14ac:dyDescent="0.25">
      <c r="A329" t="s">
        <v>1431</v>
      </c>
      <c r="B329" t="s">
        <v>7158</v>
      </c>
    </row>
    <row r="330" spans="1:2" x14ac:dyDescent="0.25">
      <c r="A330" t="s">
        <v>1976</v>
      </c>
      <c r="B330" t="s">
        <v>7643</v>
      </c>
    </row>
    <row r="331" spans="1:2" x14ac:dyDescent="0.25">
      <c r="A331" t="s">
        <v>2305</v>
      </c>
      <c r="B331" t="s">
        <v>7768</v>
      </c>
    </row>
    <row r="332" spans="1:2" x14ac:dyDescent="0.25">
      <c r="A332" t="s">
        <v>882</v>
      </c>
      <c r="B332" t="s">
        <v>13060</v>
      </c>
    </row>
    <row r="333" spans="1:2" x14ac:dyDescent="0.25">
      <c r="A333" t="s">
        <v>960</v>
      </c>
      <c r="B333" t="s">
        <v>10994</v>
      </c>
    </row>
    <row r="334" spans="1:2" x14ac:dyDescent="0.25">
      <c r="A334" t="s">
        <v>5451</v>
      </c>
      <c r="B334" t="s">
        <v>9999</v>
      </c>
    </row>
    <row r="335" spans="1:2" x14ac:dyDescent="0.25">
      <c r="A335" t="s">
        <v>669</v>
      </c>
      <c r="B335" t="s">
        <v>8916</v>
      </c>
    </row>
    <row r="336" spans="1:2" x14ac:dyDescent="0.25">
      <c r="A336" t="s">
        <v>1226</v>
      </c>
      <c r="B336" t="s">
        <v>10200</v>
      </c>
    </row>
    <row r="337" spans="1:2" x14ac:dyDescent="0.25">
      <c r="A337" t="s">
        <v>567</v>
      </c>
      <c r="B337" t="s">
        <v>9795</v>
      </c>
    </row>
    <row r="338" spans="1:2" x14ac:dyDescent="0.25">
      <c r="A338" t="s">
        <v>130</v>
      </c>
      <c r="B338" t="s">
        <v>9567</v>
      </c>
    </row>
    <row r="339" spans="1:2" x14ac:dyDescent="0.25">
      <c r="A339" t="s">
        <v>1817</v>
      </c>
      <c r="B339" t="s">
        <v>9144</v>
      </c>
    </row>
    <row r="340" spans="1:2" x14ac:dyDescent="0.25">
      <c r="A340" t="s">
        <v>12382</v>
      </c>
      <c r="B340" t="s">
        <v>13064</v>
      </c>
    </row>
    <row r="341" spans="1:2" x14ac:dyDescent="0.25">
      <c r="A341" t="s">
        <v>495</v>
      </c>
      <c r="B341" t="s">
        <v>10111</v>
      </c>
    </row>
    <row r="342" spans="1:2" x14ac:dyDescent="0.25">
      <c r="A342" t="s">
        <v>622</v>
      </c>
      <c r="B342" t="s">
        <v>8144</v>
      </c>
    </row>
    <row r="343" spans="1:2" x14ac:dyDescent="0.25">
      <c r="A343" t="s">
        <v>1591</v>
      </c>
      <c r="B343" t="s">
        <v>6746</v>
      </c>
    </row>
    <row r="344" spans="1:2" x14ac:dyDescent="0.25">
      <c r="A344" t="s">
        <v>5321</v>
      </c>
      <c r="B344" t="s">
        <v>9052</v>
      </c>
    </row>
    <row r="345" spans="1:2" x14ac:dyDescent="0.25">
      <c r="A345" t="s">
        <v>5530</v>
      </c>
      <c r="B345" t="s">
        <v>5963</v>
      </c>
    </row>
    <row r="346" spans="1:2" x14ac:dyDescent="0.25">
      <c r="A346" t="s">
        <v>1202</v>
      </c>
      <c r="B346" t="s">
        <v>9175</v>
      </c>
    </row>
    <row r="347" spans="1:2" x14ac:dyDescent="0.25">
      <c r="A347" t="s">
        <v>12560</v>
      </c>
      <c r="B347" t="s">
        <v>13069</v>
      </c>
    </row>
    <row r="348" spans="1:2" x14ac:dyDescent="0.25">
      <c r="A348" t="s">
        <v>3629</v>
      </c>
      <c r="B348" t="s">
        <v>6311</v>
      </c>
    </row>
    <row r="349" spans="1:2" x14ac:dyDescent="0.25">
      <c r="A349" t="s">
        <v>12417</v>
      </c>
      <c r="B349" t="s">
        <v>13070</v>
      </c>
    </row>
    <row r="350" spans="1:2" x14ac:dyDescent="0.25">
      <c r="A350" t="s">
        <v>1973</v>
      </c>
      <c r="B350" t="s">
        <v>8222</v>
      </c>
    </row>
    <row r="351" spans="1:2" x14ac:dyDescent="0.25">
      <c r="A351" t="s">
        <v>1049</v>
      </c>
      <c r="B351" t="s">
        <v>9037</v>
      </c>
    </row>
    <row r="352" spans="1:2" x14ac:dyDescent="0.25">
      <c r="A352" t="s">
        <v>234</v>
      </c>
      <c r="B352" t="s">
        <v>13072</v>
      </c>
    </row>
    <row r="353" spans="1:2" x14ac:dyDescent="0.25">
      <c r="A353" t="s">
        <v>5609</v>
      </c>
      <c r="B353" t="s">
        <v>8192</v>
      </c>
    </row>
    <row r="354" spans="1:2" x14ac:dyDescent="0.25">
      <c r="A354" t="s">
        <v>638</v>
      </c>
      <c r="B354" t="s">
        <v>9490</v>
      </c>
    </row>
    <row r="355" spans="1:2" x14ac:dyDescent="0.25">
      <c r="A355" t="s">
        <v>1085</v>
      </c>
      <c r="B355" t="s">
        <v>9417</v>
      </c>
    </row>
    <row r="356" spans="1:2" x14ac:dyDescent="0.25">
      <c r="A356" t="s">
        <v>1681</v>
      </c>
      <c r="B356" t="s">
        <v>8346</v>
      </c>
    </row>
    <row r="357" spans="1:2" x14ac:dyDescent="0.25">
      <c r="A357" t="s">
        <v>5299</v>
      </c>
      <c r="B357" t="s">
        <v>6800</v>
      </c>
    </row>
    <row r="358" spans="1:2" x14ac:dyDescent="0.25">
      <c r="A358" t="s">
        <v>12388</v>
      </c>
      <c r="B358" t="s">
        <v>13076</v>
      </c>
    </row>
    <row r="359" spans="1:2" x14ac:dyDescent="0.25">
      <c r="A359" t="s">
        <v>4650</v>
      </c>
      <c r="B359" t="s">
        <v>10424</v>
      </c>
    </row>
    <row r="360" spans="1:2" x14ac:dyDescent="0.25">
      <c r="A360" t="s">
        <v>1262</v>
      </c>
      <c r="B360" t="s">
        <v>8977</v>
      </c>
    </row>
    <row r="361" spans="1:2" x14ac:dyDescent="0.25">
      <c r="A361" t="s">
        <v>778</v>
      </c>
      <c r="B361" t="s">
        <v>8988</v>
      </c>
    </row>
    <row r="362" spans="1:2" x14ac:dyDescent="0.25">
      <c r="A362" t="s">
        <v>12377</v>
      </c>
      <c r="B362" t="s">
        <v>13080</v>
      </c>
    </row>
    <row r="363" spans="1:2" x14ac:dyDescent="0.25">
      <c r="A363" t="s">
        <v>721</v>
      </c>
      <c r="B363" t="s">
        <v>10394</v>
      </c>
    </row>
    <row r="364" spans="1:2" x14ac:dyDescent="0.25">
      <c r="A364" t="s">
        <v>5366</v>
      </c>
      <c r="B364" t="s">
        <v>10197</v>
      </c>
    </row>
    <row r="365" spans="1:2" x14ac:dyDescent="0.25">
      <c r="A365" t="s">
        <v>837</v>
      </c>
      <c r="B365" t="s">
        <v>10363</v>
      </c>
    </row>
    <row r="366" spans="1:2" x14ac:dyDescent="0.25">
      <c r="A366" t="s">
        <v>5721</v>
      </c>
      <c r="B366" t="s">
        <v>6728</v>
      </c>
    </row>
    <row r="367" spans="1:2" x14ac:dyDescent="0.25">
      <c r="A367" t="s">
        <v>476</v>
      </c>
      <c r="B367" t="s">
        <v>7990</v>
      </c>
    </row>
    <row r="368" spans="1:2" x14ac:dyDescent="0.25">
      <c r="A368" t="s">
        <v>1592</v>
      </c>
      <c r="B368" t="s">
        <v>10233</v>
      </c>
    </row>
    <row r="369" spans="1:2" x14ac:dyDescent="0.25">
      <c r="A369" t="s">
        <v>283</v>
      </c>
      <c r="B369" t="s">
        <v>8291</v>
      </c>
    </row>
    <row r="370" spans="1:2" x14ac:dyDescent="0.25">
      <c r="A370" t="s">
        <v>2056</v>
      </c>
      <c r="B370" t="s">
        <v>9856</v>
      </c>
    </row>
    <row r="371" spans="1:2" x14ac:dyDescent="0.25">
      <c r="A371" t="s">
        <v>5867</v>
      </c>
      <c r="B371" t="s">
        <v>8971</v>
      </c>
    </row>
    <row r="372" spans="1:2" x14ac:dyDescent="0.25">
      <c r="A372" t="s">
        <v>1996</v>
      </c>
      <c r="B372" t="s">
        <v>8297</v>
      </c>
    </row>
    <row r="373" spans="1:2" x14ac:dyDescent="0.25">
      <c r="A373" t="s">
        <v>1605</v>
      </c>
      <c r="B373" t="s">
        <v>13085</v>
      </c>
    </row>
    <row r="374" spans="1:2" x14ac:dyDescent="0.25">
      <c r="A374" t="s">
        <v>849</v>
      </c>
      <c r="B374" t="s">
        <v>10333</v>
      </c>
    </row>
    <row r="375" spans="1:2" x14ac:dyDescent="0.25">
      <c r="A375" t="s">
        <v>2741</v>
      </c>
      <c r="B375" t="s">
        <v>13087</v>
      </c>
    </row>
    <row r="376" spans="1:2" x14ac:dyDescent="0.25">
      <c r="A376" t="s">
        <v>787</v>
      </c>
      <c r="B376" t="s">
        <v>9660</v>
      </c>
    </row>
    <row r="377" spans="1:2" x14ac:dyDescent="0.25">
      <c r="A377" t="s">
        <v>464</v>
      </c>
      <c r="B377" t="s">
        <v>13088</v>
      </c>
    </row>
    <row r="378" spans="1:2" x14ac:dyDescent="0.25">
      <c r="A378" t="s">
        <v>12550</v>
      </c>
      <c r="B378" t="s">
        <v>13089</v>
      </c>
    </row>
    <row r="379" spans="1:2" x14ac:dyDescent="0.25">
      <c r="A379" t="s">
        <v>1115</v>
      </c>
      <c r="B379" t="s">
        <v>8719</v>
      </c>
    </row>
    <row r="380" spans="1:2" x14ac:dyDescent="0.25">
      <c r="A380" t="s">
        <v>1969</v>
      </c>
      <c r="B380" t="s">
        <v>7285</v>
      </c>
    </row>
    <row r="381" spans="1:2" x14ac:dyDescent="0.25">
      <c r="A381" t="s">
        <v>5422</v>
      </c>
      <c r="B381" t="s">
        <v>8249</v>
      </c>
    </row>
    <row r="382" spans="1:2" x14ac:dyDescent="0.25">
      <c r="A382" t="s">
        <v>757</v>
      </c>
      <c r="B382" t="s">
        <v>9030</v>
      </c>
    </row>
    <row r="383" spans="1:2" x14ac:dyDescent="0.25">
      <c r="A383" t="s">
        <v>12588</v>
      </c>
      <c r="B383" t="s">
        <v>8746</v>
      </c>
    </row>
    <row r="384" spans="1:2" x14ac:dyDescent="0.25">
      <c r="A384" t="s">
        <v>12475</v>
      </c>
      <c r="B384" t="s">
        <v>13101</v>
      </c>
    </row>
    <row r="385" spans="1:2" x14ac:dyDescent="0.25">
      <c r="A385" t="s">
        <v>3545</v>
      </c>
      <c r="B385" t="s">
        <v>9230</v>
      </c>
    </row>
    <row r="386" spans="1:2" x14ac:dyDescent="0.25">
      <c r="A386" t="s">
        <v>12508</v>
      </c>
      <c r="B386" t="s">
        <v>13106</v>
      </c>
    </row>
    <row r="387" spans="1:2" x14ac:dyDescent="0.25">
      <c r="A387" t="s">
        <v>5336</v>
      </c>
      <c r="B387" t="s">
        <v>6995</v>
      </c>
    </row>
    <row r="388" spans="1:2" x14ac:dyDescent="0.25">
      <c r="A388" t="s">
        <v>5577</v>
      </c>
      <c r="B388" t="s">
        <v>8789</v>
      </c>
    </row>
    <row r="389" spans="1:2" x14ac:dyDescent="0.25">
      <c r="A389" t="s">
        <v>1306</v>
      </c>
      <c r="B389" t="s">
        <v>8157</v>
      </c>
    </row>
    <row r="390" spans="1:2" x14ac:dyDescent="0.25">
      <c r="A390" t="s">
        <v>12658</v>
      </c>
      <c r="B390" t="s">
        <v>13109</v>
      </c>
    </row>
    <row r="391" spans="1:2" x14ac:dyDescent="0.25">
      <c r="A391" t="s">
        <v>273</v>
      </c>
      <c r="B391" t="s">
        <v>10968</v>
      </c>
    </row>
    <row r="392" spans="1:2" x14ac:dyDescent="0.25">
      <c r="A392" t="s">
        <v>12656</v>
      </c>
      <c r="B392" t="s">
        <v>13113</v>
      </c>
    </row>
    <row r="393" spans="1:2" x14ac:dyDescent="0.25">
      <c r="A393" t="s">
        <v>488</v>
      </c>
      <c r="B393" t="s">
        <v>7913</v>
      </c>
    </row>
    <row r="394" spans="1:2" x14ac:dyDescent="0.25">
      <c r="A394" t="s">
        <v>565</v>
      </c>
      <c r="B394" t="s">
        <v>10579</v>
      </c>
    </row>
    <row r="395" spans="1:2" x14ac:dyDescent="0.25">
      <c r="A395" t="s">
        <v>1369</v>
      </c>
      <c r="B395" t="s">
        <v>10009</v>
      </c>
    </row>
    <row r="396" spans="1:2" x14ac:dyDescent="0.25">
      <c r="A396" t="s">
        <v>4059</v>
      </c>
      <c r="B396" t="s">
        <v>10844</v>
      </c>
    </row>
    <row r="397" spans="1:2" x14ac:dyDescent="0.25">
      <c r="A397" t="s">
        <v>1164</v>
      </c>
      <c r="B397" t="s">
        <v>10641</v>
      </c>
    </row>
    <row r="398" spans="1:2" x14ac:dyDescent="0.25">
      <c r="A398" t="s">
        <v>1047</v>
      </c>
      <c r="B398" t="s">
        <v>10751</v>
      </c>
    </row>
    <row r="399" spans="1:2" x14ac:dyDescent="0.25">
      <c r="A399" t="s">
        <v>490</v>
      </c>
      <c r="B399" t="s">
        <v>6511</v>
      </c>
    </row>
    <row r="400" spans="1:2" x14ac:dyDescent="0.25">
      <c r="A400" t="s">
        <v>12370</v>
      </c>
      <c r="B400" t="s">
        <v>13119</v>
      </c>
    </row>
    <row r="401" spans="1:2" x14ac:dyDescent="0.25">
      <c r="A401" t="s">
        <v>5780</v>
      </c>
      <c r="B401" t="s">
        <v>7532</v>
      </c>
    </row>
    <row r="402" spans="1:2" x14ac:dyDescent="0.25">
      <c r="A402" t="s">
        <v>1609</v>
      </c>
      <c r="B402" t="s">
        <v>10820</v>
      </c>
    </row>
    <row r="403" spans="1:2" x14ac:dyDescent="0.25">
      <c r="A403" t="s">
        <v>1062</v>
      </c>
      <c r="B403" t="s">
        <v>10043</v>
      </c>
    </row>
    <row r="404" spans="1:2" x14ac:dyDescent="0.25">
      <c r="A404" t="s">
        <v>857</v>
      </c>
      <c r="B404" t="s">
        <v>8710</v>
      </c>
    </row>
    <row r="405" spans="1:2" x14ac:dyDescent="0.25">
      <c r="A405" t="s">
        <v>650</v>
      </c>
      <c r="B405" t="s">
        <v>13122</v>
      </c>
    </row>
    <row r="406" spans="1:2" x14ac:dyDescent="0.25">
      <c r="A406" t="s">
        <v>779</v>
      </c>
      <c r="B406" t="s">
        <v>8488</v>
      </c>
    </row>
    <row r="407" spans="1:2" x14ac:dyDescent="0.25">
      <c r="A407" t="s">
        <v>5623</v>
      </c>
      <c r="B407" t="s">
        <v>6694</v>
      </c>
    </row>
    <row r="408" spans="1:2" x14ac:dyDescent="0.25">
      <c r="A408" t="s">
        <v>12314</v>
      </c>
      <c r="B408" t="s">
        <v>13124</v>
      </c>
    </row>
    <row r="409" spans="1:2" x14ac:dyDescent="0.25">
      <c r="A409" t="s">
        <v>12439</v>
      </c>
      <c r="B409" t="s">
        <v>13127</v>
      </c>
    </row>
    <row r="410" spans="1:2" x14ac:dyDescent="0.25">
      <c r="A410" t="s">
        <v>175</v>
      </c>
      <c r="B410" t="s">
        <v>13128</v>
      </c>
    </row>
    <row r="411" spans="1:2" x14ac:dyDescent="0.25">
      <c r="A411" t="s">
        <v>12552</v>
      </c>
      <c r="B411" t="s">
        <v>13130</v>
      </c>
    </row>
    <row r="412" spans="1:2" x14ac:dyDescent="0.25">
      <c r="A412" t="s">
        <v>5631</v>
      </c>
      <c r="B412" t="s">
        <v>6640</v>
      </c>
    </row>
    <row r="413" spans="1:2" x14ac:dyDescent="0.25">
      <c r="A413" t="s">
        <v>5525</v>
      </c>
      <c r="B413" t="s">
        <v>8115</v>
      </c>
    </row>
    <row r="414" spans="1:2" x14ac:dyDescent="0.25">
      <c r="A414" t="s">
        <v>609</v>
      </c>
      <c r="B414" t="s">
        <v>8605</v>
      </c>
    </row>
    <row r="415" spans="1:2" x14ac:dyDescent="0.25">
      <c r="A415" t="s">
        <v>12464</v>
      </c>
      <c r="B415" t="s">
        <v>13133</v>
      </c>
    </row>
    <row r="416" spans="1:2" x14ac:dyDescent="0.25">
      <c r="A416" t="s">
        <v>12369</v>
      </c>
      <c r="B416" t="s">
        <v>13134</v>
      </c>
    </row>
    <row r="417" spans="1:2" x14ac:dyDescent="0.25">
      <c r="A417" t="s">
        <v>1881</v>
      </c>
      <c r="B417" t="s">
        <v>7848</v>
      </c>
    </row>
    <row r="418" spans="1:2" x14ac:dyDescent="0.25">
      <c r="A418" t="s">
        <v>1859</v>
      </c>
      <c r="B418" t="s">
        <v>13135</v>
      </c>
    </row>
    <row r="419" spans="1:2" x14ac:dyDescent="0.25">
      <c r="A419" t="s">
        <v>12616</v>
      </c>
      <c r="B419" t="s">
        <v>13136</v>
      </c>
    </row>
    <row r="420" spans="1:2" x14ac:dyDescent="0.25">
      <c r="A420" t="s">
        <v>1072</v>
      </c>
      <c r="B420" t="s">
        <v>7637</v>
      </c>
    </row>
    <row r="421" spans="1:2" x14ac:dyDescent="0.25">
      <c r="A421" t="s">
        <v>633</v>
      </c>
      <c r="B421" t="s">
        <v>7778</v>
      </c>
    </row>
    <row r="422" spans="1:2" x14ac:dyDescent="0.25">
      <c r="A422" t="s">
        <v>12725</v>
      </c>
      <c r="B422" t="s">
        <v>13137</v>
      </c>
    </row>
    <row r="423" spans="1:2" x14ac:dyDescent="0.25">
      <c r="A423" t="s">
        <v>967</v>
      </c>
      <c r="B423" t="s">
        <v>8118</v>
      </c>
    </row>
    <row r="424" spans="1:2" x14ac:dyDescent="0.25">
      <c r="A424" t="s">
        <v>184</v>
      </c>
      <c r="B424" t="s">
        <v>9018</v>
      </c>
    </row>
    <row r="425" spans="1:2" x14ac:dyDescent="0.25">
      <c r="A425" t="s">
        <v>878</v>
      </c>
      <c r="B425" t="s">
        <v>11013</v>
      </c>
    </row>
    <row r="426" spans="1:2" x14ac:dyDescent="0.25">
      <c r="A426" t="s">
        <v>523</v>
      </c>
      <c r="B426" t="s">
        <v>8081</v>
      </c>
    </row>
    <row r="427" spans="1:2" x14ac:dyDescent="0.25">
      <c r="A427" t="s">
        <v>325</v>
      </c>
      <c r="B427" t="s">
        <v>8262</v>
      </c>
    </row>
    <row r="428" spans="1:2" x14ac:dyDescent="0.25">
      <c r="A428" t="s">
        <v>1434</v>
      </c>
      <c r="B428" t="s">
        <v>8669</v>
      </c>
    </row>
    <row r="429" spans="1:2" x14ac:dyDescent="0.25">
      <c r="A429" t="s">
        <v>485</v>
      </c>
      <c r="B429" t="s">
        <v>8974</v>
      </c>
    </row>
    <row r="430" spans="1:2" x14ac:dyDescent="0.25">
      <c r="A430" t="s">
        <v>798</v>
      </c>
      <c r="B430" t="s">
        <v>8519</v>
      </c>
    </row>
    <row r="431" spans="1:2" x14ac:dyDescent="0.25">
      <c r="A431" t="s">
        <v>811</v>
      </c>
      <c r="B431" t="s">
        <v>8415</v>
      </c>
    </row>
    <row r="432" spans="1:2" x14ac:dyDescent="0.25">
      <c r="A432" t="s">
        <v>845</v>
      </c>
      <c r="B432" t="s">
        <v>9865</v>
      </c>
    </row>
    <row r="433" spans="1:2" x14ac:dyDescent="0.25">
      <c r="A433" t="s">
        <v>985</v>
      </c>
      <c r="B433" t="s">
        <v>8286</v>
      </c>
    </row>
    <row r="434" spans="1:2" x14ac:dyDescent="0.25">
      <c r="A434" t="s">
        <v>1813</v>
      </c>
      <c r="B434" t="s">
        <v>13142</v>
      </c>
    </row>
    <row r="435" spans="1:2" x14ac:dyDescent="0.25">
      <c r="A435" t="s">
        <v>713</v>
      </c>
      <c r="B435" t="s">
        <v>8442</v>
      </c>
    </row>
    <row r="436" spans="1:2" x14ac:dyDescent="0.25">
      <c r="A436" t="s">
        <v>1583</v>
      </c>
      <c r="B436" t="s">
        <v>10920</v>
      </c>
    </row>
    <row r="437" spans="1:2" x14ac:dyDescent="0.25">
      <c r="A437" t="s">
        <v>1991</v>
      </c>
      <c r="B437" t="s">
        <v>8533</v>
      </c>
    </row>
    <row r="438" spans="1:2" x14ac:dyDescent="0.25">
      <c r="A438" t="s">
        <v>5342</v>
      </c>
      <c r="B438" t="s">
        <v>8056</v>
      </c>
    </row>
    <row r="439" spans="1:2" x14ac:dyDescent="0.25">
      <c r="A439" t="s">
        <v>755</v>
      </c>
      <c r="B439" t="s">
        <v>9926</v>
      </c>
    </row>
    <row r="440" spans="1:2" x14ac:dyDescent="0.25">
      <c r="A440" t="s">
        <v>658</v>
      </c>
      <c r="B440" t="s">
        <v>8656</v>
      </c>
    </row>
    <row r="441" spans="1:2" x14ac:dyDescent="0.25">
      <c r="A441" t="s">
        <v>1704</v>
      </c>
      <c r="B441" t="s">
        <v>8590</v>
      </c>
    </row>
    <row r="442" spans="1:2" x14ac:dyDescent="0.25">
      <c r="A442" t="s">
        <v>5047</v>
      </c>
      <c r="B442" t="s">
        <v>13144</v>
      </c>
    </row>
    <row r="443" spans="1:2" x14ac:dyDescent="0.25">
      <c r="A443" t="s">
        <v>590</v>
      </c>
      <c r="B443" t="s">
        <v>10011</v>
      </c>
    </row>
    <row r="444" spans="1:2" x14ac:dyDescent="0.25">
      <c r="A444" t="s">
        <v>1109</v>
      </c>
      <c r="B444" t="s">
        <v>8184</v>
      </c>
    </row>
    <row r="445" spans="1:2" x14ac:dyDescent="0.25">
      <c r="A445" t="s">
        <v>12353</v>
      </c>
      <c r="B445" t="s">
        <v>13147</v>
      </c>
    </row>
    <row r="446" spans="1:2" x14ac:dyDescent="0.25">
      <c r="A446" t="s">
        <v>682</v>
      </c>
      <c r="B446" t="s">
        <v>8588</v>
      </c>
    </row>
    <row r="447" spans="1:2" x14ac:dyDescent="0.25">
      <c r="A447" t="s">
        <v>1005</v>
      </c>
      <c r="B447" t="s">
        <v>8247</v>
      </c>
    </row>
    <row r="448" spans="1:2" x14ac:dyDescent="0.25">
      <c r="A448" t="s">
        <v>5325</v>
      </c>
      <c r="B448" t="s">
        <v>6612</v>
      </c>
    </row>
    <row r="449" spans="1:2" x14ac:dyDescent="0.25">
      <c r="A449" t="s">
        <v>1559</v>
      </c>
      <c r="B449" t="s">
        <v>9904</v>
      </c>
    </row>
    <row r="450" spans="1:2" x14ac:dyDescent="0.25">
      <c r="A450" t="s">
        <v>4010</v>
      </c>
      <c r="B450" t="s">
        <v>13151</v>
      </c>
    </row>
    <row r="451" spans="1:2" x14ac:dyDescent="0.25">
      <c r="A451" t="s">
        <v>2950</v>
      </c>
      <c r="B451" t="s">
        <v>9586</v>
      </c>
    </row>
    <row r="452" spans="1:2" x14ac:dyDescent="0.25">
      <c r="A452" t="s">
        <v>5384</v>
      </c>
      <c r="B452" t="s">
        <v>10655</v>
      </c>
    </row>
    <row r="453" spans="1:2" x14ac:dyDescent="0.25">
      <c r="A453" t="s">
        <v>5898</v>
      </c>
      <c r="B453" t="s">
        <v>8045</v>
      </c>
    </row>
    <row r="454" spans="1:2" x14ac:dyDescent="0.25">
      <c r="A454" t="s">
        <v>5355</v>
      </c>
      <c r="B454" t="s">
        <v>7387</v>
      </c>
    </row>
    <row r="455" spans="1:2" x14ac:dyDescent="0.25">
      <c r="A455" t="s">
        <v>12420</v>
      </c>
      <c r="B455" t="s">
        <v>13156</v>
      </c>
    </row>
    <row r="456" spans="1:2" x14ac:dyDescent="0.25">
      <c r="A456" t="s">
        <v>1966</v>
      </c>
      <c r="B456" t="s">
        <v>7283</v>
      </c>
    </row>
    <row r="457" spans="1:2" x14ac:dyDescent="0.25">
      <c r="A457" t="s">
        <v>1301</v>
      </c>
      <c r="B457" t="s">
        <v>8896</v>
      </c>
    </row>
    <row r="458" spans="1:2" x14ac:dyDescent="0.25">
      <c r="A458" t="s">
        <v>4298</v>
      </c>
      <c r="B458" t="s">
        <v>10873</v>
      </c>
    </row>
    <row r="459" spans="1:2" x14ac:dyDescent="0.25">
      <c r="A459" t="s">
        <v>1412</v>
      </c>
      <c r="B459" t="s">
        <v>7305</v>
      </c>
    </row>
    <row r="460" spans="1:2" x14ac:dyDescent="0.25">
      <c r="A460" t="s">
        <v>836</v>
      </c>
      <c r="B460" t="s">
        <v>9715</v>
      </c>
    </row>
    <row r="461" spans="1:2" x14ac:dyDescent="0.25">
      <c r="A461" t="s">
        <v>1241</v>
      </c>
      <c r="B461" t="s">
        <v>10908</v>
      </c>
    </row>
    <row r="462" spans="1:2" x14ac:dyDescent="0.25">
      <c r="A462" t="s">
        <v>1379</v>
      </c>
      <c r="B462" t="s">
        <v>7130</v>
      </c>
    </row>
    <row r="463" spans="1:2" x14ac:dyDescent="0.25">
      <c r="A463" t="s">
        <v>535</v>
      </c>
      <c r="B463" t="s">
        <v>5957</v>
      </c>
    </row>
    <row r="464" spans="1:2" x14ac:dyDescent="0.25">
      <c r="A464" t="s">
        <v>12362</v>
      </c>
      <c r="B464" t="s">
        <v>13158</v>
      </c>
    </row>
    <row r="465" spans="1:2" x14ac:dyDescent="0.25">
      <c r="A465" t="s">
        <v>5672</v>
      </c>
      <c r="B465" t="s">
        <v>6621</v>
      </c>
    </row>
    <row r="466" spans="1:2" x14ac:dyDescent="0.25">
      <c r="A466" t="s">
        <v>465</v>
      </c>
      <c r="B466" t="s">
        <v>8438</v>
      </c>
    </row>
    <row r="467" spans="1:2" x14ac:dyDescent="0.25">
      <c r="A467" t="s">
        <v>5411</v>
      </c>
      <c r="B467" t="s">
        <v>10273</v>
      </c>
    </row>
    <row r="468" spans="1:2" x14ac:dyDescent="0.25">
      <c r="A468" t="s">
        <v>12380</v>
      </c>
      <c r="B468" t="s">
        <v>13160</v>
      </c>
    </row>
    <row r="469" spans="1:2" x14ac:dyDescent="0.25">
      <c r="A469" t="s">
        <v>12546</v>
      </c>
      <c r="B469" t="s">
        <v>13162</v>
      </c>
    </row>
    <row r="470" spans="1:2" x14ac:dyDescent="0.25">
      <c r="A470" t="s">
        <v>674</v>
      </c>
      <c r="B470" t="s">
        <v>8032</v>
      </c>
    </row>
    <row r="471" spans="1:2" x14ac:dyDescent="0.25">
      <c r="A471" t="s">
        <v>893</v>
      </c>
      <c r="B471" t="s">
        <v>8790</v>
      </c>
    </row>
    <row r="472" spans="1:2" x14ac:dyDescent="0.25">
      <c r="A472" t="s">
        <v>415</v>
      </c>
      <c r="B472" t="s">
        <v>10601</v>
      </c>
    </row>
    <row r="473" spans="1:2" x14ac:dyDescent="0.25">
      <c r="A473" t="s">
        <v>2086</v>
      </c>
      <c r="B473" t="s">
        <v>10824</v>
      </c>
    </row>
    <row r="474" spans="1:2" x14ac:dyDescent="0.25">
      <c r="A474" t="s">
        <v>1299</v>
      </c>
      <c r="B474" t="s">
        <v>10166</v>
      </c>
    </row>
    <row r="475" spans="1:2" x14ac:dyDescent="0.25">
      <c r="A475" t="s">
        <v>900</v>
      </c>
      <c r="B475" t="s">
        <v>7009</v>
      </c>
    </row>
    <row r="476" spans="1:2" x14ac:dyDescent="0.25">
      <c r="A476" t="s">
        <v>1069</v>
      </c>
      <c r="B476" t="s">
        <v>8947</v>
      </c>
    </row>
    <row r="477" spans="1:2" x14ac:dyDescent="0.25">
      <c r="A477" t="s">
        <v>751</v>
      </c>
      <c r="B477" t="s">
        <v>6182</v>
      </c>
    </row>
    <row r="478" spans="1:2" x14ac:dyDescent="0.25">
      <c r="A478" t="s">
        <v>5911</v>
      </c>
      <c r="B478" t="s">
        <v>10465</v>
      </c>
    </row>
    <row r="479" spans="1:2" x14ac:dyDescent="0.25">
      <c r="A479" t="s">
        <v>957</v>
      </c>
      <c r="B479" t="s">
        <v>7482</v>
      </c>
    </row>
    <row r="480" spans="1:2" x14ac:dyDescent="0.25">
      <c r="A480" t="s">
        <v>3236</v>
      </c>
      <c r="B480" t="s">
        <v>7086</v>
      </c>
    </row>
    <row r="481" spans="1:2" x14ac:dyDescent="0.25">
      <c r="A481" t="s">
        <v>5437</v>
      </c>
      <c r="B481" t="s">
        <v>10087</v>
      </c>
    </row>
    <row r="482" spans="1:2" x14ac:dyDescent="0.25">
      <c r="A482" t="s">
        <v>5800</v>
      </c>
      <c r="B482" t="s">
        <v>6869</v>
      </c>
    </row>
    <row r="483" spans="1:2" x14ac:dyDescent="0.25">
      <c r="A483" t="s">
        <v>12387</v>
      </c>
      <c r="B483" t="s">
        <v>13167</v>
      </c>
    </row>
    <row r="484" spans="1:2" x14ac:dyDescent="0.25">
      <c r="A484" t="s">
        <v>1353</v>
      </c>
      <c r="B484" t="s">
        <v>10836</v>
      </c>
    </row>
    <row r="485" spans="1:2" x14ac:dyDescent="0.25">
      <c r="A485" t="s">
        <v>12481</v>
      </c>
      <c r="B485" t="s">
        <v>13171</v>
      </c>
    </row>
    <row r="486" spans="1:2" x14ac:dyDescent="0.25">
      <c r="A486" t="s">
        <v>12514</v>
      </c>
      <c r="B486" t="s">
        <v>13172</v>
      </c>
    </row>
    <row r="487" spans="1:2" x14ac:dyDescent="0.25">
      <c r="A487" t="s">
        <v>12694</v>
      </c>
      <c r="B487" t="s">
        <v>13173</v>
      </c>
    </row>
    <row r="488" spans="1:2" x14ac:dyDescent="0.25">
      <c r="A488" t="s">
        <v>839</v>
      </c>
      <c r="B488" t="s">
        <v>10052</v>
      </c>
    </row>
    <row r="489" spans="1:2" x14ac:dyDescent="0.25">
      <c r="A489" t="s">
        <v>1893</v>
      </c>
      <c r="B489" t="s">
        <v>7355</v>
      </c>
    </row>
    <row r="490" spans="1:2" x14ac:dyDescent="0.25">
      <c r="A490" t="s">
        <v>997</v>
      </c>
      <c r="B490" t="s">
        <v>7217</v>
      </c>
    </row>
    <row r="491" spans="1:2" x14ac:dyDescent="0.25">
      <c r="A491" t="s">
        <v>1602</v>
      </c>
      <c r="B491" t="s">
        <v>9007</v>
      </c>
    </row>
    <row r="492" spans="1:2" x14ac:dyDescent="0.25">
      <c r="A492" t="s">
        <v>661</v>
      </c>
      <c r="B492" t="s">
        <v>9353</v>
      </c>
    </row>
    <row r="493" spans="1:2" x14ac:dyDescent="0.25">
      <c r="A493" t="s">
        <v>739</v>
      </c>
      <c r="B493" t="s">
        <v>8835</v>
      </c>
    </row>
    <row r="494" spans="1:2" x14ac:dyDescent="0.25">
      <c r="A494" t="s">
        <v>1416</v>
      </c>
      <c r="B494" t="s">
        <v>13176</v>
      </c>
    </row>
    <row r="495" spans="1:2" x14ac:dyDescent="0.25">
      <c r="A495" t="s">
        <v>398</v>
      </c>
      <c r="B495" t="s">
        <v>10952</v>
      </c>
    </row>
    <row r="496" spans="1:2" x14ac:dyDescent="0.25">
      <c r="A496" t="s">
        <v>5761</v>
      </c>
      <c r="B496" t="s">
        <v>6803</v>
      </c>
    </row>
    <row r="497" spans="1:2" x14ac:dyDescent="0.25">
      <c r="A497" t="s">
        <v>580</v>
      </c>
      <c r="B497" t="s">
        <v>6319</v>
      </c>
    </row>
    <row r="498" spans="1:2" x14ac:dyDescent="0.25">
      <c r="A498" t="s">
        <v>858</v>
      </c>
      <c r="B498" t="s">
        <v>7704</v>
      </c>
    </row>
    <row r="499" spans="1:2" x14ac:dyDescent="0.25">
      <c r="A499" t="s">
        <v>12409</v>
      </c>
      <c r="B499" t="s">
        <v>13180</v>
      </c>
    </row>
    <row r="500" spans="1:2" x14ac:dyDescent="0.25">
      <c r="A500" t="s">
        <v>1186</v>
      </c>
      <c r="B500" t="s">
        <v>7640</v>
      </c>
    </row>
    <row r="501" spans="1:2" x14ac:dyDescent="0.25">
      <c r="A501" t="s">
        <v>678</v>
      </c>
      <c r="B501" t="s">
        <v>10957</v>
      </c>
    </row>
    <row r="502" spans="1:2" x14ac:dyDescent="0.25">
      <c r="A502" t="s">
        <v>5393</v>
      </c>
      <c r="B502" t="s">
        <v>8266</v>
      </c>
    </row>
    <row r="503" spans="1:2" x14ac:dyDescent="0.25">
      <c r="A503" t="s">
        <v>5394</v>
      </c>
      <c r="B503" t="s">
        <v>10368</v>
      </c>
    </row>
    <row r="504" spans="1:2" x14ac:dyDescent="0.25">
      <c r="A504" t="s">
        <v>576</v>
      </c>
      <c r="B504" t="s">
        <v>8942</v>
      </c>
    </row>
    <row r="505" spans="1:2" x14ac:dyDescent="0.25">
      <c r="A505" t="s">
        <v>12665</v>
      </c>
      <c r="B505" t="s">
        <v>13181</v>
      </c>
    </row>
    <row r="506" spans="1:2" x14ac:dyDescent="0.25">
      <c r="A506" t="s">
        <v>12722</v>
      </c>
      <c r="B506" t="s">
        <v>13182</v>
      </c>
    </row>
    <row r="507" spans="1:2" x14ac:dyDescent="0.25">
      <c r="A507" t="s">
        <v>915</v>
      </c>
      <c r="B507" t="s">
        <v>10399</v>
      </c>
    </row>
    <row r="508" spans="1:2" x14ac:dyDescent="0.25">
      <c r="A508" t="s">
        <v>585</v>
      </c>
      <c r="B508" t="s">
        <v>8279</v>
      </c>
    </row>
    <row r="509" spans="1:2" x14ac:dyDescent="0.25">
      <c r="A509" t="s">
        <v>1025</v>
      </c>
      <c r="B509" t="s">
        <v>8254</v>
      </c>
    </row>
    <row r="510" spans="1:2" x14ac:dyDescent="0.25">
      <c r="A510" t="s">
        <v>5497</v>
      </c>
      <c r="B510" t="s">
        <v>8413</v>
      </c>
    </row>
    <row r="511" spans="1:2" x14ac:dyDescent="0.25">
      <c r="A511" t="s">
        <v>5432</v>
      </c>
      <c r="B511" t="s">
        <v>7405</v>
      </c>
    </row>
    <row r="512" spans="1:2" x14ac:dyDescent="0.25">
      <c r="A512" t="s">
        <v>1339</v>
      </c>
      <c r="B512" t="s">
        <v>9757</v>
      </c>
    </row>
    <row r="513" spans="1:2" x14ac:dyDescent="0.25">
      <c r="A513" t="s">
        <v>703</v>
      </c>
      <c r="B513" t="s">
        <v>7629</v>
      </c>
    </row>
    <row r="514" spans="1:2" x14ac:dyDescent="0.25">
      <c r="A514" t="s">
        <v>5615</v>
      </c>
      <c r="B514" t="s">
        <v>6235</v>
      </c>
    </row>
    <row r="515" spans="1:2" x14ac:dyDescent="0.25">
      <c r="A515" t="s">
        <v>832</v>
      </c>
      <c r="B515" t="s">
        <v>8689</v>
      </c>
    </row>
    <row r="516" spans="1:2" x14ac:dyDescent="0.25">
      <c r="A516" t="s">
        <v>12493</v>
      </c>
      <c r="B516" t="s">
        <v>13184</v>
      </c>
    </row>
    <row r="517" spans="1:2" x14ac:dyDescent="0.25">
      <c r="A517" t="s">
        <v>695</v>
      </c>
      <c r="B517" t="s">
        <v>6669</v>
      </c>
    </row>
    <row r="518" spans="1:2" x14ac:dyDescent="0.25">
      <c r="A518" t="s">
        <v>582</v>
      </c>
      <c r="B518" t="s">
        <v>10283</v>
      </c>
    </row>
    <row r="519" spans="1:2" x14ac:dyDescent="0.25">
      <c r="A519" t="s">
        <v>1065</v>
      </c>
      <c r="B519" t="s">
        <v>9996</v>
      </c>
    </row>
    <row r="520" spans="1:2" x14ac:dyDescent="0.25">
      <c r="A520" t="s">
        <v>556</v>
      </c>
      <c r="B520" t="s">
        <v>9953</v>
      </c>
    </row>
    <row r="521" spans="1:2" x14ac:dyDescent="0.25">
      <c r="A521" t="s">
        <v>1208</v>
      </c>
      <c r="B521" t="s">
        <v>9112</v>
      </c>
    </row>
    <row r="522" spans="1:2" x14ac:dyDescent="0.25">
      <c r="A522" t="s">
        <v>5713</v>
      </c>
      <c r="B522" t="s">
        <v>10379</v>
      </c>
    </row>
    <row r="523" spans="1:2" x14ac:dyDescent="0.25">
      <c r="A523" t="s">
        <v>540</v>
      </c>
      <c r="B523" t="s">
        <v>8906</v>
      </c>
    </row>
    <row r="524" spans="1:2" x14ac:dyDescent="0.25">
      <c r="A524" t="s">
        <v>925</v>
      </c>
      <c r="B524" t="s">
        <v>8217</v>
      </c>
    </row>
    <row r="525" spans="1:2" x14ac:dyDescent="0.25">
      <c r="A525" t="s">
        <v>12532</v>
      </c>
      <c r="B525" t="s">
        <v>13187</v>
      </c>
    </row>
    <row r="526" spans="1:2" x14ac:dyDescent="0.25">
      <c r="A526" t="s">
        <v>12653</v>
      </c>
      <c r="B526" t="s">
        <v>13188</v>
      </c>
    </row>
    <row r="527" spans="1:2" x14ac:dyDescent="0.25">
      <c r="A527" t="s">
        <v>1424</v>
      </c>
      <c r="B527" t="s">
        <v>8430</v>
      </c>
    </row>
    <row r="528" spans="1:2" x14ac:dyDescent="0.25">
      <c r="A528" t="s">
        <v>1940</v>
      </c>
      <c r="B528" t="s">
        <v>7535</v>
      </c>
    </row>
    <row r="529" spans="1:2" x14ac:dyDescent="0.25">
      <c r="A529" t="s">
        <v>1425</v>
      </c>
      <c r="B529" t="s">
        <v>8340</v>
      </c>
    </row>
    <row r="530" spans="1:2" x14ac:dyDescent="0.25">
      <c r="A530" t="s">
        <v>12390</v>
      </c>
      <c r="B530" t="s">
        <v>13189</v>
      </c>
    </row>
    <row r="531" spans="1:2" x14ac:dyDescent="0.25">
      <c r="A531" t="s">
        <v>1023</v>
      </c>
      <c r="B531" t="s">
        <v>13190</v>
      </c>
    </row>
    <row r="532" spans="1:2" x14ac:dyDescent="0.25">
      <c r="A532" t="s">
        <v>1182</v>
      </c>
      <c r="B532" t="s">
        <v>10737</v>
      </c>
    </row>
    <row r="533" spans="1:2" x14ac:dyDescent="0.25">
      <c r="A533" t="s">
        <v>158</v>
      </c>
      <c r="B533" t="s">
        <v>8784</v>
      </c>
    </row>
    <row r="534" spans="1:2" x14ac:dyDescent="0.25">
      <c r="A534" t="s">
        <v>1041</v>
      </c>
      <c r="B534" t="s">
        <v>9893</v>
      </c>
    </row>
    <row r="535" spans="1:2" x14ac:dyDescent="0.25">
      <c r="A535" t="s">
        <v>2548</v>
      </c>
      <c r="B535" t="s">
        <v>10791</v>
      </c>
    </row>
    <row r="536" spans="1:2" x14ac:dyDescent="0.25">
      <c r="A536" t="s">
        <v>512</v>
      </c>
      <c r="B536" t="s">
        <v>9922</v>
      </c>
    </row>
    <row r="537" spans="1:2" x14ac:dyDescent="0.25">
      <c r="A537" t="s">
        <v>971</v>
      </c>
      <c r="B537" t="s">
        <v>8348</v>
      </c>
    </row>
    <row r="538" spans="1:2" x14ac:dyDescent="0.25">
      <c r="A538" t="s">
        <v>1220</v>
      </c>
      <c r="B538" t="s">
        <v>10589</v>
      </c>
    </row>
    <row r="539" spans="1:2" x14ac:dyDescent="0.25">
      <c r="A539" t="s">
        <v>12328</v>
      </c>
      <c r="B539" t="s">
        <v>13196</v>
      </c>
    </row>
    <row r="540" spans="1:2" x14ac:dyDescent="0.25">
      <c r="A540" t="s">
        <v>5425</v>
      </c>
      <c r="B540" t="s">
        <v>13198</v>
      </c>
    </row>
    <row r="541" spans="1:2" x14ac:dyDescent="0.25">
      <c r="A541" t="s">
        <v>5468</v>
      </c>
      <c r="B541" t="s">
        <v>9780</v>
      </c>
    </row>
    <row r="542" spans="1:2" x14ac:dyDescent="0.25">
      <c r="A542" t="s">
        <v>5893</v>
      </c>
      <c r="B542" t="s">
        <v>10912</v>
      </c>
    </row>
    <row r="543" spans="1:2" x14ac:dyDescent="0.25">
      <c r="A543" t="s">
        <v>5594</v>
      </c>
      <c r="B543" t="s">
        <v>7013</v>
      </c>
    </row>
    <row r="544" spans="1:2" x14ac:dyDescent="0.25">
      <c r="A544" t="s">
        <v>1101</v>
      </c>
      <c r="B544" t="s">
        <v>6506</v>
      </c>
    </row>
    <row r="545" spans="1:2" x14ac:dyDescent="0.25">
      <c r="A545" t="s">
        <v>769</v>
      </c>
      <c r="B545" t="s">
        <v>10512</v>
      </c>
    </row>
    <row r="546" spans="1:2" x14ac:dyDescent="0.25">
      <c r="A546" t="s">
        <v>1044</v>
      </c>
      <c r="B546" t="s">
        <v>9366</v>
      </c>
    </row>
    <row r="547" spans="1:2" x14ac:dyDescent="0.25">
      <c r="A547" t="s">
        <v>12569</v>
      </c>
      <c r="B547" t="s">
        <v>13205</v>
      </c>
    </row>
    <row r="548" spans="1:2" x14ac:dyDescent="0.25">
      <c r="A548" t="s">
        <v>1222</v>
      </c>
      <c r="B548" t="s">
        <v>10869</v>
      </c>
    </row>
    <row r="549" spans="1:2" x14ac:dyDescent="0.25">
      <c r="A549" t="s">
        <v>1411</v>
      </c>
      <c r="B549" t="s">
        <v>13207</v>
      </c>
    </row>
    <row r="550" spans="1:2" x14ac:dyDescent="0.25">
      <c r="A550" t="s">
        <v>1389</v>
      </c>
      <c r="B550" t="s">
        <v>7044</v>
      </c>
    </row>
    <row r="551" spans="1:2" x14ac:dyDescent="0.25">
      <c r="A551" t="s">
        <v>662</v>
      </c>
      <c r="B551" t="s">
        <v>6174</v>
      </c>
    </row>
    <row r="552" spans="1:2" x14ac:dyDescent="0.25">
      <c r="A552" t="s">
        <v>5344</v>
      </c>
      <c r="B552" t="s">
        <v>9902</v>
      </c>
    </row>
    <row r="553" spans="1:2" x14ac:dyDescent="0.25">
      <c r="A553" t="s">
        <v>12448</v>
      </c>
      <c r="B553" t="s">
        <v>13212</v>
      </c>
    </row>
    <row r="554" spans="1:2" x14ac:dyDescent="0.25">
      <c r="A554" t="s">
        <v>13</v>
      </c>
      <c r="B554" t="s">
        <v>13213</v>
      </c>
    </row>
    <row r="555" spans="1:2" x14ac:dyDescent="0.25">
      <c r="A555" t="s">
        <v>5636</v>
      </c>
      <c r="B555" t="s">
        <v>8010</v>
      </c>
    </row>
    <row r="556" spans="1:2" x14ac:dyDescent="0.25">
      <c r="A556" t="s">
        <v>544</v>
      </c>
      <c r="B556" t="s">
        <v>7203</v>
      </c>
    </row>
    <row r="557" spans="1:2" x14ac:dyDescent="0.25">
      <c r="A557" t="s">
        <v>12389</v>
      </c>
      <c r="B557" t="s">
        <v>13218</v>
      </c>
    </row>
    <row r="558" spans="1:2" x14ac:dyDescent="0.25">
      <c r="A558" t="s">
        <v>627</v>
      </c>
      <c r="B558" t="s">
        <v>10899</v>
      </c>
    </row>
    <row r="559" spans="1:2" x14ac:dyDescent="0.25">
      <c r="A559" t="s">
        <v>1139</v>
      </c>
      <c r="B559" t="s">
        <v>9697</v>
      </c>
    </row>
    <row r="560" spans="1:2" x14ac:dyDescent="0.25">
      <c r="A560" t="s">
        <v>1246</v>
      </c>
      <c r="B560" t="s">
        <v>10139</v>
      </c>
    </row>
    <row r="561" spans="1:2" x14ac:dyDescent="0.25">
      <c r="A561" t="s">
        <v>1885</v>
      </c>
      <c r="B561" t="s">
        <v>6373</v>
      </c>
    </row>
    <row r="562" spans="1:2" x14ac:dyDescent="0.25">
      <c r="A562" t="s">
        <v>12670</v>
      </c>
      <c r="B562" t="s">
        <v>13220</v>
      </c>
    </row>
    <row r="563" spans="1:2" x14ac:dyDescent="0.25">
      <c r="A563" t="s">
        <v>12359</v>
      </c>
      <c r="B563" t="s">
        <v>13221</v>
      </c>
    </row>
    <row r="564" spans="1:2" x14ac:dyDescent="0.25">
      <c r="A564" t="s">
        <v>570</v>
      </c>
      <c r="B564" t="s">
        <v>7654</v>
      </c>
    </row>
    <row r="565" spans="1:2" x14ac:dyDescent="0.25">
      <c r="A565" t="s">
        <v>5738</v>
      </c>
      <c r="B565" t="s">
        <v>8384</v>
      </c>
    </row>
    <row r="566" spans="1:2" x14ac:dyDescent="0.25">
      <c r="A566" t="s">
        <v>690</v>
      </c>
      <c r="B566" t="s">
        <v>9613</v>
      </c>
    </row>
    <row r="567" spans="1:2" x14ac:dyDescent="0.25">
      <c r="A567" t="s">
        <v>689</v>
      </c>
      <c r="B567" t="s">
        <v>9829</v>
      </c>
    </row>
    <row r="568" spans="1:2" x14ac:dyDescent="0.25">
      <c r="A568" t="s">
        <v>809</v>
      </c>
      <c r="B568" t="s">
        <v>8288</v>
      </c>
    </row>
    <row r="569" spans="1:2" x14ac:dyDescent="0.25">
      <c r="A569" t="s">
        <v>5421</v>
      </c>
      <c r="B569" t="s">
        <v>7259</v>
      </c>
    </row>
    <row r="570" spans="1:2" x14ac:dyDescent="0.25">
      <c r="A570" t="s">
        <v>12623</v>
      </c>
      <c r="B570" t="s">
        <v>13226</v>
      </c>
    </row>
    <row r="571" spans="1:2" x14ac:dyDescent="0.25">
      <c r="A571" t="s">
        <v>12335</v>
      </c>
      <c r="B571" t="s">
        <v>13227</v>
      </c>
    </row>
    <row r="572" spans="1:2" x14ac:dyDescent="0.25">
      <c r="A572" t="s">
        <v>511</v>
      </c>
      <c r="B572" t="s">
        <v>7561</v>
      </c>
    </row>
    <row r="573" spans="1:2" x14ac:dyDescent="0.25">
      <c r="A573" t="s">
        <v>1257</v>
      </c>
      <c r="B573" t="s">
        <v>8752</v>
      </c>
    </row>
    <row r="574" spans="1:2" x14ac:dyDescent="0.25">
      <c r="A574" t="s">
        <v>12393</v>
      </c>
      <c r="B574" t="s">
        <v>13229</v>
      </c>
    </row>
    <row r="575" spans="1:2" x14ac:dyDescent="0.25">
      <c r="A575" t="s">
        <v>460</v>
      </c>
      <c r="B575" t="s">
        <v>10895</v>
      </c>
    </row>
    <row r="576" spans="1:2" x14ac:dyDescent="0.25">
      <c r="A576" t="s">
        <v>1686</v>
      </c>
      <c r="B576" t="s">
        <v>8481</v>
      </c>
    </row>
    <row r="577" spans="1:2" x14ac:dyDescent="0.25">
      <c r="A577" t="s">
        <v>1791</v>
      </c>
      <c r="B577" t="s">
        <v>9504</v>
      </c>
    </row>
    <row r="578" spans="1:2" x14ac:dyDescent="0.25">
      <c r="A578" t="s">
        <v>914</v>
      </c>
      <c r="B578" t="s">
        <v>7769</v>
      </c>
    </row>
    <row r="579" spans="1:2" x14ac:dyDescent="0.25">
      <c r="A579" t="s">
        <v>12425</v>
      </c>
      <c r="B579" t="s">
        <v>13231</v>
      </c>
    </row>
    <row r="580" spans="1:2" x14ac:dyDescent="0.25">
      <c r="A580" t="s">
        <v>5669</v>
      </c>
      <c r="B580" t="s">
        <v>6416</v>
      </c>
    </row>
    <row r="581" spans="1:2" x14ac:dyDescent="0.25">
      <c r="A581" t="s">
        <v>578</v>
      </c>
      <c r="B581" t="s">
        <v>6682</v>
      </c>
    </row>
    <row r="582" spans="1:2" x14ac:dyDescent="0.25">
      <c r="A582" t="s">
        <v>5320</v>
      </c>
      <c r="B582" t="s">
        <v>10366</v>
      </c>
    </row>
    <row r="583" spans="1:2" x14ac:dyDescent="0.25">
      <c r="A583" t="s">
        <v>5751</v>
      </c>
      <c r="B583" t="s">
        <v>6855</v>
      </c>
    </row>
    <row r="584" spans="1:2" x14ac:dyDescent="0.25">
      <c r="A584" t="s">
        <v>5821</v>
      </c>
      <c r="B584" t="s">
        <v>7842</v>
      </c>
    </row>
    <row r="585" spans="1:2" x14ac:dyDescent="0.25">
      <c r="A585" t="s">
        <v>12712</v>
      </c>
      <c r="B585" t="s">
        <v>13232</v>
      </c>
    </row>
    <row r="586" spans="1:2" x14ac:dyDescent="0.25">
      <c r="A586" t="s">
        <v>763</v>
      </c>
      <c r="B586" t="s">
        <v>8767</v>
      </c>
    </row>
    <row r="587" spans="1:2" x14ac:dyDescent="0.25">
      <c r="A587" t="s">
        <v>1341</v>
      </c>
      <c r="B587" t="s">
        <v>10479</v>
      </c>
    </row>
    <row r="588" spans="1:2" x14ac:dyDescent="0.25">
      <c r="A588" t="s">
        <v>1356</v>
      </c>
      <c r="B588" t="s">
        <v>13233</v>
      </c>
    </row>
    <row r="589" spans="1:2" x14ac:dyDescent="0.25">
      <c r="A589" t="s">
        <v>1210</v>
      </c>
      <c r="B589" t="s">
        <v>10975</v>
      </c>
    </row>
    <row r="590" spans="1:2" x14ac:dyDescent="0.25">
      <c r="A590" t="s">
        <v>5307</v>
      </c>
      <c r="B590" t="s">
        <v>7441</v>
      </c>
    </row>
    <row r="591" spans="1:2" x14ac:dyDescent="0.25">
      <c r="A591" t="s">
        <v>1050</v>
      </c>
      <c r="B591" t="s">
        <v>10449</v>
      </c>
    </row>
    <row r="592" spans="1:2" x14ac:dyDescent="0.25">
      <c r="A592" t="s">
        <v>883</v>
      </c>
      <c r="B592" t="s">
        <v>8182</v>
      </c>
    </row>
    <row r="593" spans="1:2" x14ac:dyDescent="0.25">
      <c r="A593" t="s">
        <v>12574</v>
      </c>
      <c r="B593" t="s">
        <v>13237</v>
      </c>
    </row>
    <row r="594" spans="1:2" x14ac:dyDescent="0.25">
      <c r="A594" t="s">
        <v>71</v>
      </c>
      <c r="B594" t="s">
        <v>11047</v>
      </c>
    </row>
    <row r="595" spans="1:2" x14ac:dyDescent="0.25">
      <c r="A595" t="s">
        <v>1255</v>
      </c>
      <c r="B595" t="s">
        <v>7533</v>
      </c>
    </row>
    <row r="596" spans="1:2" x14ac:dyDescent="0.25">
      <c r="A596" t="s">
        <v>1051</v>
      </c>
      <c r="B596" t="s">
        <v>7356</v>
      </c>
    </row>
    <row r="597" spans="1:2" x14ac:dyDescent="0.25">
      <c r="A597" t="s">
        <v>3177</v>
      </c>
      <c r="B597" t="s">
        <v>10777</v>
      </c>
    </row>
    <row r="598" spans="1:2" x14ac:dyDescent="0.25">
      <c r="A598" t="s">
        <v>1586</v>
      </c>
      <c r="B598" t="s">
        <v>8234</v>
      </c>
    </row>
    <row r="599" spans="1:2" x14ac:dyDescent="0.25">
      <c r="A599" t="s">
        <v>1090</v>
      </c>
      <c r="B599" t="s">
        <v>9126</v>
      </c>
    </row>
    <row r="600" spans="1:2" x14ac:dyDescent="0.25">
      <c r="A600" t="s">
        <v>370</v>
      </c>
      <c r="B600" t="s">
        <v>10555</v>
      </c>
    </row>
    <row r="601" spans="1:2" x14ac:dyDescent="0.25">
      <c r="A601" t="s">
        <v>974</v>
      </c>
      <c r="B601" t="s">
        <v>7011</v>
      </c>
    </row>
    <row r="602" spans="1:2" x14ac:dyDescent="0.25">
      <c r="A602" t="s">
        <v>1157</v>
      </c>
      <c r="B602" t="s">
        <v>10937</v>
      </c>
    </row>
    <row r="603" spans="1:2" x14ac:dyDescent="0.25">
      <c r="A603" t="s">
        <v>5698</v>
      </c>
      <c r="B603" t="s">
        <v>9918</v>
      </c>
    </row>
    <row r="604" spans="1:2" x14ac:dyDescent="0.25">
      <c r="A604" t="s">
        <v>599</v>
      </c>
      <c r="B604" t="s">
        <v>8762</v>
      </c>
    </row>
    <row r="605" spans="1:2" x14ac:dyDescent="0.25">
      <c r="A605" t="s">
        <v>1163</v>
      </c>
      <c r="B605" t="s">
        <v>8565</v>
      </c>
    </row>
    <row r="606" spans="1:2" x14ac:dyDescent="0.25">
      <c r="A606" t="s">
        <v>12689</v>
      </c>
      <c r="B606" t="s">
        <v>13243</v>
      </c>
    </row>
    <row r="607" spans="1:2" x14ac:dyDescent="0.25">
      <c r="A607" t="s">
        <v>3812</v>
      </c>
      <c r="B607" t="s">
        <v>9638</v>
      </c>
    </row>
    <row r="608" spans="1:2" x14ac:dyDescent="0.25">
      <c r="A608" t="s">
        <v>1336</v>
      </c>
      <c r="B608" t="s">
        <v>10037</v>
      </c>
    </row>
    <row r="609" spans="1:2" x14ac:dyDescent="0.25">
      <c r="A609" t="s">
        <v>5850</v>
      </c>
      <c r="B609" t="s">
        <v>6575</v>
      </c>
    </row>
    <row r="610" spans="1:2" x14ac:dyDescent="0.25">
      <c r="A610" t="s">
        <v>1986</v>
      </c>
      <c r="B610" t="s">
        <v>6921</v>
      </c>
    </row>
    <row r="611" spans="1:2" x14ac:dyDescent="0.25">
      <c r="A611" t="s">
        <v>12444</v>
      </c>
      <c r="B611" t="s">
        <v>13249</v>
      </c>
    </row>
    <row r="612" spans="1:2" x14ac:dyDescent="0.25">
      <c r="A612" t="s">
        <v>1864</v>
      </c>
      <c r="B612" t="s">
        <v>9240</v>
      </c>
    </row>
    <row r="613" spans="1:2" x14ac:dyDescent="0.25">
      <c r="A613" t="s">
        <v>5693</v>
      </c>
      <c r="B613" t="s">
        <v>6352</v>
      </c>
    </row>
    <row r="614" spans="1:2" x14ac:dyDescent="0.25">
      <c r="A614" t="s">
        <v>909</v>
      </c>
      <c r="B614" t="s">
        <v>7716</v>
      </c>
    </row>
    <row r="615" spans="1:2" x14ac:dyDescent="0.25">
      <c r="A615" t="s">
        <v>932</v>
      </c>
      <c r="B615" t="s">
        <v>13251</v>
      </c>
    </row>
    <row r="616" spans="1:2" x14ac:dyDescent="0.25">
      <c r="A616" t="s">
        <v>549</v>
      </c>
      <c r="B616" t="s">
        <v>9140</v>
      </c>
    </row>
    <row r="617" spans="1:2" x14ac:dyDescent="0.25">
      <c r="A617" t="s">
        <v>3552</v>
      </c>
      <c r="B617" t="s">
        <v>6497</v>
      </c>
    </row>
    <row r="618" spans="1:2" x14ac:dyDescent="0.25">
      <c r="A618" t="s">
        <v>5581</v>
      </c>
      <c r="B618" t="s">
        <v>5949</v>
      </c>
    </row>
    <row r="619" spans="1:2" x14ac:dyDescent="0.25">
      <c r="A619" t="s">
        <v>12687</v>
      </c>
      <c r="B619" t="s">
        <v>8501</v>
      </c>
    </row>
    <row r="620" spans="1:2" x14ac:dyDescent="0.25">
      <c r="A620" t="s">
        <v>12374</v>
      </c>
      <c r="B620" t="s">
        <v>13253</v>
      </c>
    </row>
    <row r="621" spans="1:2" x14ac:dyDescent="0.25">
      <c r="A621" t="s">
        <v>12525</v>
      </c>
      <c r="B621" t="s">
        <v>13255</v>
      </c>
    </row>
    <row r="622" spans="1:2" x14ac:dyDescent="0.25">
      <c r="A622" t="s">
        <v>560</v>
      </c>
      <c r="B622" t="s">
        <v>6999</v>
      </c>
    </row>
    <row r="623" spans="1:2" x14ac:dyDescent="0.25">
      <c r="A623" t="s">
        <v>1391</v>
      </c>
      <c r="B623" t="s">
        <v>6950</v>
      </c>
    </row>
    <row r="624" spans="1:2" x14ac:dyDescent="0.25">
      <c r="A624" t="s">
        <v>2396</v>
      </c>
      <c r="B624" t="s">
        <v>9162</v>
      </c>
    </row>
    <row r="625" spans="1:2" x14ac:dyDescent="0.25">
      <c r="A625" t="s">
        <v>12604</v>
      </c>
      <c r="B625" t="s">
        <v>10866</v>
      </c>
    </row>
    <row r="626" spans="1:2" x14ac:dyDescent="0.25">
      <c r="A626" t="s">
        <v>1281</v>
      </c>
      <c r="B626" t="s">
        <v>10732</v>
      </c>
    </row>
    <row r="627" spans="1:2" x14ac:dyDescent="0.25">
      <c r="A627" t="s">
        <v>1136</v>
      </c>
      <c r="B627" t="s">
        <v>9484</v>
      </c>
    </row>
    <row r="628" spans="1:2" x14ac:dyDescent="0.25">
      <c r="A628" t="s">
        <v>2545</v>
      </c>
      <c r="B628" t="s">
        <v>9330</v>
      </c>
    </row>
    <row r="629" spans="1:2" x14ac:dyDescent="0.25">
      <c r="A629" t="s">
        <v>3687</v>
      </c>
      <c r="B629" t="s">
        <v>6374</v>
      </c>
    </row>
    <row r="630" spans="1:2" x14ac:dyDescent="0.25">
      <c r="A630" t="s">
        <v>421</v>
      </c>
      <c r="B630" t="s">
        <v>10562</v>
      </c>
    </row>
    <row r="631" spans="1:2" x14ac:dyDescent="0.25">
      <c r="A631" t="s">
        <v>5538</v>
      </c>
      <c r="B631" t="s">
        <v>6539</v>
      </c>
    </row>
    <row r="632" spans="1:2" x14ac:dyDescent="0.25">
      <c r="A632" t="s">
        <v>5611</v>
      </c>
      <c r="B632" t="s">
        <v>6233</v>
      </c>
    </row>
    <row r="633" spans="1:2" x14ac:dyDescent="0.25">
      <c r="A633" t="s">
        <v>12584</v>
      </c>
      <c r="B633" t="s">
        <v>13268</v>
      </c>
    </row>
    <row r="634" spans="1:2" x14ac:dyDescent="0.25">
      <c r="A634" t="s">
        <v>12577</v>
      </c>
      <c r="B634" t="s">
        <v>13269</v>
      </c>
    </row>
    <row r="635" spans="1:2" x14ac:dyDescent="0.25">
      <c r="A635" t="s">
        <v>12452</v>
      </c>
      <c r="B635" t="s">
        <v>13270</v>
      </c>
    </row>
    <row r="636" spans="1:2" x14ac:dyDescent="0.25">
      <c r="A636" t="s">
        <v>649</v>
      </c>
      <c r="B636" t="s">
        <v>10446</v>
      </c>
    </row>
    <row r="637" spans="1:2" x14ac:dyDescent="0.25">
      <c r="A637" t="s">
        <v>1765</v>
      </c>
      <c r="B637" t="s">
        <v>7172</v>
      </c>
    </row>
    <row r="638" spans="1:2" x14ac:dyDescent="0.25">
      <c r="A638" t="s">
        <v>5509</v>
      </c>
      <c r="B638" t="s">
        <v>10529</v>
      </c>
    </row>
    <row r="639" spans="1:2" x14ac:dyDescent="0.25">
      <c r="A639" t="s">
        <v>1285</v>
      </c>
      <c r="B639" t="s">
        <v>10773</v>
      </c>
    </row>
    <row r="640" spans="1:2" x14ac:dyDescent="0.25">
      <c r="A640" t="s">
        <v>432</v>
      </c>
      <c r="B640" t="s">
        <v>13273</v>
      </c>
    </row>
    <row r="641" spans="1:2" x14ac:dyDescent="0.25">
      <c r="A641" t="s">
        <v>12351</v>
      </c>
      <c r="B641" t="s">
        <v>10135</v>
      </c>
    </row>
    <row r="642" spans="1:2" x14ac:dyDescent="0.25">
      <c r="A642" t="s">
        <v>1052</v>
      </c>
      <c r="B642" t="s">
        <v>10722</v>
      </c>
    </row>
    <row r="643" spans="1:2" x14ac:dyDescent="0.25">
      <c r="A643" t="s">
        <v>1068</v>
      </c>
      <c r="B643" t="s">
        <v>10549</v>
      </c>
    </row>
    <row r="644" spans="1:2" x14ac:dyDescent="0.25">
      <c r="A644" t="s">
        <v>12504</v>
      </c>
      <c r="B644" t="s">
        <v>13276</v>
      </c>
    </row>
    <row r="645" spans="1:2" x14ac:dyDescent="0.25">
      <c r="A645" t="s">
        <v>1313</v>
      </c>
      <c r="B645" t="s">
        <v>8663</v>
      </c>
    </row>
    <row r="646" spans="1:2" x14ac:dyDescent="0.25">
      <c r="A646" t="s">
        <v>5420</v>
      </c>
      <c r="B646" t="s">
        <v>10371</v>
      </c>
    </row>
    <row r="647" spans="1:2" x14ac:dyDescent="0.25">
      <c r="A647" t="s">
        <v>1185</v>
      </c>
      <c r="B647" t="s">
        <v>9843</v>
      </c>
    </row>
    <row r="648" spans="1:2" x14ac:dyDescent="0.25">
      <c r="A648" t="s">
        <v>12317</v>
      </c>
      <c r="B648" t="s">
        <v>13279</v>
      </c>
    </row>
    <row r="649" spans="1:2" x14ac:dyDescent="0.25">
      <c r="A649" t="s">
        <v>1342</v>
      </c>
      <c r="B649" t="s">
        <v>10214</v>
      </c>
    </row>
    <row r="650" spans="1:2" x14ac:dyDescent="0.25">
      <c r="A650" t="s">
        <v>12320</v>
      </c>
      <c r="B650" t="s">
        <v>13280</v>
      </c>
    </row>
    <row r="651" spans="1:2" x14ac:dyDescent="0.25">
      <c r="A651" t="s">
        <v>907</v>
      </c>
      <c r="B651" t="s">
        <v>9724</v>
      </c>
    </row>
    <row r="652" spans="1:2" x14ac:dyDescent="0.25">
      <c r="A652" t="s">
        <v>5303</v>
      </c>
      <c r="B652" t="s">
        <v>7243</v>
      </c>
    </row>
    <row r="653" spans="1:2" x14ac:dyDescent="0.25">
      <c r="A653" t="s">
        <v>5778</v>
      </c>
      <c r="B653" t="s">
        <v>10321</v>
      </c>
    </row>
    <row r="654" spans="1:2" x14ac:dyDescent="0.25">
      <c r="A654" t="s">
        <v>21</v>
      </c>
      <c r="B654" t="s">
        <v>7065</v>
      </c>
    </row>
    <row r="655" spans="1:2" x14ac:dyDescent="0.25">
      <c r="A655" t="s">
        <v>12716</v>
      </c>
      <c r="B655" t="s">
        <v>13282</v>
      </c>
    </row>
    <row r="656" spans="1:2" x14ac:dyDescent="0.25">
      <c r="A656" t="s">
        <v>5627</v>
      </c>
      <c r="B656" t="s">
        <v>7808</v>
      </c>
    </row>
    <row r="657" spans="1:2" x14ac:dyDescent="0.25">
      <c r="A657" t="s">
        <v>12442</v>
      </c>
      <c r="B657" t="s">
        <v>9456</v>
      </c>
    </row>
    <row r="658" spans="1:2" x14ac:dyDescent="0.25">
      <c r="A658" t="s">
        <v>1176</v>
      </c>
      <c r="B658" t="s">
        <v>7794</v>
      </c>
    </row>
    <row r="659" spans="1:2" x14ac:dyDescent="0.25">
      <c r="A659" t="s">
        <v>1326</v>
      </c>
      <c r="B659" t="s">
        <v>8848</v>
      </c>
    </row>
    <row r="660" spans="1:2" x14ac:dyDescent="0.25">
      <c r="A660" t="s">
        <v>686</v>
      </c>
      <c r="B660" t="s">
        <v>8907</v>
      </c>
    </row>
    <row r="661" spans="1:2" x14ac:dyDescent="0.25">
      <c r="A661" t="s">
        <v>12450</v>
      </c>
      <c r="B661" t="s">
        <v>13288</v>
      </c>
    </row>
    <row r="662" spans="1:2" x14ac:dyDescent="0.25">
      <c r="A662" t="s">
        <v>12480</v>
      </c>
      <c r="B662" t="s">
        <v>13291</v>
      </c>
    </row>
    <row r="663" spans="1:2" x14ac:dyDescent="0.25">
      <c r="A663" t="s">
        <v>1167</v>
      </c>
      <c r="B663" t="s">
        <v>13292</v>
      </c>
    </row>
    <row r="664" spans="1:2" x14ac:dyDescent="0.25">
      <c r="A664" t="s">
        <v>5390</v>
      </c>
      <c r="B664" t="s">
        <v>10184</v>
      </c>
    </row>
    <row r="665" spans="1:2" x14ac:dyDescent="0.25">
      <c r="A665" t="s">
        <v>1643</v>
      </c>
      <c r="B665" t="s">
        <v>10954</v>
      </c>
    </row>
    <row r="666" spans="1:2" x14ac:dyDescent="0.25">
      <c r="A666" t="s">
        <v>475</v>
      </c>
      <c r="B666" t="s">
        <v>13298</v>
      </c>
    </row>
    <row r="667" spans="1:2" x14ac:dyDescent="0.25">
      <c r="A667" t="s">
        <v>487</v>
      </c>
      <c r="B667" t="s">
        <v>8633</v>
      </c>
    </row>
    <row r="668" spans="1:2" x14ac:dyDescent="0.25">
      <c r="A668" t="s">
        <v>5940</v>
      </c>
      <c r="B668" t="s">
        <v>10905</v>
      </c>
    </row>
    <row r="669" spans="1:2" x14ac:dyDescent="0.25">
      <c r="A669" t="s">
        <v>1790</v>
      </c>
      <c r="B669" t="s">
        <v>8684</v>
      </c>
    </row>
    <row r="670" spans="1:2" x14ac:dyDescent="0.25">
      <c r="A670" t="s">
        <v>12685</v>
      </c>
      <c r="B670" t="s">
        <v>13302</v>
      </c>
    </row>
    <row r="671" spans="1:2" x14ac:dyDescent="0.25">
      <c r="A671" t="s">
        <v>1066</v>
      </c>
      <c r="B671" t="s">
        <v>10049</v>
      </c>
    </row>
    <row r="672" spans="1:2" x14ac:dyDescent="0.25">
      <c r="A672" t="s">
        <v>12599</v>
      </c>
      <c r="B672" t="s">
        <v>13304</v>
      </c>
    </row>
    <row r="673" spans="1:2" x14ac:dyDescent="0.25">
      <c r="A673" t="s">
        <v>5402</v>
      </c>
      <c r="B673" t="s">
        <v>8716</v>
      </c>
    </row>
    <row r="674" spans="1:2" x14ac:dyDescent="0.25">
      <c r="A674" t="s">
        <v>12610</v>
      </c>
      <c r="B674" t="s">
        <v>13305</v>
      </c>
    </row>
    <row r="675" spans="1:2" x14ac:dyDescent="0.25">
      <c r="A675" t="s">
        <v>12333</v>
      </c>
      <c r="B675" t="s">
        <v>13306</v>
      </c>
    </row>
    <row r="676" spans="1:2" x14ac:dyDescent="0.25">
      <c r="A676" t="s">
        <v>1046</v>
      </c>
      <c r="B676" t="s">
        <v>10099</v>
      </c>
    </row>
    <row r="677" spans="1:2" x14ac:dyDescent="0.25">
      <c r="A677" t="s">
        <v>1169</v>
      </c>
      <c r="B677" t="s">
        <v>9464</v>
      </c>
    </row>
    <row r="678" spans="1:2" x14ac:dyDescent="0.25">
      <c r="A678" t="s">
        <v>2385</v>
      </c>
      <c r="B678" t="s">
        <v>8356</v>
      </c>
    </row>
    <row r="679" spans="1:2" x14ac:dyDescent="0.25">
      <c r="A679" t="s">
        <v>1442</v>
      </c>
      <c r="B679" t="s">
        <v>10263</v>
      </c>
    </row>
    <row r="680" spans="1:2" x14ac:dyDescent="0.25">
      <c r="A680" t="s">
        <v>5887</v>
      </c>
      <c r="B680" t="s">
        <v>9614</v>
      </c>
    </row>
    <row r="681" spans="1:2" x14ac:dyDescent="0.25">
      <c r="A681" t="s">
        <v>272</v>
      </c>
      <c r="B681" t="s">
        <v>8509</v>
      </c>
    </row>
    <row r="682" spans="1:2" x14ac:dyDescent="0.25">
      <c r="A682" t="s">
        <v>791</v>
      </c>
      <c r="B682" t="s">
        <v>8284</v>
      </c>
    </row>
    <row r="683" spans="1:2" x14ac:dyDescent="0.25">
      <c r="A683" t="s">
        <v>5604</v>
      </c>
      <c r="B683" t="s">
        <v>13314</v>
      </c>
    </row>
    <row r="684" spans="1:2" x14ac:dyDescent="0.25">
      <c r="A684" t="s">
        <v>1335</v>
      </c>
      <c r="B684" t="s">
        <v>10753</v>
      </c>
    </row>
    <row r="685" spans="1:2" x14ac:dyDescent="0.25">
      <c r="A685" t="s">
        <v>577</v>
      </c>
      <c r="B685" t="s">
        <v>8015</v>
      </c>
    </row>
    <row r="686" spans="1:2" x14ac:dyDescent="0.25">
      <c r="A686" t="s">
        <v>12664</v>
      </c>
      <c r="B686" t="s">
        <v>13316</v>
      </c>
    </row>
    <row r="687" spans="1:2" x14ac:dyDescent="0.25">
      <c r="A687" t="s">
        <v>12663</v>
      </c>
      <c r="B687" t="s">
        <v>13317</v>
      </c>
    </row>
    <row r="688" spans="1:2" x14ac:dyDescent="0.25">
      <c r="A688" t="s">
        <v>443</v>
      </c>
      <c r="B688" t="s">
        <v>11063</v>
      </c>
    </row>
    <row r="689" spans="1:2" x14ac:dyDescent="0.25">
      <c r="A689" t="s">
        <v>377</v>
      </c>
      <c r="B689" t="s">
        <v>9033</v>
      </c>
    </row>
    <row r="690" spans="1:2" x14ac:dyDescent="0.25">
      <c r="A690" t="s">
        <v>5680</v>
      </c>
      <c r="B690" t="s">
        <v>6655</v>
      </c>
    </row>
    <row r="691" spans="1:2" x14ac:dyDescent="0.25">
      <c r="A691" t="s">
        <v>571</v>
      </c>
      <c r="B691" t="s">
        <v>10646</v>
      </c>
    </row>
    <row r="692" spans="1:2" x14ac:dyDescent="0.25">
      <c r="A692" t="s">
        <v>461</v>
      </c>
      <c r="B692" t="s">
        <v>7757</v>
      </c>
    </row>
    <row r="693" spans="1:2" x14ac:dyDescent="0.25">
      <c r="A693" t="s">
        <v>524</v>
      </c>
      <c r="B693" t="s">
        <v>7948</v>
      </c>
    </row>
    <row r="694" spans="1:2" x14ac:dyDescent="0.25">
      <c r="A694" t="s">
        <v>5300</v>
      </c>
      <c r="B694" t="s">
        <v>8515</v>
      </c>
    </row>
    <row r="695" spans="1:2" x14ac:dyDescent="0.25">
      <c r="A695" t="s">
        <v>1074</v>
      </c>
      <c r="B695" t="s">
        <v>8492</v>
      </c>
    </row>
    <row r="696" spans="1:2" x14ac:dyDescent="0.25">
      <c r="A696" t="s">
        <v>612</v>
      </c>
      <c r="B696" t="s">
        <v>6544</v>
      </c>
    </row>
    <row r="697" spans="1:2" x14ac:dyDescent="0.25">
      <c r="A697" t="s">
        <v>12678</v>
      </c>
      <c r="B697" t="s">
        <v>13322</v>
      </c>
    </row>
    <row r="698" spans="1:2" x14ac:dyDescent="0.25">
      <c r="A698" t="s">
        <v>1365</v>
      </c>
      <c r="B698" t="s">
        <v>10452</v>
      </c>
    </row>
    <row r="699" spans="1:2" x14ac:dyDescent="0.25">
      <c r="A699" t="s">
        <v>562</v>
      </c>
      <c r="B699" t="s">
        <v>6172</v>
      </c>
    </row>
    <row r="700" spans="1:2" x14ac:dyDescent="0.25">
      <c r="A700" t="s">
        <v>1088</v>
      </c>
      <c r="B700" t="s">
        <v>8863</v>
      </c>
    </row>
    <row r="701" spans="1:2" x14ac:dyDescent="0.25">
      <c r="A701" t="s">
        <v>1364</v>
      </c>
      <c r="B701" t="s">
        <v>9623</v>
      </c>
    </row>
    <row r="702" spans="1:2" x14ac:dyDescent="0.25">
      <c r="A702" t="s">
        <v>1102</v>
      </c>
      <c r="B702" t="s">
        <v>6307</v>
      </c>
    </row>
    <row r="703" spans="1:2" x14ac:dyDescent="0.25">
      <c r="A703" t="s">
        <v>12501</v>
      </c>
      <c r="B703" t="s">
        <v>13330</v>
      </c>
    </row>
    <row r="704" spans="1:2" x14ac:dyDescent="0.25">
      <c r="A704" t="s">
        <v>1014</v>
      </c>
      <c r="B704" t="s">
        <v>10327</v>
      </c>
    </row>
    <row r="705" spans="1:2" x14ac:dyDescent="0.25">
      <c r="A705" t="s">
        <v>692</v>
      </c>
      <c r="B705" t="s">
        <v>6686</v>
      </c>
    </row>
    <row r="706" spans="1:2" x14ac:dyDescent="0.25">
      <c r="A706" t="s">
        <v>12528</v>
      </c>
      <c r="B706" t="s">
        <v>13334</v>
      </c>
    </row>
    <row r="707" spans="1:2" x14ac:dyDescent="0.25">
      <c r="A707" t="s">
        <v>12579</v>
      </c>
      <c r="B707" t="s">
        <v>13335</v>
      </c>
    </row>
    <row r="708" spans="1:2" x14ac:dyDescent="0.25">
      <c r="A708" t="s">
        <v>1403</v>
      </c>
      <c r="B708" t="s">
        <v>7182</v>
      </c>
    </row>
    <row r="709" spans="1:2" x14ac:dyDescent="0.25">
      <c r="A709" t="s">
        <v>12539</v>
      </c>
      <c r="B709" t="s">
        <v>13337</v>
      </c>
    </row>
    <row r="710" spans="1:2" x14ac:dyDescent="0.25">
      <c r="A710" t="s">
        <v>725</v>
      </c>
      <c r="B710" t="s">
        <v>6898</v>
      </c>
    </row>
    <row r="711" spans="1:2" x14ac:dyDescent="0.25">
      <c r="A711" t="s">
        <v>1293</v>
      </c>
      <c r="B711" t="s">
        <v>8576</v>
      </c>
    </row>
    <row r="712" spans="1:2" x14ac:dyDescent="0.25">
      <c r="A712" t="s">
        <v>5930</v>
      </c>
      <c r="B712" t="s">
        <v>10804</v>
      </c>
    </row>
    <row r="713" spans="1:2" x14ac:dyDescent="0.25">
      <c r="A713" t="s">
        <v>1127</v>
      </c>
      <c r="B713" t="s">
        <v>8813</v>
      </c>
    </row>
    <row r="714" spans="1:2" x14ac:dyDescent="0.25">
      <c r="A714" t="s">
        <v>1303</v>
      </c>
      <c r="B714" t="s">
        <v>10164</v>
      </c>
    </row>
    <row r="715" spans="1:2" x14ac:dyDescent="0.25">
      <c r="A715" t="s">
        <v>5398</v>
      </c>
      <c r="B715" t="s">
        <v>8819</v>
      </c>
    </row>
    <row r="716" spans="1:2" x14ac:dyDescent="0.25">
      <c r="A716" t="s">
        <v>530</v>
      </c>
      <c r="B716" t="s">
        <v>6246</v>
      </c>
    </row>
    <row r="717" spans="1:2" x14ac:dyDescent="0.25">
      <c r="A717" t="s">
        <v>12668</v>
      </c>
      <c r="B717" t="s">
        <v>13342</v>
      </c>
    </row>
    <row r="718" spans="1:2" x14ac:dyDescent="0.25">
      <c r="A718" t="s">
        <v>594</v>
      </c>
      <c r="B718" t="s">
        <v>9166</v>
      </c>
    </row>
    <row r="719" spans="1:2" x14ac:dyDescent="0.25">
      <c r="A719" t="s">
        <v>558</v>
      </c>
      <c r="B719" t="s">
        <v>10582</v>
      </c>
    </row>
    <row r="720" spans="1:2" x14ac:dyDescent="0.25">
      <c r="A720" t="s">
        <v>1095</v>
      </c>
      <c r="B720" t="s">
        <v>9642</v>
      </c>
    </row>
    <row r="721" spans="1:2" x14ac:dyDescent="0.25">
      <c r="A721" t="s">
        <v>1892</v>
      </c>
      <c r="B721" t="s">
        <v>13345</v>
      </c>
    </row>
    <row r="722" spans="1:2" x14ac:dyDescent="0.25">
      <c r="A722" t="s">
        <v>12612</v>
      </c>
      <c r="B722" t="s">
        <v>13347</v>
      </c>
    </row>
    <row r="723" spans="1:2" x14ac:dyDescent="0.25">
      <c r="A723" t="s">
        <v>12466</v>
      </c>
      <c r="B723" t="s">
        <v>13348</v>
      </c>
    </row>
    <row r="724" spans="1:2" x14ac:dyDescent="0.25">
      <c r="A724" t="s">
        <v>830</v>
      </c>
      <c r="B724" t="s">
        <v>9671</v>
      </c>
    </row>
    <row r="725" spans="1:2" x14ac:dyDescent="0.25">
      <c r="A725" t="s">
        <v>12718</v>
      </c>
      <c r="B725" t="s">
        <v>13352</v>
      </c>
    </row>
    <row r="726" spans="1:2" x14ac:dyDescent="0.25">
      <c r="A726" t="s">
        <v>12673</v>
      </c>
      <c r="B726" t="s">
        <v>13355</v>
      </c>
    </row>
    <row r="727" spans="1:2" x14ac:dyDescent="0.25">
      <c r="A727" t="s">
        <v>2445</v>
      </c>
      <c r="B727" t="s">
        <v>9369</v>
      </c>
    </row>
    <row r="728" spans="1:2" x14ac:dyDescent="0.25">
      <c r="A728" t="s">
        <v>745</v>
      </c>
      <c r="B728" t="s">
        <v>9441</v>
      </c>
    </row>
    <row r="729" spans="1:2" x14ac:dyDescent="0.25">
      <c r="A729" t="s">
        <v>607</v>
      </c>
      <c r="B729" t="s">
        <v>7566</v>
      </c>
    </row>
    <row r="730" spans="1:2" x14ac:dyDescent="0.25">
      <c r="A730" t="s">
        <v>5524</v>
      </c>
      <c r="B730" t="s">
        <v>7646</v>
      </c>
    </row>
    <row r="731" spans="1:2" x14ac:dyDescent="0.25">
      <c r="A731" t="s">
        <v>12397</v>
      </c>
      <c r="B731" t="s">
        <v>13362</v>
      </c>
    </row>
    <row r="732" spans="1:2" x14ac:dyDescent="0.25">
      <c r="A732" t="s">
        <v>1001</v>
      </c>
      <c r="B732" t="s">
        <v>10936</v>
      </c>
    </row>
    <row r="733" spans="1:2" x14ac:dyDescent="0.25">
      <c r="A733" t="s">
        <v>1231</v>
      </c>
      <c r="B733" t="s">
        <v>10546</v>
      </c>
    </row>
    <row r="734" spans="1:2" x14ac:dyDescent="0.25">
      <c r="A734" t="s">
        <v>5341</v>
      </c>
      <c r="B734" t="s">
        <v>6257</v>
      </c>
    </row>
    <row r="735" spans="1:2" x14ac:dyDescent="0.25">
      <c r="A735" t="s">
        <v>926</v>
      </c>
      <c r="B735" t="s">
        <v>10373</v>
      </c>
    </row>
    <row r="736" spans="1:2" x14ac:dyDescent="0.25">
      <c r="A736" t="s">
        <v>5447</v>
      </c>
      <c r="B736" t="s">
        <v>13363</v>
      </c>
    </row>
    <row r="737" spans="1:2" x14ac:dyDescent="0.25">
      <c r="A737" t="s">
        <v>1315</v>
      </c>
      <c r="B737" t="s">
        <v>10008</v>
      </c>
    </row>
    <row r="738" spans="1:2" x14ac:dyDescent="0.25">
      <c r="A738" t="s">
        <v>801</v>
      </c>
      <c r="B738" t="s">
        <v>6582</v>
      </c>
    </row>
    <row r="739" spans="1:2" x14ac:dyDescent="0.25">
      <c r="A739" t="s">
        <v>603</v>
      </c>
      <c r="B739" t="s">
        <v>10806</v>
      </c>
    </row>
    <row r="740" spans="1:2" x14ac:dyDescent="0.25">
      <c r="A740" t="s">
        <v>1081</v>
      </c>
      <c r="B740" t="s">
        <v>13365</v>
      </c>
    </row>
    <row r="741" spans="1:2" x14ac:dyDescent="0.25">
      <c r="A741" t="s">
        <v>1214</v>
      </c>
      <c r="B741" t="s">
        <v>10760</v>
      </c>
    </row>
    <row r="742" spans="1:2" x14ac:dyDescent="0.25">
      <c r="A742" t="s">
        <v>838</v>
      </c>
      <c r="B742" t="s">
        <v>7928</v>
      </c>
    </row>
    <row r="743" spans="1:2" x14ac:dyDescent="0.25">
      <c r="A743" t="s">
        <v>1852</v>
      </c>
      <c r="B743" t="s">
        <v>8269</v>
      </c>
    </row>
    <row r="744" spans="1:2" x14ac:dyDescent="0.25">
      <c r="A744" t="s">
        <v>12608</v>
      </c>
      <c r="B744" t="s">
        <v>13367</v>
      </c>
    </row>
    <row r="745" spans="1:2" x14ac:dyDescent="0.25">
      <c r="A745" t="s">
        <v>12547</v>
      </c>
      <c r="B745" t="s">
        <v>8293</v>
      </c>
    </row>
    <row r="746" spans="1:2" x14ac:dyDescent="0.25">
      <c r="A746" t="s">
        <v>5849</v>
      </c>
      <c r="B746" t="s">
        <v>9589</v>
      </c>
    </row>
    <row r="747" spans="1:2" x14ac:dyDescent="0.25">
      <c r="A747" t="s">
        <v>12721</v>
      </c>
      <c r="B747" t="s">
        <v>13371</v>
      </c>
    </row>
    <row r="748" spans="1:2" x14ac:dyDescent="0.25">
      <c r="A748" t="s">
        <v>848</v>
      </c>
      <c r="B748" t="s">
        <v>8659</v>
      </c>
    </row>
    <row r="749" spans="1:2" x14ac:dyDescent="0.25">
      <c r="A749" t="s">
        <v>12484</v>
      </c>
      <c r="B749" t="s">
        <v>13373</v>
      </c>
    </row>
    <row r="750" spans="1:2" x14ac:dyDescent="0.25">
      <c r="A750" t="s">
        <v>12383</v>
      </c>
      <c r="B750" t="s">
        <v>13374</v>
      </c>
    </row>
    <row r="751" spans="1:2" x14ac:dyDescent="0.25">
      <c r="A751" t="s">
        <v>12711</v>
      </c>
      <c r="B751" t="s">
        <v>13375</v>
      </c>
    </row>
    <row r="752" spans="1:2" x14ac:dyDescent="0.25">
      <c r="A752" t="s">
        <v>639</v>
      </c>
      <c r="B752" t="s">
        <v>9970</v>
      </c>
    </row>
    <row r="753" spans="1:2" x14ac:dyDescent="0.25">
      <c r="A753" t="s">
        <v>749</v>
      </c>
      <c r="B753" t="s">
        <v>13377</v>
      </c>
    </row>
    <row r="754" spans="1:2" x14ac:dyDescent="0.25">
      <c r="A754" t="s">
        <v>596</v>
      </c>
      <c r="B754" t="s">
        <v>6727</v>
      </c>
    </row>
    <row r="755" spans="1:2" x14ac:dyDescent="0.25">
      <c r="A755" t="s">
        <v>564</v>
      </c>
      <c r="B755" t="s">
        <v>7073</v>
      </c>
    </row>
    <row r="756" spans="1:2" x14ac:dyDescent="0.25">
      <c r="A756" t="s">
        <v>624</v>
      </c>
      <c r="B756" t="s">
        <v>8292</v>
      </c>
    </row>
    <row r="757" spans="1:2" x14ac:dyDescent="0.25">
      <c r="A757" t="s">
        <v>1221</v>
      </c>
      <c r="B757" t="s">
        <v>10932</v>
      </c>
    </row>
    <row r="758" spans="1:2" x14ac:dyDescent="0.25">
      <c r="A758" t="s">
        <v>5444</v>
      </c>
      <c r="B758" t="s">
        <v>11006</v>
      </c>
    </row>
    <row r="759" spans="1:2" x14ac:dyDescent="0.25">
      <c r="A759" t="s">
        <v>4090</v>
      </c>
      <c r="B759" t="s">
        <v>8893</v>
      </c>
    </row>
    <row r="760" spans="1:2" x14ac:dyDescent="0.25">
      <c r="A760" t="s">
        <v>220</v>
      </c>
      <c r="B760" t="s">
        <v>13382</v>
      </c>
    </row>
    <row r="761" spans="1:2" x14ac:dyDescent="0.25">
      <c r="A761" t="s">
        <v>5438</v>
      </c>
      <c r="B761" t="s">
        <v>10685</v>
      </c>
    </row>
    <row r="762" spans="1:2" x14ac:dyDescent="0.25">
      <c r="A762" t="s">
        <v>1225</v>
      </c>
      <c r="B762" t="s">
        <v>9644</v>
      </c>
    </row>
    <row r="763" spans="1:2" x14ac:dyDescent="0.25">
      <c r="A763" t="s">
        <v>4489</v>
      </c>
      <c r="B763" t="s">
        <v>8723</v>
      </c>
    </row>
    <row r="764" spans="1:2" x14ac:dyDescent="0.25">
      <c r="A764" t="s">
        <v>709</v>
      </c>
      <c r="B764" t="s">
        <v>9359</v>
      </c>
    </row>
    <row r="765" spans="1:2" x14ac:dyDescent="0.25">
      <c r="A765" t="s">
        <v>12551</v>
      </c>
      <c r="B765" t="s">
        <v>13385</v>
      </c>
    </row>
    <row r="766" spans="1:2" x14ac:dyDescent="0.25">
      <c r="A766" t="s">
        <v>890</v>
      </c>
      <c r="B766" t="s">
        <v>7006</v>
      </c>
    </row>
    <row r="767" spans="1:2" x14ac:dyDescent="0.25">
      <c r="A767" t="s">
        <v>12371</v>
      </c>
      <c r="B767" t="s">
        <v>13387</v>
      </c>
    </row>
    <row r="768" spans="1:2" x14ac:dyDescent="0.25">
      <c r="A768" t="s">
        <v>12485</v>
      </c>
      <c r="B768" t="s">
        <v>13388</v>
      </c>
    </row>
    <row r="769" spans="1:2" x14ac:dyDescent="0.25">
      <c r="A769" t="s">
        <v>5564</v>
      </c>
      <c r="B769" t="s">
        <v>5955</v>
      </c>
    </row>
    <row r="770" spans="1:2" x14ac:dyDescent="0.25">
      <c r="A770" t="s">
        <v>1253</v>
      </c>
      <c r="B770" t="s">
        <v>7177</v>
      </c>
    </row>
    <row r="771" spans="1:2" x14ac:dyDescent="0.25">
      <c r="A771" t="s">
        <v>741</v>
      </c>
      <c r="B771" t="s">
        <v>6638</v>
      </c>
    </row>
    <row r="772" spans="1:2" x14ac:dyDescent="0.25">
      <c r="A772" t="s">
        <v>1929</v>
      </c>
      <c r="B772" t="s">
        <v>10354</v>
      </c>
    </row>
    <row r="773" spans="1:2" x14ac:dyDescent="0.25">
      <c r="A773" t="s">
        <v>918</v>
      </c>
      <c r="B773" t="s">
        <v>9187</v>
      </c>
    </row>
    <row r="774" spans="1:2" x14ac:dyDescent="0.25">
      <c r="A774" t="s">
        <v>12433</v>
      </c>
      <c r="B774" t="s">
        <v>13390</v>
      </c>
    </row>
    <row r="775" spans="1:2" x14ac:dyDescent="0.25">
      <c r="A775" t="s">
        <v>729</v>
      </c>
      <c r="B775" t="s">
        <v>10162</v>
      </c>
    </row>
    <row r="776" spans="1:2" x14ac:dyDescent="0.25">
      <c r="A776" t="s">
        <v>12652</v>
      </c>
      <c r="B776" t="s">
        <v>13391</v>
      </c>
    </row>
    <row r="777" spans="1:2" x14ac:dyDescent="0.25">
      <c r="A777" t="s">
        <v>790</v>
      </c>
      <c r="B777" t="s">
        <v>9438</v>
      </c>
    </row>
    <row r="778" spans="1:2" x14ac:dyDescent="0.25">
      <c r="A778" t="s">
        <v>477</v>
      </c>
      <c r="B778" t="s">
        <v>7974</v>
      </c>
    </row>
    <row r="779" spans="1:2" x14ac:dyDescent="0.25">
      <c r="A779" t="s">
        <v>1942</v>
      </c>
      <c r="B779" t="s">
        <v>10477</v>
      </c>
    </row>
    <row r="780" spans="1:2" x14ac:dyDescent="0.25">
      <c r="A780" t="s">
        <v>764</v>
      </c>
      <c r="B780" t="s">
        <v>13393</v>
      </c>
    </row>
    <row r="781" spans="1:2" x14ac:dyDescent="0.25">
      <c r="A781" t="s">
        <v>5816</v>
      </c>
      <c r="B781" t="s">
        <v>6969</v>
      </c>
    </row>
    <row r="782" spans="1:2" x14ac:dyDescent="0.25">
      <c r="A782" t="s">
        <v>1201</v>
      </c>
      <c r="B782" t="s">
        <v>11004</v>
      </c>
    </row>
    <row r="783" spans="1:2" x14ac:dyDescent="0.25">
      <c r="A783" t="s">
        <v>12654</v>
      </c>
      <c r="B783" t="s">
        <v>13395</v>
      </c>
    </row>
    <row r="784" spans="1:2" x14ac:dyDescent="0.25">
      <c r="A784" t="s">
        <v>342</v>
      </c>
      <c r="B784" t="s">
        <v>10745</v>
      </c>
    </row>
    <row r="785" spans="1:2" x14ac:dyDescent="0.25">
      <c r="A785" t="s">
        <v>1006</v>
      </c>
      <c r="B785" t="s">
        <v>10904</v>
      </c>
    </row>
    <row r="786" spans="1:2" x14ac:dyDescent="0.25">
      <c r="A786" t="s">
        <v>630</v>
      </c>
      <c r="B786" t="s">
        <v>6689</v>
      </c>
    </row>
    <row r="787" spans="1:2" x14ac:dyDescent="0.25">
      <c r="A787" t="s">
        <v>5739</v>
      </c>
      <c r="B787" t="s">
        <v>13398</v>
      </c>
    </row>
    <row r="788" spans="1:2" x14ac:dyDescent="0.25">
      <c r="A788" t="s">
        <v>2713</v>
      </c>
      <c r="B788" t="s">
        <v>6030</v>
      </c>
    </row>
    <row r="789" spans="1:2" x14ac:dyDescent="0.25">
      <c r="A789" t="s">
        <v>12419</v>
      </c>
      <c r="B789" t="s">
        <v>13399</v>
      </c>
    </row>
    <row r="790" spans="1:2" x14ac:dyDescent="0.25">
      <c r="A790" t="s">
        <v>1076</v>
      </c>
      <c r="B790" t="s">
        <v>9632</v>
      </c>
    </row>
    <row r="791" spans="1:2" x14ac:dyDescent="0.25">
      <c r="A791" t="s">
        <v>5329</v>
      </c>
      <c r="B791" t="s">
        <v>13404</v>
      </c>
    </row>
    <row r="792" spans="1:2" x14ac:dyDescent="0.25">
      <c r="A792" t="s">
        <v>1077</v>
      </c>
      <c r="B792" t="s">
        <v>10976</v>
      </c>
    </row>
    <row r="793" spans="1:2" x14ac:dyDescent="0.25">
      <c r="A793" t="s">
        <v>1217</v>
      </c>
      <c r="B793" t="s">
        <v>9258</v>
      </c>
    </row>
    <row r="794" spans="1:2" x14ac:dyDescent="0.25">
      <c r="A794" t="s">
        <v>1184</v>
      </c>
      <c r="B794" t="s">
        <v>9415</v>
      </c>
    </row>
    <row r="795" spans="1:2" x14ac:dyDescent="0.25">
      <c r="A795" t="s">
        <v>1603</v>
      </c>
      <c r="B795" t="s">
        <v>7725</v>
      </c>
    </row>
    <row r="796" spans="1:2" x14ac:dyDescent="0.25">
      <c r="A796" t="s">
        <v>804</v>
      </c>
      <c r="B796" t="s">
        <v>6593</v>
      </c>
    </row>
    <row r="797" spans="1:2" x14ac:dyDescent="0.25">
      <c r="A797" t="s">
        <v>547</v>
      </c>
      <c r="B797" t="s">
        <v>13406</v>
      </c>
    </row>
    <row r="798" spans="1:2" x14ac:dyDescent="0.25">
      <c r="A798" t="s">
        <v>2041</v>
      </c>
      <c r="B798" t="s">
        <v>8541</v>
      </c>
    </row>
    <row r="799" spans="1:2" x14ac:dyDescent="0.25">
      <c r="A799" t="s">
        <v>1038</v>
      </c>
      <c r="B799" t="s">
        <v>7019</v>
      </c>
    </row>
    <row r="800" spans="1:2" x14ac:dyDescent="0.25">
      <c r="A800" t="s">
        <v>756</v>
      </c>
      <c r="B800" t="s">
        <v>6278</v>
      </c>
    </row>
    <row r="801" spans="1:2" x14ac:dyDescent="0.25">
      <c r="A801" t="s">
        <v>5817</v>
      </c>
      <c r="B801" t="s">
        <v>9323</v>
      </c>
    </row>
    <row r="802" spans="1:2" x14ac:dyDescent="0.25">
      <c r="A802" t="s">
        <v>899</v>
      </c>
      <c r="B802" t="s">
        <v>7679</v>
      </c>
    </row>
    <row r="803" spans="1:2" x14ac:dyDescent="0.25">
      <c r="A803" t="s">
        <v>37</v>
      </c>
      <c r="B803" t="s">
        <v>6418</v>
      </c>
    </row>
    <row r="804" spans="1:2" x14ac:dyDescent="0.25">
      <c r="A804" t="s">
        <v>955</v>
      </c>
      <c r="B804" t="s">
        <v>10074</v>
      </c>
    </row>
    <row r="805" spans="1:2" x14ac:dyDescent="0.25">
      <c r="A805" t="s">
        <v>95</v>
      </c>
      <c r="B805" s="8" t="s">
        <v>11073</v>
      </c>
    </row>
    <row r="806" spans="1:2" x14ac:dyDescent="0.25">
      <c r="A806" t="s">
        <v>983</v>
      </c>
      <c r="B806" s="8" t="s">
        <v>14049</v>
      </c>
    </row>
    <row r="807" spans="1:2" x14ac:dyDescent="0.25">
      <c r="A807" t="s">
        <v>979</v>
      </c>
      <c r="B807" t="s">
        <v>9117</v>
      </c>
    </row>
    <row r="808" spans="1:2" x14ac:dyDescent="0.25">
      <c r="A808" t="s">
        <v>632</v>
      </c>
      <c r="B808" t="s">
        <v>13408</v>
      </c>
    </row>
    <row r="809" spans="1:2" x14ac:dyDescent="0.25">
      <c r="A809" t="s">
        <v>1279</v>
      </c>
      <c r="B809" t="s">
        <v>10303</v>
      </c>
    </row>
    <row r="810" spans="1:2" x14ac:dyDescent="0.25">
      <c r="A810" t="s">
        <v>998</v>
      </c>
      <c r="B810" t="s">
        <v>6716</v>
      </c>
    </row>
    <row r="811" spans="1:2" x14ac:dyDescent="0.25">
      <c r="A811" t="s">
        <v>12429</v>
      </c>
      <c r="B811" t="s">
        <v>13412</v>
      </c>
    </row>
    <row r="812" spans="1:2" x14ac:dyDescent="0.25">
      <c r="A812" t="s">
        <v>810</v>
      </c>
      <c r="B812" t="s">
        <v>13415</v>
      </c>
    </row>
    <row r="813" spans="1:2" x14ac:dyDescent="0.25">
      <c r="A813" t="s">
        <v>103</v>
      </c>
      <c r="B813" t="s">
        <v>9674</v>
      </c>
    </row>
    <row r="814" spans="1:2" x14ac:dyDescent="0.25">
      <c r="A814" t="s">
        <v>254</v>
      </c>
      <c r="B814" t="s">
        <v>10610</v>
      </c>
    </row>
    <row r="815" spans="1:2" x14ac:dyDescent="0.25">
      <c r="A815" t="s">
        <v>308</v>
      </c>
      <c r="B815" t="s">
        <v>13417</v>
      </c>
    </row>
    <row r="816" spans="1:2" x14ac:dyDescent="0.25">
      <c r="A816" t="s">
        <v>5718</v>
      </c>
      <c r="B816" t="s">
        <v>7115</v>
      </c>
    </row>
    <row r="817" spans="1:2" x14ac:dyDescent="0.25">
      <c r="A817" t="s">
        <v>1882</v>
      </c>
      <c r="B817" t="s">
        <v>8460</v>
      </c>
    </row>
    <row r="818" spans="1:2" x14ac:dyDescent="0.25">
      <c r="A818" t="s">
        <v>675</v>
      </c>
      <c r="B818" t="s">
        <v>7924</v>
      </c>
    </row>
    <row r="819" spans="1:2" x14ac:dyDescent="0.25">
      <c r="A819" t="s">
        <v>1197</v>
      </c>
      <c r="B819" t="s">
        <v>9267</v>
      </c>
    </row>
    <row r="820" spans="1:2" x14ac:dyDescent="0.25">
      <c r="A820" t="s">
        <v>1058</v>
      </c>
      <c r="B820" t="s">
        <v>8145</v>
      </c>
    </row>
    <row r="821" spans="1:2" x14ac:dyDescent="0.25">
      <c r="A821" t="s">
        <v>833</v>
      </c>
      <c r="B821" t="s">
        <v>9278</v>
      </c>
    </row>
    <row r="822" spans="1:2" x14ac:dyDescent="0.25">
      <c r="A822" t="s">
        <v>12438</v>
      </c>
      <c r="B822" t="s">
        <v>13420</v>
      </c>
    </row>
    <row r="823" spans="1:2" x14ac:dyDescent="0.25">
      <c r="A823" t="s">
        <v>238</v>
      </c>
      <c r="B823" t="s">
        <v>9585</v>
      </c>
    </row>
    <row r="824" spans="1:2" x14ac:dyDescent="0.25">
      <c r="A824" t="s">
        <v>5726</v>
      </c>
      <c r="B824" t="s">
        <v>8467</v>
      </c>
    </row>
    <row r="825" spans="1:2" x14ac:dyDescent="0.25">
      <c r="A825" t="s">
        <v>2083</v>
      </c>
      <c r="B825" t="s">
        <v>9292</v>
      </c>
    </row>
    <row r="826" spans="1:2" x14ac:dyDescent="0.25">
      <c r="A826" t="s">
        <v>1984</v>
      </c>
      <c r="B826" t="s">
        <v>10141</v>
      </c>
    </row>
    <row r="827" spans="1:2" x14ac:dyDescent="0.25">
      <c r="A827" t="s">
        <v>5643</v>
      </c>
      <c r="B827" t="s">
        <v>7099</v>
      </c>
    </row>
    <row r="828" spans="1:2" x14ac:dyDescent="0.25">
      <c r="A828" t="s">
        <v>1579</v>
      </c>
      <c r="B828" t="s">
        <v>9296</v>
      </c>
    </row>
    <row r="829" spans="1:2" x14ac:dyDescent="0.25">
      <c r="A829" t="s">
        <v>619</v>
      </c>
      <c r="B829" t="s">
        <v>13428</v>
      </c>
    </row>
    <row r="830" spans="1:2" x14ac:dyDescent="0.25">
      <c r="A830" t="s">
        <v>3558</v>
      </c>
      <c r="B830" t="s">
        <v>8818</v>
      </c>
    </row>
    <row r="831" spans="1:2" x14ac:dyDescent="0.25">
      <c r="A831" t="s">
        <v>1018</v>
      </c>
      <c r="B831" t="s">
        <v>7711</v>
      </c>
    </row>
    <row r="832" spans="1:2" x14ac:dyDescent="0.25">
      <c r="A832" t="s">
        <v>131</v>
      </c>
      <c r="B832" t="s">
        <v>8500</v>
      </c>
    </row>
    <row r="833" spans="1:2" x14ac:dyDescent="0.25">
      <c r="A833" t="s">
        <v>1260</v>
      </c>
      <c r="B833" t="s">
        <v>10282</v>
      </c>
    </row>
    <row r="834" spans="1:2" x14ac:dyDescent="0.25">
      <c r="A834" t="s">
        <v>1932</v>
      </c>
      <c r="B834" t="s">
        <v>9076</v>
      </c>
    </row>
    <row r="835" spans="1:2" x14ac:dyDescent="0.25">
      <c r="A835" t="s">
        <v>870</v>
      </c>
      <c r="B835" t="s">
        <v>6131</v>
      </c>
    </row>
    <row r="836" spans="1:2" x14ac:dyDescent="0.25">
      <c r="A836" t="s">
        <v>1172</v>
      </c>
      <c r="B836" t="s">
        <v>10358</v>
      </c>
    </row>
    <row r="837" spans="1:2" x14ac:dyDescent="0.25">
      <c r="A837" t="s">
        <v>12437</v>
      </c>
      <c r="B837" t="s">
        <v>13436</v>
      </c>
    </row>
    <row r="838" spans="1:2" x14ac:dyDescent="0.25">
      <c r="A838" t="s">
        <v>1921</v>
      </c>
      <c r="B838" t="s">
        <v>9038</v>
      </c>
    </row>
    <row r="839" spans="1:2" x14ac:dyDescent="0.25">
      <c r="A839" t="s">
        <v>5796</v>
      </c>
      <c r="B839" t="s">
        <v>13438</v>
      </c>
    </row>
    <row r="840" spans="1:2" x14ac:dyDescent="0.25">
      <c r="A840" t="s">
        <v>866</v>
      </c>
      <c r="B840" t="s">
        <v>6735</v>
      </c>
    </row>
    <row r="841" spans="1:2" x14ac:dyDescent="0.25">
      <c r="A841" t="s">
        <v>22</v>
      </c>
      <c r="B841" t="s">
        <v>7015</v>
      </c>
    </row>
    <row r="842" spans="1:2" x14ac:dyDescent="0.25">
      <c r="A842" t="s">
        <v>1060</v>
      </c>
      <c r="B842" t="s">
        <v>7733</v>
      </c>
    </row>
    <row r="843" spans="1:2" x14ac:dyDescent="0.25">
      <c r="A843" t="s">
        <v>483</v>
      </c>
      <c r="B843" t="s">
        <v>6249</v>
      </c>
    </row>
    <row r="844" spans="1:2" x14ac:dyDescent="0.25">
      <c r="A844" t="s">
        <v>12372</v>
      </c>
      <c r="B844" t="s">
        <v>13440</v>
      </c>
    </row>
    <row r="845" spans="1:2" x14ac:dyDescent="0.25">
      <c r="A845" t="s">
        <v>803</v>
      </c>
      <c r="B845" t="s">
        <v>7516</v>
      </c>
    </row>
    <row r="846" spans="1:2" x14ac:dyDescent="0.25">
      <c r="A846" t="s">
        <v>5828</v>
      </c>
      <c r="B846" t="s">
        <v>8564</v>
      </c>
    </row>
    <row r="847" spans="1:2" x14ac:dyDescent="0.25">
      <c r="A847" t="s">
        <v>12728</v>
      </c>
      <c r="B847" t="s">
        <v>13442</v>
      </c>
    </row>
    <row r="848" spans="1:2" x14ac:dyDescent="0.25">
      <c r="A848" t="s">
        <v>5695</v>
      </c>
      <c r="B848" t="s">
        <v>6309</v>
      </c>
    </row>
    <row r="849" spans="1:2" x14ac:dyDescent="0.25">
      <c r="A849" t="s">
        <v>12527</v>
      </c>
      <c r="B849" t="s">
        <v>13443</v>
      </c>
    </row>
    <row r="850" spans="1:2" x14ac:dyDescent="0.25">
      <c r="A850" t="s">
        <v>5424</v>
      </c>
      <c r="B850" t="s">
        <v>10042</v>
      </c>
    </row>
    <row r="851" spans="1:2" x14ac:dyDescent="0.25">
      <c r="A851" t="s">
        <v>679</v>
      </c>
      <c r="B851" t="s">
        <v>9125</v>
      </c>
    </row>
    <row r="852" spans="1:2" x14ac:dyDescent="0.25">
      <c r="A852" t="s">
        <v>969</v>
      </c>
      <c r="B852" t="s">
        <v>8545</v>
      </c>
    </row>
    <row r="853" spans="1:2" x14ac:dyDescent="0.25">
      <c r="A853" t="s">
        <v>982</v>
      </c>
      <c r="B853" t="s">
        <v>13448</v>
      </c>
    </row>
    <row r="854" spans="1:2" x14ac:dyDescent="0.25">
      <c r="A854" t="s">
        <v>2068</v>
      </c>
      <c r="B854" t="s">
        <v>13449</v>
      </c>
    </row>
    <row r="855" spans="1:2" x14ac:dyDescent="0.25">
      <c r="A855" t="s">
        <v>1350</v>
      </c>
      <c r="B855" t="s">
        <v>10476</v>
      </c>
    </row>
    <row r="856" spans="1:2" x14ac:dyDescent="0.25">
      <c r="A856" t="s">
        <v>1166</v>
      </c>
      <c r="B856" t="s">
        <v>9204</v>
      </c>
    </row>
    <row r="857" spans="1:2" x14ac:dyDescent="0.25">
      <c r="A857" t="s">
        <v>784</v>
      </c>
      <c r="B857" t="s">
        <v>9080</v>
      </c>
    </row>
    <row r="858" spans="1:2" x14ac:dyDescent="0.25">
      <c r="A858" t="s">
        <v>575</v>
      </c>
      <c r="B858" t="s">
        <v>8593</v>
      </c>
    </row>
    <row r="859" spans="1:2" x14ac:dyDescent="0.25">
      <c r="A859" t="s">
        <v>1283</v>
      </c>
      <c r="B859" t="s">
        <v>11009</v>
      </c>
    </row>
    <row r="860" spans="1:2" x14ac:dyDescent="0.25">
      <c r="A860" t="s">
        <v>1588</v>
      </c>
      <c r="B860" t="s">
        <v>10583</v>
      </c>
    </row>
    <row r="861" spans="1:2" x14ac:dyDescent="0.25">
      <c r="A861" t="s">
        <v>2656</v>
      </c>
      <c r="B861" t="s">
        <v>9389</v>
      </c>
    </row>
    <row r="862" spans="1:2" x14ac:dyDescent="0.25">
      <c r="A862" t="s">
        <v>12614</v>
      </c>
      <c r="B862" t="s">
        <v>13452</v>
      </c>
    </row>
    <row r="863" spans="1:2" x14ac:dyDescent="0.25">
      <c r="A863" t="s">
        <v>12343</v>
      </c>
      <c r="B863" t="s">
        <v>9695</v>
      </c>
    </row>
    <row r="864" spans="1:2" x14ac:dyDescent="0.25">
      <c r="A864" t="s">
        <v>1039</v>
      </c>
      <c r="B864" t="s">
        <v>10607</v>
      </c>
    </row>
    <row r="865" spans="1:2" x14ac:dyDescent="0.25">
      <c r="A865" t="s">
        <v>1233</v>
      </c>
      <c r="B865" t="s">
        <v>13457</v>
      </c>
    </row>
    <row r="866" spans="1:2" x14ac:dyDescent="0.25">
      <c r="A866" t="s">
        <v>873</v>
      </c>
      <c r="B866" t="s">
        <v>10188</v>
      </c>
    </row>
    <row r="867" spans="1:2" x14ac:dyDescent="0.25">
      <c r="A867" t="s">
        <v>1587</v>
      </c>
      <c r="B867" t="s">
        <v>13458</v>
      </c>
    </row>
    <row r="868" spans="1:2" x14ac:dyDescent="0.25">
      <c r="A868" t="s">
        <v>553</v>
      </c>
      <c r="B868" t="s">
        <v>8466</v>
      </c>
    </row>
    <row r="869" spans="1:2" x14ac:dyDescent="0.25">
      <c r="A869" t="s">
        <v>1057</v>
      </c>
      <c r="B869" t="s">
        <v>10256</v>
      </c>
    </row>
    <row r="870" spans="1:2" x14ac:dyDescent="0.25">
      <c r="A870" t="s">
        <v>708</v>
      </c>
      <c r="B870" t="s">
        <v>9439</v>
      </c>
    </row>
    <row r="871" spans="1:2" x14ac:dyDescent="0.25">
      <c r="A871" t="s">
        <v>340</v>
      </c>
      <c r="B871" t="s">
        <v>8334</v>
      </c>
    </row>
    <row r="872" spans="1:2" x14ac:dyDescent="0.25">
      <c r="A872" t="s">
        <v>12392</v>
      </c>
      <c r="B872" t="s">
        <v>13460</v>
      </c>
    </row>
    <row r="873" spans="1:2" x14ac:dyDescent="0.25">
      <c r="A873" t="s">
        <v>738</v>
      </c>
      <c r="B873" t="s">
        <v>9857</v>
      </c>
    </row>
    <row r="874" spans="1:2" x14ac:dyDescent="0.25">
      <c r="A874" t="s">
        <v>667</v>
      </c>
      <c r="B874" t="s">
        <v>8137</v>
      </c>
    </row>
    <row r="875" spans="1:2" x14ac:dyDescent="0.25">
      <c r="A875" t="s">
        <v>554</v>
      </c>
      <c r="B875" t="s">
        <v>10830</v>
      </c>
    </row>
    <row r="876" spans="1:2" x14ac:dyDescent="0.25">
      <c r="A876" t="s">
        <v>510</v>
      </c>
      <c r="B876" t="s">
        <v>9180</v>
      </c>
    </row>
    <row r="877" spans="1:2" x14ac:dyDescent="0.25">
      <c r="A877" t="s">
        <v>863</v>
      </c>
      <c r="B877" t="s">
        <v>13462</v>
      </c>
    </row>
    <row r="878" spans="1:2" x14ac:dyDescent="0.25">
      <c r="A878" t="s">
        <v>5388</v>
      </c>
      <c r="B878" t="s">
        <v>8484</v>
      </c>
    </row>
    <row r="879" spans="1:2" x14ac:dyDescent="0.25">
      <c r="A879" t="s">
        <v>820</v>
      </c>
      <c r="B879" t="s">
        <v>8554</v>
      </c>
    </row>
    <row r="880" spans="1:2" x14ac:dyDescent="0.25">
      <c r="A880" t="s">
        <v>1430</v>
      </c>
      <c r="B880" t="s">
        <v>10014</v>
      </c>
    </row>
    <row r="881" spans="1:2" x14ac:dyDescent="0.25">
      <c r="A881" t="s">
        <v>5385</v>
      </c>
      <c r="B881" t="s">
        <v>8779</v>
      </c>
    </row>
    <row r="882" spans="1:2" x14ac:dyDescent="0.25">
      <c r="A882" t="s">
        <v>1321</v>
      </c>
      <c r="B882" t="s">
        <v>9866</v>
      </c>
    </row>
    <row r="883" spans="1:2" x14ac:dyDescent="0.25">
      <c r="A883" t="s">
        <v>5682</v>
      </c>
      <c r="B883" t="s">
        <v>7094</v>
      </c>
    </row>
    <row r="884" spans="1:2" x14ac:dyDescent="0.25">
      <c r="A884" t="s">
        <v>1994</v>
      </c>
      <c r="B884" t="s">
        <v>8376</v>
      </c>
    </row>
    <row r="885" spans="1:2" x14ac:dyDescent="0.25">
      <c r="A885" t="s">
        <v>758</v>
      </c>
      <c r="B885" t="s">
        <v>6862</v>
      </c>
    </row>
    <row r="886" spans="1:2" x14ac:dyDescent="0.25">
      <c r="A886" t="s">
        <v>1112</v>
      </c>
      <c r="B886" t="s">
        <v>13467</v>
      </c>
    </row>
    <row r="887" spans="1:2" x14ac:dyDescent="0.25">
      <c r="A887" t="s">
        <v>516</v>
      </c>
      <c r="B887" t="s">
        <v>6933</v>
      </c>
    </row>
    <row r="888" spans="1:2" x14ac:dyDescent="0.25">
      <c r="A888" t="s">
        <v>12723</v>
      </c>
      <c r="B888" t="s">
        <v>13469</v>
      </c>
    </row>
    <row r="889" spans="1:2" x14ac:dyDescent="0.25">
      <c r="A889" t="s">
        <v>2727</v>
      </c>
      <c r="B889" t="s">
        <v>10317</v>
      </c>
    </row>
    <row r="890" spans="1:2" x14ac:dyDescent="0.25">
      <c r="A890" t="s">
        <v>2659</v>
      </c>
      <c r="B890" t="s">
        <v>8773</v>
      </c>
    </row>
    <row r="891" spans="1:2" x14ac:dyDescent="0.25">
      <c r="A891" t="s">
        <v>12707</v>
      </c>
      <c r="B891" t="s">
        <v>13470</v>
      </c>
    </row>
    <row r="892" spans="1:2" x14ac:dyDescent="0.25">
      <c r="A892" t="s">
        <v>818</v>
      </c>
      <c r="B892" t="s">
        <v>8815</v>
      </c>
    </row>
    <row r="893" spans="1:2" x14ac:dyDescent="0.25">
      <c r="A893" t="s">
        <v>1295</v>
      </c>
      <c r="B893" t="s">
        <v>7803</v>
      </c>
    </row>
    <row r="894" spans="1:2" x14ac:dyDescent="0.25">
      <c r="A894" t="s">
        <v>12730</v>
      </c>
      <c r="B894" t="s">
        <v>13472</v>
      </c>
    </row>
    <row r="895" spans="1:2" x14ac:dyDescent="0.25">
      <c r="A895" t="s">
        <v>859</v>
      </c>
      <c r="B895" t="s">
        <v>6165</v>
      </c>
    </row>
    <row r="896" spans="1:2" x14ac:dyDescent="0.25">
      <c r="A896" t="s">
        <v>642</v>
      </c>
      <c r="B896" t="s">
        <v>6770</v>
      </c>
    </row>
    <row r="897" spans="1:2" x14ac:dyDescent="0.25">
      <c r="A897" t="s">
        <v>5896</v>
      </c>
      <c r="B897" t="s">
        <v>8725</v>
      </c>
    </row>
    <row r="898" spans="1:2" x14ac:dyDescent="0.25">
      <c r="A898" t="s">
        <v>664</v>
      </c>
      <c r="B898" t="s">
        <v>11019</v>
      </c>
    </row>
    <row r="899" spans="1:2" x14ac:dyDescent="0.25">
      <c r="A899" t="s">
        <v>5620</v>
      </c>
      <c r="B899" t="s">
        <v>7872</v>
      </c>
    </row>
    <row r="900" spans="1:2" x14ac:dyDescent="0.25">
      <c r="A900" t="s">
        <v>666</v>
      </c>
      <c r="B900" t="s">
        <v>9607</v>
      </c>
    </row>
    <row r="901" spans="1:2" x14ac:dyDescent="0.25">
      <c r="A901" t="s">
        <v>12427</v>
      </c>
      <c r="B901" t="s">
        <v>13474</v>
      </c>
    </row>
    <row r="902" spans="1:2" x14ac:dyDescent="0.25">
      <c r="A902" t="s">
        <v>12479</v>
      </c>
      <c r="B902" t="s">
        <v>13475</v>
      </c>
    </row>
    <row r="903" spans="1:2" x14ac:dyDescent="0.25">
      <c r="A903" t="s">
        <v>166</v>
      </c>
      <c r="B903" t="s">
        <v>11048</v>
      </c>
    </row>
    <row r="904" spans="1:2" x14ac:dyDescent="0.25">
      <c r="A904" t="s">
        <v>904</v>
      </c>
      <c r="B904" t="s">
        <v>10440</v>
      </c>
    </row>
    <row r="905" spans="1:2" x14ac:dyDescent="0.25">
      <c r="A905" t="s">
        <v>1106</v>
      </c>
      <c r="B905" t="s">
        <v>11011</v>
      </c>
    </row>
    <row r="906" spans="1:2" x14ac:dyDescent="0.25">
      <c r="A906" t="s">
        <v>853</v>
      </c>
      <c r="B906" t="s">
        <v>7703</v>
      </c>
    </row>
    <row r="907" spans="1:2" x14ac:dyDescent="0.25">
      <c r="A907" t="s">
        <v>1111</v>
      </c>
      <c r="B907" t="s">
        <v>8654</v>
      </c>
    </row>
    <row r="908" spans="1:2" x14ac:dyDescent="0.25">
      <c r="A908" t="s">
        <v>1351</v>
      </c>
      <c r="B908" t="s">
        <v>10403</v>
      </c>
    </row>
    <row r="909" spans="1:2" x14ac:dyDescent="0.25">
      <c r="A909" t="s">
        <v>1229</v>
      </c>
      <c r="B909" t="s">
        <v>10448</v>
      </c>
    </row>
    <row r="910" spans="1:2" x14ac:dyDescent="0.25">
      <c r="A910" t="s">
        <v>2074</v>
      </c>
      <c r="B910" t="s">
        <v>10461</v>
      </c>
    </row>
    <row r="911" spans="1:2" x14ac:dyDescent="0.25">
      <c r="A911" t="s">
        <v>1216</v>
      </c>
      <c r="B911" t="s">
        <v>10678</v>
      </c>
    </row>
    <row r="912" spans="1:2" x14ac:dyDescent="0.25">
      <c r="A912" t="s">
        <v>12647</v>
      </c>
      <c r="B912" t="s">
        <v>13479</v>
      </c>
    </row>
    <row r="913" spans="1:2" x14ac:dyDescent="0.25">
      <c r="A913" t="s">
        <v>5409</v>
      </c>
      <c r="B913" t="s">
        <v>10238</v>
      </c>
    </row>
    <row r="914" spans="1:2" x14ac:dyDescent="0.25">
      <c r="A914" t="s">
        <v>1247</v>
      </c>
      <c r="B914" t="s">
        <v>10418</v>
      </c>
    </row>
    <row r="915" spans="1:2" x14ac:dyDescent="0.25">
      <c r="A915" t="s">
        <v>5725</v>
      </c>
      <c r="B915" t="s">
        <v>13487</v>
      </c>
    </row>
    <row r="916" spans="1:2" x14ac:dyDescent="0.25">
      <c r="A916" t="s">
        <v>1239</v>
      </c>
      <c r="B916" t="s">
        <v>10033</v>
      </c>
    </row>
    <row r="917" spans="1:2" x14ac:dyDescent="0.25">
      <c r="A917" t="s">
        <v>12720</v>
      </c>
      <c r="B917" t="s">
        <v>13489</v>
      </c>
    </row>
    <row r="918" spans="1:2" x14ac:dyDescent="0.25">
      <c r="A918" t="s">
        <v>12403</v>
      </c>
      <c r="B918" t="s">
        <v>13490</v>
      </c>
    </row>
    <row r="919" spans="1:2" x14ac:dyDescent="0.25">
      <c r="A919" t="s">
        <v>4633</v>
      </c>
      <c r="B919" t="s">
        <v>10540</v>
      </c>
    </row>
    <row r="920" spans="1:2" x14ac:dyDescent="0.25">
      <c r="A920" t="s">
        <v>1118</v>
      </c>
      <c r="B920" t="s">
        <v>8450</v>
      </c>
    </row>
    <row r="921" spans="1:2" x14ac:dyDescent="0.25">
      <c r="A921" t="s">
        <v>1192</v>
      </c>
      <c r="B921" t="s">
        <v>10414</v>
      </c>
    </row>
    <row r="922" spans="1:2" x14ac:dyDescent="0.25">
      <c r="A922" t="s">
        <v>4278</v>
      </c>
      <c r="B922" t="s">
        <v>9830</v>
      </c>
    </row>
    <row r="923" spans="1:2" x14ac:dyDescent="0.25">
      <c r="A923" t="s">
        <v>5098</v>
      </c>
      <c r="B923" t="s">
        <v>13491</v>
      </c>
    </row>
    <row r="924" spans="1:2" x14ac:dyDescent="0.25">
      <c r="A924" t="s">
        <v>532</v>
      </c>
      <c r="B924" t="s">
        <v>6439</v>
      </c>
    </row>
    <row r="925" spans="1:2" x14ac:dyDescent="0.25">
      <c r="A925" t="s">
        <v>5644</v>
      </c>
      <c r="B925" t="s">
        <v>7220</v>
      </c>
    </row>
    <row r="926" spans="1:2" x14ac:dyDescent="0.25">
      <c r="A926" t="s">
        <v>1067</v>
      </c>
      <c r="B926" t="s">
        <v>9984</v>
      </c>
    </row>
    <row r="927" spans="1:2" x14ac:dyDescent="0.25">
      <c r="A927" t="s">
        <v>5456</v>
      </c>
      <c r="B927" t="s">
        <v>10671</v>
      </c>
    </row>
    <row r="928" spans="1:2" x14ac:dyDescent="0.25">
      <c r="A928" t="s">
        <v>12354</v>
      </c>
      <c r="B928" t="s">
        <v>9540</v>
      </c>
    </row>
    <row r="929" spans="1:2" x14ac:dyDescent="0.25">
      <c r="A929" t="s">
        <v>5332</v>
      </c>
      <c r="B929" t="s">
        <v>7985</v>
      </c>
    </row>
    <row r="930" spans="1:2" x14ac:dyDescent="0.25">
      <c r="A930" t="s">
        <v>12686</v>
      </c>
      <c r="B930" t="s">
        <v>13496</v>
      </c>
    </row>
    <row r="931" spans="1:2" x14ac:dyDescent="0.25">
      <c r="A931" t="s">
        <v>569</v>
      </c>
      <c r="B931" t="s">
        <v>7858</v>
      </c>
    </row>
    <row r="932" spans="1:2" x14ac:dyDescent="0.25">
      <c r="A932" t="s">
        <v>5413</v>
      </c>
      <c r="B932" t="s">
        <v>8951</v>
      </c>
    </row>
    <row r="933" spans="1:2" x14ac:dyDescent="0.25">
      <c r="A933" t="s">
        <v>2565</v>
      </c>
      <c r="B933" t="s">
        <v>6778</v>
      </c>
    </row>
    <row r="934" spans="1:2" x14ac:dyDescent="0.25">
      <c r="A934" t="s">
        <v>886</v>
      </c>
      <c r="B934" t="s">
        <v>13504</v>
      </c>
    </row>
    <row r="935" spans="1:2" x14ac:dyDescent="0.25">
      <c r="A935" t="s">
        <v>2019</v>
      </c>
      <c r="B935" t="s">
        <v>7549</v>
      </c>
    </row>
    <row r="936" spans="1:2" x14ac:dyDescent="0.25">
      <c r="A936" t="s">
        <v>419</v>
      </c>
      <c r="B936" t="s">
        <v>10344</v>
      </c>
    </row>
    <row r="937" spans="1:2" x14ac:dyDescent="0.25">
      <c r="A937" t="s">
        <v>1064</v>
      </c>
      <c r="B937" t="s">
        <v>9983</v>
      </c>
    </row>
    <row r="938" spans="1:2" x14ac:dyDescent="0.25">
      <c r="A938" t="s">
        <v>12375</v>
      </c>
      <c r="B938" t="s">
        <v>13505</v>
      </c>
    </row>
    <row r="939" spans="1:2" x14ac:dyDescent="0.25">
      <c r="A939" t="s">
        <v>5675</v>
      </c>
      <c r="B939" t="s">
        <v>7423</v>
      </c>
    </row>
    <row r="940" spans="1:2" x14ac:dyDescent="0.25">
      <c r="A940" t="s">
        <v>1170</v>
      </c>
      <c r="B940" t="s">
        <v>8856</v>
      </c>
    </row>
    <row r="941" spans="1:2" x14ac:dyDescent="0.25">
      <c r="A941" t="s">
        <v>1323</v>
      </c>
      <c r="B941" t="s">
        <v>10054</v>
      </c>
    </row>
    <row r="942" spans="1:2" x14ac:dyDescent="0.25">
      <c r="A942" t="s">
        <v>1180</v>
      </c>
      <c r="B942" t="s">
        <v>6051</v>
      </c>
    </row>
    <row r="943" spans="1:2" x14ac:dyDescent="0.25">
      <c r="A943" t="s">
        <v>1227</v>
      </c>
      <c r="B943" t="s">
        <v>9544</v>
      </c>
    </row>
    <row r="944" spans="1:2" x14ac:dyDescent="0.25">
      <c r="A944" t="s">
        <v>5535</v>
      </c>
      <c r="B944" t="s">
        <v>13507</v>
      </c>
    </row>
    <row r="945" spans="1:2" x14ac:dyDescent="0.25">
      <c r="A945" t="s">
        <v>62</v>
      </c>
      <c r="B945" t="s">
        <v>8833</v>
      </c>
    </row>
    <row r="946" spans="1:2" x14ac:dyDescent="0.25">
      <c r="A946" t="s">
        <v>1515</v>
      </c>
      <c r="B946" t="s">
        <v>13509</v>
      </c>
    </row>
    <row r="947" spans="1:2" x14ac:dyDescent="0.25">
      <c r="A947" t="s">
        <v>1649</v>
      </c>
      <c r="B947" t="s">
        <v>8675</v>
      </c>
    </row>
    <row r="948" spans="1:2" x14ac:dyDescent="0.25">
      <c r="A948" t="s">
        <v>1026</v>
      </c>
      <c r="B948" t="s">
        <v>9437</v>
      </c>
    </row>
    <row r="949" spans="1:2" x14ac:dyDescent="0.25">
      <c r="A949" t="s">
        <v>4230</v>
      </c>
      <c r="B949" t="s">
        <v>8637</v>
      </c>
    </row>
    <row r="950" spans="1:2" x14ac:dyDescent="0.25">
      <c r="A950" t="s">
        <v>704</v>
      </c>
      <c r="B950" t="s">
        <v>7504</v>
      </c>
    </row>
    <row r="951" spans="1:2" x14ac:dyDescent="0.25">
      <c r="A951" t="s">
        <v>1862</v>
      </c>
      <c r="B951" t="s">
        <v>13510</v>
      </c>
    </row>
    <row r="952" spans="1:2" x14ac:dyDescent="0.25">
      <c r="A952" t="s">
        <v>1291</v>
      </c>
      <c r="B952" t="s">
        <v>8301</v>
      </c>
    </row>
    <row r="953" spans="1:2" x14ac:dyDescent="0.25">
      <c r="A953" t="s">
        <v>12401</v>
      </c>
      <c r="B953" t="s">
        <v>13513</v>
      </c>
    </row>
    <row r="954" spans="1:2" x14ac:dyDescent="0.25">
      <c r="A954" t="s">
        <v>1702</v>
      </c>
      <c r="B954" t="s">
        <v>6445</v>
      </c>
    </row>
    <row r="955" spans="1:2" x14ac:dyDescent="0.25">
      <c r="A955" t="s">
        <v>1831</v>
      </c>
      <c r="B955" t="s">
        <v>9348</v>
      </c>
    </row>
    <row r="956" spans="1:2" x14ac:dyDescent="0.25">
      <c r="A956" t="s">
        <v>5655</v>
      </c>
      <c r="B956" t="s">
        <v>6436</v>
      </c>
    </row>
    <row r="957" spans="1:2" x14ac:dyDescent="0.25">
      <c r="A957" t="s">
        <v>486</v>
      </c>
      <c r="B957" t="s">
        <v>8765</v>
      </c>
    </row>
    <row r="958" spans="1:2" x14ac:dyDescent="0.25">
      <c r="A958" t="s">
        <v>996</v>
      </c>
      <c r="B958" t="s">
        <v>9031</v>
      </c>
    </row>
    <row r="959" spans="1:2" x14ac:dyDescent="0.25">
      <c r="A959" t="s">
        <v>912</v>
      </c>
      <c r="B959" t="s">
        <v>7381</v>
      </c>
    </row>
    <row r="960" spans="1:2" x14ac:dyDescent="0.25">
      <c r="A960" t="s">
        <v>610</v>
      </c>
      <c r="B960" t="s">
        <v>6880</v>
      </c>
    </row>
    <row r="961" spans="1:2" x14ac:dyDescent="0.25">
      <c r="A961" t="s">
        <v>1171</v>
      </c>
      <c r="B961" t="s">
        <v>10755</v>
      </c>
    </row>
    <row r="962" spans="1:2" x14ac:dyDescent="0.25">
      <c r="A962" t="s">
        <v>1849</v>
      </c>
      <c r="B962" t="s">
        <v>6798</v>
      </c>
    </row>
    <row r="963" spans="1:2" x14ac:dyDescent="0.25">
      <c r="A963" t="s">
        <v>2036</v>
      </c>
      <c r="B963" t="s">
        <v>13521</v>
      </c>
    </row>
    <row r="964" spans="1:2" x14ac:dyDescent="0.25">
      <c r="A964" t="s">
        <v>12477</v>
      </c>
      <c r="B964" t="s">
        <v>13522</v>
      </c>
    </row>
    <row r="965" spans="1:2" x14ac:dyDescent="0.25">
      <c r="A965" t="s">
        <v>1698</v>
      </c>
      <c r="B965" t="s">
        <v>13523</v>
      </c>
    </row>
    <row r="966" spans="1:2" x14ac:dyDescent="0.25">
      <c r="A966" t="s">
        <v>5757</v>
      </c>
      <c r="B966" t="s">
        <v>13524</v>
      </c>
    </row>
    <row r="967" spans="1:2" x14ac:dyDescent="0.25">
      <c r="A967" t="s">
        <v>12352</v>
      </c>
      <c r="B967" t="s">
        <v>13525</v>
      </c>
    </row>
    <row r="968" spans="1:2" x14ac:dyDescent="0.25">
      <c r="A968" t="s">
        <v>933</v>
      </c>
      <c r="B968" t="s">
        <v>13526</v>
      </c>
    </row>
    <row r="969" spans="1:2" x14ac:dyDescent="0.25">
      <c r="A969" t="s">
        <v>1526</v>
      </c>
      <c r="B969" t="s">
        <v>10917</v>
      </c>
    </row>
    <row r="970" spans="1:2" x14ac:dyDescent="0.25">
      <c r="A970" t="s">
        <v>12613</v>
      </c>
      <c r="B970" t="s">
        <v>13527</v>
      </c>
    </row>
    <row r="971" spans="1:2" x14ac:dyDescent="0.25">
      <c r="A971" t="s">
        <v>2049</v>
      </c>
      <c r="B971" t="s">
        <v>9955</v>
      </c>
    </row>
    <row r="972" spans="1:2" x14ac:dyDescent="0.25">
      <c r="A972" t="s">
        <v>12319</v>
      </c>
      <c r="B972" t="s">
        <v>13528</v>
      </c>
    </row>
    <row r="973" spans="1:2" x14ac:dyDescent="0.25">
      <c r="A973" t="s">
        <v>5929</v>
      </c>
      <c r="B973" t="s">
        <v>9683</v>
      </c>
    </row>
    <row r="974" spans="1:2" x14ac:dyDescent="0.25">
      <c r="A974" t="s">
        <v>1346</v>
      </c>
      <c r="B974" t="s">
        <v>9792</v>
      </c>
    </row>
    <row r="975" spans="1:2" x14ac:dyDescent="0.25">
      <c r="A975" t="s">
        <v>693</v>
      </c>
      <c r="B975" t="s">
        <v>6370</v>
      </c>
    </row>
    <row r="976" spans="1:2" x14ac:dyDescent="0.25">
      <c r="A976" t="s">
        <v>1147</v>
      </c>
      <c r="B976" t="s">
        <v>10829</v>
      </c>
    </row>
    <row r="977" spans="1:2" x14ac:dyDescent="0.25">
      <c r="A977" t="s">
        <v>1590</v>
      </c>
      <c r="B977" t="s">
        <v>6189</v>
      </c>
    </row>
    <row r="978" spans="1:2" x14ac:dyDescent="0.25">
      <c r="A978" t="s">
        <v>702</v>
      </c>
      <c r="B978" t="s">
        <v>7791</v>
      </c>
    </row>
    <row r="979" spans="1:2" x14ac:dyDescent="0.25">
      <c r="A979" t="s">
        <v>583</v>
      </c>
      <c r="B979" t="s">
        <v>7841</v>
      </c>
    </row>
    <row r="980" spans="1:2" x14ac:dyDescent="0.25">
      <c r="A980" t="s">
        <v>657</v>
      </c>
      <c r="B980" t="s">
        <v>8867</v>
      </c>
    </row>
    <row r="981" spans="1:2" x14ac:dyDescent="0.25">
      <c r="A981" t="s">
        <v>826</v>
      </c>
      <c r="B981" t="s">
        <v>9524</v>
      </c>
    </row>
    <row r="982" spans="1:2" x14ac:dyDescent="0.25">
      <c r="A982" t="s">
        <v>777</v>
      </c>
      <c r="B982" t="s">
        <v>9269</v>
      </c>
    </row>
    <row r="983" spans="1:2" x14ac:dyDescent="0.25">
      <c r="A983" t="s">
        <v>1030</v>
      </c>
      <c r="B983" t="s">
        <v>10812</v>
      </c>
    </row>
    <row r="984" spans="1:2" x14ac:dyDescent="0.25">
      <c r="A984" t="s">
        <v>1113</v>
      </c>
      <c r="B984" t="s">
        <v>9190</v>
      </c>
    </row>
    <row r="985" spans="1:2" x14ac:dyDescent="0.25">
      <c r="A985" t="s">
        <v>12488</v>
      </c>
      <c r="B985" t="s">
        <v>13536</v>
      </c>
    </row>
    <row r="986" spans="1:2" x14ac:dyDescent="0.25">
      <c r="A986" t="s">
        <v>744</v>
      </c>
      <c r="B986" t="s">
        <v>10430</v>
      </c>
    </row>
    <row r="987" spans="1:2" x14ac:dyDescent="0.25">
      <c r="A987" t="s">
        <v>1423</v>
      </c>
      <c r="B987" t="s">
        <v>7302</v>
      </c>
    </row>
    <row r="988" spans="1:2" x14ac:dyDescent="0.25">
      <c r="A988" t="s">
        <v>12396</v>
      </c>
      <c r="B988" t="s">
        <v>13539</v>
      </c>
    </row>
    <row r="989" spans="1:2" x14ac:dyDescent="0.25">
      <c r="A989" t="s">
        <v>12630</v>
      </c>
      <c r="B989" t="s">
        <v>13540</v>
      </c>
    </row>
    <row r="990" spans="1:2" x14ac:dyDescent="0.25">
      <c r="A990" t="s">
        <v>12692</v>
      </c>
      <c r="B990" t="s">
        <v>13541</v>
      </c>
    </row>
    <row r="991" spans="1:2" x14ac:dyDescent="0.25">
      <c r="A991" t="s">
        <v>1933</v>
      </c>
      <c r="B991" t="s">
        <v>9836</v>
      </c>
    </row>
    <row r="992" spans="1:2" x14ac:dyDescent="0.25">
      <c r="A992" t="s">
        <v>1153</v>
      </c>
      <c r="B992" t="s">
        <v>10359</v>
      </c>
    </row>
    <row r="993" spans="1:2" x14ac:dyDescent="0.25">
      <c r="A993" t="s">
        <v>5442</v>
      </c>
      <c r="B993" t="s">
        <v>10140</v>
      </c>
    </row>
    <row r="994" spans="1:2" x14ac:dyDescent="0.25">
      <c r="A994" t="s">
        <v>12482</v>
      </c>
      <c r="B994" t="s">
        <v>13548</v>
      </c>
    </row>
    <row r="995" spans="1:2" x14ac:dyDescent="0.25">
      <c r="A995" t="s">
        <v>677</v>
      </c>
      <c r="B995" t="s">
        <v>10044</v>
      </c>
    </row>
    <row r="996" spans="1:2" x14ac:dyDescent="0.25">
      <c r="A996" t="s">
        <v>1296</v>
      </c>
      <c r="B996" t="s">
        <v>9378</v>
      </c>
    </row>
    <row r="997" spans="1:2" x14ac:dyDescent="0.25">
      <c r="A997" t="s">
        <v>1091</v>
      </c>
      <c r="B997" t="s">
        <v>6479</v>
      </c>
    </row>
    <row r="998" spans="1:2" x14ac:dyDescent="0.25">
      <c r="A998" t="s">
        <v>600</v>
      </c>
      <c r="B998" t="s">
        <v>6400</v>
      </c>
    </row>
    <row r="999" spans="1:2" x14ac:dyDescent="0.25">
      <c r="A999" t="s">
        <v>1135</v>
      </c>
      <c r="B999" t="s">
        <v>9328</v>
      </c>
    </row>
    <row r="1000" spans="1:2" x14ac:dyDescent="0.25">
      <c r="A1000" t="s">
        <v>12321</v>
      </c>
      <c r="B1000" t="s">
        <v>13550</v>
      </c>
    </row>
    <row r="1001" spans="1:2" x14ac:dyDescent="0.25">
      <c r="A1001" t="s">
        <v>940</v>
      </c>
      <c r="B1001" t="s">
        <v>9452</v>
      </c>
    </row>
    <row r="1002" spans="1:2" x14ac:dyDescent="0.25">
      <c r="A1002" t="s">
        <v>742</v>
      </c>
      <c r="B1002" t="s">
        <v>6870</v>
      </c>
    </row>
    <row r="1003" spans="1:2" x14ac:dyDescent="0.25">
      <c r="A1003" t="s">
        <v>1191</v>
      </c>
      <c r="B1003" t="s">
        <v>10464</v>
      </c>
    </row>
    <row r="1004" spans="1:2" x14ac:dyDescent="0.25">
      <c r="A1004" t="s">
        <v>529</v>
      </c>
      <c r="B1004" t="s">
        <v>9071</v>
      </c>
    </row>
    <row r="1005" spans="1:2" x14ac:dyDescent="0.25">
      <c r="A1005" t="s">
        <v>1019</v>
      </c>
      <c r="B1005" t="s">
        <v>10459</v>
      </c>
    </row>
    <row r="1006" spans="1:2" x14ac:dyDescent="0.25">
      <c r="A1006" t="s">
        <v>1784</v>
      </c>
      <c r="B1006" t="s">
        <v>7870</v>
      </c>
    </row>
    <row r="1007" spans="1:2" x14ac:dyDescent="0.25">
      <c r="A1007" t="s">
        <v>1016</v>
      </c>
      <c r="B1007" t="s">
        <v>9986</v>
      </c>
    </row>
    <row r="1008" spans="1:2" x14ac:dyDescent="0.25">
      <c r="A1008" t="s">
        <v>5339</v>
      </c>
      <c r="B1008" t="s">
        <v>10606</v>
      </c>
    </row>
    <row r="1009" spans="1:2" x14ac:dyDescent="0.25">
      <c r="A1009" t="s">
        <v>1606</v>
      </c>
      <c r="B1009" t="s">
        <v>8807</v>
      </c>
    </row>
    <row r="1010" spans="1:2" x14ac:dyDescent="0.25">
      <c r="A1010" t="s">
        <v>618</v>
      </c>
      <c r="B1010" t="s">
        <v>5951</v>
      </c>
    </row>
    <row r="1011" spans="1:2" x14ac:dyDescent="0.25">
      <c r="A1011" t="s">
        <v>1328</v>
      </c>
      <c r="B1011" t="s">
        <v>10750</v>
      </c>
    </row>
    <row r="1012" spans="1:2" x14ac:dyDescent="0.25">
      <c r="A1012" t="s">
        <v>12562</v>
      </c>
      <c r="B1012" t="s">
        <v>13555</v>
      </c>
    </row>
    <row r="1013" spans="1:2" x14ac:dyDescent="0.25">
      <c r="A1013" t="s">
        <v>1259</v>
      </c>
      <c r="B1013" t="s">
        <v>11043</v>
      </c>
    </row>
    <row r="1014" spans="1:2" x14ac:dyDescent="0.25">
      <c r="A1014" t="s">
        <v>1865</v>
      </c>
      <c r="B1014" t="s">
        <v>9685</v>
      </c>
    </row>
    <row r="1015" spans="1:2" x14ac:dyDescent="0.25">
      <c r="A1015" t="s">
        <v>680</v>
      </c>
      <c r="B1015" t="s">
        <v>6265</v>
      </c>
    </row>
    <row r="1016" spans="1:2" x14ac:dyDescent="0.25">
      <c r="A1016" t="s">
        <v>987</v>
      </c>
      <c r="B1016" t="s">
        <v>10247</v>
      </c>
    </row>
    <row r="1017" spans="1:2" x14ac:dyDescent="0.25">
      <c r="A1017" t="s">
        <v>380</v>
      </c>
      <c r="B1017" t="s">
        <v>10911</v>
      </c>
    </row>
    <row r="1018" spans="1:2" x14ac:dyDescent="0.25">
      <c r="A1018" t="s">
        <v>12431</v>
      </c>
      <c r="B1018" t="s">
        <v>6572</v>
      </c>
    </row>
    <row r="1019" spans="1:2" x14ac:dyDescent="0.25">
      <c r="A1019" t="s">
        <v>734</v>
      </c>
      <c r="B1019" t="s">
        <v>6213</v>
      </c>
    </row>
    <row r="1020" spans="1:2" x14ac:dyDescent="0.25">
      <c r="A1020" t="s">
        <v>5107</v>
      </c>
      <c r="B1020" t="s">
        <v>9380</v>
      </c>
    </row>
    <row r="1021" spans="1:2" x14ac:dyDescent="0.25">
      <c r="A1021" t="s">
        <v>1913</v>
      </c>
      <c r="B1021" t="s">
        <v>6312</v>
      </c>
    </row>
    <row r="1022" spans="1:2" x14ac:dyDescent="0.25">
      <c r="A1022" t="s">
        <v>1034</v>
      </c>
      <c r="B1022" t="s">
        <v>6730</v>
      </c>
    </row>
    <row r="1023" spans="1:2" x14ac:dyDescent="0.25">
      <c r="A1023" t="s">
        <v>1266</v>
      </c>
      <c r="B1023" t="s">
        <v>7314</v>
      </c>
    </row>
    <row r="1024" spans="1:2" x14ac:dyDescent="0.25">
      <c r="A1024" t="s">
        <v>1122</v>
      </c>
      <c r="B1024" t="s">
        <v>8575</v>
      </c>
    </row>
    <row r="1025" spans="1:2" x14ac:dyDescent="0.25">
      <c r="A1025" t="s">
        <v>430</v>
      </c>
      <c r="B1025" t="s">
        <v>10955</v>
      </c>
    </row>
    <row r="1026" spans="1:2" x14ac:dyDescent="0.25">
      <c r="A1026" t="s">
        <v>1768</v>
      </c>
      <c r="B1026" t="s">
        <v>13556</v>
      </c>
    </row>
    <row r="1027" spans="1:2" x14ac:dyDescent="0.25">
      <c r="A1027" t="s">
        <v>808</v>
      </c>
      <c r="B1027" t="s">
        <v>8378</v>
      </c>
    </row>
    <row r="1028" spans="1:2" x14ac:dyDescent="0.25">
      <c r="A1028" t="s">
        <v>1007</v>
      </c>
      <c r="B1028" t="s">
        <v>10638</v>
      </c>
    </row>
    <row r="1029" spans="1:2" x14ac:dyDescent="0.25">
      <c r="A1029" t="s">
        <v>1378</v>
      </c>
      <c r="B1029" t="s">
        <v>6561</v>
      </c>
    </row>
    <row r="1030" spans="1:2" x14ac:dyDescent="0.25">
      <c r="A1030" t="s">
        <v>696</v>
      </c>
      <c r="B1030" t="s">
        <v>7986</v>
      </c>
    </row>
    <row r="1031" spans="1:2" x14ac:dyDescent="0.25">
      <c r="A1031" t="s">
        <v>1954</v>
      </c>
      <c r="B1031" t="s">
        <v>10506</v>
      </c>
    </row>
    <row r="1032" spans="1:2" x14ac:dyDescent="0.25">
      <c r="A1032" t="s">
        <v>1120</v>
      </c>
      <c r="B1032" t="s">
        <v>10570</v>
      </c>
    </row>
    <row r="1033" spans="1:2" x14ac:dyDescent="0.25">
      <c r="A1033" t="s">
        <v>5502</v>
      </c>
      <c r="B1033" t="s">
        <v>7970</v>
      </c>
    </row>
    <row r="1034" spans="1:2" x14ac:dyDescent="0.25">
      <c r="A1034" t="s">
        <v>616</v>
      </c>
      <c r="B1034" t="s">
        <v>6047</v>
      </c>
    </row>
    <row r="1035" spans="1:2" x14ac:dyDescent="0.25">
      <c r="A1035" t="s">
        <v>897</v>
      </c>
      <c r="B1035" t="s">
        <v>8089</v>
      </c>
    </row>
    <row r="1036" spans="1:2" x14ac:dyDescent="0.25">
      <c r="A1036" t="s">
        <v>782</v>
      </c>
      <c r="B1036" t="s">
        <v>10511</v>
      </c>
    </row>
    <row r="1037" spans="1:2" x14ac:dyDescent="0.25">
      <c r="A1037" t="s">
        <v>698</v>
      </c>
      <c r="B1037" t="s">
        <v>13560</v>
      </c>
    </row>
    <row r="1038" spans="1:2" x14ac:dyDescent="0.25">
      <c r="A1038" t="s">
        <v>1776</v>
      </c>
      <c r="B1038" t="s">
        <v>7796</v>
      </c>
    </row>
    <row r="1039" spans="1:2" x14ac:dyDescent="0.25">
      <c r="A1039" t="s">
        <v>5782</v>
      </c>
      <c r="B1039" t="s">
        <v>10539</v>
      </c>
    </row>
    <row r="1040" spans="1:2" x14ac:dyDescent="0.25">
      <c r="A1040" t="s">
        <v>1045</v>
      </c>
      <c r="B1040" t="s">
        <v>7854</v>
      </c>
    </row>
    <row r="1041" spans="1:2" x14ac:dyDescent="0.25">
      <c r="A1041" t="s">
        <v>5296</v>
      </c>
      <c r="B1041" t="s">
        <v>10472</v>
      </c>
    </row>
    <row r="1042" spans="1:2" x14ac:dyDescent="0.25">
      <c r="A1042" t="s">
        <v>775</v>
      </c>
      <c r="B1042" t="s">
        <v>9430</v>
      </c>
    </row>
    <row r="1043" spans="1:2" x14ac:dyDescent="0.25">
      <c r="A1043" t="s">
        <v>441</v>
      </c>
      <c r="B1043" t="s">
        <v>10848</v>
      </c>
    </row>
    <row r="1044" spans="1:2" x14ac:dyDescent="0.25">
      <c r="A1044" t="s">
        <v>444</v>
      </c>
      <c r="B1044" t="s">
        <v>7531</v>
      </c>
    </row>
    <row r="1045" spans="1:2" x14ac:dyDescent="0.25">
      <c r="A1045" t="s">
        <v>12411</v>
      </c>
      <c r="B1045" t="s">
        <v>13567</v>
      </c>
    </row>
    <row r="1046" spans="1:2" x14ac:dyDescent="0.25">
      <c r="A1046" t="s">
        <v>1304</v>
      </c>
      <c r="B1046" t="s">
        <v>9636</v>
      </c>
    </row>
    <row r="1047" spans="1:2" x14ac:dyDescent="0.25">
      <c r="A1047" t="s">
        <v>5414</v>
      </c>
      <c r="B1047" t="s">
        <v>9739</v>
      </c>
    </row>
    <row r="1048" spans="1:2" x14ac:dyDescent="0.25">
      <c r="A1048" t="s">
        <v>953</v>
      </c>
      <c r="B1048" t="s">
        <v>7900</v>
      </c>
    </row>
    <row r="1049" spans="1:2" x14ac:dyDescent="0.25">
      <c r="A1049" t="s">
        <v>5619</v>
      </c>
      <c r="B1049" t="s">
        <v>6359</v>
      </c>
    </row>
    <row r="1050" spans="1:2" x14ac:dyDescent="0.25">
      <c r="A1050" t="s">
        <v>966</v>
      </c>
      <c r="B1050" t="s">
        <v>10356</v>
      </c>
    </row>
    <row r="1051" spans="1:2" x14ac:dyDescent="0.25">
      <c r="A1051" t="s">
        <v>2016</v>
      </c>
      <c r="B1051" t="s">
        <v>7605</v>
      </c>
    </row>
    <row r="1052" spans="1:2" x14ac:dyDescent="0.25">
      <c r="A1052" t="s">
        <v>546</v>
      </c>
      <c r="B1052" t="s">
        <v>6423</v>
      </c>
    </row>
    <row r="1053" spans="1:2" x14ac:dyDescent="0.25">
      <c r="A1053" t="s">
        <v>1904</v>
      </c>
      <c r="B1053" t="s">
        <v>7435</v>
      </c>
    </row>
    <row r="1054" spans="1:2" x14ac:dyDescent="0.25">
      <c r="A1054" t="s">
        <v>3909</v>
      </c>
      <c r="B1054" t="s">
        <v>13569</v>
      </c>
    </row>
    <row r="1055" spans="1:2" x14ac:dyDescent="0.25">
      <c r="A1055" t="s">
        <v>542</v>
      </c>
      <c r="B1055" t="s">
        <v>6014</v>
      </c>
    </row>
    <row r="1056" spans="1:2" x14ac:dyDescent="0.25">
      <c r="A1056" t="s">
        <v>30</v>
      </c>
      <c r="B1056" t="s">
        <v>8339</v>
      </c>
    </row>
    <row r="1057" spans="1:2" x14ac:dyDescent="0.25">
      <c r="A1057" t="s">
        <v>5847</v>
      </c>
      <c r="B1057" t="s">
        <v>8019</v>
      </c>
    </row>
    <row r="1058" spans="1:2" x14ac:dyDescent="0.25">
      <c r="A1058" t="s">
        <v>993</v>
      </c>
      <c r="B1058" t="s">
        <v>10426</v>
      </c>
    </row>
    <row r="1059" spans="1:2" x14ac:dyDescent="0.25">
      <c r="A1059" t="s">
        <v>1584</v>
      </c>
      <c r="B1059" t="s">
        <v>10992</v>
      </c>
    </row>
    <row r="1060" spans="1:2" x14ac:dyDescent="0.25">
      <c r="A1060" t="s">
        <v>4166</v>
      </c>
      <c r="B1060" t="s">
        <v>10105</v>
      </c>
    </row>
    <row r="1061" spans="1:2" x14ac:dyDescent="0.25">
      <c r="A1061" t="s">
        <v>949</v>
      </c>
      <c r="B1061" t="s">
        <v>7277</v>
      </c>
    </row>
    <row r="1062" spans="1:2" x14ac:dyDescent="0.25">
      <c r="A1062" t="s">
        <v>1697</v>
      </c>
      <c r="B1062" t="s">
        <v>6470</v>
      </c>
    </row>
    <row r="1063" spans="1:2" x14ac:dyDescent="0.25">
      <c r="A1063" t="s">
        <v>939</v>
      </c>
      <c r="B1063" t="s">
        <v>8451</v>
      </c>
    </row>
    <row r="1064" spans="1:2" x14ac:dyDescent="0.25">
      <c r="A1064" t="s">
        <v>1040</v>
      </c>
      <c r="B1064" t="s">
        <v>6234</v>
      </c>
    </row>
    <row r="1065" spans="1:2" x14ac:dyDescent="0.25">
      <c r="A1065" t="s">
        <v>1394</v>
      </c>
      <c r="B1065" t="s">
        <v>6848</v>
      </c>
    </row>
    <row r="1066" spans="1:2" x14ac:dyDescent="0.25">
      <c r="A1066" t="s">
        <v>5030</v>
      </c>
      <c r="B1066" t="s">
        <v>9754</v>
      </c>
    </row>
    <row r="1067" spans="1:2" x14ac:dyDescent="0.25">
      <c r="A1067" t="s">
        <v>5879</v>
      </c>
      <c r="B1067" t="s">
        <v>10772</v>
      </c>
    </row>
    <row r="1068" spans="1:2" x14ac:dyDescent="0.25">
      <c r="A1068" t="s">
        <v>5349</v>
      </c>
      <c r="B1068" t="s">
        <v>6584</v>
      </c>
    </row>
    <row r="1069" spans="1:2" x14ac:dyDescent="0.25">
      <c r="A1069" t="s">
        <v>1461</v>
      </c>
      <c r="B1069" t="s">
        <v>9555</v>
      </c>
    </row>
    <row r="1070" spans="1:2" x14ac:dyDescent="0.25">
      <c r="A1070" t="s">
        <v>1338</v>
      </c>
      <c r="B1070" t="s">
        <v>10384</v>
      </c>
    </row>
    <row r="1071" spans="1:2" x14ac:dyDescent="0.25">
      <c r="A1071" t="s">
        <v>503</v>
      </c>
      <c r="B1071" t="s">
        <v>6615</v>
      </c>
    </row>
    <row r="1072" spans="1:2" x14ac:dyDescent="0.25">
      <c r="A1072" t="s">
        <v>5392</v>
      </c>
      <c r="B1072" t="s">
        <v>8561</v>
      </c>
    </row>
    <row r="1073" spans="1:2" x14ac:dyDescent="0.25">
      <c r="A1073" t="s">
        <v>1596</v>
      </c>
      <c r="B1073" t="s">
        <v>13579</v>
      </c>
    </row>
    <row r="1074" spans="1:2" x14ac:dyDescent="0.25">
      <c r="A1074" t="s">
        <v>1093</v>
      </c>
      <c r="B1074" t="s">
        <v>13580</v>
      </c>
    </row>
    <row r="1075" spans="1:2" x14ac:dyDescent="0.25">
      <c r="A1075" t="s">
        <v>5793</v>
      </c>
      <c r="B1075" t="s">
        <v>9262</v>
      </c>
    </row>
    <row r="1076" spans="1:2" x14ac:dyDescent="0.25">
      <c r="A1076" t="s">
        <v>1107</v>
      </c>
      <c r="B1076" t="s">
        <v>10417</v>
      </c>
    </row>
    <row r="1077" spans="1:2" x14ac:dyDescent="0.25">
      <c r="A1077" t="s">
        <v>1063</v>
      </c>
      <c r="B1077" t="s">
        <v>8873</v>
      </c>
    </row>
    <row r="1078" spans="1:2" x14ac:dyDescent="0.25">
      <c r="A1078" t="s">
        <v>1595</v>
      </c>
      <c r="B1078" t="s">
        <v>13581</v>
      </c>
    </row>
    <row r="1079" spans="1:2" x14ac:dyDescent="0.25">
      <c r="A1079" t="s">
        <v>1363</v>
      </c>
      <c r="B1079" t="s">
        <v>10407</v>
      </c>
    </row>
    <row r="1080" spans="1:2" x14ac:dyDescent="0.25">
      <c r="A1080" t="s">
        <v>5391</v>
      </c>
      <c r="B1080" t="s">
        <v>10486</v>
      </c>
    </row>
    <row r="1081" spans="1:2" x14ac:dyDescent="0.25">
      <c r="A1081" t="s">
        <v>5779</v>
      </c>
      <c r="B1081" t="s">
        <v>8372</v>
      </c>
    </row>
    <row r="1082" spans="1:2" x14ac:dyDescent="0.25">
      <c r="A1082" t="s">
        <v>5562</v>
      </c>
      <c r="B1082" t="s">
        <v>6079</v>
      </c>
    </row>
    <row r="1083" spans="1:2" x14ac:dyDescent="0.25">
      <c r="A1083" t="s">
        <v>1103</v>
      </c>
      <c r="B1083" t="s">
        <v>9172</v>
      </c>
    </row>
    <row r="1084" spans="1:2" x14ac:dyDescent="0.25">
      <c r="A1084" t="s">
        <v>5864</v>
      </c>
      <c r="B1084" t="s">
        <v>13587</v>
      </c>
    </row>
    <row r="1085" spans="1:2" x14ac:dyDescent="0.25">
      <c r="A1085" t="s">
        <v>615</v>
      </c>
      <c r="B1085" t="s">
        <v>8646</v>
      </c>
    </row>
    <row r="1086" spans="1:2" x14ac:dyDescent="0.25">
      <c r="A1086" t="s">
        <v>467</v>
      </c>
      <c r="B1086" t="s">
        <v>13589</v>
      </c>
    </row>
    <row r="1087" spans="1:2" x14ac:dyDescent="0.25">
      <c r="A1087" t="s">
        <v>2745</v>
      </c>
      <c r="B1087" t="s">
        <v>8854</v>
      </c>
    </row>
    <row r="1088" spans="1:2" x14ac:dyDescent="0.25">
      <c r="A1088" t="s">
        <v>531</v>
      </c>
      <c r="B1088" t="s">
        <v>6457</v>
      </c>
    </row>
    <row r="1089" spans="1:2" x14ac:dyDescent="0.25">
      <c r="A1089" t="s">
        <v>735</v>
      </c>
      <c r="B1089" t="s">
        <v>6034</v>
      </c>
    </row>
    <row r="1090" spans="1:2" x14ac:dyDescent="0.25">
      <c r="A1090" t="s">
        <v>970</v>
      </c>
      <c r="B1090" t="s">
        <v>6764</v>
      </c>
    </row>
    <row r="1091" spans="1:2" x14ac:dyDescent="0.25">
      <c r="A1091" t="s">
        <v>948</v>
      </c>
      <c r="B1091" t="s">
        <v>6495</v>
      </c>
    </row>
    <row r="1092" spans="1:2" x14ac:dyDescent="0.25">
      <c r="A1092" t="s">
        <v>653</v>
      </c>
      <c r="B1092" t="s">
        <v>6660</v>
      </c>
    </row>
    <row r="1093" spans="1:2" x14ac:dyDescent="0.25">
      <c r="A1093" t="s">
        <v>2951</v>
      </c>
      <c r="B1093" t="s">
        <v>8846</v>
      </c>
    </row>
    <row r="1094" spans="1:2" x14ac:dyDescent="0.25">
      <c r="A1094" t="s">
        <v>12729</v>
      </c>
      <c r="B1094" t="s">
        <v>13593</v>
      </c>
    </row>
    <row r="1095" spans="1:2" x14ac:dyDescent="0.25">
      <c r="A1095" t="s">
        <v>12443</v>
      </c>
      <c r="B1095" t="s">
        <v>13595</v>
      </c>
    </row>
    <row r="1096" spans="1:2" x14ac:dyDescent="0.25">
      <c r="A1096" t="s">
        <v>1294</v>
      </c>
      <c r="B1096" t="s">
        <v>9044</v>
      </c>
    </row>
    <row r="1097" spans="1:2" x14ac:dyDescent="0.25">
      <c r="A1097" t="s">
        <v>12590</v>
      </c>
      <c r="B1097" t="s">
        <v>13599</v>
      </c>
    </row>
    <row r="1098" spans="1:2" x14ac:dyDescent="0.25">
      <c r="A1098" t="s">
        <v>720</v>
      </c>
      <c r="B1098" t="s">
        <v>7326</v>
      </c>
    </row>
    <row r="1099" spans="1:2" x14ac:dyDescent="0.25">
      <c r="A1099" t="s">
        <v>6</v>
      </c>
      <c r="B1099" t="s">
        <v>10039</v>
      </c>
    </row>
    <row r="1100" spans="1:2" x14ac:dyDescent="0.25">
      <c r="A1100" t="s">
        <v>1623</v>
      </c>
      <c r="B1100" t="s">
        <v>6350</v>
      </c>
    </row>
    <row r="1101" spans="1:2" x14ac:dyDescent="0.25">
      <c r="A1101" t="s">
        <v>731</v>
      </c>
      <c r="B1101" t="s">
        <v>7279</v>
      </c>
    </row>
    <row r="1102" spans="1:2" x14ac:dyDescent="0.25">
      <c r="A1102" t="s">
        <v>5448</v>
      </c>
      <c r="B1102" t="s">
        <v>10996</v>
      </c>
    </row>
    <row r="1103" spans="1:2" x14ac:dyDescent="0.25">
      <c r="A1103" t="s">
        <v>1793</v>
      </c>
      <c r="B1103" t="s">
        <v>13602</v>
      </c>
    </row>
    <row r="1104" spans="1:2" x14ac:dyDescent="0.25">
      <c r="A1104" t="s">
        <v>1912</v>
      </c>
      <c r="B1104" t="s">
        <v>9523</v>
      </c>
    </row>
    <row r="1105" spans="1:2" x14ac:dyDescent="0.25">
      <c r="A1105" t="s">
        <v>12428</v>
      </c>
      <c r="B1105" t="s">
        <v>13603</v>
      </c>
    </row>
    <row r="1106" spans="1:2" x14ac:dyDescent="0.25">
      <c r="A1106" t="s">
        <v>144</v>
      </c>
      <c r="B1106" t="s">
        <v>10408</v>
      </c>
    </row>
    <row r="1107" spans="1:2" x14ac:dyDescent="0.25">
      <c r="A1107" t="s">
        <v>1897</v>
      </c>
      <c r="B1107" t="s">
        <v>9133</v>
      </c>
    </row>
    <row r="1108" spans="1:2" x14ac:dyDescent="0.25">
      <c r="A1108" t="s">
        <v>2658</v>
      </c>
      <c r="B1108" t="s">
        <v>13605</v>
      </c>
    </row>
    <row r="1109" spans="1:2" x14ac:dyDescent="0.25">
      <c r="A1109" t="s">
        <v>12384</v>
      </c>
      <c r="B1109" t="s">
        <v>13606</v>
      </c>
    </row>
    <row r="1110" spans="1:2" x14ac:dyDescent="0.25">
      <c r="A1110" t="s">
        <v>5547</v>
      </c>
      <c r="B1110" t="s">
        <v>7810</v>
      </c>
    </row>
    <row r="1111" spans="1:2" x14ac:dyDescent="0.25">
      <c r="A1111" t="s">
        <v>1003</v>
      </c>
      <c r="B1111" t="s">
        <v>9859</v>
      </c>
    </row>
    <row r="1112" spans="1:2" x14ac:dyDescent="0.25">
      <c r="A1112" t="s">
        <v>5298</v>
      </c>
      <c r="B1112" t="s">
        <v>10207</v>
      </c>
    </row>
    <row r="1113" spans="1:2" x14ac:dyDescent="0.25">
      <c r="A1113" t="s">
        <v>12511</v>
      </c>
      <c r="B1113" t="s">
        <v>13608</v>
      </c>
    </row>
    <row r="1114" spans="1:2" x14ac:dyDescent="0.25">
      <c r="A1114" t="s">
        <v>555</v>
      </c>
      <c r="B1114" t="s">
        <v>8130</v>
      </c>
    </row>
    <row r="1115" spans="1:2" x14ac:dyDescent="0.25">
      <c r="A1115" t="s">
        <v>747</v>
      </c>
      <c r="B1115" t="s">
        <v>6589</v>
      </c>
    </row>
    <row r="1116" spans="1:2" x14ac:dyDescent="0.25">
      <c r="A1116" t="s">
        <v>644</v>
      </c>
      <c r="B1116" t="s">
        <v>7072</v>
      </c>
    </row>
    <row r="1117" spans="1:2" x14ac:dyDescent="0.25">
      <c r="A1117" t="s">
        <v>984</v>
      </c>
      <c r="B1117" t="s">
        <v>10404</v>
      </c>
    </row>
    <row r="1118" spans="1:2" x14ac:dyDescent="0.25">
      <c r="A1118" t="s">
        <v>917</v>
      </c>
      <c r="B1118" t="s">
        <v>6769</v>
      </c>
    </row>
    <row r="1119" spans="1:2" x14ac:dyDescent="0.25">
      <c r="A1119" t="s">
        <v>762</v>
      </c>
      <c r="B1119" t="s">
        <v>9174</v>
      </c>
    </row>
    <row r="1120" spans="1:2" x14ac:dyDescent="0.25">
      <c r="A1120" t="s">
        <v>12523</v>
      </c>
      <c r="B1120" t="s">
        <v>13610</v>
      </c>
    </row>
    <row r="1121" spans="1:2" x14ac:dyDescent="0.25">
      <c r="A1121" t="s">
        <v>12699</v>
      </c>
      <c r="B1121" t="s">
        <v>13614</v>
      </c>
    </row>
    <row r="1122" spans="1:2" x14ac:dyDescent="0.25">
      <c r="A1122" t="s">
        <v>12435</v>
      </c>
      <c r="B1122" t="s">
        <v>13615</v>
      </c>
    </row>
    <row r="1123" spans="1:2" x14ac:dyDescent="0.25">
      <c r="A1123" t="s">
        <v>5400</v>
      </c>
      <c r="B1123" t="s">
        <v>8562</v>
      </c>
    </row>
    <row r="1124" spans="1:2" x14ac:dyDescent="0.25">
      <c r="A1124" t="s">
        <v>1876</v>
      </c>
      <c r="B1124" t="s">
        <v>13616</v>
      </c>
    </row>
    <row r="1125" spans="1:2" x14ac:dyDescent="0.25">
      <c r="A1125" t="s">
        <v>12556</v>
      </c>
      <c r="B1125" t="s">
        <v>13617</v>
      </c>
    </row>
    <row r="1126" spans="1:2" x14ac:dyDescent="0.25">
      <c r="A1126" t="s">
        <v>12421</v>
      </c>
      <c r="B1126" t="s">
        <v>13619</v>
      </c>
    </row>
    <row r="1127" spans="1:2" x14ac:dyDescent="0.25">
      <c r="A1127" t="s">
        <v>5833</v>
      </c>
      <c r="B1127" t="s">
        <v>6781</v>
      </c>
    </row>
    <row r="1128" spans="1:2" x14ac:dyDescent="0.25">
      <c r="A1128" t="s">
        <v>1012</v>
      </c>
      <c r="B1128" t="s">
        <v>10460</v>
      </c>
    </row>
    <row r="1129" spans="1:2" x14ac:dyDescent="0.25">
      <c r="A1129" t="s">
        <v>12441</v>
      </c>
      <c r="B1129" t="s">
        <v>13620</v>
      </c>
    </row>
    <row r="1130" spans="1:2" x14ac:dyDescent="0.25">
      <c r="A1130" t="s">
        <v>3159</v>
      </c>
      <c r="B1130" t="s">
        <v>9762</v>
      </c>
    </row>
    <row r="1131" spans="1:2" x14ac:dyDescent="0.25">
      <c r="A1131" t="s">
        <v>868</v>
      </c>
      <c r="B1131" t="s">
        <v>10603</v>
      </c>
    </row>
    <row r="1132" spans="1:2" x14ac:dyDescent="0.25">
      <c r="A1132" t="s">
        <v>951</v>
      </c>
      <c r="B1132" t="s">
        <v>11046</v>
      </c>
    </row>
    <row r="1133" spans="1:2" x14ac:dyDescent="0.25">
      <c r="A1133" t="s">
        <v>879</v>
      </c>
      <c r="B1133" t="s">
        <v>7039</v>
      </c>
    </row>
    <row r="1134" spans="1:2" x14ac:dyDescent="0.25">
      <c r="A1134" t="s">
        <v>297</v>
      </c>
      <c r="B1134" t="s">
        <v>9390</v>
      </c>
    </row>
    <row r="1135" spans="1:2" x14ac:dyDescent="0.25">
      <c r="A1135" t="s">
        <v>1270</v>
      </c>
      <c r="B1135" t="s">
        <v>10963</v>
      </c>
    </row>
    <row r="1136" spans="1:2" x14ac:dyDescent="0.25">
      <c r="A1136" t="s">
        <v>1626</v>
      </c>
      <c r="B1136" t="s">
        <v>13625</v>
      </c>
    </row>
    <row r="1137" spans="1:2" x14ac:dyDescent="0.25">
      <c r="A1137" t="s">
        <v>1631</v>
      </c>
      <c r="B1137" t="s">
        <v>13627</v>
      </c>
    </row>
    <row r="1138" spans="1:2" x14ac:dyDescent="0.25">
      <c r="A1138" t="s">
        <v>1615</v>
      </c>
      <c r="B1138" t="s">
        <v>8002</v>
      </c>
    </row>
    <row r="1139" spans="1:2" x14ac:dyDescent="0.25">
      <c r="A1139" t="s">
        <v>1632</v>
      </c>
      <c r="B1139" t="s">
        <v>6273</v>
      </c>
    </row>
    <row r="1140" spans="1:2" x14ac:dyDescent="0.25">
      <c r="A1140" t="s">
        <v>12695</v>
      </c>
      <c r="B1140" t="s">
        <v>13629</v>
      </c>
    </row>
    <row r="1141" spans="1:2" x14ac:dyDescent="0.25">
      <c r="A1141" t="s">
        <v>101</v>
      </c>
      <c r="B1141" t="s">
        <v>7137</v>
      </c>
    </row>
    <row r="1142" spans="1:2" x14ac:dyDescent="0.25">
      <c r="A1142" t="s">
        <v>2096</v>
      </c>
      <c r="B1142" t="s">
        <v>10747</v>
      </c>
    </row>
    <row r="1143" spans="1:2" x14ac:dyDescent="0.25">
      <c r="A1143" t="s">
        <v>5825</v>
      </c>
      <c r="B1143" t="s">
        <v>8386</v>
      </c>
    </row>
    <row r="1144" spans="1:2" x14ac:dyDescent="0.25">
      <c r="A1144" t="s">
        <v>557</v>
      </c>
      <c r="B1144" t="s">
        <v>7187</v>
      </c>
    </row>
    <row r="1145" spans="1:2" x14ac:dyDescent="0.25">
      <c r="A1145" t="s">
        <v>1138</v>
      </c>
      <c r="B1145" t="s">
        <v>8168</v>
      </c>
    </row>
    <row r="1146" spans="1:2" x14ac:dyDescent="0.25">
      <c r="A1146" t="s">
        <v>670</v>
      </c>
      <c r="B1146" t="s">
        <v>6875</v>
      </c>
    </row>
    <row r="1147" spans="1:2" x14ac:dyDescent="0.25">
      <c r="A1147" t="s">
        <v>3481</v>
      </c>
      <c r="B1147" t="s">
        <v>9972</v>
      </c>
    </row>
    <row r="1148" spans="1:2" x14ac:dyDescent="0.25">
      <c r="A1148" t="s">
        <v>1224</v>
      </c>
      <c r="B1148" t="s">
        <v>9737</v>
      </c>
    </row>
    <row r="1149" spans="1:2" x14ac:dyDescent="0.25">
      <c r="A1149" t="s">
        <v>1096</v>
      </c>
      <c r="B1149" t="s">
        <v>8475</v>
      </c>
    </row>
    <row r="1150" spans="1:2" x14ac:dyDescent="0.25">
      <c r="A1150" t="s">
        <v>12669</v>
      </c>
      <c r="B1150" t="s">
        <v>13641</v>
      </c>
    </row>
    <row r="1151" spans="1:2" x14ac:dyDescent="0.25">
      <c r="A1151" t="s">
        <v>5091</v>
      </c>
      <c r="B1151" t="s">
        <v>13643</v>
      </c>
    </row>
    <row r="1152" spans="1:2" x14ac:dyDescent="0.25">
      <c r="A1152" t="s">
        <v>214</v>
      </c>
      <c r="B1152" t="s">
        <v>7212</v>
      </c>
    </row>
    <row r="1153" spans="1:2" x14ac:dyDescent="0.25">
      <c r="A1153" t="s">
        <v>1317</v>
      </c>
      <c r="B1153" t="s">
        <v>6828</v>
      </c>
    </row>
    <row r="1154" spans="1:2" x14ac:dyDescent="0.25">
      <c r="A1154" t="s">
        <v>1712</v>
      </c>
      <c r="B1154" t="s">
        <v>8022</v>
      </c>
    </row>
    <row r="1155" spans="1:2" x14ac:dyDescent="0.25">
      <c r="A1155" t="s">
        <v>12703</v>
      </c>
      <c r="B1155" t="s">
        <v>13645</v>
      </c>
    </row>
    <row r="1156" spans="1:2" x14ac:dyDescent="0.25">
      <c r="A1156" t="s">
        <v>792</v>
      </c>
      <c r="B1156" t="s">
        <v>8260</v>
      </c>
    </row>
    <row r="1157" spans="1:2" x14ac:dyDescent="0.25">
      <c r="A1157" t="s">
        <v>913</v>
      </c>
      <c r="B1157" t="s">
        <v>6787</v>
      </c>
    </row>
    <row r="1158" spans="1:2" x14ac:dyDescent="0.25">
      <c r="A1158" t="s">
        <v>1099</v>
      </c>
      <c r="B1158" t="s">
        <v>8676</v>
      </c>
    </row>
    <row r="1159" spans="1:2" x14ac:dyDescent="0.25">
      <c r="A1159" t="s">
        <v>1130</v>
      </c>
      <c r="B1159" t="s">
        <v>10999</v>
      </c>
    </row>
    <row r="1160" spans="1:2" x14ac:dyDescent="0.25">
      <c r="A1160" t="s">
        <v>3587</v>
      </c>
      <c r="B1160" t="s">
        <v>6202</v>
      </c>
    </row>
    <row r="1161" spans="1:2" x14ac:dyDescent="0.25">
      <c r="A1161" t="s">
        <v>1990</v>
      </c>
      <c r="B1161" t="s">
        <v>8414</v>
      </c>
    </row>
    <row r="1162" spans="1:2" x14ac:dyDescent="0.25">
      <c r="A1162" t="s">
        <v>894</v>
      </c>
      <c r="B1162" t="s">
        <v>8268</v>
      </c>
    </row>
    <row r="1163" spans="1:2" x14ac:dyDescent="0.25">
      <c r="A1163" t="s">
        <v>513</v>
      </c>
      <c r="B1163" t="s">
        <v>8713</v>
      </c>
    </row>
    <row r="1164" spans="1:2" x14ac:dyDescent="0.25">
      <c r="A1164" t="s">
        <v>12398</v>
      </c>
      <c r="B1164" t="s">
        <v>13649</v>
      </c>
    </row>
    <row r="1165" spans="1:2" x14ac:dyDescent="0.25">
      <c r="A1165" t="s">
        <v>5399</v>
      </c>
      <c r="B1165" t="s">
        <v>7955</v>
      </c>
    </row>
    <row r="1166" spans="1:2" x14ac:dyDescent="0.25">
      <c r="A1166" t="s">
        <v>727</v>
      </c>
      <c r="B1166" t="s">
        <v>7440</v>
      </c>
    </row>
    <row r="1167" spans="1:2" x14ac:dyDescent="0.25">
      <c r="A1167" t="s">
        <v>5427</v>
      </c>
      <c r="B1167" t="s">
        <v>10985</v>
      </c>
    </row>
    <row r="1168" spans="1:2" x14ac:dyDescent="0.25">
      <c r="A1168" t="s">
        <v>5765</v>
      </c>
      <c r="B1168" t="s">
        <v>8512</v>
      </c>
    </row>
    <row r="1169" spans="1:2" x14ac:dyDescent="0.25">
      <c r="A1169" t="s">
        <v>5396</v>
      </c>
      <c r="B1169" t="s">
        <v>7003</v>
      </c>
    </row>
    <row r="1170" spans="1:2" x14ac:dyDescent="0.25">
      <c r="A1170" t="s">
        <v>12483</v>
      </c>
      <c r="B1170" t="s">
        <v>9563</v>
      </c>
    </row>
    <row r="1171" spans="1:2" x14ac:dyDescent="0.25">
      <c r="A1171" t="s">
        <v>1821</v>
      </c>
      <c r="B1171" t="s">
        <v>13652</v>
      </c>
    </row>
    <row r="1172" spans="1:2" x14ac:dyDescent="0.25">
      <c r="A1172" t="s">
        <v>12465</v>
      </c>
      <c r="B1172" t="s">
        <v>13663</v>
      </c>
    </row>
    <row r="1173" spans="1:2" x14ac:dyDescent="0.25">
      <c r="A1173" t="s">
        <v>12471</v>
      </c>
      <c r="B1173" t="s">
        <v>13665</v>
      </c>
    </row>
    <row r="1174" spans="1:2" x14ac:dyDescent="0.25">
      <c r="A1174" t="s">
        <v>12349</v>
      </c>
      <c r="B1174" t="s">
        <v>13666</v>
      </c>
    </row>
    <row r="1175" spans="1:2" x14ac:dyDescent="0.25">
      <c r="A1175" t="s">
        <v>994</v>
      </c>
      <c r="B1175" t="s">
        <v>8888</v>
      </c>
    </row>
    <row r="1176" spans="1:2" x14ac:dyDescent="0.25">
      <c r="A1176" t="s">
        <v>908</v>
      </c>
      <c r="B1176" t="s">
        <v>10909</v>
      </c>
    </row>
    <row r="1177" spans="1:2" x14ac:dyDescent="0.25">
      <c r="A1177" t="s">
        <v>716</v>
      </c>
      <c r="B1177" t="s">
        <v>9802</v>
      </c>
    </row>
    <row r="1178" spans="1:2" x14ac:dyDescent="0.25">
      <c r="A1178" t="s">
        <v>12570</v>
      </c>
      <c r="B1178" t="s">
        <v>13669</v>
      </c>
    </row>
    <row r="1179" spans="1:2" x14ac:dyDescent="0.25">
      <c r="A1179" t="s">
        <v>5714</v>
      </c>
      <c r="B1179" t="s">
        <v>9303</v>
      </c>
    </row>
    <row r="1180" spans="1:2" x14ac:dyDescent="0.25">
      <c r="A1180" t="s">
        <v>128</v>
      </c>
      <c r="B1180" t="s">
        <v>8125</v>
      </c>
    </row>
    <row r="1181" spans="1:2" x14ac:dyDescent="0.25">
      <c r="A1181" t="s">
        <v>1145</v>
      </c>
      <c r="B1181" t="s">
        <v>8295</v>
      </c>
    </row>
    <row r="1182" spans="1:2" x14ac:dyDescent="0.25">
      <c r="A1182" t="s">
        <v>12339</v>
      </c>
      <c r="B1182" t="s">
        <v>13672</v>
      </c>
    </row>
    <row r="1183" spans="1:2" x14ac:dyDescent="0.25">
      <c r="A1183" t="s">
        <v>12643</v>
      </c>
      <c r="B1183" t="s">
        <v>13673</v>
      </c>
    </row>
    <row r="1184" spans="1:2" x14ac:dyDescent="0.25">
      <c r="A1184" t="s">
        <v>867</v>
      </c>
      <c r="B1184" t="s">
        <v>9619</v>
      </c>
    </row>
    <row r="1185" spans="1:2" x14ac:dyDescent="0.25">
      <c r="A1185" t="s">
        <v>1604</v>
      </c>
      <c r="B1185" t="s">
        <v>13674</v>
      </c>
    </row>
    <row r="1186" spans="1:2" x14ac:dyDescent="0.25">
      <c r="A1186" t="s">
        <v>608</v>
      </c>
      <c r="B1186" t="s">
        <v>10778</v>
      </c>
    </row>
    <row r="1187" spans="1:2" x14ac:dyDescent="0.25">
      <c r="A1187" t="s">
        <v>1641</v>
      </c>
      <c r="B1187" t="s">
        <v>9397</v>
      </c>
    </row>
    <row r="1188" spans="1:2" x14ac:dyDescent="0.25">
      <c r="A1188" t="s">
        <v>5541</v>
      </c>
      <c r="B1188" t="s">
        <v>6334</v>
      </c>
    </row>
    <row r="1189" spans="1:2" x14ac:dyDescent="0.25">
      <c r="A1189" t="s">
        <v>1263</v>
      </c>
      <c r="B1189" t="s">
        <v>9726</v>
      </c>
    </row>
    <row r="1190" spans="1:2" x14ac:dyDescent="0.25">
      <c r="A1190" t="s">
        <v>1056</v>
      </c>
      <c r="B1190" t="s">
        <v>10154</v>
      </c>
    </row>
    <row r="1191" spans="1:2" x14ac:dyDescent="0.25">
      <c r="A1191" t="s">
        <v>12453</v>
      </c>
      <c r="B1191" t="s">
        <v>13679</v>
      </c>
    </row>
    <row r="1192" spans="1:2" x14ac:dyDescent="0.25">
      <c r="A1192" t="s">
        <v>942</v>
      </c>
      <c r="B1192" t="s">
        <v>9164</v>
      </c>
    </row>
    <row r="1193" spans="1:2" x14ac:dyDescent="0.25">
      <c r="A1193" t="s">
        <v>2069</v>
      </c>
      <c r="B1193" t="s">
        <v>8832</v>
      </c>
    </row>
    <row r="1194" spans="1:2" x14ac:dyDescent="0.25">
      <c r="A1194" t="s">
        <v>1319</v>
      </c>
      <c r="B1194" t="s">
        <v>9892</v>
      </c>
    </row>
    <row r="1195" spans="1:2" x14ac:dyDescent="0.25">
      <c r="A1195" t="s">
        <v>5770</v>
      </c>
      <c r="B1195" t="s">
        <v>9979</v>
      </c>
    </row>
    <row r="1196" spans="1:2" x14ac:dyDescent="0.25">
      <c r="A1196" t="s">
        <v>1828</v>
      </c>
      <c r="B1196" t="s">
        <v>13680</v>
      </c>
    </row>
    <row r="1197" spans="1:2" x14ac:dyDescent="0.25">
      <c r="A1197" t="s">
        <v>5734</v>
      </c>
      <c r="B1197" t="s">
        <v>6442</v>
      </c>
    </row>
    <row r="1198" spans="1:2" x14ac:dyDescent="0.25">
      <c r="A1198" t="s">
        <v>5900</v>
      </c>
      <c r="B1198" t="s">
        <v>13681</v>
      </c>
    </row>
    <row r="1199" spans="1:2" x14ac:dyDescent="0.25">
      <c r="A1199" t="s">
        <v>5859</v>
      </c>
      <c r="B1199" t="s">
        <v>6889</v>
      </c>
    </row>
    <row r="1200" spans="1:2" x14ac:dyDescent="0.25">
      <c r="A1200" t="s">
        <v>1383</v>
      </c>
      <c r="B1200" t="s">
        <v>6813</v>
      </c>
    </row>
    <row r="1201" spans="1:2" x14ac:dyDescent="0.25">
      <c r="A1201" t="s">
        <v>12414</v>
      </c>
      <c r="B1201" t="s">
        <v>13682</v>
      </c>
    </row>
    <row r="1202" spans="1:2" x14ac:dyDescent="0.25">
      <c r="A1202" t="s">
        <v>12680</v>
      </c>
      <c r="B1202" t="s">
        <v>13683</v>
      </c>
    </row>
    <row r="1203" spans="1:2" x14ac:dyDescent="0.25">
      <c r="A1203" t="s">
        <v>425</v>
      </c>
      <c r="B1203" t="s">
        <v>10179</v>
      </c>
    </row>
    <row r="1204" spans="1:2" x14ac:dyDescent="0.25">
      <c r="A1204" t="s">
        <v>5450</v>
      </c>
      <c r="B1204" t="s">
        <v>8887</v>
      </c>
    </row>
    <row r="1205" spans="1:2" x14ac:dyDescent="0.25">
      <c r="A1205" t="s">
        <v>5433</v>
      </c>
      <c r="B1205" t="s">
        <v>9327</v>
      </c>
    </row>
    <row r="1206" spans="1:2" x14ac:dyDescent="0.25">
      <c r="A1206" t="s">
        <v>2271</v>
      </c>
      <c r="B1206" t="s">
        <v>6854</v>
      </c>
    </row>
    <row r="1207" spans="1:2" x14ac:dyDescent="0.25">
      <c r="A1207" t="s">
        <v>219</v>
      </c>
      <c r="B1207" t="s">
        <v>10304</v>
      </c>
    </row>
    <row r="1208" spans="1:2" x14ac:dyDescent="0.25">
      <c r="A1208" t="s">
        <v>1002</v>
      </c>
      <c r="B1208" t="s">
        <v>9463</v>
      </c>
    </row>
    <row r="1209" spans="1:2" x14ac:dyDescent="0.25">
      <c r="A1209" t="s">
        <v>880</v>
      </c>
      <c r="B1209" t="s">
        <v>8416</v>
      </c>
    </row>
    <row r="1210" spans="1:2" x14ac:dyDescent="0.25">
      <c r="A1210" t="s">
        <v>5572</v>
      </c>
      <c r="B1210" t="s">
        <v>13688</v>
      </c>
    </row>
    <row r="1211" spans="1:2" x14ac:dyDescent="0.25">
      <c r="A1211" t="s">
        <v>12350</v>
      </c>
      <c r="B1211" t="s">
        <v>13689</v>
      </c>
    </row>
    <row r="1212" spans="1:2" x14ac:dyDescent="0.25">
      <c r="A1212" t="s">
        <v>659</v>
      </c>
      <c r="B1212" t="s">
        <v>8443</v>
      </c>
    </row>
    <row r="1213" spans="1:2" x14ac:dyDescent="0.25">
      <c r="A1213" t="s">
        <v>2957</v>
      </c>
      <c r="B1213" t="s">
        <v>6949</v>
      </c>
    </row>
    <row r="1214" spans="1:2" x14ac:dyDescent="0.25">
      <c r="A1214" t="s">
        <v>12640</v>
      </c>
      <c r="B1214" t="s">
        <v>7319</v>
      </c>
    </row>
    <row r="1215" spans="1:2" x14ac:dyDescent="0.25">
      <c r="A1215" t="s">
        <v>12642</v>
      </c>
      <c r="B1215" t="s">
        <v>7319</v>
      </c>
    </row>
    <row r="1216" spans="1:2" x14ac:dyDescent="0.25">
      <c r="A1216" t="s">
        <v>1059</v>
      </c>
      <c r="B1216" t="s">
        <v>13696</v>
      </c>
    </row>
    <row r="1217" spans="1:2" x14ac:dyDescent="0.25">
      <c r="A1217" t="s">
        <v>5776</v>
      </c>
      <c r="B1217" t="s">
        <v>9569</v>
      </c>
    </row>
    <row r="1218" spans="1:2" x14ac:dyDescent="0.25">
      <c r="A1218" t="s">
        <v>12714</v>
      </c>
      <c r="B1218" t="s">
        <v>13702</v>
      </c>
    </row>
    <row r="1219" spans="1:2" x14ac:dyDescent="0.25">
      <c r="A1219" t="s">
        <v>5449</v>
      </c>
      <c r="B1219" t="s">
        <v>9288</v>
      </c>
    </row>
    <row r="1220" spans="1:2" x14ac:dyDescent="0.25">
      <c r="A1220" t="s">
        <v>1188</v>
      </c>
      <c r="B1220" t="s">
        <v>10156</v>
      </c>
    </row>
    <row r="1221" spans="1:2" x14ac:dyDescent="0.25">
      <c r="A1221" t="s">
        <v>1824</v>
      </c>
      <c r="B1221" t="s">
        <v>13703</v>
      </c>
    </row>
    <row r="1222" spans="1:2" x14ac:dyDescent="0.25">
      <c r="A1222" t="s">
        <v>2533</v>
      </c>
      <c r="B1222" t="s">
        <v>6095</v>
      </c>
    </row>
    <row r="1223" spans="1:2" x14ac:dyDescent="0.25">
      <c r="A1223" t="s">
        <v>4333</v>
      </c>
      <c r="B1223" t="s">
        <v>10839</v>
      </c>
    </row>
    <row r="1224" spans="1:2" x14ac:dyDescent="0.25">
      <c r="A1224" t="s">
        <v>5313</v>
      </c>
      <c r="B1224" t="s">
        <v>6996</v>
      </c>
    </row>
    <row r="1225" spans="1:2" x14ac:dyDescent="0.25">
      <c r="A1225" t="s">
        <v>5521</v>
      </c>
      <c r="B1225" t="s">
        <v>7544</v>
      </c>
    </row>
    <row r="1226" spans="1:2" x14ac:dyDescent="0.25">
      <c r="A1226" t="s">
        <v>508</v>
      </c>
      <c r="B1226" t="s">
        <v>8792</v>
      </c>
    </row>
    <row r="1227" spans="1:2" x14ac:dyDescent="0.25">
      <c r="A1227" t="s">
        <v>1110</v>
      </c>
      <c r="B1227" t="s">
        <v>10017</v>
      </c>
    </row>
    <row r="1228" spans="1:2" x14ac:dyDescent="0.25">
      <c r="A1228" t="s">
        <v>349</v>
      </c>
      <c r="B1228" t="s">
        <v>7485</v>
      </c>
    </row>
    <row r="1229" spans="1:2" x14ac:dyDescent="0.25">
      <c r="A1229" t="s">
        <v>1055</v>
      </c>
      <c r="B1229" t="s">
        <v>7169</v>
      </c>
    </row>
    <row r="1230" spans="1:2" x14ac:dyDescent="0.25">
      <c r="A1230" t="s">
        <v>846</v>
      </c>
      <c r="B1230" t="s">
        <v>10226</v>
      </c>
    </row>
    <row r="1231" spans="1:2" x14ac:dyDescent="0.25">
      <c r="A1231" t="s">
        <v>1433</v>
      </c>
      <c r="B1231" t="s">
        <v>6703</v>
      </c>
    </row>
    <row r="1232" spans="1:2" x14ac:dyDescent="0.25">
      <c r="A1232" t="s">
        <v>1815</v>
      </c>
      <c r="B1232" t="s">
        <v>13707</v>
      </c>
    </row>
    <row r="1233" spans="1:2" x14ac:dyDescent="0.25">
      <c r="A1233" t="s">
        <v>634</v>
      </c>
      <c r="B1233" t="s">
        <v>10429</v>
      </c>
    </row>
    <row r="1234" spans="1:2" x14ac:dyDescent="0.25">
      <c r="A1234" t="s">
        <v>700</v>
      </c>
      <c r="B1234" t="s">
        <v>7499</v>
      </c>
    </row>
    <row r="1235" spans="1:2" x14ac:dyDescent="0.25">
      <c r="A1235" t="s">
        <v>797</v>
      </c>
      <c r="B1235" t="s">
        <v>9806</v>
      </c>
    </row>
    <row r="1236" spans="1:2" x14ac:dyDescent="0.25">
      <c r="A1236" t="s">
        <v>977</v>
      </c>
      <c r="B1236" t="s">
        <v>7420</v>
      </c>
    </row>
    <row r="1237" spans="1:2" x14ac:dyDescent="0.25">
      <c r="A1237" t="s">
        <v>814</v>
      </c>
      <c r="B1237" t="s">
        <v>10688</v>
      </c>
    </row>
    <row r="1238" spans="1:2" x14ac:dyDescent="0.25">
      <c r="A1238" t="s">
        <v>796</v>
      </c>
      <c r="B1238" t="s">
        <v>6104</v>
      </c>
    </row>
    <row r="1239" spans="1:2" x14ac:dyDescent="0.25">
      <c r="A1239" t="s">
        <v>104</v>
      </c>
      <c r="B1239" t="s">
        <v>10522</v>
      </c>
    </row>
    <row r="1240" spans="1:2" x14ac:dyDescent="0.25">
      <c r="A1240" t="s">
        <v>1325</v>
      </c>
      <c r="B1240" t="s">
        <v>9085</v>
      </c>
    </row>
    <row r="1241" spans="1:2" x14ac:dyDescent="0.25">
      <c r="A1241" t="s">
        <v>5723</v>
      </c>
      <c r="B1241" t="s">
        <v>6214</v>
      </c>
    </row>
    <row r="1242" spans="1:2" x14ac:dyDescent="0.25">
      <c r="A1242" t="s">
        <v>5544</v>
      </c>
      <c r="B1242" t="s">
        <v>10058</v>
      </c>
    </row>
    <row r="1243" spans="1:2" x14ac:dyDescent="0.25">
      <c r="A1243" t="s">
        <v>12459</v>
      </c>
      <c r="B1243" t="s">
        <v>13710</v>
      </c>
    </row>
    <row r="1244" spans="1:2" x14ac:dyDescent="0.25">
      <c r="A1244" t="s">
        <v>1230</v>
      </c>
      <c r="B1244" t="s">
        <v>8271</v>
      </c>
    </row>
    <row r="1245" spans="1:2" x14ac:dyDescent="0.25">
      <c r="A1245" t="s">
        <v>5430</v>
      </c>
      <c r="B1245" t="s">
        <v>10206</v>
      </c>
    </row>
    <row r="1246" spans="1:2" x14ac:dyDescent="0.25">
      <c r="A1246" t="s">
        <v>518</v>
      </c>
      <c r="B1246" t="s">
        <v>10978</v>
      </c>
    </row>
    <row r="1247" spans="1:2" x14ac:dyDescent="0.25">
      <c r="A1247" t="s">
        <v>851</v>
      </c>
      <c r="B1247" t="s">
        <v>10088</v>
      </c>
    </row>
    <row r="1248" spans="1:2" x14ac:dyDescent="0.25">
      <c r="A1248" t="s">
        <v>1271</v>
      </c>
      <c r="B1248" t="s">
        <v>9706</v>
      </c>
    </row>
    <row r="1249" spans="1:2" x14ac:dyDescent="0.25">
      <c r="A1249" t="s">
        <v>85</v>
      </c>
      <c r="B1249" t="s">
        <v>9710</v>
      </c>
    </row>
    <row r="1250" spans="1:2" x14ac:dyDescent="0.25">
      <c r="A1250" t="s">
        <v>1732</v>
      </c>
      <c r="B1250" t="s">
        <v>8802</v>
      </c>
    </row>
    <row r="1251" spans="1:2" x14ac:dyDescent="0.25">
      <c r="A1251" t="s">
        <v>765</v>
      </c>
      <c r="B1251" t="s">
        <v>6011</v>
      </c>
    </row>
    <row r="1252" spans="1:2" x14ac:dyDescent="0.25">
      <c r="A1252" t="s">
        <v>589</v>
      </c>
      <c r="B1252" t="s">
        <v>7334</v>
      </c>
    </row>
    <row r="1253" spans="1:2" x14ac:dyDescent="0.25">
      <c r="A1253" t="s">
        <v>519</v>
      </c>
      <c r="B1253" t="s">
        <v>5990</v>
      </c>
    </row>
    <row r="1254" spans="1:2" x14ac:dyDescent="0.25">
      <c r="A1254" t="s">
        <v>1726</v>
      </c>
      <c r="B1254" t="s">
        <v>6446</v>
      </c>
    </row>
    <row r="1255" spans="1:2" x14ac:dyDescent="0.25">
      <c r="A1255" t="s">
        <v>12416</v>
      </c>
      <c r="B1255" t="s">
        <v>13718</v>
      </c>
    </row>
    <row r="1256" spans="1:2" x14ac:dyDescent="0.25">
      <c r="A1256" t="s">
        <v>1329</v>
      </c>
      <c r="B1256" t="s">
        <v>10309</v>
      </c>
    </row>
    <row r="1257" spans="1:2" x14ac:dyDescent="0.25">
      <c r="A1257" t="s">
        <v>5932</v>
      </c>
      <c r="B1257" t="s">
        <v>10362</v>
      </c>
    </row>
    <row r="1258" spans="1:2" x14ac:dyDescent="0.25">
      <c r="A1258" t="s">
        <v>12520</v>
      </c>
      <c r="B1258" t="s">
        <v>13719</v>
      </c>
    </row>
    <row r="1259" spans="1:2" x14ac:dyDescent="0.25">
      <c r="A1259" t="s">
        <v>1359</v>
      </c>
      <c r="B1259" t="s">
        <v>9677</v>
      </c>
    </row>
    <row r="1260" spans="1:2" x14ac:dyDescent="0.25">
      <c r="A1260" t="s">
        <v>1275</v>
      </c>
      <c r="B1260" t="s">
        <v>7393</v>
      </c>
    </row>
    <row r="1261" spans="1:2" x14ac:dyDescent="0.25">
      <c r="A1261" t="s">
        <v>685</v>
      </c>
      <c r="B1261" t="s">
        <v>6521</v>
      </c>
    </row>
    <row r="1262" spans="1:2" x14ac:dyDescent="0.25">
      <c r="A1262" t="s">
        <v>768</v>
      </c>
      <c r="B1262" s="8" t="s">
        <v>11069</v>
      </c>
    </row>
    <row r="1263" spans="1:2" x14ac:dyDescent="0.25">
      <c r="A1263" t="s">
        <v>980</v>
      </c>
      <c r="B1263" s="8" t="s">
        <v>11067</v>
      </c>
    </row>
    <row r="1264" spans="1:2" x14ac:dyDescent="0.25">
      <c r="A1264" t="s">
        <v>525</v>
      </c>
      <c r="B1264" s="8" t="s">
        <v>11068</v>
      </c>
    </row>
    <row r="1265" spans="1:2" x14ac:dyDescent="0.25">
      <c r="A1265" t="s">
        <v>539</v>
      </c>
      <c r="B1265" t="s">
        <v>6820</v>
      </c>
    </row>
    <row r="1266" spans="1:2" x14ac:dyDescent="0.25">
      <c r="A1266" t="s">
        <v>12378</v>
      </c>
      <c r="B1266" t="s">
        <v>13727</v>
      </c>
    </row>
    <row r="1267" spans="1:2" x14ac:dyDescent="0.25">
      <c r="A1267" t="s">
        <v>588</v>
      </c>
      <c r="B1267" t="s">
        <v>10332</v>
      </c>
    </row>
    <row r="1268" spans="1:2" x14ac:dyDescent="0.25">
      <c r="A1268" t="s">
        <v>1084</v>
      </c>
      <c r="B1268" t="s">
        <v>6937</v>
      </c>
    </row>
    <row r="1269" spans="1:2" x14ac:dyDescent="0.25">
      <c r="A1269" t="s">
        <v>5395</v>
      </c>
      <c r="B1269" t="s">
        <v>9974</v>
      </c>
    </row>
    <row r="1270" spans="1:2" x14ac:dyDescent="0.25">
      <c r="A1270" t="s">
        <v>924</v>
      </c>
      <c r="B1270" t="s">
        <v>9765</v>
      </c>
    </row>
    <row r="1271" spans="1:2" x14ac:dyDescent="0.25">
      <c r="A1271" t="s">
        <v>572</v>
      </c>
      <c r="B1271" t="s">
        <v>6201</v>
      </c>
    </row>
    <row r="1272" spans="1:2" x14ac:dyDescent="0.25">
      <c r="A1272" t="s">
        <v>12423</v>
      </c>
      <c r="B1272" t="s">
        <v>13729</v>
      </c>
    </row>
    <row r="1273" spans="1:2" x14ac:dyDescent="0.25">
      <c r="A1273" t="s">
        <v>2025</v>
      </c>
      <c r="B1273" t="s">
        <v>8965</v>
      </c>
    </row>
    <row r="1274" spans="1:2" x14ac:dyDescent="0.25">
      <c r="A1274" t="s">
        <v>1205</v>
      </c>
      <c r="B1274" t="s">
        <v>7084</v>
      </c>
    </row>
    <row r="1275" spans="1:2" x14ac:dyDescent="0.25">
      <c r="A1275" t="s">
        <v>526</v>
      </c>
      <c r="B1275" t="s">
        <v>7932</v>
      </c>
    </row>
    <row r="1276" spans="1:2" x14ac:dyDescent="0.25">
      <c r="A1276" t="s">
        <v>1747</v>
      </c>
      <c r="B1276" t="s">
        <v>9266</v>
      </c>
    </row>
    <row r="1277" spans="1:2" x14ac:dyDescent="0.25">
      <c r="A1277" t="s">
        <v>1022</v>
      </c>
      <c r="B1277" t="s">
        <v>8979</v>
      </c>
    </row>
    <row r="1278" spans="1:2" x14ac:dyDescent="0.25">
      <c r="A1278" t="s">
        <v>1280</v>
      </c>
      <c r="B1278" t="s">
        <v>9284</v>
      </c>
    </row>
    <row r="1279" spans="1:2" x14ac:dyDescent="0.25">
      <c r="A1279" t="s">
        <v>12559</v>
      </c>
      <c r="B1279" t="s">
        <v>13736</v>
      </c>
    </row>
    <row r="1280" spans="1:2" x14ac:dyDescent="0.25">
      <c r="A1280" t="s">
        <v>2317</v>
      </c>
      <c r="B1280" t="s">
        <v>9562</v>
      </c>
    </row>
    <row r="1281" spans="1:2" x14ac:dyDescent="0.25">
      <c r="A1281" t="s">
        <v>715</v>
      </c>
      <c r="B1281" t="s">
        <v>7505</v>
      </c>
    </row>
    <row r="1282" spans="1:2" x14ac:dyDescent="0.25">
      <c r="A1282" t="s">
        <v>1716</v>
      </c>
      <c r="B1282" t="s">
        <v>9668</v>
      </c>
    </row>
    <row r="1283" spans="1:2" x14ac:dyDescent="0.25">
      <c r="A1283" t="s">
        <v>710</v>
      </c>
      <c r="B1283" t="s">
        <v>9778</v>
      </c>
    </row>
    <row r="1284" spans="1:2" x14ac:dyDescent="0.25">
      <c r="A1284" t="s">
        <v>891</v>
      </c>
      <c r="B1284" t="s">
        <v>8594</v>
      </c>
    </row>
    <row r="1285" spans="1:2" x14ac:dyDescent="0.25">
      <c r="A1285" t="s">
        <v>1629</v>
      </c>
      <c r="B1285" t="s">
        <v>10714</v>
      </c>
    </row>
    <row r="1286" spans="1:2" x14ac:dyDescent="0.25">
      <c r="A1286" t="s">
        <v>822</v>
      </c>
      <c r="B1286" t="s">
        <v>9158</v>
      </c>
    </row>
    <row r="1287" spans="1:2" x14ac:dyDescent="0.25">
      <c r="A1287" t="s">
        <v>651</v>
      </c>
      <c r="B1287" t="s">
        <v>6625</v>
      </c>
    </row>
    <row r="1288" spans="1:2" x14ac:dyDescent="0.25">
      <c r="A1288" t="s">
        <v>1042</v>
      </c>
      <c r="B1288" t="s">
        <v>6948</v>
      </c>
    </row>
    <row r="1289" spans="1:2" x14ac:dyDescent="0.25">
      <c r="A1289" t="s">
        <v>5357</v>
      </c>
      <c r="B1289" t="s">
        <v>9505</v>
      </c>
    </row>
    <row r="1290" spans="1:2" x14ac:dyDescent="0.25">
      <c r="A1290" t="s">
        <v>1343</v>
      </c>
      <c r="B1290" t="s">
        <v>10616</v>
      </c>
    </row>
    <row r="1291" spans="1:2" x14ac:dyDescent="0.25">
      <c r="A1291" t="s">
        <v>1000</v>
      </c>
      <c r="B1291" t="s">
        <v>7712</v>
      </c>
    </row>
    <row r="1292" spans="1:2" x14ac:dyDescent="0.25">
      <c r="A1292" t="s">
        <v>5368</v>
      </c>
      <c r="B1292" t="s">
        <v>13745</v>
      </c>
    </row>
    <row r="1293" spans="1:2" x14ac:dyDescent="0.25">
      <c r="A1293" t="s">
        <v>1624</v>
      </c>
      <c r="B1293" t="s">
        <v>11016</v>
      </c>
    </row>
    <row r="1294" spans="1:2" x14ac:dyDescent="0.25">
      <c r="A1294" t="s">
        <v>5886</v>
      </c>
      <c r="B1294" t="s">
        <v>13747</v>
      </c>
    </row>
    <row r="1295" spans="1:2" x14ac:dyDescent="0.25">
      <c r="A1295" t="s">
        <v>454</v>
      </c>
      <c r="B1295" t="s">
        <v>8578</v>
      </c>
    </row>
    <row r="1296" spans="1:2" x14ac:dyDescent="0.25">
      <c r="A1296" t="s">
        <v>3437</v>
      </c>
      <c r="B1296" t="s">
        <v>8937</v>
      </c>
    </row>
    <row r="1297" spans="1:2" x14ac:dyDescent="0.25">
      <c r="A1297" t="s">
        <v>5434</v>
      </c>
      <c r="B1297" t="s">
        <v>7465</v>
      </c>
    </row>
    <row r="1298" spans="1:2" x14ac:dyDescent="0.25">
      <c r="A1298" t="s">
        <v>5416</v>
      </c>
      <c r="B1298" t="s">
        <v>9967</v>
      </c>
    </row>
    <row r="1299" spans="1:2" x14ac:dyDescent="0.25">
      <c r="A1299" t="s">
        <v>371</v>
      </c>
      <c r="B1299" t="s">
        <v>10849</v>
      </c>
    </row>
    <row r="1300" spans="1:2" x14ac:dyDescent="0.25">
      <c r="A1300" t="s">
        <v>1075</v>
      </c>
      <c r="B1300" t="s">
        <v>8461</v>
      </c>
    </row>
    <row r="1301" spans="1:2" x14ac:dyDescent="0.25">
      <c r="A1301" t="s">
        <v>5382</v>
      </c>
      <c r="B1301" t="s">
        <v>8275</v>
      </c>
    </row>
    <row r="1302" spans="1:2" x14ac:dyDescent="0.25">
      <c r="A1302" t="s">
        <v>645</v>
      </c>
      <c r="B1302" t="s">
        <v>6239</v>
      </c>
    </row>
    <row r="1303" spans="1:2" x14ac:dyDescent="0.25">
      <c r="A1303" t="s">
        <v>1706</v>
      </c>
      <c r="B1303" t="s">
        <v>7338</v>
      </c>
    </row>
    <row r="1304" spans="1:2" x14ac:dyDescent="0.25">
      <c r="A1304" t="s">
        <v>5772</v>
      </c>
      <c r="B1304" t="s">
        <v>10003</v>
      </c>
    </row>
    <row r="1305" spans="1:2" x14ac:dyDescent="0.25">
      <c r="A1305" t="s">
        <v>12358</v>
      </c>
      <c r="B1305" t="s">
        <v>13753</v>
      </c>
    </row>
    <row r="1306" spans="1:2" x14ac:dyDescent="0.25">
      <c r="A1306" t="s">
        <v>931</v>
      </c>
      <c r="B1306" t="s">
        <v>10119</v>
      </c>
    </row>
    <row r="1307" spans="1:2" x14ac:dyDescent="0.25">
      <c r="A1307" t="s">
        <v>49</v>
      </c>
      <c r="B1307" t="s">
        <v>6896</v>
      </c>
    </row>
    <row r="1308" spans="1:2" x14ac:dyDescent="0.25">
      <c r="A1308" t="s">
        <v>910</v>
      </c>
      <c r="B1308" t="s">
        <v>9800</v>
      </c>
    </row>
    <row r="1309" spans="1:2" x14ac:dyDescent="0.25">
      <c r="A1309" t="s">
        <v>5758</v>
      </c>
      <c r="B1309" t="s">
        <v>6313</v>
      </c>
    </row>
    <row r="1310" spans="1:2" x14ac:dyDescent="0.25">
      <c r="A1310" t="s">
        <v>1923</v>
      </c>
      <c r="B1310" t="s">
        <v>7786</v>
      </c>
    </row>
    <row r="1311" spans="1:2" x14ac:dyDescent="0.25">
      <c r="A1311" t="s">
        <v>537</v>
      </c>
      <c r="B1311" t="s">
        <v>9921</v>
      </c>
    </row>
    <row r="1312" spans="1:2" x14ac:dyDescent="0.25">
      <c r="A1312" t="s">
        <v>12336</v>
      </c>
      <c r="B1312" t="s">
        <v>13762</v>
      </c>
    </row>
    <row r="1313" spans="1:2" x14ac:dyDescent="0.25">
      <c r="A1313" t="s">
        <v>12513</v>
      </c>
      <c r="B1313" t="s">
        <v>13766</v>
      </c>
    </row>
    <row r="1314" spans="1:2" x14ac:dyDescent="0.25">
      <c r="A1314" t="s">
        <v>1628</v>
      </c>
      <c r="B1314" t="s">
        <v>10084</v>
      </c>
    </row>
    <row r="1315" spans="1:2" x14ac:dyDescent="0.25">
      <c r="A1315" t="s">
        <v>260</v>
      </c>
      <c r="B1315" t="s">
        <v>9852</v>
      </c>
    </row>
    <row r="1316" spans="1:2" x14ac:dyDescent="0.25">
      <c r="A1316" t="s">
        <v>788</v>
      </c>
      <c r="B1316" t="s">
        <v>6750</v>
      </c>
    </row>
    <row r="1317" spans="1:2" x14ac:dyDescent="0.25">
      <c r="A1317" t="s">
        <v>5283</v>
      </c>
      <c r="B1317" t="s">
        <v>9580</v>
      </c>
    </row>
    <row r="1318" spans="1:2" x14ac:dyDescent="0.25">
      <c r="A1318" t="s">
        <v>1305</v>
      </c>
      <c r="B1318" t="s">
        <v>10692</v>
      </c>
    </row>
    <row r="1319" spans="1:2" x14ac:dyDescent="0.25">
      <c r="A1319" t="s">
        <v>681</v>
      </c>
      <c r="B1319" t="s">
        <v>6218</v>
      </c>
    </row>
    <row r="1320" spans="1:2" x14ac:dyDescent="0.25">
      <c r="A1320" t="s">
        <v>714</v>
      </c>
      <c r="B1320" t="s">
        <v>8487</v>
      </c>
    </row>
    <row r="1321" spans="1:2" x14ac:dyDescent="0.25">
      <c r="A1321" t="s">
        <v>2013</v>
      </c>
      <c r="B1321" t="s">
        <v>9426</v>
      </c>
    </row>
    <row r="1322" spans="1:2" x14ac:dyDescent="0.25">
      <c r="A1322" t="s">
        <v>5691</v>
      </c>
      <c r="B1322" t="s">
        <v>6594</v>
      </c>
    </row>
    <row r="1323" spans="1:2" x14ac:dyDescent="0.25">
      <c r="A1323" t="s">
        <v>1097</v>
      </c>
      <c r="B1323" t="s">
        <v>11036</v>
      </c>
    </row>
    <row r="1324" spans="1:2" x14ac:dyDescent="0.25">
      <c r="A1324" t="s">
        <v>114</v>
      </c>
      <c r="B1324" t="s">
        <v>10897</v>
      </c>
    </row>
    <row r="1325" spans="1:2" x14ac:dyDescent="0.25">
      <c r="A1325" t="s">
        <v>992</v>
      </c>
      <c r="B1325" t="s">
        <v>9450</v>
      </c>
    </row>
    <row r="1326" spans="1:2" x14ac:dyDescent="0.25">
      <c r="A1326" t="s">
        <v>865</v>
      </c>
      <c r="B1326" t="s">
        <v>8932</v>
      </c>
    </row>
    <row r="1327" spans="1:2" x14ac:dyDescent="0.25">
      <c r="A1327" t="s">
        <v>1011</v>
      </c>
      <c r="B1327" t="s">
        <v>10581</v>
      </c>
    </row>
    <row r="1328" spans="1:2" x14ac:dyDescent="0.25">
      <c r="A1328" t="s">
        <v>12624</v>
      </c>
      <c r="B1328" t="s">
        <v>8021</v>
      </c>
    </row>
    <row r="1329" spans="1:2" x14ac:dyDescent="0.25">
      <c r="A1329" t="s">
        <v>12516</v>
      </c>
      <c r="B1329" t="s">
        <v>13777</v>
      </c>
    </row>
    <row r="1330" spans="1:2" x14ac:dyDescent="0.25">
      <c r="A1330" t="s">
        <v>840</v>
      </c>
      <c r="B1330" t="s">
        <v>10644</v>
      </c>
    </row>
    <row r="1331" spans="1:2" x14ac:dyDescent="0.25">
      <c r="A1331" t="s">
        <v>5475</v>
      </c>
      <c r="B1331" t="s">
        <v>7789</v>
      </c>
    </row>
    <row r="1332" spans="1:2" x14ac:dyDescent="0.25">
      <c r="A1332" t="s">
        <v>718</v>
      </c>
      <c r="B1332" t="s">
        <v>7691</v>
      </c>
    </row>
    <row r="1333" spans="1:2" x14ac:dyDescent="0.25">
      <c r="A1333" t="s">
        <v>673</v>
      </c>
      <c r="B1333" t="s">
        <v>6585</v>
      </c>
    </row>
    <row r="1334" spans="1:2" x14ac:dyDescent="0.25">
      <c r="A1334" t="s">
        <v>12607</v>
      </c>
      <c r="B1334" t="s">
        <v>13782</v>
      </c>
    </row>
    <row r="1335" spans="1:2" x14ac:dyDescent="0.25">
      <c r="A1335" t="s">
        <v>1249</v>
      </c>
      <c r="B1335" t="s">
        <v>10561</v>
      </c>
    </row>
    <row r="1336" spans="1:2" x14ac:dyDescent="0.25">
      <c r="A1336" t="s">
        <v>356</v>
      </c>
      <c r="B1336" t="s">
        <v>11034</v>
      </c>
    </row>
    <row r="1337" spans="1:2" x14ac:dyDescent="0.25">
      <c r="A1337" t="s">
        <v>1585</v>
      </c>
      <c r="B1337" t="s">
        <v>8345</v>
      </c>
    </row>
    <row r="1338" spans="1:2" x14ac:dyDescent="0.25">
      <c r="A1338" t="s">
        <v>12334</v>
      </c>
      <c r="B1338" t="s">
        <v>13788</v>
      </c>
    </row>
    <row r="1339" spans="1:2" x14ac:dyDescent="0.25">
      <c r="A1339" t="s">
        <v>990</v>
      </c>
      <c r="B1339" t="s">
        <v>6631</v>
      </c>
    </row>
    <row r="1340" spans="1:2" x14ac:dyDescent="0.25">
      <c r="A1340" t="s">
        <v>1193</v>
      </c>
      <c r="B1340" t="s">
        <v>8898</v>
      </c>
    </row>
    <row r="1341" spans="1:2" x14ac:dyDescent="0.25">
      <c r="A1341" t="s">
        <v>1242</v>
      </c>
      <c r="B1341" t="s">
        <v>13794</v>
      </c>
    </row>
    <row r="1342" spans="1:2" x14ac:dyDescent="0.25">
      <c r="A1342" t="s">
        <v>12499</v>
      </c>
      <c r="B1342" t="s">
        <v>13795</v>
      </c>
    </row>
    <row r="1343" spans="1:2" x14ac:dyDescent="0.25">
      <c r="A1343" t="s">
        <v>1098</v>
      </c>
      <c r="B1343" t="s">
        <v>6340</v>
      </c>
    </row>
    <row r="1344" spans="1:2" x14ac:dyDescent="0.25">
      <c r="A1344" t="s">
        <v>5316</v>
      </c>
      <c r="B1344" t="s">
        <v>7845</v>
      </c>
    </row>
    <row r="1345" spans="1:2" x14ac:dyDescent="0.25">
      <c r="A1345" t="s">
        <v>726</v>
      </c>
      <c r="B1345" t="s">
        <v>13799</v>
      </c>
    </row>
    <row r="1346" spans="1:2" x14ac:dyDescent="0.25">
      <c r="A1346" t="s">
        <v>5584</v>
      </c>
      <c r="B1346" t="s">
        <v>5968</v>
      </c>
    </row>
    <row r="1347" spans="1:2" x14ac:dyDescent="0.25">
      <c r="A1347" t="s">
        <v>12476</v>
      </c>
      <c r="B1347" t="s">
        <v>13800</v>
      </c>
    </row>
    <row r="1348" spans="1:2" x14ac:dyDescent="0.25">
      <c r="A1348" t="s">
        <v>450</v>
      </c>
      <c r="B1348" t="s">
        <v>10469</v>
      </c>
    </row>
    <row r="1349" spans="1:2" x14ac:dyDescent="0.25">
      <c r="A1349" t="s">
        <v>12502</v>
      </c>
      <c r="B1349" t="s">
        <v>13803</v>
      </c>
    </row>
    <row r="1350" spans="1:2" x14ac:dyDescent="0.25">
      <c r="A1350" t="s">
        <v>1267</v>
      </c>
      <c r="B1350" t="s">
        <v>9406</v>
      </c>
    </row>
    <row r="1351" spans="1:2" x14ac:dyDescent="0.25">
      <c r="A1351" t="s">
        <v>1198</v>
      </c>
      <c r="B1351" t="s">
        <v>10970</v>
      </c>
    </row>
    <row r="1352" spans="1:2" x14ac:dyDescent="0.25">
      <c r="A1352" t="s">
        <v>12537</v>
      </c>
      <c r="B1352" t="s">
        <v>13806</v>
      </c>
    </row>
    <row r="1353" spans="1:2" x14ac:dyDescent="0.25">
      <c r="A1353" t="s">
        <v>722</v>
      </c>
      <c r="B1353" t="s">
        <v>8327</v>
      </c>
    </row>
    <row r="1354" spans="1:2" x14ac:dyDescent="0.25">
      <c r="A1354" t="s">
        <v>12490</v>
      </c>
      <c r="B1354" t="s">
        <v>13809</v>
      </c>
    </row>
    <row r="1355" spans="1:2" x14ac:dyDescent="0.25">
      <c r="A1355" t="s">
        <v>1614</v>
      </c>
      <c r="B1355" t="s">
        <v>8370</v>
      </c>
    </row>
    <row r="1356" spans="1:2" x14ac:dyDescent="0.25">
      <c r="A1356" t="s">
        <v>844</v>
      </c>
      <c r="B1356" t="s">
        <v>10877</v>
      </c>
    </row>
    <row r="1357" spans="1:2" x14ac:dyDescent="0.25">
      <c r="A1357" t="s">
        <v>12563</v>
      </c>
      <c r="B1357" t="s">
        <v>13810</v>
      </c>
    </row>
    <row r="1358" spans="1:2" x14ac:dyDescent="0.25">
      <c r="A1358" t="s">
        <v>905</v>
      </c>
      <c r="B1358" t="s">
        <v>10711</v>
      </c>
    </row>
    <row r="1359" spans="1:2" x14ac:dyDescent="0.25">
      <c r="A1359" t="s">
        <v>12655</v>
      </c>
      <c r="B1359" t="s">
        <v>13811</v>
      </c>
    </row>
    <row r="1360" spans="1:2" x14ac:dyDescent="0.25">
      <c r="A1360" t="s">
        <v>946</v>
      </c>
      <c r="B1360" t="s">
        <v>7899</v>
      </c>
    </row>
    <row r="1361" spans="1:2" x14ac:dyDescent="0.25">
      <c r="A1361" t="s">
        <v>754</v>
      </c>
      <c r="B1361" t="s">
        <v>10376</v>
      </c>
    </row>
    <row r="1362" spans="1:2" x14ac:dyDescent="0.25">
      <c r="A1362" t="s">
        <v>646</v>
      </c>
      <c r="B1362" t="s">
        <v>8970</v>
      </c>
    </row>
    <row r="1363" spans="1:2" x14ac:dyDescent="0.25">
      <c r="A1363" t="s">
        <v>2524</v>
      </c>
      <c r="B1363" t="s">
        <v>11002</v>
      </c>
    </row>
    <row r="1364" spans="1:2" x14ac:dyDescent="0.25">
      <c r="A1364" t="s">
        <v>1390</v>
      </c>
      <c r="B1364" t="s">
        <v>6888</v>
      </c>
    </row>
    <row r="1365" spans="1:2" x14ac:dyDescent="0.25">
      <c r="A1365" t="s">
        <v>902</v>
      </c>
      <c r="B1365" t="s">
        <v>9659</v>
      </c>
    </row>
    <row r="1366" spans="1:2" x14ac:dyDescent="0.25">
      <c r="A1366" t="s">
        <v>1087</v>
      </c>
      <c r="B1366" t="s">
        <v>8925</v>
      </c>
    </row>
    <row r="1367" spans="1:2" x14ac:dyDescent="0.25">
      <c r="A1367" t="s">
        <v>676</v>
      </c>
      <c r="B1367" t="s">
        <v>6186</v>
      </c>
    </row>
    <row r="1368" spans="1:2" x14ac:dyDescent="0.25">
      <c r="A1368" t="s">
        <v>1684</v>
      </c>
      <c r="B1368" t="s">
        <v>6587</v>
      </c>
    </row>
    <row r="1369" spans="1:2" x14ac:dyDescent="0.25">
      <c r="A1369" t="s">
        <v>2240</v>
      </c>
      <c r="B1369" t="s">
        <v>7281</v>
      </c>
    </row>
    <row r="1370" spans="1:2" x14ac:dyDescent="0.25">
      <c r="A1370" t="s">
        <v>12672</v>
      </c>
      <c r="B1370" t="s">
        <v>13818</v>
      </c>
    </row>
    <row r="1371" spans="1:2" x14ac:dyDescent="0.25">
      <c r="A1371" t="s">
        <v>1360</v>
      </c>
      <c r="B1371" t="s">
        <v>13819</v>
      </c>
    </row>
    <row r="1372" spans="1:2" x14ac:dyDescent="0.25">
      <c r="A1372" t="s">
        <v>1357</v>
      </c>
      <c r="B1372" t="s">
        <v>9191</v>
      </c>
    </row>
    <row r="1373" spans="1:2" x14ac:dyDescent="0.25">
      <c r="A1373" t="s">
        <v>5520</v>
      </c>
      <c r="B1373" t="s">
        <v>6102</v>
      </c>
    </row>
    <row r="1374" spans="1:2" x14ac:dyDescent="0.25">
      <c r="A1374" t="s">
        <v>5364</v>
      </c>
      <c r="B1374" t="s">
        <v>10331</v>
      </c>
    </row>
    <row r="1375" spans="1:2" x14ac:dyDescent="0.25">
      <c r="A1375" t="s">
        <v>5361</v>
      </c>
      <c r="B1375" t="s">
        <v>7287</v>
      </c>
    </row>
    <row r="1376" spans="1:2" x14ac:dyDescent="0.25">
      <c r="A1376" t="s">
        <v>12534</v>
      </c>
      <c r="B1376" t="s">
        <v>13821</v>
      </c>
    </row>
    <row r="1377" spans="1:2" x14ac:dyDescent="0.25">
      <c r="A1377" t="s">
        <v>5372</v>
      </c>
      <c r="B1377" t="s">
        <v>6670</v>
      </c>
    </row>
    <row r="1378" spans="1:2" x14ac:dyDescent="0.25">
      <c r="A1378" t="s">
        <v>12379</v>
      </c>
      <c r="B1378" t="s">
        <v>13822</v>
      </c>
    </row>
    <row r="1379" spans="1:2" x14ac:dyDescent="0.25">
      <c r="A1379" t="s">
        <v>855</v>
      </c>
      <c r="B1379" t="s">
        <v>10835</v>
      </c>
    </row>
    <row r="1380" spans="1:2" x14ac:dyDescent="0.25">
      <c r="A1380" t="s">
        <v>5446</v>
      </c>
      <c r="B1380" t="s">
        <v>13823</v>
      </c>
    </row>
    <row r="1381" spans="1:2" x14ac:dyDescent="0.25">
      <c r="A1381" t="s">
        <v>1916</v>
      </c>
      <c r="B1381" t="s">
        <v>8556</v>
      </c>
    </row>
    <row r="1382" spans="1:2" x14ac:dyDescent="0.25">
      <c r="A1382" t="s">
        <v>1601</v>
      </c>
      <c r="B1382" t="s">
        <v>10988</v>
      </c>
    </row>
    <row r="1383" spans="1:2" x14ac:dyDescent="0.25">
      <c r="A1383" t="s">
        <v>2625</v>
      </c>
      <c r="B1383" t="s">
        <v>10524</v>
      </c>
    </row>
    <row r="1384" spans="1:2" x14ac:dyDescent="0.25">
      <c r="A1384" t="s">
        <v>169</v>
      </c>
      <c r="B1384" t="s">
        <v>10657</v>
      </c>
    </row>
    <row r="1385" spans="1:2" x14ac:dyDescent="0.25">
      <c r="A1385" t="s">
        <v>5345</v>
      </c>
      <c r="B1385" t="s">
        <v>6765</v>
      </c>
    </row>
    <row r="1386" spans="1:2" x14ac:dyDescent="0.25">
      <c r="A1386" t="s">
        <v>1594</v>
      </c>
      <c r="B1386" t="s">
        <v>6994</v>
      </c>
    </row>
    <row r="1387" spans="1:2" x14ac:dyDescent="0.25">
      <c r="A1387" t="s">
        <v>605</v>
      </c>
      <c r="B1387" t="s">
        <v>6107</v>
      </c>
    </row>
    <row r="1388" spans="1:2" x14ac:dyDescent="0.25">
      <c r="A1388" t="s">
        <v>12538</v>
      </c>
      <c r="B1388" t="s">
        <v>13829</v>
      </c>
    </row>
    <row r="1389" spans="1:2" x14ac:dyDescent="0.25">
      <c r="A1389" t="s">
        <v>1937</v>
      </c>
      <c r="B1389" t="s">
        <v>7233</v>
      </c>
    </row>
    <row r="1390" spans="1:2" x14ac:dyDescent="0.25">
      <c r="A1390" t="s">
        <v>793</v>
      </c>
      <c r="B1390" t="s">
        <v>10652</v>
      </c>
    </row>
    <row r="1391" spans="1:2" x14ac:dyDescent="0.25">
      <c r="A1391" t="s">
        <v>5274</v>
      </c>
      <c r="B1391" t="s">
        <v>10552</v>
      </c>
    </row>
    <row r="1392" spans="1:2" x14ac:dyDescent="0.25">
      <c r="A1392" t="s">
        <v>613</v>
      </c>
      <c r="B1392" t="s">
        <v>6143</v>
      </c>
    </row>
    <row r="1393" spans="1:2" x14ac:dyDescent="0.25">
      <c r="A1393" t="s">
        <v>1999</v>
      </c>
      <c r="B1393" t="s">
        <v>8841</v>
      </c>
    </row>
    <row r="1394" spans="1:2" x14ac:dyDescent="0.25">
      <c r="A1394" t="s">
        <v>12386</v>
      </c>
      <c r="B1394" t="s">
        <v>13834</v>
      </c>
    </row>
    <row r="1395" spans="1:2" x14ac:dyDescent="0.25">
      <c r="A1395" t="s">
        <v>12659</v>
      </c>
      <c r="B1395" t="s">
        <v>13835</v>
      </c>
    </row>
    <row r="1396" spans="1:2" x14ac:dyDescent="0.25">
      <c r="A1396" t="s">
        <v>1086</v>
      </c>
      <c r="B1396" t="s">
        <v>7076</v>
      </c>
    </row>
    <row r="1397" spans="1:2" x14ac:dyDescent="0.25">
      <c r="A1397" t="s">
        <v>5689</v>
      </c>
      <c r="B1397" t="s">
        <v>6064</v>
      </c>
    </row>
    <row r="1398" spans="1:2" x14ac:dyDescent="0.25">
      <c r="A1398" t="s">
        <v>1468</v>
      </c>
      <c r="B1398" t="s">
        <v>9799</v>
      </c>
    </row>
    <row r="1399" spans="1:2" x14ac:dyDescent="0.25">
      <c r="A1399" t="s">
        <v>2948</v>
      </c>
      <c r="B1399" t="s">
        <v>9115</v>
      </c>
    </row>
    <row r="1400" spans="1:2" x14ac:dyDescent="0.25">
      <c r="A1400" t="s">
        <v>3551</v>
      </c>
      <c r="B1400" t="s">
        <v>10483</v>
      </c>
    </row>
    <row r="1401" spans="1:2" x14ac:dyDescent="0.25">
      <c r="A1401" t="s">
        <v>1125</v>
      </c>
      <c r="B1401" t="s">
        <v>10499</v>
      </c>
    </row>
    <row r="1402" spans="1:2" x14ac:dyDescent="0.25">
      <c r="A1402" t="s">
        <v>606</v>
      </c>
      <c r="B1402" t="s">
        <v>8148</v>
      </c>
    </row>
    <row r="1403" spans="1:2" x14ac:dyDescent="0.25">
      <c r="A1403" t="s">
        <v>12605</v>
      </c>
      <c r="B1403" t="s">
        <v>13839</v>
      </c>
    </row>
    <row r="1404" spans="1:2" x14ac:dyDescent="0.25">
      <c r="A1404" t="s">
        <v>1782</v>
      </c>
      <c r="B1404" t="s">
        <v>6118</v>
      </c>
    </row>
    <row r="1405" spans="1:2" x14ac:dyDescent="0.25">
      <c r="A1405" t="s">
        <v>1258</v>
      </c>
      <c r="B1405" t="s">
        <v>9114</v>
      </c>
    </row>
    <row r="1406" spans="1:2" x14ac:dyDescent="0.25">
      <c r="A1406" t="s">
        <v>847</v>
      </c>
      <c r="B1406" t="s">
        <v>9277</v>
      </c>
    </row>
    <row r="1407" spans="1:2" x14ac:dyDescent="0.25">
      <c r="A1407" t="s">
        <v>5942</v>
      </c>
      <c r="B1407" t="s">
        <v>9517</v>
      </c>
    </row>
    <row r="1408" spans="1:2" x14ac:dyDescent="0.25">
      <c r="A1408" t="s">
        <v>12503</v>
      </c>
      <c r="B1408" t="s">
        <v>13843</v>
      </c>
    </row>
    <row r="1409" spans="1:2" x14ac:dyDescent="0.25">
      <c r="A1409" t="s">
        <v>901</v>
      </c>
      <c r="B1409" t="s">
        <v>10244</v>
      </c>
    </row>
    <row r="1410" spans="1:2" x14ac:dyDescent="0.25">
      <c r="A1410" t="s">
        <v>842</v>
      </c>
      <c r="B1410" t="s">
        <v>8353</v>
      </c>
    </row>
    <row r="1411" spans="1:2" x14ac:dyDescent="0.25">
      <c r="A1411" t="s">
        <v>2061</v>
      </c>
      <c r="B1411" t="s">
        <v>6920</v>
      </c>
    </row>
    <row r="1412" spans="1:2" x14ac:dyDescent="0.25">
      <c r="A1412" t="s">
        <v>934</v>
      </c>
      <c r="B1412" t="s">
        <v>10811</v>
      </c>
    </row>
    <row r="1413" spans="1:2" x14ac:dyDescent="0.25">
      <c r="A1413" t="s">
        <v>636</v>
      </c>
      <c r="B1413" t="s">
        <v>6103</v>
      </c>
    </row>
    <row r="1414" spans="1:2" x14ac:dyDescent="0.25">
      <c r="A1414" t="s">
        <v>12526</v>
      </c>
      <c r="B1414" t="s">
        <v>13844</v>
      </c>
    </row>
    <row r="1415" spans="1:2" x14ac:dyDescent="0.25">
      <c r="A1415" t="s">
        <v>224</v>
      </c>
      <c r="B1415" t="s">
        <v>9363</v>
      </c>
    </row>
    <row r="1416" spans="1:2" x14ac:dyDescent="0.25">
      <c r="A1416" t="s">
        <v>5763</v>
      </c>
      <c r="B1416" t="s">
        <v>9070</v>
      </c>
    </row>
    <row r="1417" spans="1:2" x14ac:dyDescent="0.25">
      <c r="A1417" t="s">
        <v>481</v>
      </c>
      <c r="B1417" t="s">
        <v>9537</v>
      </c>
    </row>
    <row r="1418" spans="1:2" x14ac:dyDescent="0.25">
      <c r="A1418" t="s">
        <v>5788</v>
      </c>
      <c r="B1418" t="s">
        <v>6105</v>
      </c>
    </row>
    <row r="1419" spans="1:2" x14ac:dyDescent="0.25">
      <c r="A1419" t="s">
        <v>12455</v>
      </c>
      <c r="B1419" t="s">
        <v>13849</v>
      </c>
    </row>
    <row r="1420" spans="1:2" x14ac:dyDescent="0.25">
      <c r="A1420" t="s">
        <v>5652</v>
      </c>
      <c r="B1420" t="s">
        <v>6734</v>
      </c>
    </row>
    <row r="1421" spans="1:2" x14ac:dyDescent="0.25">
      <c r="A1421" t="s">
        <v>1600</v>
      </c>
      <c r="B1421" t="s">
        <v>10004</v>
      </c>
    </row>
    <row r="1422" spans="1:2" x14ac:dyDescent="0.25">
      <c r="A1422" t="s">
        <v>12629</v>
      </c>
      <c r="B1422" t="s">
        <v>13850</v>
      </c>
    </row>
    <row r="1423" spans="1:2" x14ac:dyDescent="0.25">
      <c r="A1423" t="s">
        <v>102</v>
      </c>
      <c r="B1423" t="s">
        <v>9159</v>
      </c>
    </row>
    <row r="1424" spans="1:2" x14ac:dyDescent="0.25">
      <c r="A1424" t="s">
        <v>1621</v>
      </c>
      <c r="B1424" t="s">
        <v>8174</v>
      </c>
    </row>
    <row r="1425" spans="1:2" x14ac:dyDescent="0.25">
      <c r="A1425" t="s">
        <v>317</v>
      </c>
      <c r="B1425" t="s">
        <v>7859</v>
      </c>
    </row>
    <row r="1426" spans="1:2" x14ac:dyDescent="0.25">
      <c r="A1426" t="s">
        <v>1960</v>
      </c>
      <c r="B1426" t="s">
        <v>8177</v>
      </c>
    </row>
    <row r="1427" spans="1:2" x14ac:dyDescent="0.25">
      <c r="A1427" t="s">
        <v>2967</v>
      </c>
      <c r="B1427" t="s">
        <v>7321</v>
      </c>
    </row>
    <row r="1428" spans="1:2" x14ac:dyDescent="0.25">
      <c r="A1428" t="s">
        <v>1117</v>
      </c>
      <c r="B1428" t="s">
        <v>7234</v>
      </c>
    </row>
    <row r="1429" spans="1:2" x14ac:dyDescent="0.25">
      <c r="A1429" t="s">
        <v>2047</v>
      </c>
      <c r="B1429" t="s">
        <v>10547</v>
      </c>
    </row>
    <row r="1430" spans="1:2" x14ac:dyDescent="0.25">
      <c r="A1430" t="s">
        <v>12572</v>
      </c>
      <c r="B1430" t="s">
        <v>13857</v>
      </c>
    </row>
    <row r="1431" spans="1:2" x14ac:dyDescent="0.25">
      <c r="A1431" t="s">
        <v>2101</v>
      </c>
      <c r="B1431" t="s">
        <v>8978</v>
      </c>
    </row>
    <row r="1432" spans="1:2" x14ac:dyDescent="0.25">
      <c r="A1432" t="s">
        <v>1061</v>
      </c>
      <c r="B1432" t="s">
        <v>13863</v>
      </c>
    </row>
    <row r="1433" spans="1:2" x14ac:dyDescent="0.25">
      <c r="A1433" t="s">
        <v>279</v>
      </c>
      <c r="B1433" t="s">
        <v>7921</v>
      </c>
    </row>
    <row r="1434" spans="1:2" x14ac:dyDescent="0.25">
      <c r="A1434" t="s">
        <v>5428</v>
      </c>
      <c r="B1434" t="s">
        <v>10401</v>
      </c>
    </row>
    <row r="1435" spans="1:2" x14ac:dyDescent="0.25">
      <c r="A1435" t="s">
        <v>611</v>
      </c>
      <c r="B1435" t="s">
        <v>13868</v>
      </c>
    </row>
    <row r="1436" spans="1:2" x14ac:dyDescent="0.25">
      <c r="A1436" t="s">
        <v>2930</v>
      </c>
      <c r="B1436" t="s">
        <v>13870</v>
      </c>
    </row>
    <row r="1437" spans="1:2" x14ac:dyDescent="0.25">
      <c r="A1437" t="s">
        <v>391</v>
      </c>
      <c r="B1437" t="s">
        <v>10470</v>
      </c>
    </row>
    <row r="1438" spans="1:2" x14ac:dyDescent="0.25">
      <c r="A1438" t="s">
        <v>871</v>
      </c>
      <c r="B1438" t="s">
        <v>8087</v>
      </c>
    </row>
    <row r="1439" spans="1:2" x14ac:dyDescent="0.25">
      <c r="A1439" t="s">
        <v>347</v>
      </c>
      <c r="B1439" t="s">
        <v>10876</v>
      </c>
    </row>
    <row r="1440" spans="1:2" x14ac:dyDescent="0.25">
      <c r="A1440" t="s">
        <v>1598</v>
      </c>
      <c r="B1440" t="s">
        <v>10759</v>
      </c>
    </row>
    <row r="1441" spans="1:2" x14ac:dyDescent="0.25">
      <c r="A1441" t="s">
        <v>12518</v>
      </c>
      <c r="B1441" t="s">
        <v>8398</v>
      </c>
    </row>
    <row r="1442" spans="1:2" x14ac:dyDescent="0.25">
      <c r="A1442" t="s">
        <v>819</v>
      </c>
      <c r="B1442" t="s">
        <v>8398</v>
      </c>
    </row>
    <row r="1443" spans="1:2" x14ac:dyDescent="0.25">
      <c r="A1443" t="s">
        <v>1009</v>
      </c>
      <c r="B1443" t="s">
        <v>10455</v>
      </c>
    </row>
    <row r="1444" spans="1:2" x14ac:dyDescent="0.25">
      <c r="A1444" t="s">
        <v>598</v>
      </c>
      <c r="B1444" t="s">
        <v>9640</v>
      </c>
    </row>
    <row r="1445" spans="1:2" x14ac:dyDescent="0.25">
      <c r="A1445" t="s">
        <v>5346</v>
      </c>
      <c r="B1445" t="s">
        <v>6008</v>
      </c>
    </row>
    <row r="1446" spans="1:2" x14ac:dyDescent="0.25">
      <c r="A1446" t="s">
        <v>494</v>
      </c>
      <c r="B1446" t="s">
        <v>7831</v>
      </c>
    </row>
    <row r="1447" spans="1:2" x14ac:dyDescent="0.25">
      <c r="A1447" t="s">
        <v>12338</v>
      </c>
      <c r="B1447" t="s">
        <v>13876</v>
      </c>
    </row>
    <row r="1448" spans="1:2" x14ac:dyDescent="0.25">
      <c r="A1448" t="s">
        <v>688</v>
      </c>
      <c r="B1448" t="s">
        <v>7690</v>
      </c>
    </row>
    <row r="1449" spans="1:2" x14ac:dyDescent="0.25">
      <c r="A1449" t="s">
        <v>930</v>
      </c>
      <c r="B1449" t="s">
        <v>9324</v>
      </c>
    </row>
    <row r="1450" spans="1:2" x14ac:dyDescent="0.25">
      <c r="A1450" t="s">
        <v>502</v>
      </c>
      <c r="B1450" t="s">
        <v>7498</v>
      </c>
    </row>
    <row r="1451" spans="1:2" x14ac:dyDescent="0.25">
      <c r="A1451" t="s">
        <v>1762</v>
      </c>
      <c r="B1451" t="s">
        <v>9688</v>
      </c>
    </row>
    <row r="1452" spans="1:2" x14ac:dyDescent="0.25">
      <c r="A1452" t="s">
        <v>2085</v>
      </c>
      <c r="B1452" t="s">
        <v>8810</v>
      </c>
    </row>
    <row r="1453" spans="1:2" x14ac:dyDescent="0.25">
      <c r="A1453" t="s">
        <v>1856</v>
      </c>
      <c r="B1453" t="s">
        <v>6505</v>
      </c>
    </row>
    <row r="1454" spans="1:2" x14ac:dyDescent="0.25">
      <c r="A1454" t="s">
        <v>157</v>
      </c>
      <c r="B1454" t="s">
        <v>9691</v>
      </c>
    </row>
    <row r="1455" spans="1:2" x14ac:dyDescent="0.25">
      <c r="A1455" t="s">
        <v>500</v>
      </c>
      <c r="B1455" t="s">
        <v>9309</v>
      </c>
    </row>
    <row r="1456" spans="1:2" x14ac:dyDescent="0.25">
      <c r="A1456" t="s">
        <v>12456</v>
      </c>
      <c r="B1456" t="s">
        <v>13883</v>
      </c>
    </row>
    <row r="1457" spans="1:2" x14ac:dyDescent="0.25">
      <c r="A1457" t="s">
        <v>3999</v>
      </c>
      <c r="B1457" t="s">
        <v>9560</v>
      </c>
    </row>
    <row r="1458" spans="1:2" x14ac:dyDescent="0.25">
      <c r="A1458" t="s">
        <v>323</v>
      </c>
      <c r="B1458" t="s">
        <v>8427</v>
      </c>
    </row>
    <row r="1459" spans="1:2" x14ac:dyDescent="0.25">
      <c r="A1459" t="s">
        <v>961</v>
      </c>
      <c r="B1459" t="s">
        <v>6936</v>
      </c>
    </row>
    <row r="1460" spans="1:2" x14ac:dyDescent="0.25">
      <c r="A1460" t="s">
        <v>626</v>
      </c>
      <c r="B1460" t="s">
        <v>10270</v>
      </c>
    </row>
    <row r="1461" spans="1:2" x14ac:dyDescent="0.25">
      <c r="A1461" t="s">
        <v>1783</v>
      </c>
      <c r="B1461" t="s">
        <v>6444</v>
      </c>
    </row>
    <row r="1462" spans="1:2" x14ac:dyDescent="0.25">
      <c r="A1462" t="s">
        <v>3155</v>
      </c>
      <c r="B1462" t="s">
        <v>9060</v>
      </c>
    </row>
    <row r="1463" spans="1:2" x14ac:dyDescent="0.25">
      <c r="A1463" t="s">
        <v>5728</v>
      </c>
      <c r="B1463" t="s">
        <v>7354</v>
      </c>
    </row>
    <row r="1464" spans="1:2" x14ac:dyDescent="0.25">
      <c r="A1464" t="s">
        <v>4582</v>
      </c>
      <c r="B1464" t="s">
        <v>7632</v>
      </c>
    </row>
    <row r="1465" spans="1:2" x14ac:dyDescent="0.25">
      <c r="A1465" t="s">
        <v>752</v>
      </c>
      <c r="B1465" t="s">
        <v>13886</v>
      </c>
    </row>
    <row r="1466" spans="1:2" x14ac:dyDescent="0.25">
      <c r="A1466" t="s">
        <v>1114</v>
      </c>
      <c r="B1466" t="s">
        <v>13887</v>
      </c>
    </row>
    <row r="1467" spans="1:2" x14ac:dyDescent="0.25">
      <c r="A1467" t="s">
        <v>12347</v>
      </c>
      <c r="B1467" t="s">
        <v>13889</v>
      </c>
    </row>
    <row r="1468" spans="1:2" x14ac:dyDescent="0.25">
      <c r="A1468" t="s">
        <v>761</v>
      </c>
      <c r="B1468" t="s">
        <v>7776</v>
      </c>
    </row>
    <row r="1469" spans="1:2" x14ac:dyDescent="0.25">
      <c r="A1469" t="s">
        <v>806</v>
      </c>
      <c r="B1469" t="s">
        <v>9669</v>
      </c>
    </row>
    <row r="1470" spans="1:2" x14ac:dyDescent="0.25">
      <c r="A1470" t="s">
        <v>1268</v>
      </c>
      <c r="B1470" t="s">
        <v>11056</v>
      </c>
    </row>
    <row r="1471" spans="1:2" x14ac:dyDescent="0.25">
      <c r="A1471" t="s">
        <v>1725</v>
      </c>
      <c r="B1471" t="s">
        <v>8169</v>
      </c>
    </row>
    <row r="1472" spans="1:2" x14ac:dyDescent="0.25">
      <c r="A1472" t="s">
        <v>1254</v>
      </c>
      <c r="B1472" t="s">
        <v>9941</v>
      </c>
    </row>
    <row r="1473" spans="1:2" x14ac:dyDescent="0.25">
      <c r="A1473" t="s">
        <v>12719</v>
      </c>
      <c r="B1473" t="s">
        <v>6900</v>
      </c>
    </row>
    <row r="1474" spans="1:2" x14ac:dyDescent="0.25">
      <c r="A1474" t="s">
        <v>2106</v>
      </c>
      <c r="B1474" t="s">
        <v>10761</v>
      </c>
    </row>
    <row r="1475" spans="1:2" x14ac:dyDescent="0.25">
      <c r="A1475" t="s">
        <v>5493</v>
      </c>
      <c r="B1475" t="s">
        <v>9487</v>
      </c>
    </row>
    <row r="1476" spans="1:2" x14ac:dyDescent="0.25">
      <c r="A1476" t="s">
        <v>4279</v>
      </c>
      <c r="B1476" t="s">
        <v>9102</v>
      </c>
    </row>
    <row r="1477" spans="1:2" x14ac:dyDescent="0.25">
      <c r="A1477" t="s">
        <v>5914</v>
      </c>
      <c r="B1477" t="s">
        <v>8577</v>
      </c>
    </row>
    <row r="1478" spans="1:2" x14ac:dyDescent="0.25">
      <c r="A1478" t="s">
        <v>12407</v>
      </c>
      <c r="B1478" t="s">
        <v>13900</v>
      </c>
    </row>
    <row r="1479" spans="1:2" x14ac:dyDescent="0.25">
      <c r="A1479" t="s">
        <v>56</v>
      </c>
      <c r="B1479" t="s">
        <v>8208</v>
      </c>
    </row>
    <row r="1480" spans="1:2" x14ac:dyDescent="0.25">
      <c r="A1480" t="s">
        <v>12679</v>
      </c>
      <c r="B1480" t="s">
        <v>13901</v>
      </c>
    </row>
    <row r="1481" spans="1:2" x14ac:dyDescent="0.25">
      <c r="A1481" t="s">
        <v>5665</v>
      </c>
      <c r="B1481" t="s">
        <v>10262</v>
      </c>
    </row>
    <row r="1482" spans="1:2" x14ac:dyDescent="0.25">
      <c r="A1482" t="s">
        <v>12496</v>
      </c>
      <c r="B1482" t="s">
        <v>13903</v>
      </c>
    </row>
    <row r="1483" spans="1:2" x14ac:dyDescent="0.25">
      <c r="A1483" t="s">
        <v>1269</v>
      </c>
      <c r="B1483" t="s">
        <v>10208</v>
      </c>
    </row>
    <row r="1484" spans="1:2" x14ac:dyDescent="0.25">
      <c r="A1484" t="s">
        <v>1035</v>
      </c>
      <c r="B1484" t="s">
        <v>8755</v>
      </c>
    </row>
    <row r="1485" spans="1:2" x14ac:dyDescent="0.25">
      <c r="A1485" t="s">
        <v>1625</v>
      </c>
      <c r="B1485" t="s">
        <v>13907</v>
      </c>
    </row>
    <row r="1486" spans="1:2" x14ac:dyDescent="0.25">
      <c r="A1486" t="s">
        <v>5882</v>
      </c>
      <c r="B1486" t="s">
        <v>6327</v>
      </c>
    </row>
    <row r="1487" spans="1:2" x14ac:dyDescent="0.25">
      <c r="A1487" t="s">
        <v>1033</v>
      </c>
      <c r="B1487" t="s">
        <v>13911</v>
      </c>
    </row>
    <row r="1488" spans="1:2" x14ac:dyDescent="0.25">
      <c r="A1488" t="s">
        <v>5694</v>
      </c>
      <c r="B1488" t="s">
        <v>6052</v>
      </c>
    </row>
    <row r="1489" spans="1:2" x14ac:dyDescent="0.25">
      <c r="A1489" t="s">
        <v>125</v>
      </c>
      <c r="B1489" t="s">
        <v>8003</v>
      </c>
    </row>
    <row r="1490" spans="1:2" x14ac:dyDescent="0.25">
      <c r="A1490" t="s">
        <v>12646</v>
      </c>
      <c r="B1490" t="s">
        <v>13913</v>
      </c>
    </row>
    <row r="1491" spans="1:2" x14ac:dyDescent="0.25">
      <c r="A1491" t="s">
        <v>12507</v>
      </c>
      <c r="B1491" t="s">
        <v>13914</v>
      </c>
    </row>
    <row r="1492" spans="1:2" x14ac:dyDescent="0.25">
      <c r="A1492" t="s">
        <v>12641</v>
      </c>
      <c r="B1492" t="s">
        <v>13915</v>
      </c>
    </row>
    <row r="1493" spans="1:2" x14ac:dyDescent="0.25">
      <c r="A1493" t="s">
        <v>492</v>
      </c>
      <c r="B1493" t="s">
        <v>7545</v>
      </c>
    </row>
    <row r="1494" spans="1:2" x14ac:dyDescent="0.25">
      <c r="A1494" t="s">
        <v>561</v>
      </c>
      <c r="B1494" t="s">
        <v>9381</v>
      </c>
    </row>
    <row r="1495" spans="1:2" x14ac:dyDescent="0.25">
      <c r="A1495" t="s">
        <v>850</v>
      </c>
      <c r="B1495" t="s">
        <v>7967</v>
      </c>
    </row>
    <row r="1496" spans="1:2" x14ac:dyDescent="0.25">
      <c r="A1496" t="s">
        <v>5551</v>
      </c>
      <c r="B1496" t="s">
        <v>7191</v>
      </c>
    </row>
    <row r="1497" spans="1:2" x14ac:dyDescent="0.25">
      <c r="A1497" t="s">
        <v>3762</v>
      </c>
      <c r="B1497" t="s">
        <v>9506</v>
      </c>
    </row>
    <row r="1498" spans="1:2" x14ac:dyDescent="0.25">
      <c r="A1498" t="s">
        <v>1955</v>
      </c>
      <c r="B1498" t="s">
        <v>7938</v>
      </c>
    </row>
    <row r="1499" spans="1:2" x14ac:dyDescent="0.25">
      <c r="A1499" t="s">
        <v>1758</v>
      </c>
      <c r="B1499" t="s">
        <v>7514</v>
      </c>
    </row>
    <row r="1500" spans="1:2" x14ac:dyDescent="0.25">
      <c r="A1500" t="s">
        <v>1655</v>
      </c>
      <c r="B1500" t="s">
        <v>9832</v>
      </c>
    </row>
    <row r="1501" spans="1:2" x14ac:dyDescent="0.25">
      <c r="A1501" t="s">
        <v>5405</v>
      </c>
      <c r="B1501" t="s">
        <v>10161</v>
      </c>
    </row>
    <row r="1502" spans="1:2" x14ac:dyDescent="0.25">
      <c r="A1502" t="s">
        <v>12565</v>
      </c>
      <c r="B1502" t="s">
        <v>13919</v>
      </c>
    </row>
    <row r="1503" spans="1:2" x14ac:dyDescent="0.25">
      <c r="A1503" t="s">
        <v>643</v>
      </c>
      <c r="B1503" t="s">
        <v>10501</v>
      </c>
    </row>
    <row r="1504" spans="1:2" x14ac:dyDescent="0.25">
      <c r="A1504" t="s">
        <v>1158</v>
      </c>
      <c r="B1504" t="s">
        <v>13922</v>
      </c>
    </row>
    <row r="1505" spans="1:2" x14ac:dyDescent="0.25">
      <c r="A1505" t="s">
        <v>286</v>
      </c>
      <c r="B1505" t="s">
        <v>10566</v>
      </c>
    </row>
    <row r="1506" spans="1:2" x14ac:dyDescent="0.25">
      <c r="A1506" t="s">
        <v>860</v>
      </c>
      <c r="B1506" t="s">
        <v>13924</v>
      </c>
    </row>
    <row r="1507" spans="1:2" x14ac:dyDescent="0.25">
      <c r="A1507" t="s">
        <v>1444</v>
      </c>
      <c r="B1507" t="s">
        <v>13926</v>
      </c>
    </row>
    <row r="1508" spans="1:2" x14ac:dyDescent="0.25">
      <c r="A1508" t="s">
        <v>1032</v>
      </c>
      <c r="B1508" t="s">
        <v>9702</v>
      </c>
    </row>
    <row r="1509" spans="1:2" x14ac:dyDescent="0.25">
      <c r="A1509" t="s">
        <v>864</v>
      </c>
      <c r="B1509" t="s">
        <v>10012</v>
      </c>
    </row>
    <row r="1510" spans="1:2" x14ac:dyDescent="0.25">
      <c r="A1510" t="s">
        <v>12344</v>
      </c>
      <c r="B1510" t="s">
        <v>13930</v>
      </c>
    </row>
    <row r="1511" spans="1:2" x14ac:dyDescent="0.25">
      <c r="A1511" t="s">
        <v>1978</v>
      </c>
      <c r="B1511" t="s">
        <v>10489</v>
      </c>
    </row>
    <row r="1512" spans="1:2" x14ac:dyDescent="0.25">
      <c r="A1512" t="s">
        <v>959</v>
      </c>
      <c r="B1512" t="s">
        <v>8098</v>
      </c>
    </row>
    <row r="1513" spans="1:2" x14ac:dyDescent="0.25">
      <c r="A1513" t="s">
        <v>4962</v>
      </c>
      <c r="B1513" t="s">
        <v>8116</v>
      </c>
    </row>
    <row r="1514" spans="1:2" x14ac:dyDescent="0.25">
      <c r="A1514" t="s">
        <v>1027</v>
      </c>
      <c r="B1514" t="s">
        <v>7236</v>
      </c>
    </row>
    <row r="1515" spans="1:2" x14ac:dyDescent="0.25">
      <c r="A1515" t="s">
        <v>1278</v>
      </c>
      <c r="B1515" t="s">
        <v>8881</v>
      </c>
    </row>
    <row r="1516" spans="1:2" x14ac:dyDescent="0.25">
      <c r="A1516" t="s">
        <v>748</v>
      </c>
      <c r="B1516" t="s">
        <v>9311</v>
      </c>
    </row>
    <row r="1517" spans="1:2" x14ac:dyDescent="0.25">
      <c r="A1517" t="s">
        <v>1743</v>
      </c>
      <c r="B1517" t="s">
        <v>7145</v>
      </c>
    </row>
    <row r="1518" spans="1:2" x14ac:dyDescent="0.25">
      <c r="A1518" t="s">
        <v>972</v>
      </c>
      <c r="B1518" t="s">
        <v>9427</v>
      </c>
    </row>
    <row r="1519" spans="1:2" x14ac:dyDescent="0.25">
      <c r="A1519" t="s">
        <v>1361</v>
      </c>
      <c r="B1519" t="s">
        <v>13936</v>
      </c>
    </row>
    <row r="1520" spans="1:2" x14ac:dyDescent="0.25">
      <c r="A1520" t="s">
        <v>3968</v>
      </c>
      <c r="B1520" t="s">
        <v>7751</v>
      </c>
    </row>
    <row r="1521" spans="1:2" x14ac:dyDescent="0.25">
      <c r="A1521" t="s">
        <v>989</v>
      </c>
      <c r="B1521" t="s">
        <v>10445</v>
      </c>
    </row>
    <row r="1522" spans="1:2" x14ac:dyDescent="0.25">
      <c r="A1522" t="s">
        <v>1105</v>
      </c>
      <c r="B1522" t="s">
        <v>10251</v>
      </c>
    </row>
    <row r="1523" spans="1:2" x14ac:dyDescent="0.25">
      <c r="A1523" t="s">
        <v>1116</v>
      </c>
      <c r="B1523" t="s">
        <v>9511</v>
      </c>
    </row>
    <row r="1524" spans="1:2" x14ac:dyDescent="0.25">
      <c r="A1524" t="s">
        <v>1215</v>
      </c>
      <c r="B1524" t="s">
        <v>10503</v>
      </c>
    </row>
    <row r="1525" spans="1:2" x14ac:dyDescent="0.25">
      <c r="A1525" t="s">
        <v>1155</v>
      </c>
      <c r="B1525" t="s">
        <v>6203</v>
      </c>
    </row>
    <row r="1526" spans="1:2" x14ac:dyDescent="0.25">
      <c r="A1526" t="s">
        <v>12458</v>
      </c>
      <c r="B1526" t="s">
        <v>8101</v>
      </c>
    </row>
    <row r="1527" spans="1:2" x14ac:dyDescent="0.25">
      <c r="A1527" t="s">
        <v>1366</v>
      </c>
      <c r="B1527" t="s">
        <v>10850</v>
      </c>
    </row>
    <row r="1528" spans="1:2" x14ac:dyDescent="0.25">
      <c r="A1528" t="s">
        <v>489</v>
      </c>
      <c r="B1528" t="s">
        <v>6187</v>
      </c>
    </row>
    <row r="1529" spans="1:2" x14ac:dyDescent="0.25">
      <c r="A1529" t="s">
        <v>5831</v>
      </c>
      <c r="B1529" t="s">
        <v>9214</v>
      </c>
    </row>
    <row r="1530" spans="1:2" x14ac:dyDescent="0.25">
      <c r="A1530" t="s">
        <v>683</v>
      </c>
      <c r="B1530" t="s">
        <v>9326</v>
      </c>
    </row>
    <row r="1531" spans="1:2" x14ac:dyDescent="0.25">
      <c r="A1531" t="s">
        <v>12531</v>
      </c>
      <c r="B1531" t="s">
        <v>13942</v>
      </c>
    </row>
    <row r="1532" spans="1:2" x14ac:dyDescent="0.25">
      <c r="A1532" t="s">
        <v>1143</v>
      </c>
      <c r="B1532" t="s">
        <v>7935</v>
      </c>
    </row>
    <row r="1533" spans="1:2" x14ac:dyDescent="0.25">
      <c r="A1533" t="s">
        <v>1633</v>
      </c>
      <c r="B1533" t="s">
        <v>6348</v>
      </c>
    </row>
    <row r="1534" spans="1:2" x14ac:dyDescent="0.25">
      <c r="A1534" t="s">
        <v>12661</v>
      </c>
      <c r="B1534" t="s">
        <v>13948</v>
      </c>
    </row>
    <row r="1535" spans="1:2" x14ac:dyDescent="0.25">
      <c r="A1535" t="s">
        <v>631</v>
      </c>
      <c r="B1535" t="s">
        <v>10444</v>
      </c>
    </row>
    <row r="1536" spans="1:2" x14ac:dyDescent="0.25">
      <c r="A1536" t="s">
        <v>5351</v>
      </c>
      <c r="B1536" t="s">
        <v>9912</v>
      </c>
    </row>
    <row r="1537" spans="1:2" x14ac:dyDescent="0.25">
      <c r="A1537" t="s">
        <v>5617</v>
      </c>
      <c r="B1537" t="s">
        <v>6117</v>
      </c>
    </row>
    <row r="1538" spans="1:2" x14ac:dyDescent="0.25">
      <c r="A1538" t="s">
        <v>84</v>
      </c>
      <c r="B1538" t="s">
        <v>10516</v>
      </c>
    </row>
    <row r="1539" spans="1:2" x14ac:dyDescent="0.25">
      <c r="A1539" t="s">
        <v>1785</v>
      </c>
      <c r="B1539" t="s">
        <v>6934</v>
      </c>
    </row>
    <row r="1540" spans="1:2" x14ac:dyDescent="0.25">
      <c r="A1540" t="s">
        <v>628</v>
      </c>
      <c r="B1540" t="s">
        <v>9750</v>
      </c>
    </row>
    <row r="1541" spans="1:2" x14ac:dyDescent="0.25">
      <c r="A1541" t="s">
        <v>12413</v>
      </c>
      <c r="B1541" t="s">
        <v>13953</v>
      </c>
    </row>
    <row r="1542" spans="1:2" x14ac:dyDescent="0.25">
      <c r="A1542" t="s">
        <v>789</v>
      </c>
      <c r="B1542" t="s">
        <v>9747</v>
      </c>
    </row>
    <row r="1543" spans="1:2" x14ac:dyDescent="0.25">
      <c r="A1543" t="s">
        <v>12395</v>
      </c>
      <c r="B1543" t="s">
        <v>13955</v>
      </c>
    </row>
    <row r="1544" spans="1:2" x14ac:dyDescent="0.25">
      <c r="A1544" t="s">
        <v>776</v>
      </c>
      <c r="B1544" t="s">
        <v>13956</v>
      </c>
    </row>
    <row r="1545" spans="1:2" x14ac:dyDescent="0.25">
      <c r="A1545" t="s">
        <v>1640</v>
      </c>
      <c r="B1545" t="s">
        <v>13957</v>
      </c>
    </row>
    <row r="1546" spans="1:2" x14ac:dyDescent="0.25">
      <c r="A1546" t="s">
        <v>1788</v>
      </c>
      <c r="B1546" t="s">
        <v>9079</v>
      </c>
    </row>
    <row r="1547" spans="1:2" x14ac:dyDescent="0.25">
      <c r="A1547" t="s">
        <v>887</v>
      </c>
      <c r="B1547" t="s">
        <v>10338</v>
      </c>
    </row>
    <row r="1548" spans="1:2" x14ac:dyDescent="0.25">
      <c r="A1548" t="s">
        <v>12606</v>
      </c>
      <c r="B1548" t="s">
        <v>13959</v>
      </c>
    </row>
    <row r="1549" spans="1:2" x14ac:dyDescent="0.25">
      <c r="A1549" t="s">
        <v>12585</v>
      </c>
      <c r="B1549" t="s">
        <v>13961</v>
      </c>
    </row>
    <row r="1550" spans="1:2" x14ac:dyDescent="0.25">
      <c r="A1550" t="s">
        <v>3109</v>
      </c>
      <c r="B1550" t="s">
        <v>8246</v>
      </c>
    </row>
    <row r="1551" spans="1:2" x14ac:dyDescent="0.25">
      <c r="A1551" t="s">
        <v>12430</v>
      </c>
      <c r="B1551" t="s">
        <v>13964</v>
      </c>
    </row>
    <row r="1552" spans="1:2" x14ac:dyDescent="0.25">
      <c r="A1552" t="s">
        <v>5811</v>
      </c>
      <c r="B1552" t="s">
        <v>6379</v>
      </c>
    </row>
    <row r="1553" spans="1:2" x14ac:dyDescent="0.25">
      <c r="A1553" t="s">
        <v>956</v>
      </c>
      <c r="B1553" t="s">
        <v>7337</v>
      </c>
    </row>
    <row r="1554" spans="1:2" x14ac:dyDescent="0.25">
      <c r="A1554" t="s">
        <v>1384</v>
      </c>
      <c r="B1554" t="s">
        <v>6805</v>
      </c>
    </row>
    <row r="1555" spans="1:2" x14ac:dyDescent="0.25">
      <c r="A1555" t="s">
        <v>5417</v>
      </c>
      <c r="B1555" t="s">
        <v>7843</v>
      </c>
    </row>
    <row r="1556" spans="1:2" x14ac:dyDescent="0.25">
      <c r="A1556" t="s">
        <v>5804</v>
      </c>
      <c r="B1556" t="s">
        <v>6450</v>
      </c>
    </row>
    <row r="1557" spans="1:2" x14ac:dyDescent="0.25">
      <c r="A1557" t="s">
        <v>35</v>
      </c>
      <c r="B1557" t="s">
        <v>6465</v>
      </c>
    </row>
    <row r="1558" spans="1:2" x14ac:dyDescent="0.25">
      <c r="A1558" t="s">
        <v>1374</v>
      </c>
      <c r="B1558" t="s">
        <v>10632</v>
      </c>
    </row>
    <row r="1559" spans="1:2" x14ac:dyDescent="0.25">
      <c r="A1559" t="s">
        <v>637</v>
      </c>
      <c r="B1559" t="s">
        <v>8980</v>
      </c>
    </row>
    <row r="1560" spans="1:2" x14ac:dyDescent="0.25">
      <c r="A1560" t="s">
        <v>5803</v>
      </c>
      <c r="B1560" t="s">
        <v>7552</v>
      </c>
    </row>
    <row r="1561" spans="1:2" x14ac:dyDescent="0.25">
      <c r="A1561" t="s">
        <v>889</v>
      </c>
      <c r="B1561" t="s">
        <v>9755</v>
      </c>
    </row>
    <row r="1562" spans="1:2" x14ac:dyDescent="0.25">
      <c r="A1562" t="s">
        <v>247</v>
      </c>
      <c r="B1562" t="s">
        <v>8379</v>
      </c>
    </row>
    <row r="1563" spans="1:2" x14ac:dyDescent="0.25">
      <c r="A1563" t="s">
        <v>595</v>
      </c>
      <c r="B1563" t="s">
        <v>10756</v>
      </c>
    </row>
    <row r="1564" spans="1:2" x14ac:dyDescent="0.25">
      <c r="A1564" t="s">
        <v>528</v>
      </c>
      <c r="B1564" t="s">
        <v>13970</v>
      </c>
    </row>
    <row r="1565" spans="1:2" x14ac:dyDescent="0.25">
      <c r="A1565" t="s">
        <v>620</v>
      </c>
      <c r="B1565" t="s">
        <v>10832</v>
      </c>
    </row>
    <row r="1566" spans="1:2" x14ac:dyDescent="0.25">
      <c r="A1566" t="s">
        <v>5319</v>
      </c>
      <c r="B1566" t="s">
        <v>6399</v>
      </c>
    </row>
    <row r="1567" spans="1:2" x14ac:dyDescent="0.25">
      <c r="A1567" t="s">
        <v>5040</v>
      </c>
      <c r="B1567" t="s">
        <v>6361</v>
      </c>
    </row>
    <row r="1568" spans="1:2" x14ac:dyDescent="0.25">
      <c r="A1568" t="s">
        <v>813</v>
      </c>
      <c r="B1568" t="s">
        <v>8771</v>
      </c>
    </row>
    <row r="1569" spans="1:2" x14ac:dyDescent="0.25">
      <c r="A1569" t="s">
        <v>480</v>
      </c>
      <c r="B1569" t="s">
        <v>10649</v>
      </c>
    </row>
    <row r="1570" spans="1:2" x14ac:dyDescent="0.25">
      <c r="A1570" t="s">
        <v>2983</v>
      </c>
      <c r="B1570" t="s">
        <v>7155</v>
      </c>
    </row>
    <row r="1571" spans="1:2" x14ac:dyDescent="0.25">
      <c r="A1571" t="s">
        <v>248</v>
      </c>
      <c r="B1571" t="s">
        <v>10879</v>
      </c>
    </row>
    <row r="1572" spans="1:2" x14ac:dyDescent="0.25">
      <c r="A1572" t="s">
        <v>198</v>
      </c>
      <c r="B1572" t="s">
        <v>9069</v>
      </c>
    </row>
    <row r="1573" spans="1:2" x14ac:dyDescent="0.25">
      <c r="A1573" t="s">
        <v>12505</v>
      </c>
      <c r="B1573" t="s">
        <v>13973</v>
      </c>
    </row>
    <row r="1574" spans="1:2" x14ac:dyDescent="0.25">
      <c r="A1574" t="s">
        <v>954</v>
      </c>
      <c r="B1574" t="s">
        <v>6230</v>
      </c>
    </row>
    <row r="1575" spans="1:2" x14ac:dyDescent="0.25">
      <c r="A1575" t="s">
        <v>1079</v>
      </c>
      <c r="B1575" t="s">
        <v>8396</v>
      </c>
    </row>
    <row r="1576" spans="1:2" x14ac:dyDescent="0.25">
      <c r="A1576" t="s">
        <v>240</v>
      </c>
      <c r="B1576" t="s">
        <v>13975</v>
      </c>
    </row>
    <row r="1577" spans="1:2" x14ac:dyDescent="0.25">
      <c r="A1577" t="s">
        <v>12706</v>
      </c>
      <c r="B1577" t="s">
        <v>13976</v>
      </c>
    </row>
    <row r="1578" spans="1:2" x14ac:dyDescent="0.25">
      <c r="A1578" t="s">
        <v>823</v>
      </c>
      <c r="B1578" t="s">
        <v>10149</v>
      </c>
    </row>
    <row r="1579" spans="1:2" x14ac:dyDescent="0.25">
      <c r="A1579" t="s">
        <v>668</v>
      </c>
      <c r="B1579" t="s">
        <v>7761</v>
      </c>
    </row>
    <row r="1580" spans="1:2" x14ac:dyDescent="0.25">
      <c r="A1580" t="s">
        <v>5582</v>
      </c>
      <c r="B1580" t="s">
        <v>5956</v>
      </c>
    </row>
    <row r="1581" spans="1:2" x14ac:dyDescent="0.25">
      <c r="A1581" t="s">
        <v>1297</v>
      </c>
      <c r="B1581" t="s">
        <v>9722</v>
      </c>
    </row>
    <row r="1582" spans="1:2" x14ac:dyDescent="0.25">
      <c r="A1582" t="s">
        <v>534</v>
      </c>
      <c r="B1582" t="s">
        <v>6346</v>
      </c>
    </row>
    <row r="1583" spans="1:2" x14ac:dyDescent="0.25">
      <c r="A1583" t="s">
        <v>5625</v>
      </c>
      <c r="B1583" t="s">
        <v>6344</v>
      </c>
    </row>
    <row r="1584" spans="1:2" x14ac:dyDescent="0.25">
      <c r="A1584" t="s">
        <v>3076</v>
      </c>
      <c r="B1584" t="s">
        <v>7171</v>
      </c>
    </row>
    <row r="1585" spans="1:2" x14ac:dyDescent="0.25">
      <c r="A1585" t="s">
        <v>5595</v>
      </c>
      <c r="B1585" t="s">
        <v>6081</v>
      </c>
    </row>
    <row r="1586" spans="1:2" x14ac:dyDescent="0.25">
      <c r="A1586" t="s">
        <v>5378</v>
      </c>
      <c r="B1586" t="s">
        <v>8722</v>
      </c>
    </row>
    <row r="1587" spans="1:2" x14ac:dyDescent="0.25">
      <c r="A1587" t="s">
        <v>1992</v>
      </c>
      <c r="B1587" t="s">
        <v>8930</v>
      </c>
    </row>
    <row r="1588" spans="1:2" x14ac:dyDescent="0.25">
      <c r="A1588" t="s">
        <v>459</v>
      </c>
      <c r="B1588" t="s">
        <v>10337</v>
      </c>
    </row>
    <row r="1589" spans="1:2" x14ac:dyDescent="0.25">
      <c r="A1589" t="s">
        <v>821</v>
      </c>
      <c r="B1589" t="s">
        <v>10525</v>
      </c>
    </row>
    <row r="1590" spans="1:2" x14ac:dyDescent="0.25">
      <c r="A1590" t="s">
        <v>1618</v>
      </c>
      <c r="B1590" t="s">
        <v>7828</v>
      </c>
    </row>
    <row r="1591" spans="1:2" x14ac:dyDescent="0.25">
      <c r="A1591" t="s">
        <v>12474</v>
      </c>
      <c r="B1591" t="s">
        <v>13982</v>
      </c>
    </row>
    <row r="1592" spans="1:2" x14ac:dyDescent="0.25">
      <c r="A1592" t="s">
        <v>2243</v>
      </c>
      <c r="B1592" t="s">
        <v>6847</v>
      </c>
    </row>
    <row r="1593" spans="1:2" x14ac:dyDescent="0.25">
      <c r="A1593" t="s">
        <v>12705</v>
      </c>
      <c r="B1593" t="s">
        <v>13986</v>
      </c>
    </row>
    <row r="1594" spans="1:2" x14ac:dyDescent="0.25">
      <c r="A1594" t="s">
        <v>938</v>
      </c>
      <c r="B1594" t="s">
        <v>6291</v>
      </c>
    </row>
    <row r="1595" spans="1:2" x14ac:dyDescent="0.25">
      <c r="A1595" t="s">
        <v>1287</v>
      </c>
      <c r="B1595" t="s">
        <v>13990</v>
      </c>
    </row>
    <row r="1596" spans="1:2" x14ac:dyDescent="0.25">
      <c r="A1596" t="s">
        <v>1211</v>
      </c>
      <c r="B1596" t="s">
        <v>10871</v>
      </c>
    </row>
    <row r="1597" spans="1:2" x14ac:dyDescent="0.25">
      <c r="A1597" t="s">
        <v>5522</v>
      </c>
      <c r="B1597" t="s">
        <v>7201</v>
      </c>
    </row>
    <row r="1598" spans="1:2" x14ac:dyDescent="0.25">
      <c r="A1598" t="s">
        <v>1021</v>
      </c>
      <c r="B1598" t="s">
        <v>8235</v>
      </c>
    </row>
    <row r="1599" spans="1:2" x14ac:dyDescent="0.25">
      <c r="A1599" t="s">
        <v>133</v>
      </c>
      <c r="B1599" t="s">
        <v>8667</v>
      </c>
    </row>
    <row r="1600" spans="1:2" x14ac:dyDescent="0.25">
      <c r="A1600" t="s">
        <v>5583</v>
      </c>
      <c r="B1600" t="s">
        <v>7027</v>
      </c>
    </row>
    <row r="1601" spans="1:2" x14ac:dyDescent="0.25">
      <c r="A1601" t="s">
        <v>5373</v>
      </c>
      <c r="B1601" t="s">
        <v>6003</v>
      </c>
    </row>
    <row r="1602" spans="1:2" x14ac:dyDescent="0.25">
      <c r="A1602" t="s">
        <v>12522</v>
      </c>
      <c r="B1602" t="s">
        <v>13995</v>
      </c>
    </row>
    <row r="1603" spans="1:2" x14ac:dyDescent="0.25">
      <c r="A1603" t="s">
        <v>1104</v>
      </c>
      <c r="B1603" t="s">
        <v>7488</v>
      </c>
    </row>
    <row r="1604" spans="1:2" x14ac:dyDescent="0.25">
      <c r="A1604" t="s">
        <v>5423</v>
      </c>
      <c r="B1604" t="s">
        <v>9362</v>
      </c>
    </row>
    <row r="1605" spans="1:2" x14ac:dyDescent="0.25">
      <c r="A1605" t="s">
        <v>928</v>
      </c>
      <c r="B1605" t="s">
        <v>13999</v>
      </c>
    </row>
    <row r="1606" spans="1:2" x14ac:dyDescent="0.25">
      <c r="A1606" t="s">
        <v>1997</v>
      </c>
      <c r="B1606" t="s">
        <v>9581</v>
      </c>
    </row>
    <row r="1607" spans="1:2" x14ac:dyDescent="0.25">
      <c r="A1607" t="s">
        <v>1286</v>
      </c>
      <c r="B1607" t="s">
        <v>10433</v>
      </c>
    </row>
    <row r="1608" spans="1:2" x14ac:dyDescent="0.25">
      <c r="A1608" t="s">
        <v>1834</v>
      </c>
      <c r="B1608" t="s">
        <v>8321</v>
      </c>
    </row>
    <row r="1609" spans="1:2" x14ac:dyDescent="0.25">
      <c r="A1609" t="s">
        <v>5870</v>
      </c>
      <c r="B1609" t="s">
        <v>7369</v>
      </c>
    </row>
    <row r="1610" spans="1:2" x14ac:dyDescent="0.25">
      <c r="A1610" t="s">
        <v>5843</v>
      </c>
      <c r="B1610" t="s">
        <v>9548</v>
      </c>
    </row>
    <row r="1611" spans="1:2" x14ac:dyDescent="0.25">
      <c r="A1611" t="s">
        <v>1894</v>
      </c>
      <c r="B1611" t="s">
        <v>10682</v>
      </c>
    </row>
    <row r="1612" spans="1:2" x14ac:dyDescent="0.25">
      <c r="A1612" t="s">
        <v>1385</v>
      </c>
      <c r="B1612" t="s">
        <v>7752</v>
      </c>
    </row>
    <row r="1613" spans="1:2" x14ac:dyDescent="0.25">
      <c r="A1613" t="s">
        <v>5667</v>
      </c>
      <c r="B1613" t="s">
        <v>8613</v>
      </c>
    </row>
    <row r="1614" spans="1:2" x14ac:dyDescent="0.25">
      <c r="A1614" t="s">
        <v>521</v>
      </c>
      <c r="B1614" t="s">
        <v>9874</v>
      </c>
    </row>
    <row r="1615" spans="1:2" x14ac:dyDescent="0.25">
      <c r="A1615" t="s">
        <v>2079</v>
      </c>
      <c r="B1615" t="s">
        <v>9721</v>
      </c>
    </row>
    <row r="1616" spans="1:2" x14ac:dyDescent="0.25">
      <c r="A1616" t="s">
        <v>2070</v>
      </c>
      <c r="B1616" t="s">
        <v>7578</v>
      </c>
    </row>
    <row r="1617" spans="1:2" x14ac:dyDescent="0.25">
      <c r="A1617" t="s">
        <v>1173</v>
      </c>
      <c r="B1617" t="s">
        <v>14007</v>
      </c>
    </row>
    <row r="1618" spans="1:2" x14ac:dyDescent="0.25">
      <c r="A1618" t="s">
        <v>5591</v>
      </c>
      <c r="B1618" t="s">
        <v>7807</v>
      </c>
    </row>
    <row r="1619" spans="1:2" x14ac:dyDescent="0.25">
      <c r="A1619" t="s">
        <v>623</v>
      </c>
      <c r="B1619" t="s">
        <v>6065</v>
      </c>
    </row>
    <row r="1620" spans="1:2" x14ac:dyDescent="0.25">
      <c r="A1620" t="s">
        <v>5875</v>
      </c>
      <c r="B1620" t="s">
        <v>11061</v>
      </c>
    </row>
    <row r="1621" spans="1:2" x14ac:dyDescent="0.25">
      <c r="A1621" t="s">
        <v>1132</v>
      </c>
      <c r="B1621" t="s">
        <v>8245</v>
      </c>
    </row>
    <row r="1622" spans="1:2" x14ac:dyDescent="0.25">
      <c r="A1622" t="s">
        <v>1320</v>
      </c>
      <c r="B1622" t="s">
        <v>10852</v>
      </c>
    </row>
    <row r="1623" spans="1:2" x14ac:dyDescent="0.25">
      <c r="A1623" t="s">
        <v>1108</v>
      </c>
      <c r="B1623" t="s">
        <v>10713</v>
      </c>
    </row>
    <row r="1624" spans="1:2" x14ac:dyDescent="0.25">
      <c r="A1624" t="s">
        <v>1024</v>
      </c>
      <c r="B1624" t="s">
        <v>9331</v>
      </c>
    </row>
    <row r="1625" spans="1:2" x14ac:dyDescent="0.25">
      <c r="A1625" t="s">
        <v>1860</v>
      </c>
      <c r="B1625" t="s">
        <v>6668</v>
      </c>
    </row>
    <row r="1626" spans="1:2" x14ac:dyDescent="0.25">
      <c r="A1626" t="s">
        <v>12544</v>
      </c>
      <c r="B1626" t="s">
        <v>14017</v>
      </c>
    </row>
    <row r="1627" spans="1:2" x14ac:dyDescent="0.25">
      <c r="A1627" t="s">
        <v>945</v>
      </c>
      <c r="B1627" t="s">
        <v>7694</v>
      </c>
    </row>
    <row r="1628" spans="1:2" x14ac:dyDescent="0.25">
      <c r="A1628" t="s">
        <v>12657</v>
      </c>
      <c r="B1628" t="s">
        <v>9803</v>
      </c>
    </row>
    <row r="1629" spans="1:2" x14ac:dyDescent="0.25">
      <c r="A1629" t="s">
        <v>1089</v>
      </c>
      <c r="B1629" t="s">
        <v>8537</v>
      </c>
    </row>
    <row r="1630" spans="1:2" x14ac:dyDescent="0.25">
      <c r="A1630" t="s">
        <v>1302</v>
      </c>
      <c r="B1630" t="s">
        <v>9367</v>
      </c>
    </row>
    <row r="1631" spans="1:2" x14ac:dyDescent="0.25">
      <c r="A1631" t="s">
        <v>1272</v>
      </c>
      <c r="B1631" t="s">
        <v>10698</v>
      </c>
    </row>
    <row r="1632" spans="1:2" x14ac:dyDescent="0.25">
      <c r="A1632" t="s">
        <v>1203</v>
      </c>
      <c r="B1632" t="s">
        <v>8024</v>
      </c>
    </row>
    <row r="1633" spans="1:2" x14ac:dyDescent="0.25">
      <c r="A1633" t="s">
        <v>1276</v>
      </c>
      <c r="B1633" t="s">
        <v>10958</v>
      </c>
    </row>
    <row r="1634" spans="1:2" x14ac:dyDescent="0.25">
      <c r="A1634" t="s">
        <v>12625</v>
      </c>
      <c r="B1634" t="s">
        <v>14028</v>
      </c>
    </row>
    <row r="1635" spans="1:2" x14ac:dyDescent="0.25">
      <c r="A1635" t="s">
        <v>12620</v>
      </c>
      <c r="B1635" t="s">
        <v>14031</v>
      </c>
    </row>
    <row r="1636" spans="1:2" x14ac:dyDescent="0.25">
      <c r="A1636" t="s">
        <v>1159</v>
      </c>
      <c r="B1636" t="s">
        <v>9131</v>
      </c>
    </row>
    <row r="1637" spans="1:2" x14ac:dyDescent="0.25">
      <c r="A1637" t="s">
        <v>3324</v>
      </c>
      <c r="B1637" t="s">
        <v>8705</v>
      </c>
    </row>
    <row r="1638" spans="1:2" x14ac:dyDescent="0.25">
      <c r="A1638" t="s">
        <v>1151</v>
      </c>
      <c r="B1638" t="s">
        <v>10324</v>
      </c>
    </row>
    <row r="1639" spans="1:2" x14ac:dyDescent="0.25">
      <c r="A1639" t="s">
        <v>1440</v>
      </c>
      <c r="B1639" t="s">
        <v>7658</v>
      </c>
    </row>
    <row r="1640" spans="1:2" x14ac:dyDescent="0.25">
      <c r="A1640" t="s">
        <v>410</v>
      </c>
      <c r="B1640" t="s">
        <v>10853</v>
      </c>
    </row>
    <row r="1641" spans="1:2" x14ac:dyDescent="0.25">
      <c r="A1641" t="s">
        <v>1355</v>
      </c>
      <c r="B1641" t="s">
        <v>10933</v>
      </c>
    </row>
    <row r="1642" spans="1:2" x14ac:dyDescent="0.25">
      <c r="A1642" t="s">
        <v>1322</v>
      </c>
      <c r="B1642" t="s">
        <v>10924</v>
      </c>
    </row>
    <row r="1643" spans="1:2" x14ac:dyDescent="0.25">
      <c r="A1643" t="s">
        <v>442</v>
      </c>
      <c r="B1643" t="s">
        <v>11055</v>
      </c>
    </row>
    <row r="1644" spans="1:2" x14ac:dyDescent="0.25">
      <c r="A1644" t="s">
        <v>625</v>
      </c>
      <c r="B1644" t="s">
        <v>10330</v>
      </c>
    </row>
    <row r="1645" spans="1:2" x14ac:dyDescent="0.25">
      <c r="A1645" t="s">
        <v>12312</v>
      </c>
      <c r="B1645" t="s">
        <v>5953</v>
      </c>
    </row>
    <row r="1646" spans="1:2" x14ac:dyDescent="0.25">
      <c r="A1646" t="s">
        <v>12313</v>
      </c>
      <c r="B1646" t="s">
        <v>5953</v>
      </c>
    </row>
    <row r="1647" spans="1:2" x14ac:dyDescent="0.25">
      <c r="A1647" t="s">
        <v>12315</v>
      </c>
      <c r="B1647" t="s">
        <v>5953</v>
      </c>
    </row>
    <row r="1648" spans="1:2" x14ac:dyDescent="0.25">
      <c r="A1648" t="s">
        <v>12316</v>
      </c>
      <c r="B1648" t="s">
        <v>5953</v>
      </c>
    </row>
    <row r="1649" spans="1:2" x14ac:dyDescent="0.25">
      <c r="A1649" t="s">
        <v>1620</v>
      </c>
      <c r="B1649" t="s">
        <v>5953</v>
      </c>
    </row>
    <row r="1650" spans="1:2" x14ac:dyDescent="0.25">
      <c r="A1650" t="s">
        <v>12318</v>
      </c>
      <c r="B1650" t="s">
        <v>5953</v>
      </c>
    </row>
    <row r="1651" spans="1:2" x14ac:dyDescent="0.25">
      <c r="A1651" t="s">
        <v>12322</v>
      </c>
      <c r="B1651" t="s">
        <v>5953</v>
      </c>
    </row>
    <row r="1652" spans="1:2" x14ac:dyDescent="0.25">
      <c r="A1652" t="s">
        <v>12323</v>
      </c>
      <c r="B1652" t="s">
        <v>5953</v>
      </c>
    </row>
    <row r="1653" spans="1:2" x14ac:dyDescent="0.25">
      <c r="A1653" t="s">
        <v>12324</v>
      </c>
      <c r="B1653" t="s">
        <v>5953</v>
      </c>
    </row>
    <row r="1654" spans="1:2" x14ac:dyDescent="0.25">
      <c r="A1654" t="s">
        <v>12326</v>
      </c>
      <c r="B1654" t="s">
        <v>5953</v>
      </c>
    </row>
    <row r="1655" spans="1:2" x14ac:dyDescent="0.25">
      <c r="A1655" t="s">
        <v>197</v>
      </c>
      <c r="B1655" t="s">
        <v>5953</v>
      </c>
    </row>
    <row r="1656" spans="1:2" x14ac:dyDescent="0.25">
      <c r="A1656" t="s">
        <v>12327</v>
      </c>
      <c r="B1656" t="s">
        <v>5953</v>
      </c>
    </row>
    <row r="1657" spans="1:2" x14ac:dyDescent="0.25">
      <c r="A1657" t="s">
        <v>5941</v>
      </c>
      <c r="B1657" t="s">
        <v>5953</v>
      </c>
    </row>
    <row r="1658" spans="1:2" x14ac:dyDescent="0.25">
      <c r="A1658" t="s">
        <v>12329</v>
      </c>
      <c r="B1658" t="s">
        <v>5953</v>
      </c>
    </row>
    <row r="1659" spans="1:2" x14ac:dyDescent="0.25">
      <c r="A1659" t="s">
        <v>12330</v>
      </c>
      <c r="B1659" t="s">
        <v>5953</v>
      </c>
    </row>
    <row r="1660" spans="1:2" x14ac:dyDescent="0.25">
      <c r="A1660" t="s">
        <v>12331</v>
      </c>
      <c r="B1660" t="s">
        <v>5953</v>
      </c>
    </row>
    <row r="1661" spans="1:2" x14ac:dyDescent="0.25">
      <c r="A1661" t="s">
        <v>5441</v>
      </c>
      <c r="B1661" t="s">
        <v>5953</v>
      </c>
    </row>
    <row r="1662" spans="1:2" x14ac:dyDescent="0.25">
      <c r="A1662" t="s">
        <v>12341</v>
      </c>
      <c r="B1662" t="s">
        <v>5953</v>
      </c>
    </row>
    <row r="1663" spans="1:2" x14ac:dyDescent="0.25">
      <c r="A1663" t="s">
        <v>12342</v>
      </c>
      <c r="B1663" t="s">
        <v>5953</v>
      </c>
    </row>
    <row r="1664" spans="1:2" x14ac:dyDescent="0.25">
      <c r="A1664" t="s">
        <v>428</v>
      </c>
      <c r="B1664" t="s">
        <v>5953</v>
      </c>
    </row>
    <row r="1665" spans="1:2" x14ac:dyDescent="0.25">
      <c r="A1665" t="s">
        <v>12345</v>
      </c>
      <c r="B1665" t="s">
        <v>5953</v>
      </c>
    </row>
    <row r="1666" spans="1:2" x14ac:dyDescent="0.25">
      <c r="A1666" t="s">
        <v>12346</v>
      </c>
      <c r="B1666" t="s">
        <v>5953</v>
      </c>
    </row>
    <row r="1667" spans="1:2" x14ac:dyDescent="0.25">
      <c r="A1667" t="s">
        <v>12348</v>
      </c>
      <c r="B1667" t="s">
        <v>5953</v>
      </c>
    </row>
    <row r="1668" spans="1:2" x14ac:dyDescent="0.25">
      <c r="A1668" t="s">
        <v>5443</v>
      </c>
      <c r="B1668" t="s">
        <v>5953</v>
      </c>
    </row>
    <row r="1669" spans="1:2" x14ac:dyDescent="0.25">
      <c r="A1669" t="s">
        <v>1154</v>
      </c>
      <c r="B1669" t="s">
        <v>5953</v>
      </c>
    </row>
    <row r="1670" spans="1:2" x14ac:dyDescent="0.25">
      <c r="A1670" t="s">
        <v>12355</v>
      </c>
      <c r="B1670" t="s">
        <v>5953</v>
      </c>
    </row>
    <row r="1671" spans="1:2" x14ac:dyDescent="0.25">
      <c r="A1671" t="s">
        <v>12356</v>
      </c>
      <c r="B1671" t="s">
        <v>5953</v>
      </c>
    </row>
    <row r="1672" spans="1:2" x14ac:dyDescent="0.25">
      <c r="A1672" t="s">
        <v>12357</v>
      </c>
      <c r="B1672" t="s">
        <v>5953</v>
      </c>
    </row>
    <row r="1673" spans="1:2" x14ac:dyDescent="0.25">
      <c r="A1673" t="s">
        <v>12360</v>
      </c>
      <c r="B1673" t="s">
        <v>5953</v>
      </c>
    </row>
    <row r="1674" spans="1:2" x14ac:dyDescent="0.25">
      <c r="A1674" t="s">
        <v>12361</v>
      </c>
      <c r="B1674" t="s">
        <v>5953</v>
      </c>
    </row>
    <row r="1675" spans="1:2" x14ac:dyDescent="0.25">
      <c r="A1675" t="s">
        <v>12363</v>
      </c>
      <c r="B1675" t="s">
        <v>5953</v>
      </c>
    </row>
    <row r="1676" spans="1:2" x14ac:dyDescent="0.25">
      <c r="A1676" t="s">
        <v>1952</v>
      </c>
      <c r="B1676" t="s">
        <v>5953</v>
      </c>
    </row>
    <row r="1677" spans="1:2" x14ac:dyDescent="0.25">
      <c r="A1677" t="s">
        <v>1141</v>
      </c>
      <c r="B1677" t="s">
        <v>5953</v>
      </c>
    </row>
    <row r="1678" spans="1:2" x14ac:dyDescent="0.25">
      <c r="A1678" t="s">
        <v>12364</v>
      </c>
      <c r="B1678" t="s">
        <v>5953</v>
      </c>
    </row>
    <row r="1679" spans="1:2" x14ac:dyDescent="0.25">
      <c r="A1679" t="s">
        <v>12368</v>
      </c>
      <c r="B1679" t="s">
        <v>5953</v>
      </c>
    </row>
    <row r="1680" spans="1:2" x14ac:dyDescent="0.25">
      <c r="A1680" t="s">
        <v>1162</v>
      </c>
      <c r="B1680" t="s">
        <v>5953</v>
      </c>
    </row>
    <row r="1681" spans="1:2" x14ac:dyDescent="0.25">
      <c r="A1681" t="s">
        <v>1236</v>
      </c>
      <c r="B1681" t="s">
        <v>5953</v>
      </c>
    </row>
    <row r="1682" spans="1:2" x14ac:dyDescent="0.25">
      <c r="A1682" t="s">
        <v>2054</v>
      </c>
      <c r="B1682" t="s">
        <v>5953</v>
      </c>
    </row>
    <row r="1683" spans="1:2" x14ac:dyDescent="0.25">
      <c r="A1683" t="s">
        <v>1219</v>
      </c>
      <c r="B1683" t="s">
        <v>5953</v>
      </c>
    </row>
    <row r="1684" spans="1:2" x14ac:dyDescent="0.25">
      <c r="A1684" t="s">
        <v>4061</v>
      </c>
      <c r="B1684" t="s">
        <v>5953</v>
      </c>
    </row>
    <row r="1685" spans="1:2" x14ac:dyDescent="0.25">
      <c r="A1685" t="s">
        <v>12373</v>
      </c>
      <c r="B1685" t="s">
        <v>5953</v>
      </c>
    </row>
    <row r="1686" spans="1:2" x14ac:dyDescent="0.25">
      <c r="A1686" t="s">
        <v>12381</v>
      </c>
      <c r="B1686" t="s">
        <v>5953</v>
      </c>
    </row>
    <row r="1687" spans="1:2" x14ac:dyDescent="0.25">
      <c r="A1687" t="s">
        <v>1037</v>
      </c>
      <c r="B1687" t="s">
        <v>5953</v>
      </c>
    </row>
    <row r="1688" spans="1:2" x14ac:dyDescent="0.25">
      <c r="A1688" t="s">
        <v>471</v>
      </c>
      <c r="B1688" t="s">
        <v>5953</v>
      </c>
    </row>
    <row r="1689" spans="1:2" x14ac:dyDescent="0.25">
      <c r="A1689" t="s">
        <v>1245</v>
      </c>
      <c r="B1689" t="s">
        <v>5953</v>
      </c>
    </row>
    <row r="1690" spans="1:2" x14ac:dyDescent="0.25">
      <c r="A1690" t="s">
        <v>12391</v>
      </c>
      <c r="B1690" t="s">
        <v>5953</v>
      </c>
    </row>
    <row r="1691" spans="1:2" x14ac:dyDescent="0.25">
      <c r="A1691" t="s">
        <v>5435</v>
      </c>
      <c r="B1691" t="s">
        <v>5953</v>
      </c>
    </row>
    <row r="1692" spans="1:2" x14ac:dyDescent="0.25">
      <c r="A1692" t="s">
        <v>2104</v>
      </c>
      <c r="B1692" t="s">
        <v>5953</v>
      </c>
    </row>
    <row r="1693" spans="1:2" x14ac:dyDescent="0.25">
      <c r="A1693" t="s">
        <v>12394</v>
      </c>
      <c r="B1693" t="s">
        <v>5953</v>
      </c>
    </row>
    <row r="1694" spans="1:2" x14ac:dyDescent="0.25">
      <c r="A1694" t="s">
        <v>1406</v>
      </c>
      <c r="B1694" t="s">
        <v>5953</v>
      </c>
    </row>
    <row r="1695" spans="1:2" x14ac:dyDescent="0.25">
      <c r="A1695" t="s">
        <v>3197</v>
      </c>
      <c r="B1695" t="s">
        <v>5953</v>
      </c>
    </row>
    <row r="1696" spans="1:2" x14ac:dyDescent="0.25">
      <c r="A1696" t="s">
        <v>12399</v>
      </c>
      <c r="B1696" t="s">
        <v>5953</v>
      </c>
    </row>
    <row r="1697" spans="1:2" x14ac:dyDescent="0.25">
      <c r="A1697" t="s">
        <v>12400</v>
      </c>
      <c r="B1697" t="s">
        <v>5953</v>
      </c>
    </row>
    <row r="1698" spans="1:2" x14ac:dyDescent="0.25">
      <c r="A1698" t="s">
        <v>12402</v>
      </c>
      <c r="B1698" t="s">
        <v>5953</v>
      </c>
    </row>
    <row r="1699" spans="1:2" x14ac:dyDescent="0.25">
      <c r="A1699" t="s">
        <v>12405</v>
      </c>
      <c r="B1699" t="s">
        <v>5953</v>
      </c>
    </row>
    <row r="1700" spans="1:2" x14ac:dyDescent="0.25">
      <c r="A1700" t="s">
        <v>1082</v>
      </c>
      <c r="B1700" t="s">
        <v>5953</v>
      </c>
    </row>
    <row r="1701" spans="1:2" x14ac:dyDescent="0.25">
      <c r="A1701" t="s">
        <v>12406</v>
      </c>
      <c r="B1701" t="s">
        <v>5953</v>
      </c>
    </row>
    <row r="1702" spans="1:2" x14ac:dyDescent="0.25">
      <c r="A1702" t="s">
        <v>5873</v>
      </c>
      <c r="B1702" t="s">
        <v>5953</v>
      </c>
    </row>
    <row r="1703" spans="1:2" x14ac:dyDescent="0.25">
      <c r="A1703" t="s">
        <v>12412</v>
      </c>
      <c r="B1703" t="s">
        <v>5953</v>
      </c>
    </row>
    <row r="1704" spans="1:2" x14ac:dyDescent="0.25">
      <c r="A1704" t="s">
        <v>12422</v>
      </c>
      <c r="B1704" t="s">
        <v>5953</v>
      </c>
    </row>
    <row r="1705" spans="1:2" x14ac:dyDescent="0.25">
      <c r="A1705" t="s">
        <v>92</v>
      </c>
      <c r="B1705" t="s">
        <v>5953</v>
      </c>
    </row>
    <row r="1706" spans="1:2" x14ac:dyDescent="0.25">
      <c r="A1706" t="s">
        <v>724</v>
      </c>
      <c r="B1706" t="s">
        <v>5953</v>
      </c>
    </row>
    <row r="1707" spans="1:2" x14ac:dyDescent="0.25">
      <c r="A1707" t="s">
        <v>12426</v>
      </c>
      <c r="B1707" t="s">
        <v>5953</v>
      </c>
    </row>
    <row r="1708" spans="1:2" x14ac:dyDescent="0.25">
      <c r="A1708" t="s">
        <v>12432</v>
      </c>
      <c r="B1708" t="s">
        <v>5953</v>
      </c>
    </row>
    <row r="1709" spans="1:2" x14ac:dyDescent="0.25">
      <c r="A1709" t="s">
        <v>12434</v>
      </c>
      <c r="B1709" t="s">
        <v>5953</v>
      </c>
    </row>
    <row r="1710" spans="1:2" x14ac:dyDescent="0.25">
      <c r="A1710" t="s">
        <v>12436</v>
      </c>
      <c r="B1710" t="s">
        <v>5953</v>
      </c>
    </row>
    <row r="1711" spans="1:2" x14ac:dyDescent="0.25">
      <c r="A1711" t="s">
        <v>5829</v>
      </c>
      <c r="B1711" t="s">
        <v>5953</v>
      </c>
    </row>
    <row r="1712" spans="1:2" x14ac:dyDescent="0.25">
      <c r="A1712" t="s">
        <v>5931</v>
      </c>
      <c r="B1712" t="s">
        <v>5953</v>
      </c>
    </row>
    <row r="1713" spans="1:2" x14ac:dyDescent="0.25">
      <c r="A1713" t="s">
        <v>12445</v>
      </c>
      <c r="B1713" t="s">
        <v>5953</v>
      </c>
    </row>
    <row r="1714" spans="1:2" x14ac:dyDescent="0.25">
      <c r="A1714" t="s">
        <v>12446</v>
      </c>
      <c r="B1714" t="s">
        <v>5953</v>
      </c>
    </row>
    <row r="1715" spans="1:2" x14ac:dyDescent="0.25">
      <c r="A1715" t="s">
        <v>5019</v>
      </c>
      <c r="B1715" t="s">
        <v>5953</v>
      </c>
    </row>
    <row r="1716" spans="1:2" x14ac:dyDescent="0.25">
      <c r="A1716" t="s">
        <v>12447</v>
      </c>
      <c r="B1716" t="s">
        <v>5953</v>
      </c>
    </row>
    <row r="1717" spans="1:2" x14ac:dyDescent="0.25">
      <c r="A1717" t="s">
        <v>1764</v>
      </c>
      <c r="B1717" t="s">
        <v>5953</v>
      </c>
    </row>
    <row r="1718" spans="1:2" x14ac:dyDescent="0.25">
      <c r="A1718" t="s">
        <v>1692</v>
      </c>
      <c r="B1718" t="s">
        <v>5953</v>
      </c>
    </row>
    <row r="1719" spans="1:2" x14ac:dyDescent="0.25">
      <c r="A1719" t="s">
        <v>12454</v>
      </c>
      <c r="B1719" t="s">
        <v>5953</v>
      </c>
    </row>
    <row r="1720" spans="1:2" x14ac:dyDescent="0.25">
      <c r="A1720" t="s">
        <v>2367</v>
      </c>
      <c r="B1720" t="s">
        <v>5953</v>
      </c>
    </row>
    <row r="1721" spans="1:2" x14ac:dyDescent="0.25">
      <c r="A1721" t="s">
        <v>5312</v>
      </c>
      <c r="B1721" t="s">
        <v>5953</v>
      </c>
    </row>
    <row r="1722" spans="1:2" x14ac:dyDescent="0.25">
      <c r="A1722" t="s">
        <v>12460</v>
      </c>
      <c r="B1722" t="s">
        <v>5953</v>
      </c>
    </row>
    <row r="1723" spans="1:2" x14ac:dyDescent="0.25">
      <c r="A1723" t="s">
        <v>3</v>
      </c>
      <c r="B1723" t="s">
        <v>5953</v>
      </c>
    </row>
    <row r="1724" spans="1:2" x14ac:dyDescent="0.25">
      <c r="A1724" t="s">
        <v>12461</v>
      </c>
      <c r="B1724" t="s">
        <v>5953</v>
      </c>
    </row>
    <row r="1725" spans="1:2" x14ac:dyDescent="0.25">
      <c r="A1725" t="s">
        <v>12463</v>
      </c>
      <c r="B1725" t="s">
        <v>5953</v>
      </c>
    </row>
    <row r="1726" spans="1:2" x14ac:dyDescent="0.25">
      <c r="A1726" t="s">
        <v>463</v>
      </c>
      <c r="B1726" t="s">
        <v>5953</v>
      </c>
    </row>
    <row r="1727" spans="1:2" x14ac:dyDescent="0.25">
      <c r="A1727" t="s">
        <v>12467</v>
      </c>
      <c r="B1727" t="s">
        <v>5953</v>
      </c>
    </row>
    <row r="1728" spans="1:2" x14ac:dyDescent="0.25">
      <c r="A1728" t="s">
        <v>12468</v>
      </c>
      <c r="B1728" t="s">
        <v>5953</v>
      </c>
    </row>
    <row r="1729" spans="1:2" x14ac:dyDescent="0.25">
      <c r="A1729" t="s">
        <v>12469</v>
      </c>
      <c r="B1729" t="s">
        <v>5953</v>
      </c>
    </row>
    <row r="1730" spans="1:2" x14ac:dyDescent="0.25">
      <c r="A1730" t="s">
        <v>12470</v>
      </c>
      <c r="B1730" t="s">
        <v>5953</v>
      </c>
    </row>
    <row r="1731" spans="1:2" x14ac:dyDescent="0.25">
      <c r="A1731" t="s">
        <v>12472</v>
      </c>
      <c r="B1731" t="s">
        <v>5953</v>
      </c>
    </row>
    <row r="1732" spans="1:2" x14ac:dyDescent="0.25">
      <c r="A1732" t="s">
        <v>12473</v>
      </c>
      <c r="B1732" t="s">
        <v>5953</v>
      </c>
    </row>
    <row r="1733" spans="1:2" x14ac:dyDescent="0.25">
      <c r="A1733" t="s">
        <v>12486</v>
      </c>
      <c r="B1733" t="s">
        <v>5953</v>
      </c>
    </row>
    <row r="1734" spans="1:2" x14ac:dyDescent="0.25">
      <c r="A1734" t="s">
        <v>5939</v>
      </c>
      <c r="B1734" t="s">
        <v>5953</v>
      </c>
    </row>
    <row r="1735" spans="1:2" x14ac:dyDescent="0.25">
      <c r="A1735" t="s">
        <v>448</v>
      </c>
      <c r="B1735" t="s">
        <v>5953</v>
      </c>
    </row>
    <row r="1736" spans="1:2" x14ac:dyDescent="0.25">
      <c r="A1736" t="s">
        <v>12487</v>
      </c>
      <c r="B1736" t="s">
        <v>5953</v>
      </c>
    </row>
    <row r="1737" spans="1:2" x14ac:dyDescent="0.25">
      <c r="A1737" t="s">
        <v>12489</v>
      </c>
      <c r="B1737" t="s">
        <v>5953</v>
      </c>
    </row>
    <row r="1738" spans="1:2" x14ac:dyDescent="0.25">
      <c r="A1738" t="s">
        <v>12491</v>
      </c>
      <c r="B1738" t="s">
        <v>5953</v>
      </c>
    </row>
    <row r="1739" spans="1:2" x14ac:dyDescent="0.25">
      <c r="A1739" t="s">
        <v>12492</v>
      </c>
      <c r="B1739" t="s">
        <v>5953</v>
      </c>
    </row>
    <row r="1740" spans="1:2" x14ac:dyDescent="0.25">
      <c r="A1740" t="s">
        <v>12494</v>
      </c>
      <c r="B1740" t="s">
        <v>5953</v>
      </c>
    </row>
    <row r="1741" spans="1:2" x14ac:dyDescent="0.25">
      <c r="A1741" t="s">
        <v>12495</v>
      </c>
      <c r="B1741" t="s">
        <v>5953</v>
      </c>
    </row>
    <row r="1742" spans="1:2" x14ac:dyDescent="0.25">
      <c r="A1742" t="s">
        <v>1312</v>
      </c>
      <c r="B1742" t="s">
        <v>5953</v>
      </c>
    </row>
    <row r="1743" spans="1:2" x14ac:dyDescent="0.25">
      <c r="A1743" t="s">
        <v>12497</v>
      </c>
      <c r="B1743" t="s">
        <v>5953</v>
      </c>
    </row>
    <row r="1744" spans="1:2" x14ac:dyDescent="0.25">
      <c r="A1744" t="s">
        <v>5908</v>
      </c>
      <c r="B1744" t="s">
        <v>5953</v>
      </c>
    </row>
    <row r="1745" spans="1:2" x14ac:dyDescent="0.25">
      <c r="A1745" t="s">
        <v>12498</v>
      </c>
      <c r="B1745" t="s">
        <v>5953</v>
      </c>
    </row>
    <row r="1746" spans="1:2" x14ac:dyDescent="0.25">
      <c r="A1746" t="s">
        <v>12500</v>
      </c>
      <c r="B1746" t="s">
        <v>5953</v>
      </c>
    </row>
    <row r="1747" spans="1:2" x14ac:dyDescent="0.25">
      <c r="A1747" t="s">
        <v>1630</v>
      </c>
      <c r="B1747" t="s">
        <v>5953</v>
      </c>
    </row>
    <row r="1748" spans="1:2" x14ac:dyDescent="0.25">
      <c r="A1748" t="s">
        <v>5426</v>
      </c>
      <c r="B1748" t="s">
        <v>5953</v>
      </c>
    </row>
    <row r="1749" spans="1:2" x14ac:dyDescent="0.25">
      <c r="A1749" t="s">
        <v>12509</v>
      </c>
      <c r="B1749" t="s">
        <v>5953</v>
      </c>
    </row>
    <row r="1750" spans="1:2" x14ac:dyDescent="0.25">
      <c r="A1750" t="s">
        <v>12521</v>
      </c>
      <c r="B1750" t="s">
        <v>5953</v>
      </c>
    </row>
    <row r="1751" spans="1:2" x14ac:dyDescent="0.25">
      <c r="A1751" t="s">
        <v>4173</v>
      </c>
      <c r="B1751" t="s">
        <v>5953</v>
      </c>
    </row>
    <row r="1752" spans="1:2" x14ac:dyDescent="0.25">
      <c r="A1752" t="s">
        <v>5418</v>
      </c>
      <c r="B1752" t="s">
        <v>5953</v>
      </c>
    </row>
    <row r="1753" spans="1:2" x14ac:dyDescent="0.25">
      <c r="A1753" t="s">
        <v>12524</v>
      </c>
      <c r="B1753" t="s">
        <v>5953</v>
      </c>
    </row>
    <row r="1754" spans="1:2" x14ac:dyDescent="0.25">
      <c r="A1754" t="s">
        <v>5783</v>
      </c>
      <c r="B1754" t="s">
        <v>5953</v>
      </c>
    </row>
    <row r="1755" spans="1:2" x14ac:dyDescent="0.25">
      <c r="A1755" t="s">
        <v>12529</v>
      </c>
      <c r="B1755" t="s">
        <v>5953</v>
      </c>
    </row>
    <row r="1756" spans="1:2" x14ac:dyDescent="0.25">
      <c r="A1756" t="s">
        <v>4581</v>
      </c>
      <c r="B1756" t="s">
        <v>5953</v>
      </c>
    </row>
    <row r="1757" spans="1:2" x14ac:dyDescent="0.25">
      <c r="A1757" t="s">
        <v>12535</v>
      </c>
      <c r="B1757" t="s">
        <v>5953</v>
      </c>
    </row>
    <row r="1758" spans="1:2" x14ac:dyDescent="0.25">
      <c r="A1758" t="s">
        <v>12540</v>
      </c>
      <c r="B1758" t="s">
        <v>5953</v>
      </c>
    </row>
    <row r="1759" spans="1:2" x14ac:dyDescent="0.25">
      <c r="A1759" t="s">
        <v>12541</v>
      </c>
      <c r="B1759" t="s">
        <v>5953</v>
      </c>
    </row>
    <row r="1760" spans="1:2" x14ac:dyDescent="0.25">
      <c r="A1760" t="s">
        <v>12542</v>
      </c>
      <c r="B1760" t="s">
        <v>5953</v>
      </c>
    </row>
    <row r="1761" spans="1:2" x14ac:dyDescent="0.25">
      <c r="A1761" t="s">
        <v>12543</v>
      </c>
      <c r="B1761" t="s">
        <v>5953</v>
      </c>
    </row>
    <row r="1762" spans="1:2" x14ac:dyDescent="0.25">
      <c r="A1762" t="s">
        <v>12545</v>
      </c>
      <c r="B1762" t="s">
        <v>5953</v>
      </c>
    </row>
    <row r="1763" spans="1:2" x14ac:dyDescent="0.25">
      <c r="A1763" t="s">
        <v>1599</v>
      </c>
      <c r="B1763" t="s">
        <v>5953</v>
      </c>
    </row>
    <row r="1764" spans="1:2" x14ac:dyDescent="0.25">
      <c r="A1764" t="s">
        <v>86</v>
      </c>
      <c r="B1764" t="s">
        <v>5953</v>
      </c>
    </row>
    <row r="1765" spans="1:2" x14ac:dyDescent="0.25">
      <c r="A1765" t="s">
        <v>988</v>
      </c>
      <c r="B1765" t="s">
        <v>5953</v>
      </c>
    </row>
    <row r="1766" spans="1:2" x14ac:dyDescent="0.25">
      <c r="A1766" t="s">
        <v>12548</v>
      </c>
      <c r="B1766" t="s">
        <v>5953</v>
      </c>
    </row>
    <row r="1767" spans="1:2" x14ac:dyDescent="0.25">
      <c r="A1767" t="s">
        <v>12549</v>
      </c>
      <c r="B1767" t="s">
        <v>5953</v>
      </c>
    </row>
    <row r="1768" spans="1:2" x14ac:dyDescent="0.25">
      <c r="A1768" t="s">
        <v>1607</v>
      </c>
      <c r="B1768" t="s">
        <v>5953</v>
      </c>
    </row>
    <row r="1769" spans="1:2" x14ac:dyDescent="0.25">
      <c r="A1769" t="s">
        <v>12554</v>
      </c>
      <c r="B1769" t="s">
        <v>5953</v>
      </c>
    </row>
    <row r="1770" spans="1:2" x14ac:dyDescent="0.25">
      <c r="A1770" t="s">
        <v>1165</v>
      </c>
      <c r="B1770" t="s">
        <v>5953</v>
      </c>
    </row>
    <row r="1771" spans="1:2" x14ac:dyDescent="0.25">
      <c r="A1771" t="s">
        <v>12555</v>
      </c>
      <c r="B1771" t="s">
        <v>5953</v>
      </c>
    </row>
    <row r="1772" spans="1:2" x14ac:dyDescent="0.25">
      <c r="A1772" t="s">
        <v>817</v>
      </c>
      <c r="B1772" t="s">
        <v>5953</v>
      </c>
    </row>
    <row r="1773" spans="1:2" x14ac:dyDescent="0.25">
      <c r="A1773" t="s">
        <v>12558</v>
      </c>
      <c r="B1773" t="s">
        <v>5953</v>
      </c>
    </row>
    <row r="1774" spans="1:2" x14ac:dyDescent="0.25">
      <c r="A1774" t="s">
        <v>746</v>
      </c>
      <c r="B1774" t="s">
        <v>5953</v>
      </c>
    </row>
    <row r="1775" spans="1:2" x14ac:dyDescent="0.25">
      <c r="A1775" t="s">
        <v>732</v>
      </c>
      <c r="B1775" t="s">
        <v>5953</v>
      </c>
    </row>
    <row r="1776" spans="1:2" x14ac:dyDescent="0.25">
      <c r="A1776" t="s">
        <v>593</v>
      </c>
      <c r="B1776" t="s">
        <v>5953</v>
      </c>
    </row>
    <row r="1777" spans="1:2" x14ac:dyDescent="0.25">
      <c r="A1777" t="s">
        <v>345</v>
      </c>
      <c r="B1777" t="s">
        <v>5953</v>
      </c>
    </row>
    <row r="1778" spans="1:2" x14ac:dyDescent="0.25">
      <c r="A1778" t="s">
        <v>5359</v>
      </c>
      <c r="B1778" t="s">
        <v>5953</v>
      </c>
    </row>
    <row r="1779" spans="1:2" x14ac:dyDescent="0.25">
      <c r="A1779" t="s">
        <v>12567</v>
      </c>
      <c r="B1779" t="s">
        <v>5953</v>
      </c>
    </row>
    <row r="1780" spans="1:2" x14ac:dyDescent="0.25">
      <c r="A1780" t="s">
        <v>12568</v>
      </c>
      <c r="B1780" t="s">
        <v>5953</v>
      </c>
    </row>
    <row r="1781" spans="1:2" x14ac:dyDescent="0.25">
      <c r="A1781" t="s">
        <v>5671</v>
      </c>
      <c r="B1781" t="s">
        <v>5953</v>
      </c>
    </row>
    <row r="1782" spans="1:2" x14ac:dyDescent="0.25">
      <c r="A1782" t="s">
        <v>965</v>
      </c>
      <c r="B1782" t="s">
        <v>5953</v>
      </c>
    </row>
    <row r="1783" spans="1:2" x14ac:dyDescent="0.25">
      <c r="A1783" t="s">
        <v>648</v>
      </c>
      <c r="B1783" t="s">
        <v>5953</v>
      </c>
    </row>
    <row r="1784" spans="1:2" x14ac:dyDescent="0.25">
      <c r="A1784" t="s">
        <v>12573</v>
      </c>
      <c r="B1784" t="s">
        <v>5953</v>
      </c>
    </row>
    <row r="1785" spans="1:2" x14ac:dyDescent="0.25">
      <c r="A1785" t="s">
        <v>584</v>
      </c>
      <c r="B1785" t="s">
        <v>5953</v>
      </c>
    </row>
    <row r="1786" spans="1:2" x14ac:dyDescent="0.25">
      <c r="A1786" t="s">
        <v>652</v>
      </c>
      <c r="B1786" t="s">
        <v>5953</v>
      </c>
    </row>
    <row r="1787" spans="1:2" x14ac:dyDescent="0.25">
      <c r="A1787" t="s">
        <v>12575</v>
      </c>
      <c r="B1787" t="s">
        <v>5953</v>
      </c>
    </row>
    <row r="1788" spans="1:2" x14ac:dyDescent="0.25">
      <c r="A1788" t="s">
        <v>12576</v>
      </c>
      <c r="B1788" t="s">
        <v>5953</v>
      </c>
    </row>
    <row r="1789" spans="1:2" x14ac:dyDescent="0.25">
      <c r="A1789" t="s">
        <v>552</v>
      </c>
      <c r="B1789" t="s">
        <v>5953</v>
      </c>
    </row>
    <row r="1790" spans="1:2" x14ac:dyDescent="0.25">
      <c r="A1790" t="s">
        <v>12581</v>
      </c>
      <c r="B1790" t="s">
        <v>5953</v>
      </c>
    </row>
    <row r="1791" spans="1:2" x14ac:dyDescent="0.25">
      <c r="A1791" t="s">
        <v>12582</v>
      </c>
      <c r="B1791" t="s">
        <v>5953</v>
      </c>
    </row>
    <row r="1792" spans="1:2" x14ac:dyDescent="0.25">
      <c r="A1792" t="s">
        <v>5563</v>
      </c>
      <c r="B1792" t="s">
        <v>5953</v>
      </c>
    </row>
    <row r="1793" spans="1:2" x14ac:dyDescent="0.25">
      <c r="A1793" t="s">
        <v>12583</v>
      </c>
      <c r="B1793" t="s">
        <v>5953</v>
      </c>
    </row>
    <row r="1794" spans="1:2" x14ac:dyDescent="0.25">
      <c r="A1794" t="s">
        <v>12586</v>
      </c>
      <c r="B1794" t="s">
        <v>5953</v>
      </c>
    </row>
    <row r="1795" spans="1:2" x14ac:dyDescent="0.25">
      <c r="A1795" t="s">
        <v>12587</v>
      </c>
      <c r="B1795" t="s">
        <v>5953</v>
      </c>
    </row>
    <row r="1796" spans="1:2" x14ac:dyDescent="0.25">
      <c r="A1796" t="s">
        <v>484</v>
      </c>
      <c r="B1796" t="s">
        <v>5953</v>
      </c>
    </row>
    <row r="1797" spans="1:2" x14ac:dyDescent="0.25">
      <c r="A1797" t="s">
        <v>12589</v>
      </c>
      <c r="B1797" t="s">
        <v>5953</v>
      </c>
    </row>
    <row r="1798" spans="1:2" x14ac:dyDescent="0.25">
      <c r="A1798" t="s">
        <v>5301</v>
      </c>
      <c r="B1798" t="s">
        <v>5953</v>
      </c>
    </row>
    <row r="1799" spans="1:2" x14ac:dyDescent="0.25">
      <c r="A1799" t="s">
        <v>12591</v>
      </c>
      <c r="B1799" t="s">
        <v>5953</v>
      </c>
    </row>
    <row r="1800" spans="1:2" x14ac:dyDescent="0.25">
      <c r="A1800" t="s">
        <v>12592</v>
      </c>
      <c r="B1800" t="s">
        <v>5953</v>
      </c>
    </row>
    <row r="1801" spans="1:2" x14ac:dyDescent="0.25">
      <c r="A1801" t="s">
        <v>12593</v>
      </c>
      <c r="B1801" t="s">
        <v>5953</v>
      </c>
    </row>
    <row r="1802" spans="1:2" x14ac:dyDescent="0.25">
      <c r="A1802" t="s">
        <v>12594</v>
      </c>
      <c r="B1802" t="s">
        <v>5953</v>
      </c>
    </row>
    <row r="1803" spans="1:2" x14ac:dyDescent="0.25">
      <c r="A1803" t="s">
        <v>12595</v>
      </c>
      <c r="B1803" t="s">
        <v>5953</v>
      </c>
    </row>
    <row r="1804" spans="1:2" x14ac:dyDescent="0.25">
      <c r="A1804" t="s">
        <v>12596</v>
      </c>
      <c r="B1804" t="s">
        <v>5953</v>
      </c>
    </row>
    <row r="1805" spans="1:2" x14ac:dyDescent="0.25">
      <c r="A1805" t="s">
        <v>12597</v>
      </c>
      <c r="B1805" t="s">
        <v>5953</v>
      </c>
    </row>
    <row r="1806" spans="1:2" x14ac:dyDescent="0.25">
      <c r="A1806" t="s">
        <v>12598</v>
      </c>
      <c r="B1806" t="s">
        <v>5953</v>
      </c>
    </row>
    <row r="1807" spans="1:2" x14ac:dyDescent="0.25">
      <c r="A1807" t="s">
        <v>12600</v>
      </c>
      <c r="B1807" t="s">
        <v>5953</v>
      </c>
    </row>
    <row r="1808" spans="1:2" x14ac:dyDescent="0.25">
      <c r="A1808" t="s">
        <v>12601</v>
      </c>
      <c r="B1808" t="s">
        <v>5953</v>
      </c>
    </row>
    <row r="1809" spans="1:2" x14ac:dyDescent="0.25">
      <c r="A1809" t="s">
        <v>12602</v>
      </c>
      <c r="B1809" t="s">
        <v>5953</v>
      </c>
    </row>
    <row r="1810" spans="1:2" x14ac:dyDescent="0.25">
      <c r="A1810" t="s">
        <v>12603</v>
      </c>
      <c r="B1810" t="s">
        <v>5953</v>
      </c>
    </row>
    <row r="1811" spans="1:2" x14ac:dyDescent="0.25">
      <c r="A1811" t="s">
        <v>5511</v>
      </c>
      <c r="B1811" t="s">
        <v>5953</v>
      </c>
    </row>
    <row r="1812" spans="1:2" x14ac:dyDescent="0.25">
      <c r="A1812" t="s">
        <v>12611</v>
      </c>
      <c r="B1812" t="s">
        <v>5953</v>
      </c>
    </row>
    <row r="1813" spans="1:2" x14ac:dyDescent="0.25">
      <c r="A1813" t="s">
        <v>12615</v>
      </c>
      <c r="B1813" t="s">
        <v>5953</v>
      </c>
    </row>
    <row r="1814" spans="1:2" x14ac:dyDescent="0.25">
      <c r="A1814" t="s">
        <v>12618</v>
      </c>
      <c r="B1814" t="s">
        <v>5953</v>
      </c>
    </row>
    <row r="1815" spans="1:2" x14ac:dyDescent="0.25">
      <c r="A1815" t="s">
        <v>12619</v>
      </c>
      <c r="B1815" t="s">
        <v>5953</v>
      </c>
    </row>
    <row r="1816" spans="1:2" x14ac:dyDescent="0.25">
      <c r="A1816" t="s">
        <v>12621</v>
      </c>
      <c r="B1816" t="s">
        <v>5953</v>
      </c>
    </row>
    <row r="1817" spans="1:2" x14ac:dyDescent="0.25">
      <c r="A1817" t="s">
        <v>12622</v>
      </c>
      <c r="B1817" t="s">
        <v>5953</v>
      </c>
    </row>
    <row r="1818" spans="1:2" x14ac:dyDescent="0.25">
      <c r="A1818" t="s">
        <v>1223</v>
      </c>
      <c r="B1818" t="s">
        <v>5953</v>
      </c>
    </row>
    <row r="1819" spans="1:2" x14ac:dyDescent="0.25">
      <c r="A1819" t="s">
        <v>12626</v>
      </c>
      <c r="B1819" t="s">
        <v>5953</v>
      </c>
    </row>
    <row r="1820" spans="1:2" x14ac:dyDescent="0.25">
      <c r="A1820" t="s">
        <v>12627</v>
      </c>
      <c r="B1820" t="s">
        <v>5953</v>
      </c>
    </row>
    <row r="1821" spans="1:2" x14ac:dyDescent="0.25">
      <c r="A1821" t="s">
        <v>1282</v>
      </c>
      <c r="B1821" t="s">
        <v>5953</v>
      </c>
    </row>
    <row r="1822" spans="1:2" x14ac:dyDescent="0.25">
      <c r="A1822" t="s">
        <v>12633</v>
      </c>
      <c r="B1822" t="s">
        <v>5953</v>
      </c>
    </row>
    <row r="1823" spans="1:2" x14ac:dyDescent="0.25">
      <c r="A1823" t="s">
        <v>468</v>
      </c>
      <c r="B1823" t="s">
        <v>5953</v>
      </c>
    </row>
    <row r="1824" spans="1:2" x14ac:dyDescent="0.25">
      <c r="A1824" t="s">
        <v>12635</v>
      </c>
      <c r="B1824" t="s">
        <v>5953</v>
      </c>
    </row>
    <row r="1825" spans="1:2" x14ac:dyDescent="0.25">
      <c r="A1825" t="s">
        <v>395</v>
      </c>
      <c r="B1825" t="s">
        <v>5953</v>
      </c>
    </row>
    <row r="1826" spans="1:2" x14ac:dyDescent="0.25">
      <c r="A1826" t="s">
        <v>2078</v>
      </c>
      <c r="B1826" t="s">
        <v>5953</v>
      </c>
    </row>
    <row r="1827" spans="1:2" x14ac:dyDescent="0.25">
      <c r="A1827" t="s">
        <v>393</v>
      </c>
      <c r="B1827" t="s">
        <v>5953</v>
      </c>
    </row>
    <row r="1828" spans="1:2" x14ac:dyDescent="0.25">
      <c r="A1828" t="s">
        <v>12639</v>
      </c>
      <c r="B1828" t="s">
        <v>5953</v>
      </c>
    </row>
    <row r="1829" spans="1:2" x14ac:dyDescent="0.25">
      <c r="A1829" t="s">
        <v>1261</v>
      </c>
      <c r="B1829" t="s">
        <v>5953</v>
      </c>
    </row>
    <row r="1830" spans="1:2" x14ac:dyDescent="0.25">
      <c r="A1830" t="s">
        <v>12645</v>
      </c>
      <c r="B1830" t="s">
        <v>5953</v>
      </c>
    </row>
    <row r="1831" spans="1:2" x14ac:dyDescent="0.25">
      <c r="A1831" t="s">
        <v>898</v>
      </c>
      <c r="B1831" t="s">
        <v>5953</v>
      </c>
    </row>
    <row r="1832" spans="1:2" x14ac:dyDescent="0.25">
      <c r="A1832" t="s">
        <v>12648</v>
      </c>
      <c r="B1832" t="s">
        <v>5953</v>
      </c>
    </row>
    <row r="1833" spans="1:2" x14ac:dyDescent="0.25">
      <c r="A1833" t="s">
        <v>1234</v>
      </c>
      <c r="B1833" t="s">
        <v>5953</v>
      </c>
    </row>
    <row r="1834" spans="1:2" x14ac:dyDescent="0.25">
      <c r="A1834" t="s">
        <v>12649</v>
      </c>
      <c r="B1834" t="s">
        <v>5953</v>
      </c>
    </row>
    <row r="1835" spans="1:2" x14ac:dyDescent="0.25">
      <c r="A1835" t="s">
        <v>12650</v>
      </c>
      <c r="B1835" t="s">
        <v>5953</v>
      </c>
    </row>
    <row r="1836" spans="1:2" x14ac:dyDescent="0.25">
      <c r="A1836" t="s">
        <v>1179</v>
      </c>
      <c r="B1836" t="s">
        <v>5953</v>
      </c>
    </row>
    <row r="1837" spans="1:2" x14ac:dyDescent="0.25">
      <c r="A1837" t="s">
        <v>12651</v>
      </c>
      <c r="B1837" t="s">
        <v>5953</v>
      </c>
    </row>
    <row r="1838" spans="1:2" x14ac:dyDescent="0.25">
      <c r="A1838" t="s">
        <v>1204</v>
      </c>
      <c r="B1838" t="s">
        <v>5953</v>
      </c>
    </row>
    <row r="1839" spans="1:2" x14ac:dyDescent="0.25">
      <c r="A1839" t="s">
        <v>12667</v>
      </c>
      <c r="B1839" t="s">
        <v>5953</v>
      </c>
    </row>
    <row r="1840" spans="1:2" x14ac:dyDescent="0.25">
      <c r="A1840" t="s">
        <v>1119</v>
      </c>
      <c r="B1840" t="s">
        <v>5953</v>
      </c>
    </row>
    <row r="1841" spans="1:2" x14ac:dyDescent="0.25">
      <c r="A1841" t="s">
        <v>1352</v>
      </c>
      <c r="B1841" t="s">
        <v>5953</v>
      </c>
    </row>
    <row r="1842" spans="1:2" x14ac:dyDescent="0.25">
      <c r="A1842" t="s">
        <v>5381</v>
      </c>
      <c r="B1842" t="s">
        <v>5953</v>
      </c>
    </row>
    <row r="1843" spans="1:2" x14ac:dyDescent="0.25">
      <c r="A1843" t="s">
        <v>5477</v>
      </c>
      <c r="B1843" t="s">
        <v>5953</v>
      </c>
    </row>
    <row r="1844" spans="1:2" x14ac:dyDescent="0.25">
      <c r="A1844" t="s">
        <v>12671</v>
      </c>
      <c r="B1844" t="s">
        <v>5953</v>
      </c>
    </row>
    <row r="1845" spans="1:2" x14ac:dyDescent="0.25">
      <c r="A1845" t="s">
        <v>12674</v>
      </c>
      <c r="B1845" t="s">
        <v>5953</v>
      </c>
    </row>
    <row r="1846" spans="1:2" x14ac:dyDescent="0.25">
      <c r="A1846" t="s">
        <v>12675</v>
      </c>
      <c r="B1846" t="s">
        <v>5953</v>
      </c>
    </row>
    <row r="1847" spans="1:2" x14ac:dyDescent="0.25">
      <c r="A1847" t="s">
        <v>1658</v>
      </c>
      <c r="B1847" t="s">
        <v>5953</v>
      </c>
    </row>
    <row r="1848" spans="1:2" x14ac:dyDescent="0.25">
      <c r="A1848" t="s">
        <v>1953</v>
      </c>
      <c r="B1848" t="s">
        <v>5953</v>
      </c>
    </row>
    <row r="1849" spans="1:2" x14ac:dyDescent="0.25">
      <c r="A1849" t="s">
        <v>12681</v>
      </c>
      <c r="B1849" t="s">
        <v>5953</v>
      </c>
    </row>
    <row r="1850" spans="1:2" x14ac:dyDescent="0.25">
      <c r="A1850" t="s">
        <v>12683</v>
      </c>
      <c r="B1850" t="s">
        <v>5953</v>
      </c>
    </row>
    <row r="1851" spans="1:2" x14ac:dyDescent="0.25">
      <c r="A1851" t="s">
        <v>1928</v>
      </c>
      <c r="B1851" t="s">
        <v>5953</v>
      </c>
    </row>
    <row r="1852" spans="1:2" x14ac:dyDescent="0.25">
      <c r="A1852" t="s">
        <v>12684</v>
      </c>
      <c r="B1852" t="s">
        <v>5953</v>
      </c>
    </row>
    <row r="1853" spans="1:2" x14ac:dyDescent="0.25">
      <c r="A1853" t="s">
        <v>12688</v>
      </c>
      <c r="B1853" t="s">
        <v>5953</v>
      </c>
    </row>
    <row r="1854" spans="1:2" x14ac:dyDescent="0.25">
      <c r="A1854" t="s">
        <v>12691</v>
      </c>
      <c r="B1854" t="s">
        <v>5953</v>
      </c>
    </row>
    <row r="1855" spans="1:2" x14ac:dyDescent="0.25">
      <c r="A1855" t="s">
        <v>12693</v>
      </c>
      <c r="B1855" t="s">
        <v>5953</v>
      </c>
    </row>
    <row r="1856" spans="1:2" x14ac:dyDescent="0.25">
      <c r="A1856" t="s">
        <v>783</v>
      </c>
      <c r="B1856" t="s">
        <v>5953</v>
      </c>
    </row>
    <row r="1857" spans="1:2" x14ac:dyDescent="0.25">
      <c r="A1857" t="s">
        <v>12697</v>
      </c>
      <c r="B1857" t="s">
        <v>5953</v>
      </c>
    </row>
    <row r="1858" spans="1:2" x14ac:dyDescent="0.25">
      <c r="A1858" t="s">
        <v>12698</v>
      </c>
      <c r="B1858" t="s">
        <v>5953</v>
      </c>
    </row>
    <row r="1859" spans="1:2" x14ac:dyDescent="0.25">
      <c r="A1859" t="s">
        <v>12700</v>
      </c>
      <c r="B1859" t="s">
        <v>5953</v>
      </c>
    </row>
    <row r="1860" spans="1:2" x14ac:dyDescent="0.25">
      <c r="A1860" t="s">
        <v>12701</v>
      </c>
      <c r="B1860" t="s">
        <v>5953</v>
      </c>
    </row>
    <row r="1861" spans="1:2" x14ac:dyDescent="0.25">
      <c r="A1861" t="s">
        <v>12702</v>
      </c>
      <c r="B1861" t="s">
        <v>5953</v>
      </c>
    </row>
    <row r="1862" spans="1:2" x14ac:dyDescent="0.25">
      <c r="A1862" t="s">
        <v>5699</v>
      </c>
      <c r="B1862" t="s">
        <v>5953</v>
      </c>
    </row>
    <row r="1863" spans="1:2" x14ac:dyDescent="0.25">
      <c r="A1863" t="s">
        <v>705</v>
      </c>
      <c r="B1863" t="s">
        <v>5953</v>
      </c>
    </row>
    <row r="1864" spans="1:2" x14ac:dyDescent="0.25">
      <c r="A1864" t="s">
        <v>12704</v>
      </c>
      <c r="B1864" t="s">
        <v>5953</v>
      </c>
    </row>
    <row r="1865" spans="1:2" x14ac:dyDescent="0.25">
      <c r="A1865" t="s">
        <v>736</v>
      </c>
      <c r="B1865" t="s">
        <v>5953</v>
      </c>
    </row>
    <row r="1866" spans="1:2" x14ac:dyDescent="0.25">
      <c r="A1866" t="s">
        <v>665</v>
      </c>
      <c r="B1866" t="s">
        <v>5953</v>
      </c>
    </row>
    <row r="1867" spans="1:2" x14ac:dyDescent="0.25">
      <c r="A1867" t="s">
        <v>12708</v>
      </c>
      <c r="B1867" t="s">
        <v>5953</v>
      </c>
    </row>
    <row r="1868" spans="1:2" x14ac:dyDescent="0.25">
      <c r="A1868" t="s">
        <v>12709</v>
      </c>
      <c r="B1868" t="s">
        <v>5953</v>
      </c>
    </row>
    <row r="1869" spans="1:2" x14ac:dyDescent="0.25">
      <c r="A1869" t="s">
        <v>12710</v>
      </c>
      <c r="B1869" t="s">
        <v>5953</v>
      </c>
    </row>
    <row r="1870" spans="1:2" x14ac:dyDescent="0.25">
      <c r="A1870" t="s">
        <v>66</v>
      </c>
      <c r="B1870" t="s">
        <v>5953</v>
      </c>
    </row>
    <row r="1871" spans="1:2" x14ac:dyDescent="0.25">
      <c r="A1871" t="s">
        <v>1769</v>
      </c>
      <c r="B1871" t="s">
        <v>5953</v>
      </c>
    </row>
    <row r="1872" spans="1:2" x14ac:dyDescent="0.25">
      <c r="A1872" t="s">
        <v>12713</v>
      </c>
      <c r="B1872" t="s">
        <v>5953</v>
      </c>
    </row>
    <row r="1873" spans="1:2" x14ac:dyDescent="0.25">
      <c r="A1873" t="s">
        <v>12717</v>
      </c>
      <c r="B1873" t="s">
        <v>5953</v>
      </c>
    </row>
    <row r="1874" spans="1:2" x14ac:dyDescent="0.25">
      <c r="A1874" t="s">
        <v>579</v>
      </c>
      <c r="B1874" t="s">
        <v>5953</v>
      </c>
    </row>
    <row r="1875" spans="1:2" x14ac:dyDescent="0.25">
      <c r="A1875" t="s">
        <v>12724</v>
      </c>
      <c r="B1875" t="s">
        <v>5953</v>
      </c>
    </row>
    <row r="1876" spans="1:2" x14ac:dyDescent="0.25">
      <c r="A1876" t="s">
        <v>691</v>
      </c>
      <c r="B1876" t="s">
        <v>5953</v>
      </c>
    </row>
    <row r="1877" spans="1:2" x14ac:dyDescent="0.25">
      <c r="A1877" t="s">
        <v>543</v>
      </c>
      <c r="B1877" t="s">
        <v>5953</v>
      </c>
    </row>
    <row r="1878" spans="1:2" x14ac:dyDescent="0.25">
      <c r="A1878" t="s">
        <v>12727</v>
      </c>
      <c r="B1878" t="s">
        <v>5953</v>
      </c>
    </row>
    <row r="1879" spans="1:2" x14ac:dyDescent="0.25">
      <c r="A1879" t="s">
        <v>509</v>
      </c>
      <c r="B1879" t="s">
        <v>5953</v>
      </c>
    </row>
    <row r="1880" spans="1:2" x14ac:dyDescent="0.25">
      <c r="A1880" t="s">
        <v>515</v>
      </c>
      <c r="B1880" t="s">
        <v>5953</v>
      </c>
    </row>
    <row r="1881" spans="1:2" x14ac:dyDescent="0.25">
      <c r="A1881" t="s">
        <v>12731</v>
      </c>
      <c r="B1881" t="s">
        <v>5953</v>
      </c>
    </row>
    <row r="1882" spans="1:2" x14ac:dyDescent="0.25">
      <c r="A1882" t="s">
        <v>12732</v>
      </c>
      <c r="B1882" t="s">
        <v>5953</v>
      </c>
    </row>
  </sheetData>
  <sortState xmlns:xlrd2="http://schemas.microsoft.com/office/spreadsheetml/2017/richdata2" ref="A5:B1882">
    <sortCondition ref="B5:B1882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9" tint="0.39997558519241921"/>
  </sheetPr>
  <dimension ref="A1:I79"/>
  <sheetViews>
    <sheetView workbookViewId="0">
      <selection activeCell="I3" sqref="I3"/>
    </sheetView>
  </sheetViews>
  <sheetFormatPr defaultRowHeight="15" x14ac:dyDescent="0.25"/>
  <cols>
    <col min="1" max="1" width="20.42578125" bestFit="1" customWidth="1"/>
    <col min="2" max="2" width="15.7109375" customWidth="1"/>
  </cols>
  <sheetData>
    <row r="1" spans="1:9" x14ac:dyDescent="0.25">
      <c r="A1" s="1" t="s">
        <v>5944</v>
      </c>
      <c r="B1" s="2">
        <v>0.68</v>
      </c>
    </row>
    <row r="2" spans="1:9" ht="15.75" thickBot="1" x14ac:dyDescent="0.3">
      <c r="A2" s="3" t="s">
        <v>5945</v>
      </c>
      <c r="B2" s="4">
        <v>5.0000000000000001E-3</v>
      </c>
    </row>
    <row r="3" spans="1:9" x14ac:dyDescent="0.25">
      <c r="I3" t="s">
        <v>12750</v>
      </c>
    </row>
    <row r="4" spans="1:9" ht="15.75" thickBot="1" x14ac:dyDescent="0.3">
      <c r="A4" s="5" t="s">
        <v>5946</v>
      </c>
      <c r="B4" s="5" t="s">
        <v>5947</v>
      </c>
    </row>
    <row r="5" spans="1:9" x14ac:dyDescent="0.25">
      <c r="A5" t="s">
        <v>1968</v>
      </c>
      <c r="B5" t="s">
        <v>7229</v>
      </c>
    </row>
    <row r="6" spans="1:9" x14ac:dyDescent="0.25">
      <c r="A6" t="s">
        <v>2669</v>
      </c>
      <c r="B6" t="s">
        <v>6301</v>
      </c>
    </row>
    <row r="7" spans="1:9" x14ac:dyDescent="0.25">
      <c r="A7" t="s">
        <v>1895</v>
      </c>
      <c r="B7" t="s">
        <v>6281</v>
      </c>
    </row>
    <row r="8" spans="1:9" x14ac:dyDescent="0.25">
      <c r="A8" t="s">
        <v>5943</v>
      </c>
      <c r="B8" t="s">
        <v>8256</v>
      </c>
    </row>
    <row r="9" spans="1:9" x14ac:dyDescent="0.25">
      <c r="A9" t="s">
        <v>1500</v>
      </c>
      <c r="B9" t="s">
        <v>11053</v>
      </c>
    </row>
    <row r="10" spans="1:9" x14ac:dyDescent="0.25">
      <c r="A10" t="s">
        <v>417</v>
      </c>
      <c r="B10" t="s">
        <v>9686</v>
      </c>
    </row>
    <row r="11" spans="1:9" x14ac:dyDescent="0.25">
      <c r="A11" t="s">
        <v>136</v>
      </c>
      <c r="B11" t="s">
        <v>10960</v>
      </c>
    </row>
    <row r="12" spans="1:9" x14ac:dyDescent="0.25">
      <c r="A12" t="s">
        <v>42</v>
      </c>
      <c r="B12" t="s">
        <v>9550</v>
      </c>
    </row>
    <row r="13" spans="1:9" x14ac:dyDescent="0.25">
      <c r="A13" t="s">
        <v>11426</v>
      </c>
      <c r="B13" t="s">
        <v>12860</v>
      </c>
    </row>
    <row r="14" spans="1:9" x14ac:dyDescent="0.25">
      <c r="A14" t="s">
        <v>1846</v>
      </c>
      <c r="B14" t="s">
        <v>12949</v>
      </c>
    </row>
    <row r="15" spans="1:9" x14ac:dyDescent="0.25">
      <c r="A15" t="s">
        <v>3253</v>
      </c>
      <c r="B15" t="s">
        <v>6906</v>
      </c>
    </row>
    <row r="16" spans="1:9" x14ac:dyDescent="0.25">
      <c r="A16" t="s">
        <v>5711</v>
      </c>
      <c r="B16" t="s">
        <v>6809</v>
      </c>
    </row>
    <row r="17" spans="1:2" x14ac:dyDescent="0.25">
      <c r="A17" t="s">
        <v>3081</v>
      </c>
      <c r="B17" t="s">
        <v>6330</v>
      </c>
    </row>
    <row r="18" spans="1:2" x14ac:dyDescent="0.25">
      <c r="A18" t="s">
        <v>5752</v>
      </c>
      <c r="B18" t="s">
        <v>6471</v>
      </c>
    </row>
    <row r="19" spans="1:2" x14ac:dyDescent="0.25">
      <c r="A19" t="s">
        <v>3254</v>
      </c>
      <c r="B19" t="s">
        <v>7360</v>
      </c>
    </row>
    <row r="20" spans="1:2" x14ac:dyDescent="0.25">
      <c r="A20" t="s">
        <v>1934</v>
      </c>
      <c r="B20" t="s">
        <v>6774</v>
      </c>
    </row>
    <row r="21" spans="1:2" x14ac:dyDescent="0.25">
      <c r="A21" t="s">
        <v>5516</v>
      </c>
      <c r="B21" t="s">
        <v>6512</v>
      </c>
    </row>
    <row r="22" spans="1:2" x14ac:dyDescent="0.25">
      <c r="A22" t="s">
        <v>5764</v>
      </c>
      <c r="B22" t="s">
        <v>8775</v>
      </c>
    </row>
    <row r="23" spans="1:2" x14ac:dyDescent="0.25">
      <c r="A23" t="s">
        <v>5731</v>
      </c>
      <c r="B23" t="s">
        <v>13105</v>
      </c>
    </row>
    <row r="24" spans="1:2" x14ac:dyDescent="0.25">
      <c r="A24" t="s">
        <v>11415</v>
      </c>
      <c r="B24" t="s">
        <v>13111</v>
      </c>
    </row>
    <row r="25" spans="1:2" x14ac:dyDescent="0.25">
      <c r="A25" t="s">
        <v>1841</v>
      </c>
      <c r="B25" t="s">
        <v>9183</v>
      </c>
    </row>
    <row r="26" spans="1:2" x14ac:dyDescent="0.25">
      <c r="A26" t="s">
        <v>4160</v>
      </c>
      <c r="B26" t="s">
        <v>9704</v>
      </c>
    </row>
    <row r="27" spans="1:2" x14ac:dyDescent="0.25">
      <c r="A27" t="s">
        <v>5590</v>
      </c>
      <c r="B27" t="s">
        <v>10091</v>
      </c>
    </row>
    <row r="28" spans="1:2" x14ac:dyDescent="0.25">
      <c r="A28" t="s">
        <v>5606</v>
      </c>
      <c r="B28" t="s">
        <v>6782</v>
      </c>
    </row>
    <row r="29" spans="1:2" x14ac:dyDescent="0.25">
      <c r="A29" t="s">
        <v>3919</v>
      </c>
      <c r="B29" t="s">
        <v>8672</v>
      </c>
    </row>
    <row r="30" spans="1:2" x14ac:dyDescent="0.25">
      <c r="A30" t="s">
        <v>11419</v>
      </c>
      <c r="B30" t="s">
        <v>9307</v>
      </c>
    </row>
    <row r="31" spans="1:2" x14ac:dyDescent="0.25">
      <c r="A31" t="s">
        <v>204</v>
      </c>
      <c r="B31" t="s">
        <v>10980</v>
      </c>
    </row>
    <row r="32" spans="1:2" x14ac:dyDescent="0.25">
      <c r="A32" t="s">
        <v>1879</v>
      </c>
      <c r="B32" t="s">
        <v>10450</v>
      </c>
    </row>
    <row r="33" spans="1:2" x14ac:dyDescent="0.25">
      <c r="A33" t="s">
        <v>5488</v>
      </c>
      <c r="B33" t="s">
        <v>9575</v>
      </c>
    </row>
    <row r="34" spans="1:2" x14ac:dyDescent="0.25">
      <c r="A34" t="s">
        <v>5858</v>
      </c>
      <c r="B34" t="s">
        <v>8782</v>
      </c>
    </row>
    <row r="35" spans="1:2" x14ac:dyDescent="0.25">
      <c r="A35" t="s">
        <v>2461</v>
      </c>
      <c r="B35" t="s">
        <v>8080</v>
      </c>
    </row>
    <row r="36" spans="1:2" x14ac:dyDescent="0.25">
      <c r="A36" t="s">
        <v>5573</v>
      </c>
      <c r="B36" t="s">
        <v>6135</v>
      </c>
    </row>
    <row r="37" spans="1:2" x14ac:dyDescent="0.25">
      <c r="A37" t="s">
        <v>318</v>
      </c>
      <c r="B37" t="s">
        <v>13396</v>
      </c>
    </row>
    <row r="38" spans="1:2" x14ac:dyDescent="0.25">
      <c r="A38" t="s">
        <v>210</v>
      </c>
      <c r="B38" t="s">
        <v>7819</v>
      </c>
    </row>
    <row r="39" spans="1:2" x14ac:dyDescent="0.25">
      <c r="A39" t="s">
        <v>5539</v>
      </c>
      <c r="B39" t="s">
        <v>13418</v>
      </c>
    </row>
    <row r="40" spans="1:2" x14ac:dyDescent="0.25">
      <c r="A40" t="s">
        <v>5670</v>
      </c>
      <c r="B40" t="s">
        <v>10724</v>
      </c>
    </row>
    <row r="41" spans="1:2" x14ac:dyDescent="0.25">
      <c r="A41" t="s">
        <v>5884</v>
      </c>
      <c r="B41" t="s">
        <v>10402</v>
      </c>
    </row>
    <row r="42" spans="1:2" x14ac:dyDescent="0.25">
      <c r="A42" t="s">
        <v>11421</v>
      </c>
      <c r="B42" t="s">
        <v>6305</v>
      </c>
    </row>
    <row r="43" spans="1:2" x14ac:dyDescent="0.25">
      <c r="A43" t="s">
        <v>11425</v>
      </c>
      <c r="B43" t="s">
        <v>13511</v>
      </c>
    </row>
    <row r="44" spans="1:2" x14ac:dyDescent="0.25">
      <c r="A44" t="s">
        <v>43</v>
      </c>
      <c r="B44" t="s">
        <v>6222</v>
      </c>
    </row>
    <row r="45" spans="1:2" x14ac:dyDescent="0.25">
      <c r="A45" t="s">
        <v>1911</v>
      </c>
      <c r="B45" t="s">
        <v>10590</v>
      </c>
    </row>
    <row r="46" spans="1:2" x14ac:dyDescent="0.25">
      <c r="A46" t="s">
        <v>408</v>
      </c>
      <c r="B46" t="s">
        <v>10526</v>
      </c>
    </row>
    <row r="47" spans="1:2" x14ac:dyDescent="0.25">
      <c r="A47" t="s">
        <v>435</v>
      </c>
      <c r="B47" t="s">
        <v>13572</v>
      </c>
    </row>
    <row r="48" spans="1:2" x14ac:dyDescent="0.25">
      <c r="A48" t="s">
        <v>11424</v>
      </c>
      <c r="B48" t="s">
        <v>13626</v>
      </c>
    </row>
    <row r="49" spans="1:2" x14ac:dyDescent="0.25">
      <c r="A49" t="s">
        <v>5860</v>
      </c>
      <c r="B49" t="s">
        <v>6113</v>
      </c>
    </row>
    <row r="50" spans="1:2" x14ac:dyDescent="0.25">
      <c r="A50" t="s">
        <v>5934</v>
      </c>
      <c r="B50" t="s">
        <v>8741</v>
      </c>
    </row>
    <row r="51" spans="1:2" x14ac:dyDescent="0.25">
      <c r="A51" t="s">
        <v>11417</v>
      </c>
      <c r="B51" t="s">
        <v>13687</v>
      </c>
    </row>
    <row r="52" spans="1:2" x14ac:dyDescent="0.25">
      <c r="A52" t="s">
        <v>83</v>
      </c>
      <c r="B52" t="s">
        <v>10122</v>
      </c>
    </row>
    <row r="53" spans="1:2" x14ac:dyDescent="0.25">
      <c r="A53" t="s">
        <v>201</v>
      </c>
      <c r="B53" t="s">
        <v>6919</v>
      </c>
    </row>
    <row r="54" spans="1:2" x14ac:dyDescent="0.25">
      <c r="A54" t="s">
        <v>11418</v>
      </c>
      <c r="B54" t="s">
        <v>13851</v>
      </c>
    </row>
    <row r="55" spans="1:2" x14ac:dyDescent="0.25">
      <c r="A55" t="s">
        <v>48</v>
      </c>
      <c r="B55" t="s">
        <v>13890</v>
      </c>
    </row>
    <row r="56" spans="1:2" x14ac:dyDescent="0.25">
      <c r="A56" t="s">
        <v>5797</v>
      </c>
      <c r="B56" t="s">
        <v>7966</v>
      </c>
    </row>
    <row r="57" spans="1:2" x14ac:dyDescent="0.25">
      <c r="A57" t="s">
        <v>3665</v>
      </c>
      <c r="B57" t="s">
        <v>13916</v>
      </c>
    </row>
    <row r="58" spans="1:2" x14ac:dyDescent="0.25">
      <c r="A58" t="s">
        <v>5762</v>
      </c>
      <c r="B58" t="s">
        <v>9056</v>
      </c>
    </row>
    <row r="59" spans="1:2" x14ac:dyDescent="0.25">
      <c r="A59" t="s">
        <v>1903</v>
      </c>
      <c r="B59" t="s">
        <v>6535</v>
      </c>
    </row>
    <row r="60" spans="1:2" x14ac:dyDescent="0.25">
      <c r="A60" t="s">
        <v>5733</v>
      </c>
      <c r="B60" t="s">
        <v>10813</v>
      </c>
    </row>
    <row r="61" spans="1:2" x14ac:dyDescent="0.25">
      <c r="A61" t="s">
        <v>976</v>
      </c>
      <c r="B61" t="s">
        <v>7211</v>
      </c>
    </row>
    <row r="62" spans="1:2" x14ac:dyDescent="0.25">
      <c r="A62" t="s">
        <v>2089</v>
      </c>
      <c r="B62" t="s">
        <v>9908</v>
      </c>
    </row>
    <row r="63" spans="1:2" x14ac:dyDescent="0.25">
      <c r="A63" t="s">
        <v>5742</v>
      </c>
      <c r="B63" t="s">
        <v>8844</v>
      </c>
    </row>
    <row r="64" spans="1:2" x14ac:dyDescent="0.25">
      <c r="A64" t="s">
        <v>4855</v>
      </c>
      <c r="B64" t="s">
        <v>10801</v>
      </c>
    </row>
    <row r="65" spans="1:2" x14ac:dyDescent="0.25">
      <c r="A65" t="s">
        <v>1959</v>
      </c>
      <c r="B65" t="s">
        <v>11057</v>
      </c>
    </row>
    <row r="66" spans="1:2" x14ac:dyDescent="0.25">
      <c r="A66" t="s">
        <v>11412</v>
      </c>
      <c r="B66" t="s">
        <v>5953</v>
      </c>
    </row>
    <row r="67" spans="1:2" x14ac:dyDescent="0.25">
      <c r="A67" t="s">
        <v>11413</v>
      </c>
      <c r="B67" t="s">
        <v>5953</v>
      </c>
    </row>
    <row r="68" spans="1:2" x14ac:dyDescent="0.25">
      <c r="A68" t="s">
        <v>11414</v>
      </c>
      <c r="B68" t="s">
        <v>5953</v>
      </c>
    </row>
    <row r="69" spans="1:2" x14ac:dyDescent="0.25">
      <c r="A69" t="s">
        <v>194</v>
      </c>
      <c r="B69" t="s">
        <v>5953</v>
      </c>
    </row>
    <row r="70" spans="1:2" x14ac:dyDescent="0.25">
      <c r="A70" t="s">
        <v>11416</v>
      </c>
      <c r="B70" t="s">
        <v>5953</v>
      </c>
    </row>
    <row r="71" spans="1:2" x14ac:dyDescent="0.25">
      <c r="A71" t="s">
        <v>11420</v>
      </c>
      <c r="B71" t="s">
        <v>5953</v>
      </c>
    </row>
    <row r="72" spans="1:2" x14ac:dyDescent="0.25">
      <c r="A72" t="s">
        <v>11422</v>
      </c>
      <c r="B72" t="s">
        <v>5953</v>
      </c>
    </row>
    <row r="73" spans="1:2" x14ac:dyDescent="0.25">
      <c r="A73" t="s">
        <v>2031</v>
      </c>
      <c r="B73" t="s">
        <v>5953</v>
      </c>
    </row>
    <row r="74" spans="1:2" x14ac:dyDescent="0.25">
      <c r="A74" t="s">
        <v>11423</v>
      </c>
      <c r="B74" t="s">
        <v>5953</v>
      </c>
    </row>
    <row r="75" spans="1:2" x14ac:dyDescent="0.25">
      <c r="A75" t="s">
        <v>11427</v>
      </c>
      <c r="B75" t="s">
        <v>5953</v>
      </c>
    </row>
    <row r="76" spans="1:2" x14ac:dyDescent="0.25">
      <c r="A76" t="s">
        <v>11428</v>
      </c>
      <c r="B76" t="s">
        <v>5953</v>
      </c>
    </row>
    <row r="77" spans="1:2" x14ac:dyDescent="0.25">
      <c r="A77" t="s">
        <v>5790</v>
      </c>
      <c r="B77" t="s">
        <v>5953</v>
      </c>
    </row>
    <row r="78" spans="1:2" x14ac:dyDescent="0.25">
      <c r="A78" t="s">
        <v>11429</v>
      </c>
      <c r="B78" t="s">
        <v>5953</v>
      </c>
    </row>
    <row r="79" spans="1:2" x14ac:dyDescent="0.25">
      <c r="A79" t="s">
        <v>11430</v>
      </c>
      <c r="B79" t="s">
        <v>5953</v>
      </c>
    </row>
  </sheetData>
  <sortState xmlns:xlrd2="http://schemas.microsoft.com/office/spreadsheetml/2017/richdata2" ref="A5:B79">
    <sortCondition ref="B5:B7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9" tint="0.39997558519241921"/>
  </sheetPr>
  <dimension ref="A1:M95"/>
  <sheetViews>
    <sheetView workbookViewId="0">
      <selection activeCell="F8" sqref="F8:M15"/>
    </sheetView>
  </sheetViews>
  <sheetFormatPr defaultRowHeight="15" x14ac:dyDescent="0.25"/>
  <cols>
    <col min="1" max="1" width="20.42578125" bestFit="1" customWidth="1"/>
    <col min="2" max="2" width="11" bestFit="1" customWidth="1"/>
    <col min="6" max="6" width="64.140625" bestFit="1" customWidth="1"/>
  </cols>
  <sheetData>
    <row r="1" spans="1:13" x14ac:dyDescent="0.25">
      <c r="A1" s="1" t="s">
        <v>5944</v>
      </c>
      <c r="B1" s="2">
        <v>0.68</v>
      </c>
      <c r="F1" t="s">
        <v>11074</v>
      </c>
      <c r="G1" t="s">
        <v>12751</v>
      </c>
    </row>
    <row r="2" spans="1:13" ht="15.75" thickBot="1" x14ac:dyDescent="0.3">
      <c r="A2" s="3" t="s">
        <v>5945</v>
      </c>
      <c r="B2" s="4">
        <v>5.0000000000000001E-3</v>
      </c>
      <c r="F2" t="s">
        <v>11075</v>
      </c>
      <c r="G2" t="s">
        <v>12752</v>
      </c>
    </row>
    <row r="3" spans="1:13" x14ac:dyDescent="0.25">
      <c r="F3" t="s">
        <v>11076</v>
      </c>
      <c r="G3" t="s">
        <v>11077</v>
      </c>
    </row>
    <row r="4" spans="1:13" ht="15.75" thickBot="1" x14ac:dyDescent="0.3">
      <c r="A4" s="5" t="s">
        <v>5946</v>
      </c>
      <c r="B4" s="5" t="s">
        <v>5947</v>
      </c>
      <c r="F4" t="s">
        <v>11078</v>
      </c>
      <c r="G4" t="s">
        <v>11079</v>
      </c>
    </row>
    <row r="5" spans="1:13" x14ac:dyDescent="0.25">
      <c r="A5" t="s">
        <v>684</v>
      </c>
      <c r="B5" t="s">
        <v>7328</v>
      </c>
      <c r="F5" t="s">
        <v>11080</v>
      </c>
      <c r="G5" t="s">
        <v>11081</v>
      </c>
    </row>
    <row r="6" spans="1:13" x14ac:dyDescent="0.25">
      <c r="A6" t="s">
        <v>3946</v>
      </c>
      <c r="B6" t="s">
        <v>10780</v>
      </c>
      <c r="F6" t="s">
        <v>11082</v>
      </c>
      <c r="G6" t="s">
        <v>11083</v>
      </c>
    </row>
    <row r="7" spans="1:13" x14ac:dyDescent="0.25">
      <c r="A7" t="s">
        <v>5457</v>
      </c>
      <c r="B7" t="s">
        <v>8083</v>
      </c>
      <c r="F7" t="s">
        <v>11084</v>
      </c>
      <c r="G7" t="s">
        <v>11085</v>
      </c>
      <c r="H7" t="s">
        <v>12772</v>
      </c>
      <c r="I7" t="s">
        <v>11086</v>
      </c>
      <c r="J7" t="s">
        <v>11087</v>
      </c>
      <c r="K7" t="s">
        <v>11088</v>
      </c>
      <c r="L7" t="s">
        <v>11089</v>
      </c>
      <c r="M7" t="s">
        <v>11090</v>
      </c>
    </row>
    <row r="8" spans="1:13" x14ac:dyDescent="0.25">
      <c r="A8" t="s">
        <v>12735</v>
      </c>
      <c r="B8" t="s">
        <v>12885</v>
      </c>
      <c r="F8" s="11" t="s">
        <v>12773</v>
      </c>
      <c r="G8" s="11">
        <v>12</v>
      </c>
      <c r="H8" s="11">
        <v>3</v>
      </c>
      <c r="I8" s="11">
        <v>0.05</v>
      </c>
      <c r="J8" s="11" t="s">
        <v>11091</v>
      </c>
      <c r="K8" s="11">
        <v>63.26</v>
      </c>
      <c r="L8" s="12">
        <v>2.58E-5</v>
      </c>
      <c r="M8" s="12">
        <v>4.1000000000000002E-2</v>
      </c>
    </row>
    <row r="9" spans="1:13" x14ac:dyDescent="0.25">
      <c r="A9" t="s">
        <v>394</v>
      </c>
      <c r="B9" t="s">
        <v>12939</v>
      </c>
      <c r="F9" s="13" t="s">
        <v>11092</v>
      </c>
      <c r="G9" s="13">
        <v>92</v>
      </c>
      <c r="H9" s="13">
        <v>7</v>
      </c>
      <c r="I9" s="13">
        <v>0.36</v>
      </c>
      <c r="J9" s="13" t="s">
        <v>11091</v>
      </c>
      <c r="K9" s="13">
        <v>19.25</v>
      </c>
      <c r="L9" s="14">
        <v>1.2499999999999999E-7</v>
      </c>
      <c r="M9" s="14">
        <v>1.5900000000000001E-3</v>
      </c>
    </row>
    <row r="10" spans="1:13" x14ac:dyDescent="0.25">
      <c r="A10" t="s">
        <v>12741</v>
      </c>
      <c r="B10" t="s">
        <v>12941</v>
      </c>
      <c r="F10" s="13" t="s">
        <v>11093</v>
      </c>
      <c r="G10" s="13">
        <v>127</v>
      </c>
      <c r="H10" s="13">
        <v>7</v>
      </c>
      <c r="I10" s="13">
        <v>0.5</v>
      </c>
      <c r="J10" s="13" t="s">
        <v>11091</v>
      </c>
      <c r="K10" s="13">
        <v>13.95</v>
      </c>
      <c r="L10" s="14">
        <v>9.879999999999999E-7</v>
      </c>
      <c r="M10" s="14">
        <v>6.2700000000000004E-3</v>
      </c>
    </row>
    <row r="11" spans="1:13" x14ac:dyDescent="0.25">
      <c r="A11" t="s">
        <v>4985</v>
      </c>
      <c r="B11" t="s">
        <v>8962</v>
      </c>
      <c r="F11" s="13" t="s">
        <v>11094</v>
      </c>
      <c r="G11" s="13">
        <v>195</v>
      </c>
      <c r="H11" s="13">
        <v>7</v>
      </c>
      <c r="I11" s="13">
        <v>0.77</v>
      </c>
      <c r="J11" s="13" t="s">
        <v>11091</v>
      </c>
      <c r="K11" s="13">
        <v>9.08</v>
      </c>
      <c r="L11" s="14">
        <v>1.49E-5</v>
      </c>
      <c r="M11" s="14">
        <v>3.15E-2</v>
      </c>
    </row>
    <row r="12" spans="1:13" x14ac:dyDescent="0.25">
      <c r="A12" t="s">
        <v>5487</v>
      </c>
      <c r="B12" t="s">
        <v>13012</v>
      </c>
      <c r="F12" s="13" t="s">
        <v>11095</v>
      </c>
      <c r="G12" s="13">
        <v>206</v>
      </c>
      <c r="H12" s="13">
        <v>7</v>
      </c>
      <c r="I12" s="13">
        <v>0.81</v>
      </c>
      <c r="J12" s="13" t="s">
        <v>11091</v>
      </c>
      <c r="K12" s="13">
        <v>8.6</v>
      </c>
      <c r="L12" s="14">
        <v>2.0999999999999999E-5</v>
      </c>
      <c r="M12" s="14">
        <v>3.7999999999999999E-2</v>
      </c>
    </row>
    <row r="13" spans="1:13" x14ac:dyDescent="0.25">
      <c r="A13" t="s">
        <v>1766</v>
      </c>
      <c r="B13" t="s">
        <v>6211</v>
      </c>
      <c r="F13" s="13" t="s">
        <v>11096</v>
      </c>
      <c r="G13" s="13">
        <v>346</v>
      </c>
      <c r="H13" s="13">
        <v>9</v>
      </c>
      <c r="I13" s="13">
        <v>1.37</v>
      </c>
      <c r="J13" s="13" t="s">
        <v>11091</v>
      </c>
      <c r="K13" s="13">
        <v>6.58</v>
      </c>
      <c r="L13" s="14">
        <v>1.0699999999999999E-5</v>
      </c>
      <c r="M13" s="14">
        <v>4.53E-2</v>
      </c>
    </row>
    <row r="14" spans="1:13" x14ac:dyDescent="0.25">
      <c r="A14" t="s">
        <v>5452</v>
      </c>
      <c r="B14" t="s">
        <v>6976</v>
      </c>
      <c r="F14" s="13" t="s">
        <v>11097</v>
      </c>
      <c r="G14" s="13">
        <v>348</v>
      </c>
      <c r="H14" s="13">
        <v>9</v>
      </c>
      <c r="I14" s="13">
        <v>1.38</v>
      </c>
      <c r="J14" s="13" t="s">
        <v>11091</v>
      </c>
      <c r="K14" s="13">
        <v>6.54</v>
      </c>
      <c r="L14" s="14">
        <v>1.1199999999999999E-5</v>
      </c>
      <c r="M14" s="14">
        <v>3.5499999999999997E-2</v>
      </c>
    </row>
    <row r="15" spans="1:13" x14ac:dyDescent="0.25">
      <c r="A15" t="s">
        <v>12733</v>
      </c>
      <c r="B15" t="s">
        <v>13078</v>
      </c>
      <c r="F15" s="15" t="s">
        <v>11098</v>
      </c>
      <c r="G15" s="15">
        <v>358</v>
      </c>
      <c r="H15" s="15">
        <v>9</v>
      </c>
      <c r="I15" s="15">
        <v>1.41</v>
      </c>
      <c r="J15" s="15" t="s">
        <v>11091</v>
      </c>
      <c r="K15" s="15">
        <v>6.36</v>
      </c>
      <c r="L15" s="16">
        <v>1.3900000000000001E-5</v>
      </c>
      <c r="M15" s="16">
        <v>3.5400000000000001E-2</v>
      </c>
    </row>
    <row r="16" spans="1:13" x14ac:dyDescent="0.25">
      <c r="A16" t="s">
        <v>505</v>
      </c>
      <c r="B16" t="s">
        <v>8287</v>
      </c>
    </row>
    <row r="17" spans="1:2" x14ac:dyDescent="0.25">
      <c r="A17" t="s">
        <v>230</v>
      </c>
      <c r="B17" t="s">
        <v>10989</v>
      </c>
    </row>
    <row r="18" spans="1:2" x14ac:dyDescent="0.25">
      <c r="A18" t="s">
        <v>719</v>
      </c>
      <c r="B18" t="s">
        <v>7868</v>
      </c>
    </row>
    <row r="19" spans="1:2" x14ac:dyDescent="0.25">
      <c r="A19" t="s">
        <v>1013</v>
      </c>
      <c r="B19" t="s">
        <v>13086</v>
      </c>
    </row>
    <row r="20" spans="1:2" x14ac:dyDescent="0.25">
      <c r="A20" t="s">
        <v>5485</v>
      </c>
      <c r="B20" t="s">
        <v>10114</v>
      </c>
    </row>
    <row r="21" spans="1:2" x14ac:dyDescent="0.25">
      <c r="A21" t="s">
        <v>5128</v>
      </c>
      <c r="B21" t="s">
        <v>7729</v>
      </c>
    </row>
    <row r="22" spans="1:2" x14ac:dyDescent="0.25">
      <c r="A22" t="s">
        <v>614</v>
      </c>
      <c r="B22" t="s">
        <v>6017</v>
      </c>
    </row>
    <row r="23" spans="1:2" x14ac:dyDescent="0.25">
      <c r="A23" t="s">
        <v>5386</v>
      </c>
      <c r="B23" t="s">
        <v>8550</v>
      </c>
    </row>
    <row r="24" spans="1:2" x14ac:dyDescent="0.25">
      <c r="A24" t="s">
        <v>2474</v>
      </c>
      <c r="B24" t="s">
        <v>6650</v>
      </c>
    </row>
    <row r="25" spans="1:2" x14ac:dyDescent="0.25">
      <c r="A25" t="s">
        <v>5403</v>
      </c>
      <c r="B25" t="s">
        <v>8099</v>
      </c>
    </row>
    <row r="26" spans="1:2" x14ac:dyDescent="0.25">
      <c r="A26" t="s">
        <v>127</v>
      </c>
      <c r="B26" t="s">
        <v>10576</v>
      </c>
    </row>
    <row r="27" spans="1:2" x14ac:dyDescent="0.25">
      <c r="A27" t="s">
        <v>2095</v>
      </c>
      <c r="B27" t="s">
        <v>10807</v>
      </c>
    </row>
    <row r="28" spans="1:2" x14ac:dyDescent="0.25">
      <c r="A28" t="s">
        <v>12742</v>
      </c>
      <c r="B28" t="s">
        <v>13197</v>
      </c>
    </row>
    <row r="29" spans="1:2" x14ac:dyDescent="0.25">
      <c r="A29" t="s">
        <v>12737</v>
      </c>
      <c r="B29" t="s">
        <v>13215</v>
      </c>
    </row>
    <row r="30" spans="1:2" x14ac:dyDescent="0.25">
      <c r="A30" t="s">
        <v>587</v>
      </c>
      <c r="B30" t="s">
        <v>6884</v>
      </c>
    </row>
    <row r="31" spans="1:2" x14ac:dyDescent="0.25">
      <c r="A31" t="s">
        <v>5498</v>
      </c>
      <c r="B31" t="s">
        <v>9663</v>
      </c>
    </row>
    <row r="32" spans="1:2" x14ac:dyDescent="0.25">
      <c r="A32" t="s">
        <v>100</v>
      </c>
      <c r="B32" t="s">
        <v>13256</v>
      </c>
    </row>
    <row r="33" spans="1:2" x14ac:dyDescent="0.25">
      <c r="A33" t="s">
        <v>343</v>
      </c>
      <c r="B33" t="s">
        <v>13262</v>
      </c>
    </row>
    <row r="34" spans="1:2" x14ac:dyDescent="0.25">
      <c r="A34" t="s">
        <v>287</v>
      </c>
      <c r="B34" t="s">
        <v>10059</v>
      </c>
    </row>
    <row r="35" spans="1:2" x14ac:dyDescent="0.25">
      <c r="A35" t="s">
        <v>5454</v>
      </c>
      <c r="B35" t="s">
        <v>9858</v>
      </c>
    </row>
    <row r="36" spans="1:2" x14ac:dyDescent="0.25">
      <c r="A36" t="s">
        <v>5483</v>
      </c>
      <c r="B36" t="s">
        <v>13293</v>
      </c>
    </row>
    <row r="37" spans="1:2" x14ac:dyDescent="0.25">
      <c r="A37" t="s">
        <v>5484</v>
      </c>
      <c r="B37" t="s">
        <v>9039</v>
      </c>
    </row>
    <row r="38" spans="1:2" x14ac:dyDescent="0.25">
      <c r="A38" t="s">
        <v>5494</v>
      </c>
      <c r="B38" t="s">
        <v>9990</v>
      </c>
    </row>
    <row r="39" spans="1:2" x14ac:dyDescent="0.25">
      <c r="A39" t="s">
        <v>5472</v>
      </c>
      <c r="B39" t="s">
        <v>13295</v>
      </c>
    </row>
    <row r="40" spans="1:2" x14ac:dyDescent="0.25">
      <c r="A40" t="s">
        <v>5467</v>
      </c>
      <c r="B40" t="s">
        <v>9255</v>
      </c>
    </row>
    <row r="41" spans="1:2" x14ac:dyDescent="0.25">
      <c r="A41" t="s">
        <v>12734</v>
      </c>
      <c r="B41" t="s">
        <v>13324</v>
      </c>
    </row>
    <row r="42" spans="1:2" x14ac:dyDescent="0.25">
      <c r="A42" t="s">
        <v>5486</v>
      </c>
      <c r="B42" t="s">
        <v>6726</v>
      </c>
    </row>
    <row r="43" spans="1:2" x14ac:dyDescent="0.25">
      <c r="A43" t="s">
        <v>12736</v>
      </c>
      <c r="B43" t="s">
        <v>13369</v>
      </c>
    </row>
    <row r="44" spans="1:2" x14ac:dyDescent="0.25">
      <c r="A44" t="s">
        <v>504</v>
      </c>
      <c r="B44" t="s">
        <v>7655</v>
      </c>
    </row>
    <row r="45" spans="1:2" x14ac:dyDescent="0.25">
      <c r="A45" t="s">
        <v>916</v>
      </c>
      <c r="B45" t="s">
        <v>9134</v>
      </c>
    </row>
    <row r="46" spans="1:2" x14ac:dyDescent="0.25">
      <c r="A46" t="s">
        <v>1884</v>
      </c>
      <c r="B46" t="s">
        <v>10131</v>
      </c>
    </row>
    <row r="47" spans="1:2" x14ac:dyDescent="0.25">
      <c r="A47" t="s">
        <v>299</v>
      </c>
      <c r="B47" t="s">
        <v>10956</v>
      </c>
    </row>
    <row r="48" spans="1:2" x14ac:dyDescent="0.25">
      <c r="A48" t="s">
        <v>5481</v>
      </c>
      <c r="B48" t="s">
        <v>9698</v>
      </c>
    </row>
    <row r="49" spans="1:2" x14ac:dyDescent="0.25">
      <c r="A49" t="s">
        <v>5465</v>
      </c>
      <c r="B49" t="s">
        <v>9571</v>
      </c>
    </row>
    <row r="50" spans="1:2" x14ac:dyDescent="0.25">
      <c r="A50" t="s">
        <v>5499</v>
      </c>
      <c r="B50" t="s">
        <v>9451</v>
      </c>
    </row>
    <row r="51" spans="1:2" x14ac:dyDescent="0.25">
      <c r="A51" t="s">
        <v>180</v>
      </c>
      <c r="B51" t="s">
        <v>6701</v>
      </c>
    </row>
    <row r="52" spans="1:2" x14ac:dyDescent="0.25">
      <c r="A52" t="s">
        <v>25</v>
      </c>
      <c r="B52" t="s">
        <v>7397</v>
      </c>
    </row>
    <row r="53" spans="1:2" x14ac:dyDescent="0.25">
      <c r="A53" t="s">
        <v>12744</v>
      </c>
      <c r="B53" t="s">
        <v>13488</v>
      </c>
    </row>
    <row r="54" spans="1:2" x14ac:dyDescent="0.25">
      <c r="A54" t="s">
        <v>23</v>
      </c>
      <c r="B54" t="s">
        <v>9864</v>
      </c>
    </row>
    <row r="55" spans="1:2" x14ac:dyDescent="0.25">
      <c r="A55" t="s">
        <v>5473</v>
      </c>
      <c r="B55" t="s">
        <v>9712</v>
      </c>
    </row>
    <row r="56" spans="1:2" x14ac:dyDescent="0.25">
      <c r="A56" t="s">
        <v>12743</v>
      </c>
      <c r="B56" t="s">
        <v>13514</v>
      </c>
    </row>
    <row r="57" spans="1:2" x14ac:dyDescent="0.25">
      <c r="A57" t="s">
        <v>1036</v>
      </c>
      <c r="B57" t="s">
        <v>9225</v>
      </c>
    </row>
    <row r="58" spans="1:2" x14ac:dyDescent="0.25">
      <c r="A58" t="s">
        <v>361</v>
      </c>
      <c r="B58" t="s">
        <v>9910</v>
      </c>
    </row>
    <row r="59" spans="1:2" x14ac:dyDescent="0.25">
      <c r="A59" t="s">
        <v>5480</v>
      </c>
      <c r="B59" t="s">
        <v>9249</v>
      </c>
    </row>
    <row r="60" spans="1:2" x14ac:dyDescent="0.25">
      <c r="A60" t="s">
        <v>12749</v>
      </c>
      <c r="B60" t="s">
        <v>13551</v>
      </c>
    </row>
    <row r="61" spans="1:2" x14ac:dyDescent="0.25">
      <c r="A61" t="s">
        <v>773</v>
      </c>
      <c r="B61" t="s">
        <v>10728</v>
      </c>
    </row>
    <row r="62" spans="1:2" x14ac:dyDescent="0.25">
      <c r="A62" t="s">
        <v>730</v>
      </c>
      <c r="B62" t="s">
        <v>6768</v>
      </c>
    </row>
    <row r="63" spans="1:2" x14ac:dyDescent="0.25">
      <c r="A63" t="s">
        <v>163</v>
      </c>
      <c r="B63" t="s">
        <v>9247</v>
      </c>
    </row>
    <row r="64" spans="1:2" x14ac:dyDescent="0.25">
      <c r="A64" t="s">
        <v>5406</v>
      </c>
      <c r="B64" t="s">
        <v>13563</v>
      </c>
    </row>
    <row r="65" spans="1:2" x14ac:dyDescent="0.25">
      <c r="A65" t="s">
        <v>1798</v>
      </c>
      <c r="B65" t="s">
        <v>13576</v>
      </c>
    </row>
    <row r="66" spans="1:2" x14ac:dyDescent="0.25">
      <c r="A66" t="s">
        <v>829</v>
      </c>
      <c r="B66" t="s">
        <v>6600</v>
      </c>
    </row>
    <row r="67" spans="1:2" x14ac:dyDescent="0.25">
      <c r="A67" t="s">
        <v>711</v>
      </c>
      <c r="B67" t="s">
        <v>6931</v>
      </c>
    </row>
    <row r="68" spans="1:2" x14ac:dyDescent="0.25">
      <c r="A68" t="s">
        <v>12748</v>
      </c>
      <c r="B68" t="s">
        <v>8380</v>
      </c>
    </row>
    <row r="69" spans="1:2" x14ac:dyDescent="0.25">
      <c r="A69" t="s">
        <v>834</v>
      </c>
      <c r="B69" t="s">
        <v>7849</v>
      </c>
    </row>
    <row r="70" spans="1:2" x14ac:dyDescent="0.25">
      <c r="A70" t="s">
        <v>75</v>
      </c>
      <c r="B70" t="s">
        <v>6679</v>
      </c>
    </row>
    <row r="71" spans="1:2" x14ac:dyDescent="0.25">
      <c r="A71" t="s">
        <v>697</v>
      </c>
      <c r="B71" t="s">
        <v>7468</v>
      </c>
    </row>
    <row r="72" spans="1:2" x14ac:dyDescent="0.25">
      <c r="A72" t="s">
        <v>5495</v>
      </c>
      <c r="B72" t="s">
        <v>10618</v>
      </c>
    </row>
    <row r="73" spans="1:2" x14ac:dyDescent="0.25">
      <c r="A73" t="s">
        <v>5479</v>
      </c>
      <c r="B73" t="s">
        <v>10636</v>
      </c>
    </row>
    <row r="74" spans="1:2" x14ac:dyDescent="0.25">
      <c r="A74" t="s">
        <v>12747</v>
      </c>
      <c r="B74" t="s">
        <v>13781</v>
      </c>
    </row>
    <row r="75" spans="1:2" x14ac:dyDescent="0.25">
      <c r="A75" t="s">
        <v>672</v>
      </c>
      <c r="B75" t="s">
        <v>9594</v>
      </c>
    </row>
    <row r="76" spans="1:2" x14ac:dyDescent="0.25">
      <c r="A76" t="s">
        <v>138</v>
      </c>
      <c r="B76" t="s">
        <v>6451</v>
      </c>
    </row>
    <row r="77" spans="1:2" x14ac:dyDescent="0.25">
      <c r="A77" t="s">
        <v>296</v>
      </c>
      <c r="B77" t="s">
        <v>9605</v>
      </c>
    </row>
    <row r="78" spans="1:2" x14ac:dyDescent="0.25">
      <c r="A78" t="s">
        <v>5482</v>
      </c>
      <c r="B78" t="s">
        <v>10396</v>
      </c>
    </row>
    <row r="79" spans="1:2" x14ac:dyDescent="0.25">
      <c r="A79" t="s">
        <v>360</v>
      </c>
      <c r="B79" t="s">
        <v>10185</v>
      </c>
    </row>
    <row r="80" spans="1:2" x14ac:dyDescent="0.25">
      <c r="A80" t="s">
        <v>12739</v>
      </c>
      <c r="B80" t="s">
        <v>13935</v>
      </c>
    </row>
    <row r="81" spans="1:2" x14ac:dyDescent="0.25">
      <c r="A81" t="s">
        <v>5500</v>
      </c>
      <c r="B81" t="s">
        <v>10218</v>
      </c>
    </row>
    <row r="82" spans="1:2" x14ac:dyDescent="0.25">
      <c r="A82" t="s">
        <v>999</v>
      </c>
      <c r="B82" t="s">
        <v>7995</v>
      </c>
    </row>
    <row r="83" spans="1:2" x14ac:dyDescent="0.25">
      <c r="A83" t="s">
        <v>385</v>
      </c>
      <c r="B83" t="s">
        <v>10997</v>
      </c>
    </row>
    <row r="84" spans="1:2" x14ac:dyDescent="0.25">
      <c r="A84" t="s">
        <v>962</v>
      </c>
      <c r="B84" t="s">
        <v>7814</v>
      </c>
    </row>
    <row r="85" spans="1:2" x14ac:dyDescent="0.25">
      <c r="A85" t="s">
        <v>462</v>
      </c>
      <c r="B85" t="s">
        <v>5953</v>
      </c>
    </row>
    <row r="86" spans="1:2" x14ac:dyDescent="0.25">
      <c r="A86" t="s">
        <v>2099</v>
      </c>
      <c r="B86" t="s">
        <v>5953</v>
      </c>
    </row>
    <row r="87" spans="1:2" x14ac:dyDescent="0.25">
      <c r="A87" t="s">
        <v>5464</v>
      </c>
      <c r="B87" t="s">
        <v>5953</v>
      </c>
    </row>
    <row r="88" spans="1:2" x14ac:dyDescent="0.25">
      <c r="A88" t="s">
        <v>202</v>
      </c>
      <c r="B88" t="s">
        <v>5953</v>
      </c>
    </row>
    <row r="89" spans="1:2" x14ac:dyDescent="0.25">
      <c r="A89" t="s">
        <v>12738</v>
      </c>
      <c r="B89" t="s">
        <v>5953</v>
      </c>
    </row>
    <row r="90" spans="1:2" x14ac:dyDescent="0.25">
      <c r="A90" t="s">
        <v>12740</v>
      </c>
      <c r="B90" t="s">
        <v>5953</v>
      </c>
    </row>
    <row r="91" spans="1:2" x14ac:dyDescent="0.25">
      <c r="A91" t="s">
        <v>12745</v>
      </c>
      <c r="B91" t="s">
        <v>5953</v>
      </c>
    </row>
    <row r="92" spans="1:2" x14ac:dyDescent="0.25">
      <c r="A92" t="s">
        <v>5471</v>
      </c>
      <c r="B92" t="s">
        <v>5953</v>
      </c>
    </row>
    <row r="93" spans="1:2" x14ac:dyDescent="0.25">
      <c r="A93" t="s">
        <v>5463</v>
      </c>
      <c r="B93" t="s">
        <v>5953</v>
      </c>
    </row>
    <row r="94" spans="1:2" x14ac:dyDescent="0.25">
      <c r="A94" t="s">
        <v>5503</v>
      </c>
      <c r="B94" t="s">
        <v>5953</v>
      </c>
    </row>
    <row r="95" spans="1:2" x14ac:dyDescent="0.25">
      <c r="A95" t="s">
        <v>12746</v>
      </c>
      <c r="B95" t="s">
        <v>5953</v>
      </c>
    </row>
  </sheetData>
  <sortState xmlns:xlrd2="http://schemas.microsoft.com/office/spreadsheetml/2017/richdata2" ref="A5:B95">
    <sortCondition ref="B5:B9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268"/>
  <sheetViews>
    <sheetView workbookViewId="0">
      <selection activeCell="E19" sqref="E19"/>
    </sheetView>
  </sheetViews>
  <sheetFormatPr defaultRowHeight="15" x14ac:dyDescent="0.25"/>
  <cols>
    <col min="1" max="1" width="82" bestFit="1" customWidth="1"/>
    <col min="2" max="2" width="81.42578125" bestFit="1" customWidth="1"/>
    <col min="3" max="3" width="64.140625" bestFit="1" customWidth="1"/>
  </cols>
  <sheetData>
    <row r="1" spans="1:5" x14ac:dyDescent="0.25">
      <c r="A1" s="7" t="s">
        <v>14050</v>
      </c>
      <c r="B1" s="7" t="s">
        <v>14051</v>
      </c>
      <c r="C1" s="7" t="s">
        <v>14052</v>
      </c>
    </row>
    <row r="2" spans="1:5" x14ac:dyDescent="0.25">
      <c r="A2" t="s">
        <v>12754</v>
      </c>
      <c r="B2" t="s">
        <v>12769</v>
      </c>
      <c r="C2" s="9" t="s">
        <v>12773</v>
      </c>
      <c r="E2" s="10" t="s">
        <v>14053</v>
      </c>
    </row>
    <row r="3" spans="1:5" x14ac:dyDescent="0.25">
      <c r="A3" t="s">
        <v>11231</v>
      </c>
      <c r="B3" t="s">
        <v>11387</v>
      </c>
      <c r="C3" t="s">
        <v>11092</v>
      </c>
    </row>
    <row r="4" spans="1:5" x14ac:dyDescent="0.25">
      <c r="A4" t="s">
        <v>12755</v>
      </c>
      <c r="B4" t="s">
        <v>12770</v>
      </c>
      <c r="C4" t="s">
        <v>11093</v>
      </c>
    </row>
    <row r="5" spans="1:5" x14ac:dyDescent="0.25">
      <c r="A5" t="s">
        <v>11235</v>
      </c>
      <c r="B5" t="s">
        <v>11388</v>
      </c>
      <c r="C5" t="s">
        <v>11094</v>
      </c>
    </row>
    <row r="6" spans="1:5" x14ac:dyDescent="0.25">
      <c r="A6" t="s">
        <v>11238</v>
      </c>
      <c r="B6" t="s">
        <v>11391</v>
      </c>
      <c r="C6" t="s">
        <v>11095</v>
      </c>
    </row>
    <row r="7" spans="1:5" x14ac:dyDescent="0.25">
      <c r="A7" t="s">
        <v>11237</v>
      </c>
      <c r="B7" t="s">
        <v>11389</v>
      </c>
      <c r="C7" t="s">
        <v>11096</v>
      </c>
    </row>
    <row r="8" spans="1:5" x14ac:dyDescent="0.25">
      <c r="A8" t="s">
        <v>11236</v>
      </c>
      <c r="B8" t="s">
        <v>11392</v>
      </c>
      <c r="C8" t="s">
        <v>11097</v>
      </c>
    </row>
    <row r="9" spans="1:5" x14ac:dyDescent="0.25">
      <c r="A9" t="s">
        <v>11245</v>
      </c>
      <c r="B9" t="s">
        <v>11399</v>
      </c>
      <c r="C9" s="7" t="s">
        <v>11098</v>
      </c>
    </row>
    <row r="10" spans="1:5" x14ac:dyDescent="0.25">
      <c r="A10" t="s">
        <v>11233</v>
      </c>
      <c r="B10" t="s">
        <v>11390</v>
      </c>
    </row>
    <row r="11" spans="1:5" x14ac:dyDescent="0.25">
      <c r="A11" t="s">
        <v>11234</v>
      </c>
      <c r="B11" t="s">
        <v>11398</v>
      </c>
    </row>
    <row r="12" spans="1:5" x14ac:dyDescent="0.25">
      <c r="A12" t="s">
        <v>11232</v>
      </c>
      <c r="B12" t="s">
        <v>11394</v>
      </c>
    </row>
    <row r="13" spans="1:5" x14ac:dyDescent="0.25">
      <c r="A13" t="s">
        <v>11254</v>
      </c>
      <c r="B13" t="s">
        <v>11393</v>
      </c>
    </row>
    <row r="14" spans="1:5" x14ac:dyDescent="0.25">
      <c r="A14" t="s">
        <v>11240</v>
      </c>
      <c r="B14" t="s">
        <v>11401</v>
      </c>
    </row>
    <row r="15" spans="1:5" x14ac:dyDescent="0.25">
      <c r="A15" t="s">
        <v>11239</v>
      </c>
      <c r="B15" t="s">
        <v>11400</v>
      </c>
    </row>
    <row r="16" spans="1:5" x14ac:dyDescent="0.25">
      <c r="A16" t="s">
        <v>11261</v>
      </c>
      <c r="B16" t="s">
        <v>11395</v>
      </c>
    </row>
    <row r="17" spans="1:2" x14ac:dyDescent="0.25">
      <c r="A17" t="s">
        <v>11242</v>
      </c>
      <c r="B17" t="s">
        <v>11405</v>
      </c>
    </row>
    <row r="18" spans="1:2" x14ac:dyDescent="0.25">
      <c r="A18" t="s">
        <v>11241</v>
      </c>
      <c r="B18" t="s">
        <v>11402</v>
      </c>
    </row>
    <row r="19" spans="1:2" x14ac:dyDescent="0.25">
      <c r="A19" t="s">
        <v>11243</v>
      </c>
      <c r="B19" t="s">
        <v>11403</v>
      </c>
    </row>
    <row r="20" spans="1:2" x14ac:dyDescent="0.25">
      <c r="A20" t="s">
        <v>11262</v>
      </c>
      <c r="B20" t="s">
        <v>11396</v>
      </c>
    </row>
    <row r="21" spans="1:2" x14ac:dyDescent="0.25">
      <c r="A21" t="s">
        <v>11249</v>
      </c>
      <c r="B21" t="s">
        <v>11397</v>
      </c>
    </row>
    <row r="22" spans="1:2" x14ac:dyDescent="0.25">
      <c r="A22" t="s">
        <v>11274</v>
      </c>
      <c r="B22" t="s">
        <v>11299</v>
      </c>
    </row>
    <row r="23" spans="1:2" x14ac:dyDescent="0.25">
      <c r="A23" t="s">
        <v>11247</v>
      </c>
      <c r="B23" t="s">
        <v>11304</v>
      </c>
    </row>
    <row r="24" spans="1:2" x14ac:dyDescent="0.25">
      <c r="A24" t="s">
        <v>11258</v>
      </c>
      <c r="B24" t="s">
        <v>11317</v>
      </c>
    </row>
    <row r="25" spans="1:2" x14ac:dyDescent="0.25">
      <c r="A25" t="s">
        <v>11246</v>
      </c>
      <c r="B25" t="s">
        <v>11408</v>
      </c>
    </row>
    <row r="26" spans="1:2" x14ac:dyDescent="0.25">
      <c r="A26" t="s">
        <v>11252</v>
      </c>
      <c r="B26" t="s">
        <v>11168</v>
      </c>
    </row>
    <row r="27" spans="1:2" x14ac:dyDescent="0.25">
      <c r="A27" t="s">
        <v>11264</v>
      </c>
      <c r="B27" t="s">
        <v>11280</v>
      </c>
    </row>
    <row r="28" spans="1:2" x14ac:dyDescent="0.25">
      <c r="A28" t="s">
        <v>11266</v>
      </c>
      <c r="B28" t="s">
        <v>11302</v>
      </c>
    </row>
    <row r="29" spans="1:2" x14ac:dyDescent="0.25">
      <c r="A29" t="s">
        <v>11155</v>
      </c>
      <c r="B29" t="s">
        <v>11404</v>
      </c>
    </row>
    <row r="30" spans="1:2" x14ac:dyDescent="0.25">
      <c r="A30" t="s">
        <v>12756</v>
      </c>
      <c r="B30" t="s">
        <v>11223</v>
      </c>
    </row>
    <row r="31" spans="1:2" x14ac:dyDescent="0.25">
      <c r="A31" t="s">
        <v>12757</v>
      </c>
      <c r="B31" t="s">
        <v>11329</v>
      </c>
    </row>
    <row r="32" spans="1:2" x14ac:dyDescent="0.25">
      <c r="A32" t="s">
        <v>11149</v>
      </c>
      <c r="B32" t="s">
        <v>11386</v>
      </c>
    </row>
    <row r="33" spans="1:2" x14ac:dyDescent="0.25">
      <c r="A33" t="s">
        <v>11126</v>
      </c>
      <c r="B33" t="s">
        <v>11336</v>
      </c>
    </row>
    <row r="34" spans="1:2" x14ac:dyDescent="0.25">
      <c r="A34" t="s">
        <v>11244</v>
      </c>
      <c r="B34" t="s">
        <v>11406</v>
      </c>
    </row>
    <row r="35" spans="1:2" x14ac:dyDescent="0.25">
      <c r="A35" t="s">
        <v>11251</v>
      </c>
      <c r="B35" t="s">
        <v>11320</v>
      </c>
    </row>
    <row r="36" spans="1:2" x14ac:dyDescent="0.25">
      <c r="A36" t="s">
        <v>11282</v>
      </c>
      <c r="B36" t="s">
        <v>12771</v>
      </c>
    </row>
    <row r="37" spans="1:2" x14ac:dyDescent="0.25">
      <c r="A37" t="s">
        <v>11272</v>
      </c>
      <c r="B37" t="s">
        <v>11222</v>
      </c>
    </row>
    <row r="38" spans="1:2" x14ac:dyDescent="0.25">
      <c r="A38" t="s">
        <v>11253</v>
      </c>
      <c r="B38" t="s">
        <v>11228</v>
      </c>
    </row>
    <row r="39" spans="1:2" x14ac:dyDescent="0.25">
      <c r="A39" t="s">
        <v>11136</v>
      </c>
      <c r="B39" t="s">
        <v>11227</v>
      </c>
    </row>
    <row r="40" spans="1:2" x14ac:dyDescent="0.25">
      <c r="A40" t="s">
        <v>12758</v>
      </c>
      <c r="B40" t="s">
        <v>11296</v>
      </c>
    </row>
    <row r="41" spans="1:2" x14ac:dyDescent="0.25">
      <c r="A41" t="s">
        <v>11250</v>
      </c>
      <c r="B41" t="s">
        <v>11154</v>
      </c>
    </row>
    <row r="42" spans="1:2" x14ac:dyDescent="0.25">
      <c r="A42" t="s">
        <v>11255</v>
      </c>
      <c r="B42" t="s">
        <v>11307</v>
      </c>
    </row>
    <row r="43" spans="1:2" x14ac:dyDescent="0.25">
      <c r="A43" t="s">
        <v>11276</v>
      </c>
      <c r="B43" t="s">
        <v>11215</v>
      </c>
    </row>
    <row r="44" spans="1:2" x14ac:dyDescent="0.25">
      <c r="A44" t="s">
        <v>12759</v>
      </c>
      <c r="B44" t="s">
        <v>11407</v>
      </c>
    </row>
    <row r="45" spans="1:2" x14ac:dyDescent="0.25">
      <c r="A45" t="s">
        <v>11248</v>
      </c>
      <c r="B45" t="s">
        <v>11331</v>
      </c>
    </row>
    <row r="46" spans="1:2" x14ac:dyDescent="0.25">
      <c r="A46" t="s">
        <v>11256</v>
      </c>
      <c r="B46" t="s">
        <v>11354</v>
      </c>
    </row>
    <row r="47" spans="1:2" x14ac:dyDescent="0.25">
      <c r="A47" t="s">
        <v>11263</v>
      </c>
      <c r="B47" t="s">
        <v>11219</v>
      </c>
    </row>
    <row r="48" spans="1:2" x14ac:dyDescent="0.25">
      <c r="A48" t="s">
        <v>11283</v>
      </c>
      <c r="B48" t="s">
        <v>11216</v>
      </c>
    </row>
    <row r="49" spans="1:2" x14ac:dyDescent="0.25">
      <c r="A49" t="s">
        <v>11337</v>
      </c>
      <c r="B49" t="s">
        <v>11379</v>
      </c>
    </row>
    <row r="50" spans="1:2" x14ac:dyDescent="0.25">
      <c r="A50" t="s">
        <v>11260</v>
      </c>
      <c r="B50" t="s">
        <v>11220</v>
      </c>
    </row>
    <row r="51" spans="1:2" x14ac:dyDescent="0.25">
      <c r="A51" t="s">
        <v>11152</v>
      </c>
      <c r="B51" t="s">
        <v>11378</v>
      </c>
    </row>
    <row r="52" spans="1:2" x14ac:dyDescent="0.25">
      <c r="A52" t="s">
        <v>11166</v>
      </c>
      <c r="B52" t="s">
        <v>11360</v>
      </c>
    </row>
    <row r="53" spans="1:2" x14ac:dyDescent="0.25">
      <c r="A53" t="s">
        <v>11257</v>
      </c>
      <c r="B53" t="s">
        <v>11218</v>
      </c>
    </row>
    <row r="54" spans="1:2" x14ac:dyDescent="0.25">
      <c r="A54" t="s">
        <v>11146</v>
      </c>
      <c r="B54" t="s">
        <v>11382</v>
      </c>
    </row>
    <row r="55" spans="1:2" x14ac:dyDescent="0.25">
      <c r="A55" t="s">
        <v>11267</v>
      </c>
      <c r="B55" t="s">
        <v>11214</v>
      </c>
    </row>
    <row r="56" spans="1:2" x14ac:dyDescent="0.25">
      <c r="A56" t="s">
        <v>11147</v>
      </c>
      <c r="B56" t="s">
        <v>11355</v>
      </c>
    </row>
    <row r="57" spans="1:2" x14ac:dyDescent="0.25">
      <c r="A57" t="s">
        <v>11150</v>
      </c>
      <c r="B57" t="s">
        <v>11381</v>
      </c>
    </row>
    <row r="58" spans="1:2" x14ac:dyDescent="0.25">
      <c r="A58" t="s">
        <v>11300</v>
      </c>
      <c r="B58" t="s">
        <v>11341</v>
      </c>
    </row>
    <row r="59" spans="1:2" x14ac:dyDescent="0.25">
      <c r="A59" t="s">
        <v>11127</v>
      </c>
      <c r="B59" t="s">
        <v>11353</v>
      </c>
    </row>
    <row r="60" spans="1:2" x14ac:dyDescent="0.25">
      <c r="A60" t="s">
        <v>11277</v>
      </c>
      <c r="B60" t="s">
        <v>11190</v>
      </c>
    </row>
    <row r="61" spans="1:2" x14ac:dyDescent="0.25">
      <c r="A61" t="s">
        <v>11265</v>
      </c>
      <c r="B61" t="s">
        <v>11361</v>
      </c>
    </row>
    <row r="62" spans="1:2" x14ac:dyDescent="0.25">
      <c r="A62" t="s">
        <v>11279</v>
      </c>
      <c r="B62" t="s">
        <v>11362</v>
      </c>
    </row>
    <row r="63" spans="1:2" x14ac:dyDescent="0.25">
      <c r="A63" t="s">
        <v>12760</v>
      </c>
      <c r="B63" t="s">
        <v>11357</v>
      </c>
    </row>
    <row r="64" spans="1:2" x14ac:dyDescent="0.25">
      <c r="A64" t="s">
        <v>11178</v>
      </c>
      <c r="B64" t="s">
        <v>11306</v>
      </c>
    </row>
    <row r="65" spans="1:2" x14ac:dyDescent="0.25">
      <c r="A65" t="s">
        <v>12761</v>
      </c>
      <c r="B65" t="s">
        <v>11193</v>
      </c>
    </row>
    <row r="66" spans="1:2" x14ac:dyDescent="0.25">
      <c r="A66" t="s">
        <v>11297</v>
      </c>
      <c r="B66" t="s">
        <v>11286</v>
      </c>
    </row>
    <row r="67" spans="1:2" x14ac:dyDescent="0.25">
      <c r="A67" t="s">
        <v>11259</v>
      </c>
      <c r="B67" t="s">
        <v>11298</v>
      </c>
    </row>
    <row r="68" spans="1:2" x14ac:dyDescent="0.25">
      <c r="A68" t="s">
        <v>11174</v>
      </c>
      <c r="B68" t="s">
        <v>11099</v>
      </c>
    </row>
    <row r="69" spans="1:2" x14ac:dyDescent="0.25">
      <c r="A69" t="s">
        <v>11339</v>
      </c>
      <c r="B69" t="s">
        <v>11363</v>
      </c>
    </row>
    <row r="70" spans="1:2" x14ac:dyDescent="0.25">
      <c r="A70" t="s">
        <v>11275</v>
      </c>
      <c r="B70" t="s">
        <v>11370</v>
      </c>
    </row>
    <row r="71" spans="1:2" x14ac:dyDescent="0.25">
      <c r="A71" t="s">
        <v>11151</v>
      </c>
      <c r="B71" t="s">
        <v>11160</v>
      </c>
    </row>
    <row r="72" spans="1:2" x14ac:dyDescent="0.25">
      <c r="A72" t="s">
        <v>11134</v>
      </c>
      <c r="B72" t="s">
        <v>11350</v>
      </c>
    </row>
    <row r="73" spans="1:2" x14ac:dyDescent="0.25">
      <c r="A73" t="s">
        <v>11301</v>
      </c>
      <c r="B73" t="s">
        <v>11356</v>
      </c>
    </row>
    <row r="74" spans="1:2" x14ac:dyDescent="0.25">
      <c r="A74" t="s">
        <v>11268</v>
      </c>
      <c r="B74" t="s">
        <v>11368</v>
      </c>
    </row>
    <row r="75" spans="1:2" x14ac:dyDescent="0.25">
      <c r="A75" t="s">
        <v>11177</v>
      </c>
      <c r="B75" t="s">
        <v>11375</v>
      </c>
    </row>
    <row r="76" spans="1:2" x14ac:dyDescent="0.25">
      <c r="A76" t="s">
        <v>11148</v>
      </c>
      <c r="B76" t="s">
        <v>11321</v>
      </c>
    </row>
    <row r="77" spans="1:2" x14ac:dyDescent="0.25">
      <c r="A77" t="s">
        <v>11346</v>
      </c>
      <c r="B77" t="s">
        <v>11374</v>
      </c>
    </row>
    <row r="78" spans="1:2" x14ac:dyDescent="0.25">
      <c r="A78" t="s">
        <v>11347</v>
      </c>
      <c r="B78" t="s">
        <v>11371</v>
      </c>
    </row>
    <row r="79" spans="1:2" x14ac:dyDescent="0.25">
      <c r="A79" t="s">
        <v>11270</v>
      </c>
      <c r="B79" t="s">
        <v>11372</v>
      </c>
    </row>
    <row r="80" spans="1:2" x14ac:dyDescent="0.25">
      <c r="A80" t="s">
        <v>11281</v>
      </c>
      <c r="B80" t="s">
        <v>11197</v>
      </c>
    </row>
    <row r="81" spans="1:2" x14ac:dyDescent="0.25">
      <c r="A81" t="s">
        <v>11168</v>
      </c>
      <c r="B81" t="s">
        <v>11349</v>
      </c>
    </row>
    <row r="82" spans="1:2" x14ac:dyDescent="0.25">
      <c r="A82" t="s">
        <v>11143</v>
      </c>
      <c r="B82" t="s">
        <v>11384</v>
      </c>
    </row>
    <row r="83" spans="1:2" x14ac:dyDescent="0.25">
      <c r="A83" t="s">
        <v>11295</v>
      </c>
      <c r="B83" t="s">
        <v>11323</v>
      </c>
    </row>
    <row r="84" spans="1:2" x14ac:dyDescent="0.25">
      <c r="A84" t="s">
        <v>11172</v>
      </c>
      <c r="B84" t="s">
        <v>11365</v>
      </c>
    </row>
    <row r="85" spans="1:2" x14ac:dyDescent="0.25">
      <c r="A85" t="s">
        <v>11269</v>
      </c>
      <c r="B85" t="s">
        <v>11376</v>
      </c>
    </row>
    <row r="86" spans="1:2" x14ac:dyDescent="0.25">
      <c r="A86" t="s">
        <v>11271</v>
      </c>
      <c r="B86" t="s">
        <v>11328</v>
      </c>
    </row>
    <row r="87" spans="1:2" x14ac:dyDescent="0.25">
      <c r="A87" t="s">
        <v>11192</v>
      </c>
      <c r="B87" t="s">
        <v>11377</v>
      </c>
    </row>
    <row r="88" spans="1:2" x14ac:dyDescent="0.25">
      <c r="A88" t="s">
        <v>11145</v>
      </c>
      <c r="B88" t="s">
        <v>11330</v>
      </c>
    </row>
    <row r="89" spans="1:2" x14ac:dyDescent="0.25">
      <c r="A89" t="s">
        <v>11154</v>
      </c>
      <c r="B89" t="s">
        <v>11196</v>
      </c>
    </row>
    <row r="90" spans="1:2" x14ac:dyDescent="0.25">
      <c r="A90" t="s">
        <v>11226</v>
      </c>
      <c r="B90" t="s">
        <v>11211</v>
      </c>
    </row>
    <row r="91" spans="1:2" x14ac:dyDescent="0.25">
      <c r="A91" t="s">
        <v>11169</v>
      </c>
      <c r="B91" t="s">
        <v>11373</v>
      </c>
    </row>
    <row r="92" spans="1:2" x14ac:dyDescent="0.25">
      <c r="A92" t="s">
        <v>11125</v>
      </c>
      <c r="B92" t="s">
        <v>11385</v>
      </c>
    </row>
    <row r="93" spans="1:2" x14ac:dyDescent="0.25">
      <c r="A93" t="s">
        <v>11273</v>
      </c>
      <c r="B93" t="s">
        <v>11322</v>
      </c>
    </row>
    <row r="94" spans="1:2" x14ac:dyDescent="0.25">
      <c r="A94" t="s">
        <v>11278</v>
      </c>
      <c r="B94" t="s">
        <v>11332</v>
      </c>
    </row>
    <row r="95" spans="1:2" x14ac:dyDescent="0.25">
      <c r="A95" t="s">
        <v>11286</v>
      </c>
      <c r="B95" t="s">
        <v>11340</v>
      </c>
    </row>
    <row r="96" spans="1:2" x14ac:dyDescent="0.25">
      <c r="A96" t="s">
        <v>11138</v>
      </c>
      <c r="B96" t="s">
        <v>11200</v>
      </c>
    </row>
    <row r="97" spans="1:2" x14ac:dyDescent="0.25">
      <c r="A97" t="s">
        <v>11303</v>
      </c>
      <c r="B97" t="s">
        <v>11224</v>
      </c>
    </row>
    <row r="98" spans="1:2" x14ac:dyDescent="0.25">
      <c r="A98" t="s">
        <v>11188</v>
      </c>
      <c r="B98" t="s">
        <v>11101</v>
      </c>
    </row>
    <row r="99" spans="1:2" x14ac:dyDescent="0.25">
      <c r="A99" t="s">
        <v>11287</v>
      </c>
      <c r="B99" t="s">
        <v>11198</v>
      </c>
    </row>
    <row r="100" spans="1:2" x14ac:dyDescent="0.25">
      <c r="A100" t="s">
        <v>11289</v>
      </c>
      <c r="B100" t="s">
        <v>11199</v>
      </c>
    </row>
    <row r="101" spans="1:2" x14ac:dyDescent="0.25">
      <c r="A101" t="s">
        <v>11194</v>
      </c>
      <c r="B101" t="s">
        <v>11318</v>
      </c>
    </row>
    <row r="102" spans="1:2" x14ac:dyDescent="0.25">
      <c r="A102" t="s">
        <v>11195</v>
      </c>
      <c r="B102" t="s">
        <v>11327</v>
      </c>
    </row>
    <row r="103" spans="1:2" x14ac:dyDescent="0.25">
      <c r="A103" t="s">
        <v>11409</v>
      </c>
      <c r="B103" t="s">
        <v>11326</v>
      </c>
    </row>
    <row r="104" spans="1:2" x14ac:dyDescent="0.25">
      <c r="A104" t="s">
        <v>11157</v>
      </c>
      <c r="B104" t="s">
        <v>11153</v>
      </c>
    </row>
    <row r="105" spans="1:2" x14ac:dyDescent="0.25">
      <c r="A105" t="s">
        <v>11291</v>
      </c>
      <c r="B105" t="s">
        <v>11213</v>
      </c>
    </row>
    <row r="106" spans="1:2" x14ac:dyDescent="0.25">
      <c r="A106" t="s">
        <v>11140</v>
      </c>
      <c r="B106" t="s">
        <v>11210</v>
      </c>
    </row>
    <row r="107" spans="1:2" x14ac:dyDescent="0.25">
      <c r="A107" t="s">
        <v>12762</v>
      </c>
      <c r="B107" t="s">
        <v>11212</v>
      </c>
    </row>
    <row r="108" spans="1:2" x14ac:dyDescent="0.25">
      <c r="A108" t="s">
        <v>11280</v>
      </c>
      <c r="B108" t="s">
        <v>11206</v>
      </c>
    </row>
    <row r="109" spans="1:2" x14ac:dyDescent="0.25">
      <c r="A109" t="s">
        <v>11284</v>
      </c>
      <c r="B109" t="s">
        <v>11369</v>
      </c>
    </row>
    <row r="110" spans="1:2" x14ac:dyDescent="0.25">
      <c r="A110" t="s">
        <v>11311</v>
      </c>
      <c r="B110" t="s">
        <v>11315</v>
      </c>
    </row>
    <row r="111" spans="1:2" x14ac:dyDescent="0.25">
      <c r="A111" t="s">
        <v>11141</v>
      </c>
      <c r="B111" t="s">
        <v>11102</v>
      </c>
    </row>
    <row r="112" spans="1:2" x14ac:dyDescent="0.25">
      <c r="A112" t="s">
        <v>12763</v>
      </c>
      <c r="B112" t="s">
        <v>11207</v>
      </c>
    </row>
    <row r="113" spans="1:2" x14ac:dyDescent="0.25">
      <c r="A113" t="s">
        <v>11129</v>
      </c>
      <c r="B113" t="s">
        <v>11189</v>
      </c>
    </row>
    <row r="114" spans="1:2" x14ac:dyDescent="0.25">
      <c r="A114" t="s">
        <v>11333</v>
      </c>
      <c r="B114" t="s">
        <v>11305</v>
      </c>
    </row>
    <row r="115" spans="1:2" x14ac:dyDescent="0.25">
      <c r="A115" t="s">
        <v>11135</v>
      </c>
      <c r="B115" t="s">
        <v>11366</v>
      </c>
    </row>
    <row r="116" spans="1:2" x14ac:dyDescent="0.25">
      <c r="A116" t="s">
        <v>12764</v>
      </c>
      <c r="B116" t="s">
        <v>11309</v>
      </c>
    </row>
    <row r="117" spans="1:2" x14ac:dyDescent="0.25">
      <c r="A117" t="s">
        <v>12765</v>
      </c>
      <c r="B117" t="s">
        <v>11209</v>
      </c>
    </row>
    <row r="118" spans="1:2" x14ac:dyDescent="0.25">
      <c r="A118" t="s">
        <v>11293</v>
      </c>
      <c r="B118" t="s">
        <v>11319</v>
      </c>
    </row>
    <row r="119" spans="1:2" x14ac:dyDescent="0.25">
      <c r="A119" t="s">
        <v>11122</v>
      </c>
      <c r="B119" t="s">
        <v>11316</v>
      </c>
    </row>
    <row r="120" spans="1:2" x14ac:dyDescent="0.25">
      <c r="A120" t="s">
        <v>11159</v>
      </c>
      <c r="B120" t="s">
        <v>11314</v>
      </c>
    </row>
    <row r="121" spans="1:2" x14ac:dyDescent="0.25">
      <c r="A121" t="s">
        <v>11298</v>
      </c>
      <c r="B121" t="s">
        <v>11308</v>
      </c>
    </row>
    <row r="122" spans="1:2" x14ac:dyDescent="0.25">
      <c r="A122" t="s">
        <v>11165</v>
      </c>
      <c r="B122" t="s">
        <v>11313</v>
      </c>
    </row>
    <row r="123" spans="1:2" x14ac:dyDescent="0.25">
      <c r="A123" t="s">
        <v>11164</v>
      </c>
      <c r="B123" t="s">
        <v>11312</v>
      </c>
    </row>
    <row r="124" spans="1:2" x14ac:dyDescent="0.25">
      <c r="A124" t="s">
        <v>11285</v>
      </c>
      <c r="B124" t="s">
        <v>11182</v>
      </c>
    </row>
    <row r="125" spans="1:2" x14ac:dyDescent="0.25">
      <c r="A125" t="s">
        <v>11338</v>
      </c>
      <c r="B125" t="s">
        <v>11173</v>
      </c>
    </row>
    <row r="126" spans="1:2" x14ac:dyDescent="0.25">
      <c r="A126" t="s">
        <v>11144</v>
      </c>
      <c r="B126" t="s">
        <v>11204</v>
      </c>
    </row>
    <row r="127" spans="1:2" x14ac:dyDescent="0.25">
      <c r="A127" t="s">
        <v>11294</v>
      </c>
      <c r="B127" t="s">
        <v>11205</v>
      </c>
    </row>
    <row r="128" spans="1:2" x14ac:dyDescent="0.25">
      <c r="A128" t="s">
        <v>11186</v>
      </c>
      <c r="B128" t="s">
        <v>11203</v>
      </c>
    </row>
    <row r="129" spans="1:2" x14ac:dyDescent="0.25">
      <c r="A129" t="s">
        <v>11123</v>
      </c>
      <c r="B129" t="s">
        <v>11201</v>
      </c>
    </row>
    <row r="130" spans="1:2" x14ac:dyDescent="0.25">
      <c r="A130" t="s">
        <v>11142</v>
      </c>
      <c r="B130" t="s">
        <v>11202</v>
      </c>
    </row>
    <row r="131" spans="1:2" x14ac:dyDescent="0.25">
      <c r="A131" t="s">
        <v>12766</v>
      </c>
      <c r="B131" t="s">
        <v>11208</v>
      </c>
    </row>
    <row r="132" spans="1:2" x14ac:dyDescent="0.25">
      <c r="A132" t="s">
        <v>11292</v>
      </c>
      <c r="B132" t="s">
        <v>11110</v>
      </c>
    </row>
    <row r="133" spans="1:2" x14ac:dyDescent="0.25">
      <c r="A133" t="s">
        <v>11167</v>
      </c>
      <c r="B133" t="s">
        <v>11111</v>
      </c>
    </row>
    <row r="134" spans="1:2" x14ac:dyDescent="0.25">
      <c r="A134" t="s">
        <v>11183</v>
      </c>
      <c r="B134" t="s">
        <v>11113</v>
      </c>
    </row>
    <row r="135" spans="1:2" x14ac:dyDescent="0.25">
      <c r="A135" t="s">
        <v>11290</v>
      </c>
      <c r="B135" t="s">
        <v>11112</v>
      </c>
    </row>
    <row r="136" spans="1:2" x14ac:dyDescent="0.25">
      <c r="A136" t="s">
        <v>11187</v>
      </c>
      <c r="B136" t="s">
        <v>11116</v>
      </c>
    </row>
    <row r="137" spans="1:2" x14ac:dyDescent="0.25">
      <c r="A137" t="s">
        <v>11310</v>
      </c>
      <c r="B137" t="s">
        <v>11121</v>
      </c>
    </row>
    <row r="138" spans="1:2" x14ac:dyDescent="0.25">
      <c r="A138" t="s">
        <v>11189</v>
      </c>
      <c r="B138" t="s">
        <v>11117</v>
      </c>
    </row>
    <row r="139" spans="1:2" x14ac:dyDescent="0.25">
      <c r="A139" t="s">
        <v>11160</v>
      </c>
      <c r="B139" t="s">
        <v>11120</v>
      </c>
    </row>
    <row r="140" spans="1:2" x14ac:dyDescent="0.25">
      <c r="A140" t="s">
        <v>11323</v>
      </c>
      <c r="B140" t="s">
        <v>11115</v>
      </c>
    </row>
    <row r="141" spans="1:2" x14ac:dyDescent="0.25">
      <c r="A141" t="s">
        <v>11348</v>
      </c>
      <c r="B141" t="s">
        <v>11118</v>
      </c>
    </row>
    <row r="142" spans="1:2" x14ac:dyDescent="0.25">
      <c r="A142" t="s">
        <v>11102</v>
      </c>
      <c r="B142" t="s">
        <v>11114</v>
      </c>
    </row>
    <row r="143" spans="1:2" x14ac:dyDescent="0.25">
      <c r="A143" t="s">
        <v>11181</v>
      </c>
    </row>
    <row r="144" spans="1:2" x14ac:dyDescent="0.25">
      <c r="A144" t="s">
        <v>11312</v>
      </c>
    </row>
    <row r="145" spans="1:1" x14ac:dyDescent="0.25">
      <c r="A145" t="s">
        <v>11128</v>
      </c>
    </row>
    <row r="146" spans="1:1" x14ac:dyDescent="0.25">
      <c r="A146" t="s">
        <v>11334</v>
      </c>
    </row>
    <row r="147" spans="1:1" x14ac:dyDescent="0.25">
      <c r="A147" t="s">
        <v>11305</v>
      </c>
    </row>
    <row r="148" spans="1:1" x14ac:dyDescent="0.25">
      <c r="A148" t="s">
        <v>11321</v>
      </c>
    </row>
    <row r="149" spans="1:1" x14ac:dyDescent="0.25">
      <c r="A149" t="s">
        <v>11306</v>
      </c>
    </row>
    <row r="150" spans="1:1" x14ac:dyDescent="0.25">
      <c r="A150" t="s">
        <v>11308</v>
      </c>
    </row>
    <row r="151" spans="1:1" x14ac:dyDescent="0.25">
      <c r="A151" t="s">
        <v>11358</v>
      </c>
    </row>
    <row r="152" spans="1:1" x14ac:dyDescent="0.25">
      <c r="A152" t="s">
        <v>11131</v>
      </c>
    </row>
    <row r="153" spans="1:1" x14ac:dyDescent="0.25">
      <c r="A153" t="s">
        <v>11342</v>
      </c>
    </row>
    <row r="154" spans="1:1" x14ac:dyDescent="0.25">
      <c r="A154" t="s">
        <v>11316</v>
      </c>
    </row>
    <row r="155" spans="1:1" x14ac:dyDescent="0.25">
      <c r="A155" t="s">
        <v>12767</v>
      </c>
    </row>
    <row r="156" spans="1:1" x14ac:dyDescent="0.25">
      <c r="A156" t="s">
        <v>11319</v>
      </c>
    </row>
    <row r="157" spans="1:1" x14ac:dyDescent="0.25">
      <c r="A157" t="s">
        <v>11130</v>
      </c>
    </row>
    <row r="158" spans="1:1" x14ac:dyDescent="0.25">
      <c r="A158" t="s">
        <v>11103</v>
      </c>
    </row>
    <row r="159" spans="1:1" x14ac:dyDescent="0.25">
      <c r="A159" t="s">
        <v>11139</v>
      </c>
    </row>
    <row r="160" spans="1:1" x14ac:dyDescent="0.25">
      <c r="A160" t="s">
        <v>11330</v>
      </c>
    </row>
    <row r="161" spans="1:1" x14ac:dyDescent="0.25">
      <c r="A161" t="s">
        <v>11314</v>
      </c>
    </row>
    <row r="162" spans="1:1" x14ac:dyDescent="0.25">
      <c r="A162" t="s">
        <v>11313</v>
      </c>
    </row>
    <row r="163" spans="1:1" x14ac:dyDescent="0.25">
      <c r="A163" t="s">
        <v>11315</v>
      </c>
    </row>
    <row r="164" spans="1:1" x14ac:dyDescent="0.25">
      <c r="A164" t="s">
        <v>11133</v>
      </c>
    </row>
    <row r="165" spans="1:1" x14ac:dyDescent="0.25">
      <c r="A165" t="s">
        <v>11364</v>
      </c>
    </row>
    <row r="166" spans="1:1" x14ac:dyDescent="0.25">
      <c r="A166" t="s">
        <v>11309</v>
      </c>
    </row>
    <row r="167" spans="1:1" x14ac:dyDescent="0.25">
      <c r="A167" t="s">
        <v>11410</v>
      </c>
    </row>
    <row r="168" spans="1:1" x14ac:dyDescent="0.25">
      <c r="A168" t="s">
        <v>11199</v>
      </c>
    </row>
    <row r="169" spans="1:1" x14ac:dyDescent="0.25">
      <c r="A169" t="s">
        <v>11345</v>
      </c>
    </row>
    <row r="170" spans="1:1" x14ac:dyDescent="0.25">
      <c r="A170" t="s">
        <v>11179</v>
      </c>
    </row>
    <row r="171" spans="1:1" x14ac:dyDescent="0.25">
      <c r="A171" t="s">
        <v>11328</v>
      </c>
    </row>
    <row r="172" spans="1:1" x14ac:dyDescent="0.25">
      <c r="A172" t="s">
        <v>11100</v>
      </c>
    </row>
    <row r="173" spans="1:1" x14ac:dyDescent="0.25">
      <c r="A173" t="s">
        <v>11326</v>
      </c>
    </row>
    <row r="174" spans="1:1" x14ac:dyDescent="0.25">
      <c r="A174" t="s">
        <v>11344</v>
      </c>
    </row>
    <row r="175" spans="1:1" x14ac:dyDescent="0.25">
      <c r="A175" t="s">
        <v>11137</v>
      </c>
    </row>
    <row r="176" spans="1:1" x14ac:dyDescent="0.25">
      <c r="A176" t="s">
        <v>11182</v>
      </c>
    </row>
    <row r="177" spans="1:1" x14ac:dyDescent="0.25">
      <c r="A177" t="s">
        <v>11288</v>
      </c>
    </row>
    <row r="178" spans="1:1" x14ac:dyDescent="0.25">
      <c r="A178" t="s">
        <v>11322</v>
      </c>
    </row>
    <row r="179" spans="1:1" x14ac:dyDescent="0.25">
      <c r="A179" t="s">
        <v>11200</v>
      </c>
    </row>
    <row r="180" spans="1:1" x14ac:dyDescent="0.25">
      <c r="A180" t="s">
        <v>11352</v>
      </c>
    </row>
    <row r="181" spans="1:1" x14ac:dyDescent="0.25">
      <c r="A181" t="s">
        <v>11327</v>
      </c>
    </row>
    <row r="182" spans="1:1" x14ac:dyDescent="0.25">
      <c r="A182" t="s">
        <v>11351</v>
      </c>
    </row>
    <row r="183" spans="1:1" x14ac:dyDescent="0.25">
      <c r="A183" t="s">
        <v>11335</v>
      </c>
    </row>
    <row r="184" spans="1:1" x14ac:dyDescent="0.25">
      <c r="A184" t="s">
        <v>11350</v>
      </c>
    </row>
    <row r="185" spans="1:1" x14ac:dyDescent="0.25">
      <c r="A185" t="s">
        <v>11373</v>
      </c>
    </row>
    <row r="186" spans="1:1" x14ac:dyDescent="0.25">
      <c r="A186" t="s">
        <v>11198</v>
      </c>
    </row>
    <row r="187" spans="1:1" x14ac:dyDescent="0.25">
      <c r="A187" t="s">
        <v>11411</v>
      </c>
    </row>
    <row r="188" spans="1:1" x14ac:dyDescent="0.25">
      <c r="A188" t="s">
        <v>11376</v>
      </c>
    </row>
    <row r="189" spans="1:1" x14ac:dyDescent="0.25">
      <c r="A189" t="s">
        <v>11343</v>
      </c>
    </row>
    <row r="190" spans="1:1" x14ac:dyDescent="0.25">
      <c r="A190" t="s">
        <v>11156</v>
      </c>
    </row>
    <row r="191" spans="1:1" x14ac:dyDescent="0.25">
      <c r="A191" t="s">
        <v>11324</v>
      </c>
    </row>
    <row r="192" spans="1:1" x14ac:dyDescent="0.25">
      <c r="A192" t="s">
        <v>11104</v>
      </c>
    </row>
    <row r="193" spans="1:1" x14ac:dyDescent="0.25">
      <c r="A193" t="s">
        <v>11325</v>
      </c>
    </row>
    <row r="194" spans="1:1" x14ac:dyDescent="0.25">
      <c r="A194" t="s">
        <v>11377</v>
      </c>
    </row>
    <row r="195" spans="1:1" x14ac:dyDescent="0.25">
      <c r="A195" t="s">
        <v>11359</v>
      </c>
    </row>
    <row r="196" spans="1:1" x14ac:dyDescent="0.25">
      <c r="A196" t="s">
        <v>11367</v>
      </c>
    </row>
    <row r="197" spans="1:1" x14ac:dyDescent="0.25">
      <c r="A197" t="s">
        <v>11124</v>
      </c>
    </row>
    <row r="198" spans="1:1" x14ac:dyDescent="0.25">
      <c r="A198" t="s">
        <v>11173</v>
      </c>
    </row>
    <row r="199" spans="1:1" x14ac:dyDescent="0.25">
      <c r="A199" t="s">
        <v>11353</v>
      </c>
    </row>
    <row r="200" spans="1:1" x14ac:dyDescent="0.25">
      <c r="A200" t="s">
        <v>11332</v>
      </c>
    </row>
    <row r="201" spans="1:1" x14ac:dyDescent="0.25">
      <c r="A201" t="s">
        <v>11105</v>
      </c>
    </row>
    <row r="202" spans="1:1" x14ac:dyDescent="0.25">
      <c r="A202" t="s">
        <v>11132</v>
      </c>
    </row>
    <row r="203" spans="1:1" x14ac:dyDescent="0.25">
      <c r="A203" t="s">
        <v>11340</v>
      </c>
    </row>
    <row r="204" spans="1:1" x14ac:dyDescent="0.25">
      <c r="A204" t="s">
        <v>11357</v>
      </c>
    </row>
    <row r="205" spans="1:1" x14ac:dyDescent="0.25">
      <c r="A205" t="s">
        <v>11360</v>
      </c>
    </row>
    <row r="206" spans="1:1" x14ac:dyDescent="0.25">
      <c r="A206" t="s">
        <v>11318</v>
      </c>
    </row>
    <row r="207" spans="1:1" x14ac:dyDescent="0.25">
      <c r="A207" t="s">
        <v>11355</v>
      </c>
    </row>
    <row r="208" spans="1:1" x14ac:dyDescent="0.25">
      <c r="A208" t="s">
        <v>11197</v>
      </c>
    </row>
    <row r="209" spans="1:1" x14ac:dyDescent="0.25">
      <c r="A209" t="s">
        <v>11153</v>
      </c>
    </row>
    <row r="210" spans="1:1" x14ac:dyDescent="0.25">
      <c r="A210" t="s">
        <v>11196</v>
      </c>
    </row>
    <row r="211" spans="1:1" x14ac:dyDescent="0.25">
      <c r="A211" t="s">
        <v>11370</v>
      </c>
    </row>
    <row r="212" spans="1:1" x14ac:dyDescent="0.25">
      <c r="A212" t="s">
        <v>11371</v>
      </c>
    </row>
    <row r="213" spans="1:1" x14ac:dyDescent="0.25">
      <c r="A213" t="s">
        <v>11372</v>
      </c>
    </row>
    <row r="214" spans="1:1" x14ac:dyDescent="0.25">
      <c r="A214" t="s">
        <v>11356</v>
      </c>
    </row>
    <row r="215" spans="1:1" x14ac:dyDescent="0.25">
      <c r="A215" t="s">
        <v>11221</v>
      </c>
    </row>
    <row r="216" spans="1:1" x14ac:dyDescent="0.25">
      <c r="A216" t="s">
        <v>11184</v>
      </c>
    </row>
    <row r="217" spans="1:1" x14ac:dyDescent="0.25">
      <c r="A217" t="s">
        <v>11349</v>
      </c>
    </row>
    <row r="218" spans="1:1" x14ac:dyDescent="0.25">
      <c r="A218" t="s">
        <v>11101</v>
      </c>
    </row>
    <row r="219" spans="1:1" x14ac:dyDescent="0.25">
      <c r="A219" t="s">
        <v>11161</v>
      </c>
    </row>
    <row r="220" spans="1:1" x14ac:dyDescent="0.25">
      <c r="A220" t="s">
        <v>11162</v>
      </c>
    </row>
    <row r="221" spans="1:1" x14ac:dyDescent="0.25">
      <c r="A221" t="s">
        <v>11341</v>
      </c>
    </row>
    <row r="222" spans="1:1" x14ac:dyDescent="0.25">
      <c r="A222" t="s">
        <v>11193</v>
      </c>
    </row>
    <row r="223" spans="1:1" x14ac:dyDescent="0.25">
      <c r="A223" t="s">
        <v>11374</v>
      </c>
    </row>
    <row r="224" spans="1:1" x14ac:dyDescent="0.25">
      <c r="A224" t="s">
        <v>11180</v>
      </c>
    </row>
    <row r="225" spans="1:1" x14ac:dyDescent="0.25">
      <c r="A225" t="s">
        <v>11163</v>
      </c>
    </row>
    <row r="226" spans="1:1" x14ac:dyDescent="0.25">
      <c r="A226" t="s">
        <v>11171</v>
      </c>
    </row>
    <row r="227" spans="1:1" x14ac:dyDescent="0.25">
      <c r="A227" t="s">
        <v>11190</v>
      </c>
    </row>
    <row r="228" spans="1:1" x14ac:dyDescent="0.25">
      <c r="A228" t="s">
        <v>11185</v>
      </c>
    </row>
    <row r="229" spans="1:1" x14ac:dyDescent="0.25">
      <c r="A229" t="s">
        <v>11191</v>
      </c>
    </row>
    <row r="230" spans="1:1" x14ac:dyDescent="0.25">
      <c r="A230" t="s">
        <v>11218</v>
      </c>
    </row>
    <row r="231" spans="1:1" x14ac:dyDescent="0.25">
      <c r="A231" t="s">
        <v>11170</v>
      </c>
    </row>
    <row r="232" spans="1:1" x14ac:dyDescent="0.25">
      <c r="A232" t="s">
        <v>11175</v>
      </c>
    </row>
    <row r="233" spans="1:1" x14ac:dyDescent="0.25">
      <c r="A233" t="s">
        <v>11176</v>
      </c>
    </row>
    <row r="234" spans="1:1" x14ac:dyDescent="0.25">
      <c r="A234" t="s">
        <v>11368</v>
      </c>
    </row>
    <row r="235" spans="1:1" x14ac:dyDescent="0.25">
      <c r="A235" t="s">
        <v>11378</v>
      </c>
    </row>
    <row r="236" spans="1:1" x14ac:dyDescent="0.25">
      <c r="A236" t="s">
        <v>11158</v>
      </c>
    </row>
    <row r="237" spans="1:1" x14ac:dyDescent="0.25">
      <c r="A237" t="s">
        <v>11217</v>
      </c>
    </row>
    <row r="238" spans="1:1" x14ac:dyDescent="0.25">
      <c r="A238" t="s">
        <v>11215</v>
      </c>
    </row>
    <row r="239" spans="1:1" x14ac:dyDescent="0.25">
      <c r="A239" t="s">
        <v>11383</v>
      </c>
    </row>
    <row r="240" spans="1:1" x14ac:dyDescent="0.25">
      <c r="A240" t="s">
        <v>11209</v>
      </c>
    </row>
    <row r="241" spans="1:1" x14ac:dyDescent="0.25">
      <c r="A241" t="s">
        <v>11213</v>
      </c>
    </row>
    <row r="242" spans="1:1" x14ac:dyDescent="0.25">
      <c r="A242" t="s">
        <v>11206</v>
      </c>
    </row>
    <row r="243" spans="1:1" x14ac:dyDescent="0.25">
      <c r="A243" t="s">
        <v>11207</v>
      </c>
    </row>
    <row r="244" spans="1:1" x14ac:dyDescent="0.25">
      <c r="A244" t="s">
        <v>11230</v>
      </c>
    </row>
    <row r="245" spans="1:1" x14ac:dyDescent="0.25">
      <c r="A245" t="s">
        <v>11380</v>
      </c>
    </row>
    <row r="246" spans="1:1" x14ac:dyDescent="0.25">
      <c r="A246" t="s">
        <v>11201</v>
      </c>
    </row>
    <row r="247" spans="1:1" x14ac:dyDescent="0.25">
      <c r="A247" t="s">
        <v>11202</v>
      </c>
    </row>
    <row r="248" spans="1:1" x14ac:dyDescent="0.25">
      <c r="A248" t="s">
        <v>11205</v>
      </c>
    </row>
    <row r="249" spans="1:1" x14ac:dyDescent="0.25">
      <c r="A249" t="s">
        <v>11203</v>
      </c>
    </row>
    <row r="250" spans="1:1" x14ac:dyDescent="0.25">
      <c r="A250" t="s">
        <v>11204</v>
      </c>
    </row>
    <row r="251" spans="1:1" x14ac:dyDescent="0.25">
      <c r="A251" t="s">
        <v>11106</v>
      </c>
    </row>
    <row r="252" spans="1:1" x14ac:dyDescent="0.25">
      <c r="A252" t="s">
        <v>11107</v>
      </c>
    </row>
    <row r="253" spans="1:1" x14ac:dyDescent="0.25">
      <c r="A253" t="s">
        <v>11109</v>
      </c>
    </row>
    <row r="254" spans="1:1" x14ac:dyDescent="0.25">
      <c r="A254" t="s">
        <v>11108</v>
      </c>
    </row>
    <row r="255" spans="1:1" x14ac:dyDescent="0.25">
      <c r="A255" t="s">
        <v>11208</v>
      </c>
    </row>
    <row r="256" spans="1:1" x14ac:dyDescent="0.25">
      <c r="A256" t="s">
        <v>11225</v>
      </c>
    </row>
    <row r="257" spans="1:1" x14ac:dyDescent="0.25">
      <c r="A257" t="s">
        <v>11229</v>
      </c>
    </row>
    <row r="258" spans="1:1" x14ac:dyDescent="0.25">
      <c r="A258" t="s">
        <v>11110</v>
      </c>
    </row>
    <row r="259" spans="1:1" x14ac:dyDescent="0.25">
      <c r="A259" t="s">
        <v>11111</v>
      </c>
    </row>
    <row r="260" spans="1:1" x14ac:dyDescent="0.25">
      <c r="A260" t="s">
        <v>11113</v>
      </c>
    </row>
    <row r="261" spans="1:1" x14ac:dyDescent="0.25">
      <c r="A261" t="s">
        <v>11112</v>
      </c>
    </row>
    <row r="262" spans="1:1" x14ac:dyDescent="0.25">
      <c r="A262" t="s">
        <v>11116</v>
      </c>
    </row>
    <row r="263" spans="1:1" x14ac:dyDescent="0.25">
      <c r="A263" t="s">
        <v>11117</v>
      </c>
    </row>
    <row r="264" spans="1:1" x14ac:dyDescent="0.25">
      <c r="A264" t="s">
        <v>11115</v>
      </c>
    </row>
    <row r="265" spans="1:1" x14ac:dyDescent="0.25">
      <c r="A265" t="s">
        <v>11114</v>
      </c>
    </row>
    <row r="266" spans="1:1" x14ac:dyDescent="0.25">
      <c r="A266" t="s">
        <v>11121</v>
      </c>
    </row>
    <row r="267" spans="1:1" x14ac:dyDescent="0.25">
      <c r="A267" t="s">
        <v>11120</v>
      </c>
    </row>
    <row r="268" spans="1:1" x14ac:dyDescent="0.25">
      <c r="A268" t="s">
        <v>11118</v>
      </c>
    </row>
  </sheetData>
  <conditionalFormatting sqref="A2:C268 E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urquoise</vt:lpstr>
      <vt:lpstr>tan</vt:lpstr>
      <vt:lpstr>salmon</vt:lpstr>
      <vt:lpstr>brown</vt:lpstr>
      <vt:lpstr>greenyellow</vt:lpstr>
      <vt:lpstr>purple</vt:lpstr>
      <vt:lpstr>compari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vahn</dc:creator>
  <cp:lastModifiedBy>Shavahn</cp:lastModifiedBy>
  <dcterms:created xsi:type="dcterms:W3CDTF">2019-01-08T00:53:07Z</dcterms:created>
  <dcterms:modified xsi:type="dcterms:W3CDTF">2019-04-05T21:34:50Z</dcterms:modified>
</cp:coreProperties>
</file>